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-yeonmackbook/Desktop/JCIinsight-revision uploading-11.21.23/Revision Final Uplaoding files-Supporting data /"/>
    </mc:Choice>
  </mc:AlternateContent>
  <xr:revisionPtr revIDLastSave="0" documentId="13_ncr:1_{54ADF62A-922C-A149-8421-E56DE9ACA85D}" xr6:coauthVersionLast="36" xr6:coauthVersionMax="47" xr10:uidLastSave="{00000000-0000-0000-0000-000000000000}"/>
  <bookViews>
    <workbookView xWindow="-34400" yWindow="460" windowWidth="28800" windowHeight="16040" firstSheet="2" activeTab="11" xr2:uid="{C75DB8D1-0F7B-3546-9D8C-A4F48DDF4CCB}"/>
  </bookViews>
  <sheets>
    <sheet name="Sheet1" sheetId="38" r:id="rId1"/>
    <sheet name="Fig.1C" sheetId="28" r:id="rId2"/>
    <sheet name="Fig. 1D" sheetId="3" r:id="rId3"/>
    <sheet name="Fig. 1E &amp;1F" sheetId="4" r:id="rId4"/>
    <sheet name="Fig. 1H" sheetId="7" r:id="rId5"/>
    <sheet name="Fig. 2B" sheetId="10" r:id="rId6"/>
    <sheet name="Fig. 3B" sheetId="12" r:id="rId7"/>
    <sheet name="Fig. 3D" sheetId="30" r:id="rId8"/>
    <sheet name="Fig. 3F" sheetId="13" r:id="rId9"/>
    <sheet name="Fig. 4B" sheetId="15" r:id="rId10"/>
    <sheet name="Fig. 5B" sheetId="16" r:id="rId11"/>
    <sheet name="Fig. 5C" sheetId="17" r:id="rId12"/>
    <sheet name="Fig. 6A &amp; 6B" sheetId="18" r:id="rId13"/>
    <sheet name="Fig. 6D" sheetId="21" r:id="rId14"/>
    <sheet name="Fig.7B" sheetId="37" r:id="rId15"/>
    <sheet name="Fig.7C" sheetId="33" r:id="rId16"/>
    <sheet name="Fig. 7D" sheetId="31" r:id="rId17"/>
    <sheet name="Fig. 3A &amp; 3B" sheetId="39" r:id="rId18"/>
    <sheet name="Fig. S4B" sheetId="24" r:id="rId19"/>
    <sheet name="Fig. S4D" sheetId="40" r:id="rId20"/>
    <sheet name="Fig. S4F" sheetId="41" r:id="rId21"/>
    <sheet name="Fig. S5B" sheetId="25" r:id="rId22"/>
    <sheet name="Fig. S7C" sheetId="26" r:id="rId23"/>
    <sheet name="Fig. S9" sheetId="43" r:id="rId24"/>
    <sheet name="Fig. S10A and S10B" sheetId="32" r:id="rId25"/>
    <sheet name="Fig. S10D" sheetId="36" r:id="rId2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1" i="43" l="1"/>
  <c r="S19" i="43"/>
  <c r="S17" i="43"/>
  <c r="S14" i="43"/>
  <c r="S10" i="43"/>
  <c r="N21" i="43" l="1"/>
  <c r="O21" i="43" s="1"/>
  <c r="H21" i="43"/>
  <c r="I21" i="43" s="1"/>
  <c r="J21" i="43" s="1"/>
  <c r="G21" i="43"/>
  <c r="N20" i="43"/>
  <c r="O20" i="43" s="1"/>
  <c r="H20" i="43"/>
  <c r="I20" i="43" s="1"/>
  <c r="J20" i="43" s="1"/>
  <c r="G20" i="43"/>
  <c r="N19" i="43"/>
  <c r="O19" i="43" s="1"/>
  <c r="H19" i="43"/>
  <c r="I19" i="43" s="1"/>
  <c r="J19" i="43" s="1"/>
  <c r="K19" i="43" s="1"/>
  <c r="P19" i="43" s="1"/>
  <c r="G19" i="43"/>
  <c r="N18" i="43"/>
  <c r="O18" i="43" s="1"/>
  <c r="H18" i="43"/>
  <c r="I18" i="43" s="1"/>
  <c r="J18" i="43" s="1"/>
  <c r="G18" i="43"/>
  <c r="N17" i="43"/>
  <c r="O17" i="43" s="1"/>
  <c r="H17" i="43"/>
  <c r="I17" i="43" s="1"/>
  <c r="J17" i="43" s="1"/>
  <c r="G17" i="43"/>
  <c r="N16" i="43"/>
  <c r="O16" i="43" s="1"/>
  <c r="H16" i="43"/>
  <c r="I16" i="43" s="1"/>
  <c r="J16" i="43" s="1"/>
  <c r="G16" i="43"/>
  <c r="N15" i="43"/>
  <c r="O15" i="43" s="1"/>
  <c r="H15" i="43"/>
  <c r="I15" i="43" s="1"/>
  <c r="J15" i="43" s="1"/>
  <c r="G15" i="43"/>
  <c r="N14" i="43"/>
  <c r="O14" i="43" s="1"/>
  <c r="H14" i="43"/>
  <c r="I14" i="43" s="1"/>
  <c r="J14" i="43" s="1"/>
  <c r="G14" i="43"/>
  <c r="N13" i="43"/>
  <c r="O13" i="43" s="1"/>
  <c r="H13" i="43"/>
  <c r="I13" i="43" s="1"/>
  <c r="J13" i="43" s="1"/>
  <c r="G13" i="43"/>
  <c r="N12" i="43"/>
  <c r="O12" i="43" s="1"/>
  <c r="H12" i="43"/>
  <c r="I12" i="43" s="1"/>
  <c r="J12" i="43" s="1"/>
  <c r="G12" i="43"/>
  <c r="N11" i="43"/>
  <c r="O11" i="43" s="1"/>
  <c r="H11" i="43"/>
  <c r="I11" i="43" s="1"/>
  <c r="J11" i="43" s="1"/>
  <c r="G11" i="43"/>
  <c r="N10" i="43"/>
  <c r="O10" i="43" s="1"/>
  <c r="H10" i="43"/>
  <c r="I10" i="43" s="1"/>
  <c r="J10" i="43" s="1"/>
  <c r="G10" i="43"/>
  <c r="N9" i="43"/>
  <c r="O9" i="43" s="1"/>
  <c r="H9" i="43"/>
  <c r="I9" i="43" s="1"/>
  <c r="J9" i="43" s="1"/>
  <c r="G9" i="43"/>
  <c r="N8" i="43"/>
  <c r="O8" i="43" s="1"/>
  <c r="H8" i="43"/>
  <c r="I8" i="43" s="1"/>
  <c r="J8" i="43" s="1"/>
  <c r="G8" i="43"/>
  <c r="N7" i="43"/>
  <c r="O7" i="43" s="1"/>
  <c r="H7" i="43"/>
  <c r="I7" i="43" s="1"/>
  <c r="J7" i="43" s="1"/>
  <c r="G7" i="43"/>
  <c r="K10" i="43" l="1"/>
  <c r="P10" i="43" s="1"/>
  <c r="K11" i="43"/>
  <c r="K12" i="43"/>
  <c r="P12" i="43" s="1"/>
  <c r="K20" i="43"/>
  <c r="P20" i="43" s="1"/>
  <c r="P11" i="43"/>
  <c r="K9" i="43"/>
  <c r="P9" i="43" s="1"/>
  <c r="K16" i="43"/>
  <c r="P16" i="43" s="1"/>
  <c r="K18" i="43"/>
  <c r="P18" i="43" s="1"/>
  <c r="K15" i="43"/>
  <c r="P15" i="43" s="1"/>
  <c r="K13" i="43"/>
  <c r="P13" i="43" s="1"/>
  <c r="K17" i="43"/>
  <c r="P17" i="43" s="1"/>
  <c r="K8" i="43"/>
  <c r="P8" i="43" s="1"/>
  <c r="K14" i="43"/>
  <c r="P14" i="43" s="1"/>
  <c r="K21" i="43"/>
  <c r="P21" i="43" s="1"/>
  <c r="K7" i="43"/>
  <c r="P7" i="43" s="1"/>
  <c r="L32" i="39"/>
  <c r="K32" i="39"/>
  <c r="J32" i="39"/>
  <c r="H32" i="39"/>
  <c r="G32" i="39"/>
  <c r="F32" i="39"/>
  <c r="L30" i="39"/>
  <c r="K30" i="39"/>
  <c r="J30" i="39"/>
  <c r="H30" i="39"/>
  <c r="G30" i="39"/>
  <c r="F30" i="39"/>
  <c r="L29" i="39"/>
  <c r="K29" i="39"/>
  <c r="J29" i="39"/>
  <c r="H29" i="39"/>
  <c r="G29" i="39"/>
  <c r="F29" i="39"/>
  <c r="L28" i="39"/>
  <c r="K28" i="39"/>
  <c r="J28" i="39"/>
  <c r="H28" i="39"/>
  <c r="G28" i="39"/>
  <c r="F28" i="39"/>
  <c r="I27" i="39"/>
  <c r="I26" i="39"/>
  <c r="I25" i="39"/>
  <c r="I24" i="39"/>
  <c r="I23" i="39"/>
  <c r="I22" i="39"/>
  <c r="I21" i="39"/>
  <c r="I20" i="39"/>
  <c r="I19" i="39"/>
  <c r="I18" i="39"/>
  <c r="I17" i="39"/>
  <c r="L15" i="39"/>
  <c r="K15" i="39"/>
  <c r="J15" i="39"/>
  <c r="H15" i="39"/>
  <c r="G15" i="39"/>
  <c r="F15" i="39"/>
  <c r="L14" i="39"/>
  <c r="K14" i="39"/>
  <c r="J14" i="39"/>
  <c r="H14" i="39"/>
  <c r="G14" i="39"/>
  <c r="F14" i="39"/>
  <c r="L13" i="39"/>
  <c r="K13" i="39"/>
  <c r="J13" i="39"/>
  <c r="H13" i="39"/>
  <c r="G13" i="39"/>
  <c r="F13" i="39"/>
  <c r="I12" i="39"/>
  <c r="I11" i="39"/>
  <c r="I10" i="39"/>
  <c r="I9" i="39"/>
  <c r="I8" i="39"/>
  <c r="I7" i="39"/>
  <c r="I6" i="39"/>
  <c r="I5" i="39"/>
  <c r="I14" i="39" l="1"/>
  <c r="I13" i="39"/>
  <c r="I28" i="39"/>
  <c r="I32" i="39"/>
  <c r="I15" i="39"/>
  <c r="I30" i="39"/>
  <c r="I29" i="39"/>
  <c r="I33" i="38" l="1"/>
  <c r="H33" i="38"/>
  <c r="F33" i="38"/>
  <c r="I32" i="38"/>
  <c r="H32" i="38"/>
  <c r="F32" i="38"/>
  <c r="I31" i="38"/>
  <c r="H31" i="38"/>
  <c r="F31" i="38"/>
  <c r="I30" i="38"/>
  <c r="H30" i="38"/>
  <c r="F30" i="38"/>
  <c r="J29" i="38"/>
  <c r="J28" i="38"/>
  <c r="J27" i="38"/>
  <c r="J26" i="38"/>
  <c r="J25" i="38"/>
  <c r="J24" i="38"/>
  <c r="J23" i="38"/>
  <c r="J22" i="38"/>
  <c r="J21" i="38"/>
  <c r="J20" i="38"/>
  <c r="J19" i="38"/>
  <c r="J18" i="38"/>
  <c r="I16" i="38"/>
  <c r="H16" i="38"/>
  <c r="F16" i="38"/>
  <c r="I15" i="38"/>
  <c r="H15" i="38"/>
  <c r="F15" i="38"/>
  <c r="I14" i="38"/>
  <c r="H14" i="38"/>
  <c r="F14" i="38"/>
  <c r="J13" i="38"/>
  <c r="J12" i="38"/>
  <c r="J11" i="38"/>
  <c r="J10" i="38"/>
  <c r="J9" i="38"/>
  <c r="J8" i="38"/>
  <c r="J7" i="38"/>
  <c r="J6" i="38"/>
  <c r="J5" i="38"/>
  <c r="J4" i="38"/>
  <c r="J30" i="38" l="1"/>
  <c r="J14" i="38"/>
  <c r="H53" i="21"/>
  <c r="G53" i="21"/>
  <c r="H47" i="21"/>
  <c r="G47" i="21"/>
  <c r="H41" i="21"/>
  <c r="G41" i="21"/>
  <c r="H35" i="21"/>
  <c r="G35" i="21"/>
  <c r="H27" i="21"/>
  <c r="G27" i="21"/>
  <c r="H21" i="21"/>
  <c r="G21" i="21"/>
  <c r="H15" i="21"/>
  <c r="G15" i="21"/>
  <c r="H9" i="21"/>
  <c r="G9" i="21"/>
  <c r="J23" i="32" l="1"/>
  <c r="I23" i="32"/>
  <c r="H23" i="32"/>
  <c r="G23" i="32"/>
  <c r="F23" i="32"/>
  <c r="E23" i="32"/>
  <c r="D23" i="32"/>
  <c r="J21" i="32"/>
  <c r="I21" i="32"/>
  <c r="H21" i="32"/>
  <c r="G21" i="32"/>
  <c r="F21" i="32"/>
  <c r="E21" i="32"/>
  <c r="D21" i="32"/>
  <c r="J20" i="32"/>
  <c r="I20" i="32"/>
  <c r="H20" i="32"/>
  <c r="G20" i="32"/>
  <c r="F20" i="32"/>
  <c r="E20" i="32"/>
  <c r="D20" i="32"/>
  <c r="J19" i="32"/>
  <c r="I19" i="32"/>
  <c r="H19" i="32"/>
  <c r="G19" i="32"/>
  <c r="F19" i="32"/>
  <c r="E19" i="32"/>
  <c r="D19" i="32"/>
  <c r="K18" i="32"/>
  <c r="K17" i="32"/>
  <c r="K16" i="32"/>
  <c r="J14" i="32"/>
  <c r="I14" i="32"/>
  <c r="H14" i="32"/>
  <c r="G14" i="32"/>
  <c r="F14" i="32"/>
  <c r="E14" i="32"/>
  <c r="D14" i="32"/>
  <c r="J13" i="32"/>
  <c r="I13" i="32"/>
  <c r="H13" i="32"/>
  <c r="G13" i="32"/>
  <c r="F13" i="32"/>
  <c r="E13" i="32"/>
  <c r="D13" i="32"/>
  <c r="J12" i="32"/>
  <c r="I12" i="32"/>
  <c r="H12" i="32"/>
  <c r="G12" i="32"/>
  <c r="F12" i="32"/>
  <c r="E12" i="32"/>
  <c r="D12" i="32"/>
  <c r="K11" i="32"/>
  <c r="K10" i="32"/>
  <c r="K9" i="32"/>
  <c r="K23" i="32" l="1"/>
  <c r="K21" i="32"/>
  <c r="K12" i="32"/>
  <c r="K13" i="32"/>
  <c r="K14" i="32"/>
  <c r="K19" i="32"/>
  <c r="K20" i="32"/>
  <c r="K31" i="16"/>
  <c r="I31" i="31"/>
  <c r="J31" i="31" s="1"/>
  <c r="I30" i="31"/>
  <c r="J30" i="31" s="1"/>
  <c r="I29" i="31"/>
  <c r="J29" i="31" s="1"/>
  <c r="I25" i="31"/>
  <c r="J25" i="31" s="1"/>
  <c r="I24" i="31"/>
  <c r="J24" i="31" s="1"/>
  <c r="I23" i="31"/>
  <c r="J23" i="31" s="1"/>
  <c r="I19" i="31"/>
  <c r="J19" i="31" s="1"/>
  <c r="I18" i="31"/>
  <c r="J18" i="31" s="1"/>
  <c r="I17" i="31"/>
  <c r="J17" i="31" s="1"/>
  <c r="I13" i="31"/>
  <c r="J13" i="31" s="1"/>
  <c r="I12" i="31"/>
  <c r="J12" i="31" s="1"/>
  <c r="I11" i="31"/>
  <c r="J11" i="31" s="1"/>
  <c r="I7" i="31"/>
  <c r="J7" i="31" s="1"/>
  <c r="I6" i="31"/>
  <c r="J6" i="31" s="1"/>
  <c r="I5" i="31"/>
  <c r="J5" i="31" s="1"/>
  <c r="H31" i="31"/>
  <c r="H30" i="31"/>
  <c r="H29" i="31"/>
  <c r="H25" i="31"/>
  <c r="H24" i="31"/>
  <c r="H23" i="31"/>
  <c r="H19" i="31"/>
  <c r="H18" i="31"/>
  <c r="H17" i="31"/>
  <c r="H13" i="31"/>
  <c r="H12" i="31"/>
  <c r="H11" i="31"/>
  <c r="H7" i="31"/>
  <c r="H6" i="31"/>
  <c r="H5" i="31"/>
  <c r="B1396" i="33"/>
  <c r="B1339" i="33"/>
  <c r="B1289" i="33"/>
  <c r="B1234" i="33"/>
  <c r="B1201" i="33"/>
  <c r="B1167" i="33"/>
  <c r="B1125" i="33"/>
  <c r="B1084" i="33"/>
  <c r="B1056" i="33"/>
  <c r="B1016" i="33"/>
  <c r="B973" i="33"/>
  <c r="B912" i="33"/>
  <c r="C804" i="33"/>
  <c r="C765" i="33"/>
  <c r="C723" i="33"/>
  <c r="C704" i="33"/>
  <c r="C663" i="33"/>
  <c r="C588" i="33"/>
  <c r="C566" i="33"/>
  <c r="C443" i="33"/>
  <c r="C404" i="33"/>
  <c r="C318" i="33"/>
  <c r="C251" i="33"/>
  <c r="C203" i="33"/>
  <c r="C179" i="33"/>
  <c r="C105" i="33"/>
  <c r="C71" i="33"/>
  <c r="P41" i="18" l="1"/>
  <c r="O41" i="18"/>
  <c r="N41" i="18"/>
  <c r="M41" i="18"/>
  <c r="L41" i="18"/>
  <c r="K41" i="18"/>
  <c r="P40" i="18"/>
  <c r="O40" i="18"/>
  <c r="N40" i="18"/>
  <c r="M40" i="18"/>
  <c r="L40" i="18"/>
  <c r="K40" i="18"/>
  <c r="P39" i="18"/>
  <c r="O39" i="18"/>
  <c r="N39" i="18"/>
  <c r="M39" i="18"/>
  <c r="L39" i="18"/>
  <c r="K39" i="18"/>
  <c r="Q38" i="18"/>
  <c r="Q37" i="18"/>
  <c r="Q36" i="18"/>
  <c r="Q35" i="18"/>
  <c r="Q34" i="18"/>
  <c r="R34" i="18" s="1"/>
  <c r="Q33" i="18"/>
  <c r="P31" i="18"/>
  <c r="O31" i="18"/>
  <c r="N31" i="18"/>
  <c r="M31" i="18"/>
  <c r="L31" i="18"/>
  <c r="K31" i="18"/>
  <c r="P30" i="18"/>
  <c r="O30" i="18"/>
  <c r="N30" i="18"/>
  <c r="M30" i="18"/>
  <c r="L30" i="18"/>
  <c r="K30" i="18"/>
  <c r="P29" i="18"/>
  <c r="O29" i="18"/>
  <c r="N29" i="18"/>
  <c r="M29" i="18"/>
  <c r="L29" i="18"/>
  <c r="K29" i="18"/>
  <c r="Q28" i="18"/>
  <c r="Q27" i="18"/>
  <c r="Q26" i="18"/>
  <c r="Q25" i="18"/>
  <c r="Q24" i="18"/>
  <c r="R24" i="18" s="1"/>
  <c r="Q23" i="18"/>
  <c r="P21" i="18"/>
  <c r="O21" i="18"/>
  <c r="N21" i="18"/>
  <c r="M21" i="18"/>
  <c r="L21" i="18"/>
  <c r="K21" i="18"/>
  <c r="P20" i="18"/>
  <c r="O20" i="18"/>
  <c r="N20" i="18"/>
  <c r="M20" i="18"/>
  <c r="L20" i="18"/>
  <c r="K20" i="18"/>
  <c r="P19" i="18"/>
  <c r="O19" i="18"/>
  <c r="N19" i="18"/>
  <c r="M19" i="18"/>
  <c r="L19" i="18"/>
  <c r="K19" i="18"/>
  <c r="Q18" i="18"/>
  <c r="Q17" i="18"/>
  <c r="Q16" i="18"/>
  <c r="Q15" i="18"/>
  <c r="Q14" i="18"/>
  <c r="Q13" i="18"/>
  <c r="P11" i="18"/>
  <c r="O11" i="18"/>
  <c r="N11" i="18"/>
  <c r="M11" i="18"/>
  <c r="L11" i="18"/>
  <c r="K11" i="18"/>
  <c r="P10" i="18"/>
  <c r="O10" i="18"/>
  <c r="N10" i="18"/>
  <c r="M10" i="18"/>
  <c r="L10" i="18"/>
  <c r="K10" i="18"/>
  <c r="P9" i="18"/>
  <c r="O9" i="18"/>
  <c r="N9" i="18"/>
  <c r="M9" i="18"/>
  <c r="L9" i="18"/>
  <c r="K9" i="18"/>
  <c r="Q8" i="18"/>
  <c r="Q7" i="18"/>
  <c r="R7" i="18" s="1"/>
  <c r="Q6" i="18"/>
  <c r="R6" i="18" s="1"/>
  <c r="Q5" i="18"/>
  <c r="Q4" i="18"/>
  <c r="R4" i="18" s="1"/>
  <c r="Q3" i="18"/>
  <c r="R23" i="18" l="1"/>
  <c r="Q10" i="18"/>
  <c r="Q21" i="18"/>
  <c r="Q41" i="18"/>
  <c r="R26" i="18"/>
  <c r="R15" i="18"/>
  <c r="R35" i="18"/>
  <c r="R16" i="18"/>
  <c r="R36" i="18"/>
  <c r="R27" i="18"/>
  <c r="R28" i="18"/>
  <c r="R38" i="18"/>
  <c r="R3" i="18"/>
  <c r="Q29" i="18"/>
  <c r="Q31" i="18"/>
  <c r="R8" i="18"/>
  <c r="Q30" i="18"/>
  <c r="Q11" i="18"/>
  <c r="R5" i="18"/>
  <c r="Q9" i="18"/>
  <c r="R13" i="18"/>
  <c r="R25" i="18"/>
  <c r="R37" i="18"/>
  <c r="Q19" i="18"/>
  <c r="Q20" i="18"/>
  <c r="Q39" i="18"/>
  <c r="Q40" i="18"/>
  <c r="R17" i="18"/>
  <c r="R33" i="18"/>
  <c r="R14" i="18"/>
  <c r="R18" i="18"/>
  <c r="R31" i="18" l="1"/>
  <c r="R11" i="18"/>
  <c r="R10" i="18"/>
  <c r="R9" i="18"/>
  <c r="R41" i="18"/>
  <c r="R40" i="18"/>
  <c r="R39" i="18"/>
  <c r="R21" i="18"/>
  <c r="R20" i="18"/>
  <c r="R19" i="18"/>
  <c r="R29" i="18"/>
  <c r="R30" i="18"/>
  <c r="G11" i="28" l="1"/>
  <c r="F11" i="28"/>
  <c r="S8" i="17" l="1"/>
  <c r="S7" i="17"/>
  <c r="S6" i="17"/>
  <c r="S5" i="17"/>
  <c r="J30" i="16"/>
  <c r="K30" i="16" s="1"/>
  <c r="J29" i="16"/>
  <c r="K29" i="16" s="1"/>
  <c r="J28" i="16"/>
  <c r="K28" i="16" s="1"/>
  <c r="J25" i="16"/>
  <c r="K25" i="16" s="1"/>
  <c r="J24" i="16"/>
  <c r="K24" i="16" s="1"/>
  <c r="J23" i="16"/>
  <c r="K23" i="16" s="1"/>
  <c r="J22" i="16"/>
  <c r="K22" i="16" s="1"/>
  <c r="J19" i="16"/>
  <c r="K19" i="16" s="1"/>
  <c r="J18" i="16"/>
  <c r="K18" i="16" s="1"/>
  <c r="J17" i="16"/>
  <c r="K17" i="16" s="1"/>
  <c r="J16" i="16"/>
  <c r="K16" i="16" s="1"/>
  <c r="J13" i="16"/>
  <c r="K13" i="16" s="1"/>
  <c r="J12" i="16"/>
  <c r="K12" i="16" s="1"/>
  <c r="J11" i="16"/>
  <c r="K11" i="16" s="1"/>
  <c r="J10" i="16"/>
  <c r="K10" i="16" s="1"/>
  <c r="J7" i="16"/>
  <c r="K7" i="16" s="1"/>
  <c r="J6" i="16"/>
  <c r="K6" i="16" s="1"/>
  <c r="J5" i="16"/>
  <c r="K5" i="16" s="1"/>
  <c r="J4" i="16"/>
  <c r="K4" i="16" s="1"/>
  <c r="I31" i="16"/>
  <c r="I30" i="16"/>
  <c r="I29" i="16"/>
  <c r="I28" i="16"/>
  <c r="I25" i="16"/>
  <c r="I24" i="16"/>
  <c r="I23" i="16"/>
  <c r="I22" i="16"/>
  <c r="I19" i="16"/>
  <c r="I18" i="16"/>
  <c r="I17" i="16"/>
  <c r="I16" i="16"/>
  <c r="I13" i="16"/>
  <c r="I12" i="16"/>
  <c r="I11" i="16"/>
  <c r="I10" i="16"/>
  <c r="I7" i="16"/>
  <c r="I6" i="16"/>
  <c r="I5" i="16"/>
  <c r="I4" i="16"/>
  <c r="P33" i="4" l="1"/>
  <c r="N33" i="4"/>
  <c r="M33" i="4"/>
  <c r="L33" i="4"/>
  <c r="K33" i="4"/>
  <c r="J33" i="4"/>
  <c r="I33" i="4"/>
  <c r="P32" i="4"/>
  <c r="N32" i="4"/>
  <c r="M32" i="4"/>
  <c r="L32" i="4"/>
  <c r="K32" i="4"/>
  <c r="J32" i="4"/>
  <c r="I32" i="4"/>
  <c r="P31" i="4"/>
  <c r="N31" i="4"/>
  <c r="M31" i="4"/>
  <c r="L31" i="4"/>
  <c r="K31" i="4"/>
  <c r="J31" i="4"/>
  <c r="I31" i="4"/>
  <c r="P30" i="4"/>
  <c r="N30" i="4"/>
  <c r="M30" i="4"/>
  <c r="L30" i="4"/>
  <c r="K30" i="4"/>
  <c r="J30" i="4"/>
  <c r="I30" i="4"/>
  <c r="O29" i="4"/>
  <c r="O28" i="4"/>
  <c r="O27" i="4"/>
  <c r="O26" i="4"/>
  <c r="O25" i="4"/>
  <c r="O24" i="4"/>
  <c r="O23" i="4"/>
  <c r="O22" i="4"/>
  <c r="O21" i="4"/>
  <c r="O20" i="4"/>
  <c r="O19" i="4"/>
  <c r="O18" i="4"/>
  <c r="P16" i="4"/>
  <c r="N16" i="4"/>
  <c r="M16" i="4"/>
  <c r="L16" i="4"/>
  <c r="K16" i="4"/>
  <c r="J16" i="4"/>
  <c r="I16" i="4"/>
  <c r="P15" i="4"/>
  <c r="N15" i="4"/>
  <c r="M15" i="4"/>
  <c r="L15" i="4"/>
  <c r="K15" i="4"/>
  <c r="J15" i="4"/>
  <c r="I15" i="4"/>
  <c r="P14" i="4"/>
  <c r="N14" i="4"/>
  <c r="M14" i="4"/>
  <c r="L14" i="4"/>
  <c r="K14" i="4"/>
  <c r="J14" i="4"/>
  <c r="I14" i="4"/>
  <c r="O13" i="4"/>
  <c r="O12" i="4"/>
  <c r="O11" i="4"/>
  <c r="O10" i="4"/>
  <c r="O9" i="4"/>
  <c r="O8" i="4"/>
  <c r="O7" i="4"/>
  <c r="O6" i="4"/>
  <c r="O5" i="4"/>
  <c r="O4" i="4"/>
  <c r="O33" i="4" l="1"/>
  <c r="O16" i="4"/>
  <c r="O32" i="4"/>
  <c r="O14" i="4"/>
  <c r="O15" i="4"/>
  <c r="O30" i="4"/>
  <c r="O31" i="4"/>
  <c r="J15" i="13"/>
  <c r="I15" i="13"/>
  <c r="H15" i="13"/>
  <c r="J12" i="13"/>
  <c r="I12" i="13"/>
  <c r="H12" i="13"/>
  <c r="J9" i="13"/>
  <c r="I9" i="13"/>
  <c r="H9" i="13"/>
  <c r="J6" i="13"/>
  <c r="I6" i="13"/>
  <c r="H6" i="13"/>
  <c r="K22" i="7"/>
  <c r="H22" i="7"/>
  <c r="G22" i="7"/>
  <c r="F22" i="7"/>
  <c r="E22" i="7"/>
  <c r="K21" i="7"/>
  <c r="K20" i="7"/>
  <c r="K19" i="7"/>
  <c r="K18" i="7"/>
  <c r="K17" i="7"/>
  <c r="G17" i="7"/>
  <c r="F17" i="7"/>
  <c r="E17" i="7"/>
  <c r="K16" i="7"/>
  <c r="K15" i="7"/>
  <c r="K14" i="7"/>
  <c r="K13" i="7"/>
  <c r="K12" i="7"/>
  <c r="H12" i="7"/>
  <c r="G12" i="7"/>
  <c r="F12" i="7"/>
  <c r="E12" i="7"/>
  <c r="K11" i="7"/>
  <c r="K10" i="7"/>
  <c r="K9" i="7"/>
  <c r="K8" i="7"/>
  <c r="K7" i="7"/>
  <c r="G7" i="7"/>
  <c r="F7" i="7"/>
  <c r="E7" i="7"/>
  <c r="K6" i="7"/>
  <c r="K5" i="7"/>
  <c r="K4" i="7"/>
  <c r="K3" i="7"/>
  <c r="J34" i="3"/>
  <c r="H34" i="3"/>
  <c r="G34" i="3"/>
  <c r="F34" i="3"/>
  <c r="J32" i="3"/>
  <c r="H32" i="3"/>
  <c r="G32" i="3"/>
  <c r="F32" i="3"/>
  <c r="J31" i="3"/>
  <c r="H31" i="3"/>
  <c r="G31" i="3"/>
  <c r="F31" i="3"/>
  <c r="J30" i="3"/>
  <c r="H30" i="3"/>
  <c r="G30" i="3"/>
  <c r="F30" i="3"/>
  <c r="I29" i="3"/>
  <c r="I28" i="3"/>
  <c r="I27" i="3"/>
  <c r="I26" i="3"/>
  <c r="I25" i="3"/>
  <c r="I24" i="3"/>
  <c r="I23" i="3"/>
  <c r="I22" i="3"/>
  <c r="I21" i="3"/>
  <c r="I20" i="3"/>
  <c r="I19" i="3"/>
  <c r="I18" i="3"/>
  <c r="J16" i="3"/>
  <c r="H16" i="3"/>
  <c r="G16" i="3"/>
  <c r="F16" i="3"/>
  <c r="J15" i="3"/>
  <c r="H15" i="3"/>
  <c r="G15" i="3"/>
  <c r="F15" i="3"/>
  <c r="J14" i="3"/>
  <c r="H14" i="3"/>
  <c r="G14" i="3"/>
  <c r="F14" i="3"/>
  <c r="I13" i="3"/>
  <c r="I12" i="3"/>
  <c r="I11" i="3"/>
  <c r="I10" i="3"/>
  <c r="I9" i="3"/>
  <c r="I8" i="3"/>
  <c r="I7" i="3"/>
  <c r="I6" i="3"/>
  <c r="I5" i="3"/>
  <c r="I4" i="3"/>
  <c r="O22" i="7" l="1"/>
  <c r="L17" i="7"/>
  <c r="N17" i="7"/>
  <c r="M17" i="7"/>
  <c r="M7" i="7"/>
  <c r="L7" i="7"/>
  <c r="N7" i="7"/>
  <c r="O12" i="7"/>
  <c r="N22" i="7"/>
  <c r="M22" i="7"/>
  <c r="L22" i="7"/>
  <c r="N12" i="7"/>
  <c r="M12" i="7"/>
  <c r="L12" i="7"/>
  <c r="I30" i="3"/>
  <c r="I31" i="3"/>
  <c r="I34" i="3"/>
  <c r="I14" i="3"/>
  <c r="I15" i="3"/>
  <c r="I32" i="3"/>
  <c r="I16" i="3"/>
  <c r="I21" i="21"/>
  <c r="I7" i="21"/>
  <c r="I23" i="21"/>
  <c r="I27" i="21"/>
  <c r="I9" i="21"/>
  <c r="I13" i="21"/>
  <c r="I5" i="21"/>
  <c r="I15" i="21"/>
  <c r="I6" i="21"/>
  <c r="I19" i="21"/>
  <c r="I18" i="21"/>
  <c r="I17" i="21"/>
  <c r="I20" i="21"/>
  <c r="I26" i="21"/>
  <c r="I12" i="21"/>
  <c r="I14" i="21"/>
  <c r="I25" i="21"/>
  <c r="I11" i="21"/>
  <c r="I24" i="21"/>
  <c r="I32" i="21"/>
  <c r="I41" i="21"/>
  <c r="I43" i="21"/>
  <c r="I39" i="21"/>
  <c r="I50" i="21"/>
  <c r="I47" i="21"/>
  <c r="I51" i="21"/>
  <c r="I44" i="21"/>
  <c r="I53" i="21"/>
  <c r="I40" i="21"/>
  <c r="I52" i="21"/>
  <c r="I33" i="21"/>
  <c r="I49" i="21"/>
  <c r="I38" i="21"/>
  <c r="I35" i="21"/>
  <c r="I37" i="21"/>
  <c r="I46" i="21"/>
  <c r="I45" i="21"/>
  <c r="I31" i="21"/>
  <c r="J41" i="21"/>
  <c r="K41" i="21"/>
  <c r="I36" i="21"/>
  <c r="L41" i="21"/>
  <c r="J53" i="21"/>
  <c r="K53" i="21"/>
  <c r="I48" i="21"/>
  <c r="L53" i="21"/>
  <c r="L47" i="21"/>
  <c r="K47" i="21"/>
  <c r="I42" i="21"/>
  <c r="J47" i="21"/>
  <c r="K27" i="21"/>
  <c r="J27" i="21"/>
  <c r="I22" i="21"/>
  <c r="L27" i="21"/>
  <c r="K9" i="21"/>
  <c r="J9" i="21"/>
  <c r="I4" i="21"/>
  <c r="L9" i="21"/>
  <c r="L21" i="21"/>
  <c r="K21" i="21"/>
  <c r="I16" i="21"/>
  <c r="J21" i="21"/>
  <c r="L15" i="21"/>
  <c r="J15" i="21"/>
  <c r="I8" i="21"/>
  <c r="I10" i="21"/>
  <c r="K15" i="21"/>
  <c r="J35" i="21"/>
  <c r="K35" i="21"/>
  <c r="I34" i="21"/>
  <c r="I30" i="21"/>
  <c r="L35" i="21"/>
</calcChain>
</file>

<file path=xl/sharedStrings.xml><?xml version="1.0" encoding="utf-8"?>
<sst xmlns="http://schemas.openxmlformats.org/spreadsheetml/2006/main" count="4121" uniqueCount="593">
  <si>
    <t>liver TG
#</t>
  </si>
  <si>
    <t>exp
#</t>
  </si>
  <si>
    <t>exp
date:</t>
  </si>
  <si>
    <t>Group</t>
  </si>
  <si>
    <t>age
Wks</t>
  </si>
  <si>
    <t>BW
g</t>
  </si>
  <si>
    <t>liver
wt:
mg</t>
  </si>
  <si>
    <t>liver
Wt
%BW</t>
  </si>
  <si>
    <t>Liver TG
ug/mg
liver prot</t>
  </si>
  <si>
    <t>Flox</t>
  </si>
  <si>
    <t>mean:</t>
  </si>
  <si>
    <t>SD:</t>
  </si>
  <si>
    <t>SEM:</t>
  </si>
  <si>
    <t>KO</t>
  </si>
  <si>
    <t>t-test:</t>
  </si>
  <si>
    <t>LUL-flox</t>
  </si>
  <si>
    <t>LUL-CKO</t>
  </si>
  <si>
    <t>lane:</t>
  </si>
  <si>
    <t>Dens</t>
  </si>
  <si>
    <t>Flox control</t>
  </si>
  <si>
    <t>% of  flox</t>
  </si>
  <si>
    <t>LULL flox</t>
  </si>
  <si>
    <t>apoB100</t>
  </si>
  <si>
    <t>LULLKO</t>
  </si>
  <si>
    <t>apoB48</t>
  </si>
  <si>
    <t>Mouse genotpe</t>
  </si>
  <si>
    <t>Virus injection</t>
  </si>
  <si>
    <t>Ad-ctrl</t>
  </si>
  <si>
    <t>Ad-Lap1</t>
  </si>
  <si>
    <t>hepatocyte with O-1 LD</t>
  </si>
  <si>
    <t>hepatocyte with 2-4 LDs</t>
  </si>
  <si>
    <t>hepatocyte with 5-10  LDs</t>
  </si>
  <si>
    <t>hepatocyte with 11-20 LDs</t>
  </si>
  <si>
    <t>Percentage of hepatocyte nuclei with more than 5LDs</t>
  </si>
  <si>
    <t>Image #</t>
  </si>
  <si>
    <t>Exp #</t>
  </si>
  <si>
    <t>Sex</t>
  </si>
  <si>
    <t>BD</t>
  </si>
  <si>
    <t>Liver TG/mg liver prot adjusted for recovery</t>
  </si>
  <si>
    <t>M</t>
  </si>
  <si>
    <t>F</t>
  </si>
  <si>
    <t>Mouse genotype</t>
  </si>
  <si>
    <t>Injected Virus</t>
  </si>
  <si>
    <t>Ad-crtl</t>
  </si>
  <si>
    <t>Ad-LAP1</t>
  </si>
  <si>
    <t>SD</t>
  </si>
  <si>
    <t>SEM</t>
  </si>
  <si>
    <t>B100</t>
  </si>
  <si>
    <t>B48</t>
  </si>
  <si>
    <t>Genotype</t>
  </si>
  <si>
    <t>Lane</t>
  </si>
  <si>
    <t>TorsinA/β-actin</t>
  </si>
  <si>
    <t>[LAP1A/B]/β-actin</t>
  </si>
  <si>
    <t>[LLAP1C]/β-actin</t>
  </si>
  <si>
    <t>Mouse Genotype</t>
  </si>
  <si>
    <t>LAP1/β-actin</t>
  </si>
  <si>
    <t>β-actin Intensity</t>
  </si>
  <si>
    <t>TorsinA Intensity</t>
  </si>
  <si>
    <t>LAP1A/B Intensity</t>
  </si>
  <si>
    <t>LAP1C Intensity</t>
  </si>
  <si>
    <t>Mean</t>
  </si>
  <si>
    <t>Ratio to LUL-flox Mean</t>
  </si>
  <si>
    <t>t-test: p-value</t>
  </si>
  <si>
    <t>Blot</t>
  </si>
  <si>
    <t>Intensity #1 Fig.3a</t>
  </si>
  <si>
    <t>Intensity #2 Additional</t>
  </si>
  <si>
    <t>LAP1 Intensity</t>
  </si>
  <si>
    <t>Fig. 4b</t>
  </si>
  <si>
    <t>LAP1]/β-actin</t>
  </si>
  <si>
    <t>Intensity #1 Fig.4a</t>
  </si>
  <si>
    <t>[LAP1C]/β-Actin</t>
  </si>
  <si>
    <t>Ratio to Ad-ctrl Mean</t>
  </si>
  <si>
    <t>cage</t>
  </si>
  <si>
    <t>ear ID</t>
  </si>
  <si>
    <t>gender</t>
  </si>
  <si>
    <t>age
(weeks)</t>
  </si>
  <si>
    <t>PCR #</t>
  </si>
  <si>
    <t>BW (g)</t>
  </si>
  <si>
    <t>plasma TG
(mg/dL)
0 min</t>
  </si>
  <si>
    <t>plasma TG
(mg/dL)
30 min</t>
  </si>
  <si>
    <t>plasma TG
(mg/dL)
60 min</t>
  </si>
  <si>
    <t>plasma TG
(mg/dL)
90 min</t>
  </si>
  <si>
    <t>plasma TG
(mg/dL)
120 min</t>
  </si>
  <si>
    <t>TG
sec rate:
mg / h</t>
  </si>
  <si>
    <t>liver wt
(mg)</t>
  </si>
  <si>
    <t>R1</t>
  </si>
  <si>
    <t>male</t>
  </si>
  <si>
    <t>LU123</t>
  </si>
  <si>
    <t>L1</t>
  </si>
  <si>
    <t>LU124</t>
  </si>
  <si>
    <t>none</t>
  </si>
  <si>
    <t>LU126</t>
  </si>
  <si>
    <t>R2</t>
  </si>
  <si>
    <t>LU129</t>
  </si>
  <si>
    <t>LU044</t>
  </si>
  <si>
    <t>LU047</t>
  </si>
  <si>
    <t>LU050</t>
  </si>
  <si>
    <t>LU051</t>
  </si>
  <si>
    <t>LU063</t>
  </si>
  <si>
    <t>LU064</t>
  </si>
  <si>
    <t>SE:</t>
  </si>
  <si>
    <t>LU127</t>
  </si>
  <si>
    <t>LU128</t>
  </si>
  <si>
    <t>LU131</t>
  </si>
  <si>
    <t>L2</t>
  </si>
  <si>
    <t>LU134</t>
  </si>
  <si>
    <t>LU130</t>
  </si>
  <si>
    <t>LU142</t>
  </si>
  <si>
    <t>LU045</t>
  </si>
  <si>
    <t>LU052</t>
  </si>
  <si>
    <t>LU053</t>
  </si>
  <si>
    <t>LU060</t>
  </si>
  <si>
    <t>LU061</t>
  </si>
  <si>
    <t>LU062</t>
  </si>
  <si>
    <t>Lull
Type</t>
  </si>
  <si>
    <t>Adeno
virus</t>
  </si>
  <si>
    <t>%</t>
  </si>
  <si>
    <t>hepatocyte with moret than 20 LDs</t>
  </si>
  <si>
    <t>hepatocyte with moret than 5 LDs</t>
  </si>
  <si>
    <t>&lt;0.0001</t>
  </si>
  <si>
    <t>A</t>
  </si>
  <si>
    <t>B</t>
  </si>
  <si>
    <t>C</t>
  </si>
  <si>
    <t>D</t>
  </si>
  <si>
    <t>P value</t>
  </si>
  <si>
    <t>unparied t-test)</t>
  </si>
  <si>
    <t>MOI 50</t>
  </si>
  <si>
    <t>band</t>
  </si>
  <si>
    <t>Cage</t>
  </si>
  <si>
    <t>Lull 89</t>
  </si>
  <si>
    <t>LU345</t>
  </si>
  <si>
    <t>LU346</t>
  </si>
  <si>
    <t>LU347</t>
  </si>
  <si>
    <t>`</t>
  </si>
  <si>
    <t>Lull 91</t>
  </si>
  <si>
    <t>LU353</t>
  </si>
  <si>
    <t>LU356</t>
  </si>
  <si>
    <t>Lull 92A</t>
  </si>
  <si>
    <t>LU357</t>
  </si>
  <si>
    <t>Lull 91A</t>
  </si>
  <si>
    <t>LU355</t>
  </si>
  <si>
    <t>Lull 92</t>
  </si>
  <si>
    <t>LU358</t>
  </si>
  <si>
    <t>LU359</t>
  </si>
  <si>
    <t>Lull 87</t>
  </si>
  <si>
    <t>LU340</t>
  </si>
  <si>
    <t>LU341</t>
  </si>
  <si>
    <t>LU354</t>
  </si>
  <si>
    <t>Mean Bodipy intensity</t>
  </si>
  <si>
    <t>A-B</t>
  </si>
  <si>
    <t>A-C</t>
  </si>
  <si>
    <t>A-D</t>
  </si>
  <si>
    <t>B-C</t>
  </si>
  <si>
    <t>B-D</t>
  </si>
  <si>
    <t>C-D</t>
  </si>
  <si>
    <t>Group A</t>
  </si>
  <si>
    <t>Group B</t>
  </si>
  <si>
    <t>Group C</t>
  </si>
  <si>
    <t>Group D</t>
  </si>
  <si>
    <t>mouse # 10</t>
  </si>
  <si>
    <t>mouse # 8</t>
  </si>
  <si>
    <t>mouse # 9</t>
  </si>
  <si>
    <t>mouse # 7</t>
  </si>
  <si>
    <t>3 cover slips</t>
  </si>
  <si>
    <t>Total # of cells</t>
  </si>
  <si>
    <t>Steatosis evaluation</t>
  </si>
  <si>
    <t>Dr. Michael Lee</t>
  </si>
  <si>
    <t>Mouse ID</t>
  </si>
  <si>
    <t>494b</t>
  </si>
  <si>
    <t>516a</t>
  </si>
  <si>
    <t>516b</t>
  </si>
  <si>
    <t>517a</t>
  </si>
  <si>
    <t>668a</t>
  </si>
  <si>
    <t>LuL-flox</t>
  </si>
  <si>
    <t>668b</t>
  </si>
  <si>
    <t>770a</t>
  </si>
  <si>
    <t>770b</t>
  </si>
  <si>
    <t>Steatosis grade (0-3)</t>
  </si>
  <si>
    <t>TGSR</t>
  </si>
  <si>
    <t>TGSR
% Flox Scrb</t>
  </si>
  <si>
    <t xml:space="preserve">ANOVA Assumptions: </t>
  </si>
  <si>
    <t>1. Shapiro-Wilk Test for Normality</t>
  </si>
  <si>
    <t>2. Levene's Test for Heteroscedasticity</t>
  </si>
  <si>
    <t>3. Independence</t>
  </si>
  <si>
    <t>Checked</t>
  </si>
  <si>
    <t xml:space="preserve">ANOVA With Tukey Result: </t>
  </si>
  <si>
    <t>&lt; 0.0001</t>
  </si>
  <si>
    <t>Send the H &amp; E images of liver sections from LULL1-LAP1 double KO</t>
  </si>
  <si>
    <t xml:space="preserve">Liver Section Number </t>
  </si>
  <si>
    <t>Steatosis Grade ( 0- 3)</t>
  </si>
  <si>
    <t>Comments</t>
  </si>
  <si>
    <t>Groups</t>
  </si>
  <si>
    <t>Micro</t>
  </si>
  <si>
    <t>Micro and macro</t>
  </si>
  <si>
    <t>Micro  (I think these are very tiny droplets?)</t>
  </si>
  <si>
    <t>E</t>
  </si>
  <si>
    <t xml:space="preserve">Dr. Michael Lee's evaluation </t>
  </si>
  <si>
    <t>Table.   Steatosis grading results by a liver pathologist</t>
  </si>
  <si>
    <t xml:space="preserve">Number of liver sections examined </t>
  </si>
  <si>
    <t>Steatosis grades (0-3): Mean ± SEM</t>
  </si>
  <si>
    <t>Genotypes</t>
  </si>
  <si>
    <t xml:space="preserve">Treatments </t>
  </si>
  <si>
    <t>Depleted proteins</t>
  </si>
  <si>
    <t>None</t>
  </si>
  <si>
    <t>0 ± 0</t>
  </si>
  <si>
    <t>LAP1</t>
  </si>
  <si>
    <t>1.2 ± 0.4</t>
  </si>
  <si>
    <t>LULL1</t>
  </si>
  <si>
    <t>1.75 ± 0.5</t>
  </si>
  <si>
    <t>LAP1 + LULL1</t>
  </si>
  <si>
    <t>3 ± 0</t>
  </si>
  <si>
    <t>A-CKO</t>
  </si>
  <si>
    <t>TorsinA</t>
  </si>
  <si>
    <t>Ad-Lap1l</t>
  </si>
  <si>
    <t>Note: ANOVA is robust with some Non-normality in the data</t>
  </si>
  <si>
    <t>t=8.912</t>
  </si>
  <si>
    <t>df=4</t>
  </si>
  <si>
    <t>t=4.804</t>
  </si>
  <si>
    <t>t=1.128</t>
  </si>
  <si>
    <t>t=4.174</t>
  </si>
  <si>
    <t>df=6</t>
  </si>
  <si>
    <t>t=1.091</t>
  </si>
  <si>
    <t>t=0.2841</t>
  </si>
  <si>
    <t>t=2.880</t>
  </si>
  <si>
    <t>t=2.844</t>
  </si>
  <si>
    <t>t=1.502</t>
  </si>
  <si>
    <t>t=1.332</t>
  </si>
  <si>
    <t>t=4.887</t>
  </si>
  <si>
    <t>t=6.136</t>
  </si>
  <si>
    <t>t=2.488</t>
  </si>
  <si>
    <t>t=2.656</t>
  </si>
  <si>
    <t>t=11.20</t>
  </si>
  <si>
    <t>t=26.88</t>
  </si>
  <si>
    <t>Multiplicity of Infection</t>
  </si>
  <si>
    <t>Virus Transducted</t>
  </si>
  <si>
    <t>𝜸-tubulin Inteisity</t>
  </si>
  <si>
    <t>LAP1A/B Inteisity</t>
  </si>
  <si>
    <t>[LAP1A/B]/𝜸-tubulin</t>
  </si>
  <si>
    <t>LAP1C Inteisity</t>
  </si>
  <si>
    <t>LAP1C/𝜸-tubulin</t>
  </si>
  <si>
    <t>F-value</t>
  </si>
  <si>
    <t>df1</t>
  </si>
  <si>
    <t>df2</t>
  </si>
  <si>
    <t>df:</t>
  </si>
  <si>
    <t>df</t>
  </si>
  <si>
    <t>Raw data (received from John Murray, validated by JY, sorted by JY)</t>
  </si>
  <si>
    <t>Total cell counted</t>
  </si>
  <si>
    <t>Name of Image</t>
  </si>
  <si>
    <t>Count</t>
  </si>
  <si>
    <t>Nuc per I</t>
  </si>
  <si>
    <t xml:space="preserve">Nuc area </t>
  </si>
  <si>
    <t>StdDev</t>
  </si>
  <si>
    <t>Mean Intensity</t>
  </si>
  <si>
    <t>Mean FLU &gt; 10 (Y=1) ?</t>
  </si>
  <si>
    <t>Std Dev Spots</t>
  </si>
  <si>
    <t>Mean Int Spots</t>
  </si>
  <si>
    <t>Area of Spots</t>
  </si>
  <si>
    <t># of Spots</t>
  </si>
  <si>
    <t>#7-slide__#10-slide 3-40x001.tif</t>
  </si>
  <si>
    <t>#7-slide__#10-slide 3-40x002.tif</t>
  </si>
  <si>
    <t>#7-slide__#10-slide 3-40x003.tif</t>
  </si>
  <si>
    <t>#7-slide__#10-slide 3-40x004.tif</t>
  </si>
  <si>
    <t>#7-slide__#10-slide 3-40x005.tif</t>
  </si>
  <si>
    <t>#7-slide__#10-slide 3-40x006.tif</t>
  </si>
  <si>
    <t>#7-slide__#10-slide 3-40x007.tif</t>
  </si>
  <si>
    <t>#7-slide__#10-slide 3-40x008.tif</t>
  </si>
  <si>
    <t>#7-slide__#10-slide 3-40x009.tif</t>
  </si>
  <si>
    <t>#7-slide__#10-slide 3-40x010.tif</t>
  </si>
  <si>
    <t>#7-slide__#8-slide 3-40x011.tif</t>
  </si>
  <si>
    <t>#7-slide__#8-slide 3-40x014.tif</t>
  </si>
  <si>
    <t>#7-slide__#8-slide 3-40x015.tif</t>
  </si>
  <si>
    <t>#7-slide__#8-slide 3-40x016.tif</t>
  </si>
  <si>
    <t>#7-slide__#8-slide 3-40x017.tif</t>
  </si>
  <si>
    <t>#7-slide__#8-slide 3-40x018.tif</t>
  </si>
  <si>
    <t>#7-slide__#8-slide 3-40x020.tif</t>
  </si>
  <si>
    <t>#7-slide__#8-slide 3-40x012.tif</t>
  </si>
  <si>
    <t>#7-slide__#8-slide 3-40x013.tif</t>
  </si>
  <si>
    <t>#7-slide__#8-slide 3-40x019.tif</t>
  </si>
  <si>
    <t>#7-slide__#9-slide 3-40x001.tif</t>
  </si>
  <si>
    <t>#7-slide__#9-slide 3-40x002.tif</t>
  </si>
  <si>
    <t>#7-slide__#9-slide 3-40x003.tif</t>
  </si>
  <si>
    <t>#7-slide__#9-slide 3-40x004.tif</t>
  </si>
  <si>
    <t>#7-slide__#9-slide 3-40x005.tif</t>
  </si>
  <si>
    <t>#7-slide__#9-slide 3-40x006.tif</t>
  </si>
  <si>
    <t>#7-slide__#9-slide 3-40x007.tif</t>
  </si>
  <si>
    <t>#7-slide__#9-slide 3-40x008.tif</t>
  </si>
  <si>
    <t>#7-slide__#9-slide 3-40x009.tif</t>
  </si>
  <si>
    <t>#7-slide__#9-slide 3-40x010.tif</t>
  </si>
  <si>
    <t>Total cells</t>
  </si>
  <si>
    <t>#7-slide__#7-slide 3-40x001.tif</t>
  </si>
  <si>
    <t>#7-slide__#7-slide 3-40x002.tif</t>
  </si>
  <si>
    <t>#7-slide__#7-slide 3-40x003.tif</t>
  </si>
  <si>
    <t>#7-slide__#7-slide 3-40x004.tif</t>
  </si>
  <si>
    <t>#7-slide__#7-slide 3-40x005.tif</t>
  </si>
  <si>
    <t>#7-slide__#7-slide 3-40x006.tif</t>
  </si>
  <si>
    <t>#7-slide__#7-slide 3-40x007.tif</t>
  </si>
  <si>
    <t>#7-slide__#7-slide 3-40x008.tif</t>
  </si>
  <si>
    <t>#7-slide__#7-slide 3-40x009.tif</t>
  </si>
  <si>
    <t>#7-slide__#7-slide 3-40x010.tif</t>
  </si>
  <si>
    <t>Ear
ID</t>
  </si>
  <si>
    <t>age
(wks):</t>
  </si>
  <si>
    <t>BW</t>
  </si>
  <si>
    <t>GroupA</t>
  </si>
  <si>
    <t>128A</t>
  </si>
  <si>
    <t>LU508</t>
  </si>
  <si>
    <t>LU523</t>
  </si>
  <si>
    <t>128AB</t>
  </si>
  <si>
    <t>LU515</t>
  </si>
  <si>
    <t>GroupB</t>
  </si>
  <si>
    <t>130A</t>
  </si>
  <si>
    <t>LU517</t>
  </si>
  <si>
    <t>LU518</t>
  </si>
  <si>
    <t>LU519</t>
  </si>
  <si>
    <t>GroupC</t>
  </si>
  <si>
    <t>129A</t>
  </si>
  <si>
    <t>LU510</t>
  </si>
  <si>
    <t>LU511</t>
  </si>
  <si>
    <t>LU512</t>
  </si>
  <si>
    <t>GroupD</t>
  </si>
  <si>
    <t>131A</t>
  </si>
  <si>
    <t>LU520</t>
  </si>
  <si>
    <t>LU521</t>
  </si>
  <si>
    <t>LU522</t>
  </si>
  <si>
    <t>Values do not need log-transformation</t>
  </si>
  <si>
    <t>4 cover slips</t>
  </si>
  <si>
    <t xml:space="preserve">L-CKO </t>
  </si>
  <si>
    <t xml:space="preserve">Hepaotyctes </t>
  </si>
  <si>
    <t>#654</t>
  </si>
  <si>
    <t>654-Bodipy-40x-10combined.tif</t>
  </si>
  <si>
    <t>654-Bo+D912:M1009dipy-40x-10combined.tif</t>
  </si>
  <si>
    <t>654-Bodipy-40x-1combined.tif</t>
  </si>
  <si>
    <t>654-Bodipy-40x-2combined.tif</t>
  </si>
  <si>
    <t>654-Bodipy-40x-3combined.tif</t>
  </si>
  <si>
    <t>654-Bodipy-40x-5combined.tif</t>
  </si>
  <si>
    <t>654-Bodipy-40x-6combined.tif</t>
  </si>
  <si>
    <t>654-Bodipy-40x-7combined.tif</t>
  </si>
  <si>
    <t>654-Bodipy-40x-8combined.tif</t>
  </si>
  <si>
    <t>654-Bodipy-40x-9combined.tif</t>
  </si>
  <si>
    <t>Total Cell counted</t>
  </si>
  <si>
    <t>A-CKOhet;L-CKO</t>
  </si>
  <si>
    <t>#42</t>
  </si>
  <si>
    <t>42-Bodipy-40x-10combined.tif</t>
  </si>
  <si>
    <t>42-Bodipy-40x-1combined.tif</t>
  </si>
  <si>
    <t>total</t>
  </si>
  <si>
    <t>42-Bodipy-40x-2combined.tif</t>
  </si>
  <si>
    <t>42-Bodipy-40x-4combined.tif</t>
  </si>
  <si>
    <t>42-Bodipy-40x-5combined.tif</t>
  </si>
  <si>
    <t>42-Bodipy-40x-6combined.tif</t>
  </si>
  <si>
    <t>42-Bodipy-40x-7combined.tif</t>
  </si>
  <si>
    <t>42-Bodipy-40x-8combined.tif</t>
  </si>
  <si>
    <t>42-Bodipy-40x-9combined.tif</t>
  </si>
  <si>
    <t>A-CKO;L-CKO</t>
  </si>
  <si>
    <t>#41</t>
  </si>
  <si>
    <t>Counted nuclei</t>
  </si>
  <si>
    <t>41-Bodipy-40x-10combined.tif</t>
  </si>
  <si>
    <t>41-Bodipy-40x-11combined.tif</t>
  </si>
  <si>
    <t>41-Bodipy-40x-12combined.tif</t>
  </si>
  <si>
    <t>41-Bodipy-40x-13combined.tif</t>
  </si>
  <si>
    <t>41-Bodipy-40x-1_combined_Aligned_.tif</t>
  </si>
  <si>
    <t>41-Bodipy-40x-2combined.tif</t>
  </si>
  <si>
    <t>41-Bodipy-40x-3combined.tif</t>
  </si>
  <si>
    <t>41-Bodipy-40x-4combined.tif</t>
  </si>
  <si>
    <t>41-Bodipy-40x-5combined.tif</t>
  </si>
  <si>
    <t>41-Bodipy-40x-6combined_2.tif</t>
  </si>
  <si>
    <t>41-Bodipy-40x-7combined.tif</t>
  </si>
  <si>
    <t>41-Bodipy-40x-8combined.tif</t>
  </si>
  <si>
    <t>41-Bodipy-40x-9combined.tif</t>
  </si>
  <si>
    <t>L-CKO</t>
  </si>
  <si>
    <t>A-CKO het;L-CKO</t>
  </si>
  <si>
    <t xml:space="preserve">exp Date: 10 / 25 / 22 </t>
  </si>
  <si>
    <t>Assay Date: 10 / 26 / 22</t>
  </si>
  <si>
    <t>Time (min) 0</t>
  </si>
  <si>
    <t>Time (min) 30</t>
  </si>
  <si>
    <t>Time (min) 60</t>
  </si>
  <si>
    <t>Time (min) 90</t>
  </si>
  <si>
    <t>Time (min) 120</t>
  </si>
  <si>
    <t>ID #</t>
  </si>
  <si>
    <t>Body Weight (g)</t>
  </si>
  <si>
    <t>Liver Weight (g)</t>
  </si>
  <si>
    <t>Plasma TG (mg/dL)</t>
  </si>
  <si>
    <t>Control</t>
  </si>
  <si>
    <t>Densitometry</t>
  </si>
  <si>
    <t>% Ctrl mean</t>
  </si>
  <si>
    <t>Ctrl</t>
  </si>
  <si>
    <t>TG sec
rate:
(mg/dL)/h</t>
  </si>
  <si>
    <t>meah:</t>
  </si>
  <si>
    <t>Section ID</t>
  </si>
  <si>
    <t xml:space="preserve">Steatosis score ( 0-3) </t>
  </si>
  <si>
    <t>Mixed macro and micro involving nearly all hepatocytes</t>
  </si>
  <si>
    <t>G</t>
  </si>
  <si>
    <t>0 or 1, favor 1</t>
  </si>
  <si>
    <t>H</t>
  </si>
  <si>
    <t>I</t>
  </si>
  <si>
    <t>J</t>
  </si>
  <si>
    <t>K</t>
  </si>
  <si>
    <t>L</t>
  </si>
  <si>
    <t>N</t>
  </si>
  <si>
    <t>O</t>
  </si>
  <si>
    <t>Michael Lee's evaluation</t>
  </si>
  <si>
    <t xml:space="preserve">A-CKO </t>
  </si>
  <si>
    <t>mouse numbers</t>
  </si>
  <si>
    <t>29-1</t>
  </si>
  <si>
    <t>29-2</t>
  </si>
  <si>
    <t>29-3</t>
  </si>
  <si>
    <t>31-1</t>
  </si>
  <si>
    <t>A-CKO;L-CKO het</t>
  </si>
  <si>
    <t>30-1</t>
  </si>
  <si>
    <t>30-2</t>
  </si>
  <si>
    <t>30-3</t>
  </si>
  <si>
    <t>31-2</t>
  </si>
  <si>
    <t>31-3</t>
  </si>
  <si>
    <t>35-1</t>
  </si>
  <si>
    <t>35-2</t>
  </si>
  <si>
    <t>35-3</t>
  </si>
  <si>
    <t>37-1</t>
  </si>
  <si>
    <t>37-2</t>
  </si>
  <si>
    <t>37-3</t>
  </si>
  <si>
    <t>LULL flox Ctrl</t>
  </si>
  <si>
    <t>LULL flox LAP1</t>
  </si>
  <si>
    <t>LULLKO Ctrl</t>
  </si>
  <si>
    <t>LULLKO LAP1</t>
  </si>
  <si>
    <t>Exp#</t>
  </si>
  <si>
    <t>Exp date</t>
  </si>
  <si>
    <t>ApoB</t>
  </si>
  <si>
    <t>Area</t>
  </si>
  <si>
    <t>% of
LULLflxCtrl</t>
  </si>
  <si>
    <t xml:space="preserve">ANCOVA With Tukey Result: </t>
  </si>
  <si>
    <t>F-value (Adjusted)</t>
  </si>
  <si>
    <t>However data shows non-normality residual plot</t>
  </si>
  <si>
    <t>Comfirmed with qqplot and histogram</t>
  </si>
  <si>
    <t>Shapiro-Wilk</t>
  </si>
  <si>
    <t>apoB100 with sqrt()</t>
  </si>
  <si>
    <t>&lt;.0001</t>
  </si>
  <si>
    <t>Residual Normality test:</t>
  </si>
  <si>
    <t xml:space="preserve">sqrt() not able to resolve this </t>
  </si>
  <si>
    <t xml:space="preserve">Log() Can </t>
  </si>
  <si>
    <t>However, non of them as significant for B-D</t>
  </si>
  <si>
    <t>Fig 1C</t>
  </si>
  <si>
    <t>Fig. 1D</t>
  </si>
  <si>
    <t>Fig. 1E and 1F</t>
  </si>
  <si>
    <t>Fig. 1H</t>
  </si>
  <si>
    <t>Fig. 2B</t>
  </si>
  <si>
    <t>Fig. 3B</t>
  </si>
  <si>
    <t>Fig. 3D</t>
  </si>
  <si>
    <t>Fig.3F</t>
  </si>
  <si>
    <t>Fig. 4B</t>
  </si>
  <si>
    <t>Fig. 5B</t>
  </si>
  <si>
    <t>Fig 5C</t>
  </si>
  <si>
    <t>Fig 6A &amp; 6B</t>
  </si>
  <si>
    <t>Fig. 6D</t>
  </si>
  <si>
    <t>Fig. 7B</t>
  </si>
  <si>
    <t>Fig. 7C</t>
  </si>
  <si>
    <t>Fig. 7D</t>
  </si>
  <si>
    <t>Fig S4D</t>
  </si>
  <si>
    <t>type</t>
  </si>
  <si>
    <t>age</t>
  </si>
  <si>
    <t>BW
(g)</t>
  </si>
  <si>
    <t>liver
wt
(mg)</t>
  </si>
  <si>
    <t>Liver/BW ratio</t>
  </si>
  <si>
    <t>Fig 1B</t>
  </si>
  <si>
    <t>Fig S10A and S10B</t>
  </si>
  <si>
    <t>Fig.S10B</t>
  </si>
  <si>
    <t>Fig.S7C</t>
  </si>
  <si>
    <t>Fig S5B</t>
  </si>
  <si>
    <t>Fig. S4B</t>
  </si>
  <si>
    <t>plasma
insulin
ng/mL
4 h fast</t>
  </si>
  <si>
    <t>plasma
glucose
mg/dL
4 h fast</t>
  </si>
  <si>
    <t>Fig. S3A and S3B</t>
  </si>
  <si>
    <t>Cytosol Mean Intensity</t>
  </si>
  <si>
    <t>Flox Cyto (All Cells)</t>
  </si>
  <si>
    <t>LULLKO Cyto (All Cells)</t>
  </si>
  <si>
    <t>Flox Cyto Img 01</t>
  </si>
  <si>
    <t>LULLKO Cyto Img 01</t>
  </si>
  <si>
    <t>Flox Cyto Img 02</t>
  </si>
  <si>
    <t>LULLKO Cyto Img 02</t>
  </si>
  <si>
    <t>Flox Cyto Img 03</t>
  </si>
  <si>
    <t>LULLKO Cyto Img 03</t>
  </si>
  <si>
    <t>Flox Cyto Img 04</t>
  </si>
  <si>
    <t>LULLKO Cyto Img 04</t>
  </si>
  <si>
    <t>Flox Cyto Img 05</t>
  </si>
  <si>
    <t>LULLKO Cyto Img 05</t>
  </si>
  <si>
    <t>Flox Cyto Img 06</t>
  </si>
  <si>
    <t>LULLKO Cyto Img 06</t>
  </si>
  <si>
    <t>Flox Cyto Img 07</t>
  </si>
  <si>
    <t>LULLKO Cyto Img 07</t>
  </si>
  <si>
    <t>Flox Cyto Img 08</t>
  </si>
  <si>
    <t>LULLKO Cyto Img 08</t>
  </si>
  <si>
    <t>Flox Cyto Img 09</t>
  </si>
  <si>
    <t>Fig. S4D</t>
  </si>
  <si>
    <t>ImageNumber</t>
  </si>
  <si>
    <t>ObjectNumber</t>
  </si>
  <si>
    <t>AreaShape_Area</t>
  </si>
  <si>
    <t>Intensity_MeanIntensity_Torcin_</t>
  </si>
  <si>
    <t>Intensity_StdIntensity_Torcin_</t>
  </si>
  <si>
    <t xml:space="preserve">LUL-Flox cell analsysis </t>
  </si>
  <si>
    <t>Fig. S4F</t>
  </si>
  <si>
    <t>CTL 915 (All Cells)</t>
  </si>
  <si>
    <t>LAP1KO 918 (All Cells)</t>
  </si>
  <si>
    <t>CTL915 Img 01</t>
  </si>
  <si>
    <t>LAPKO918 Img 01</t>
  </si>
  <si>
    <t>CTL915 Img 02</t>
  </si>
  <si>
    <t>LAPKO918 Img 02</t>
  </si>
  <si>
    <t>CTL915 Img 03</t>
  </si>
  <si>
    <t>LAPKO918 Img 03</t>
  </si>
  <si>
    <t>CTL915 Img 04</t>
  </si>
  <si>
    <t>LAPKO918 Img 04</t>
  </si>
  <si>
    <t>CTL915 Img 05</t>
  </si>
  <si>
    <t>LAPKO918 Img 05</t>
  </si>
  <si>
    <t>CTL915 Img 06</t>
  </si>
  <si>
    <t>LAPKO918 Img 06</t>
  </si>
  <si>
    <t>CTL915 Img 07</t>
  </si>
  <si>
    <t>LAPKO918 Img 07</t>
  </si>
  <si>
    <t>CTL915 Img 08</t>
  </si>
  <si>
    <t>LAPKO918 Img 08</t>
  </si>
  <si>
    <t>CTL915 Img 09</t>
  </si>
  <si>
    <t>LAPKO918 Img 09</t>
  </si>
  <si>
    <t>CTL915 Img 10</t>
  </si>
  <si>
    <t>LAPKO918 Img 10</t>
  </si>
  <si>
    <t>LAPKO918 Img 11</t>
  </si>
  <si>
    <t>LAPKO918 Img 12</t>
  </si>
  <si>
    <t>LAPKO918 Img 13</t>
  </si>
  <si>
    <t>LAPKO918 Img 14</t>
  </si>
  <si>
    <t>LAPKO918 Img 15</t>
  </si>
  <si>
    <t>LAPKO918 Img 16</t>
  </si>
  <si>
    <t>LAPKO918 Img 17</t>
  </si>
  <si>
    <t>LAPKO918 Img 18</t>
  </si>
  <si>
    <t>CTRL #915</t>
  </si>
  <si>
    <t>L-CKO (#918)</t>
  </si>
  <si>
    <t xml:space="preserve">LUL-CKO </t>
  </si>
  <si>
    <t>ns</t>
  </si>
  <si>
    <t>**</t>
  </si>
  <si>
    <t>unparied t-test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=0.0015</t>
    </r>
  </si>
  <si>
    <t>t=3.888</t>
  </si>
  <si>
    <t>df=15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=0.806</t>
    </r>
  </si>
  <si>
    <t>t=0.248</t>
  </si>
  <si>
    <t>df=26</t>
  </si>
  <si>
    <t>Liver TG measurement</t>
  </si>
  <si>
    <t>Mouse
 ID</t>
  </si>
  <si>
    <t>gndr</t>
  </si>
  <si>
    <t>age
 (month)</t>
  </si>
  <si>
    <t>Liver TG
 smp (mg)</t>
  </si>
  <si>
    <t>Liver TG
 1 : 4
 (mg/dL)</t>
  </si>
  <si>
    <t>Liver TG
 1 : 1
 (mg/dL)</t>
  </si>
  <si>
    <t>Liver TG
 1 : 1
 (mg/mL)</t>
  </si>
  <si>
    <t>Liver TG
 (mg/mL TG/mg liver)</t>
  </si>
  <si>
    <t>Liver Protein smp (mg)</t>
  </si>
  <si>
    <t>Liver Protein extrationg B used (ul)</t>
  </si>
  <si>
    <t>Liver Protien 1:1 (ug/mL)</t>
  </si>
  <si>
    <t>Liver Protien 1:1 
(mg protein/mg liver)</t>
  </si>
  <si>
    <t>Liver TG
 ug/mg
 liver prot</t>
  </si>
  <si>
    <t>14C triolein
 recovery
 (DPM)</t>
  </si>
  <si>
    <t>Liver TG
 ug/mg
 liver prot
 14C rec adj</t>
  </si>
  <si>
    <t>LT-31</t>
  </si>
  <si>
    <t>LT-33</t>
  </si>
  <si>
    <t>LT-36</t>
  </si>
  <si>
    <t>LT-73</t>
  </si>
  <si>
    <t>Torsin KO</t>
  </si>
  <si>
    <t>ACKO-106</t>
  </si>
  <si>
    <t>ACKO-71</t>
  </si>
  <si>
    <t>ACKO-72</t>
  </si>
  <si>
    <t>LT-29</t>
  </si>
  <si>
    <t>Torsin KO / LAP1 KO</t>
  </si>
  <si>
    <t>LT-35</t>
  </si>
  <si>
    <t>LT-72</t>
  </si>
  <si>
    <t>LT-76</t>
  </si>
  <si>
    <t>Torsin KO / LAP1 het</t>
  </si>
  <si>
    <t>LT-30</t>
  </si>
  <si>
    <t>LT-32</t>
  </si>
  <si>
    <t>Torsin het / LAP1 KO</t>
  </si>
  <si>
    <t>LT-37</t>
  </si>
  <si>
    <t>LT-60</t>
  </si>
  <si>
    <t>Fig. S9</t>
  </si>
  <si>
    <t>H * 4</t>
  </si>
  <si>
    <t>I / 100</t>
  </si>
  <si>
    <t>J / I</t>
  </si>
  <si>
    <t>((N / 1000) * (M / 1000)) / L</t>
  </si>
  <si>
    <t>(K * 1000) / O</t>
  </si>
  <si>
    <t>P / (Q/$Q$11)</t>
  </si>
  <si>
    <t xml:space="preserve">Torsin het / LAP1 KO  -- Control </t>
  </si>
  <si>
    <t xml:space="preserve">Torsin KO -- Control </t>
  </si>
  <si>
    <t>Torsin KO / LAP1 het -- Control</t>
  </si>
  <si>
    <t xml:space="preserve">Torsin KO / LAP1 KO -- Control </t>
  </si>
  <si>
    <t xml:space="preserve">Torsin KO -- Torsin het / LAP1 KO </t>
  </si>
  <si>
    <t>Torsin KO / LAP1 het -- Torsin het / LAP1 KO</t>
  </si>
  <si>
    <t>Torsin KO / LAP1 KO -- Torsin het / LAP1 KO</t>
  </si>
  <si>
    <t>Torsin KO / LAP1 het -- Torsin KO</t>
  </si>
  <si>
    <t xml:space="preserve">Torsin KO / LAP1 KO -- Torsin KO </t>
  </si>
  <si>
    <t>Torsin KO / LAP1 KO -- Torsin KO / LAP1 het</t>
  </si>
  <si>
    <t xml:space="preserve">The data is normal. </t>
  </si>
  <si>
    <t>Levene's Test</t>
  </si>
  <si>
    <t xml:space="preserve">The data has equal varian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mm/dd/yy"/>
    <numFmt numFmtId="166" formatCode="0.000"/>
    <numFmt numFmtId="167" formatCode="m/d/yyyy"/>
    <numFmt numFmtId="168" formatCode="0.0000"/>
  </numFmts>
  <fonts count="64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2"/>
      <color rgb="FF000000"/>
      <name val="Calibri"/>
      <family val="2"/>
      <charset val="1"/>
    </font>
    <font>
      <b/>
      <sz val="16"/>
      <color rgb="FF000000"/>
      <name val="Calibri"/>
      <family val="2"/>
      <charset val="1"/>
    </font>
    <font>
      <sz val="12"/>
      <color rgb="FF000000"/>
      <name val="Calibri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  <font>
      <b/>
      <sz val="10"/>
      <color theme="1"/>
      <name val="Arial"/>
      <family val="2"/>
    </font>
    <font>
      <sz val="10"/>
      <name val="Arial"/>
      <family val="2"/>
      <charset val="1"/>
    </font>
    <font>
      <sz val="12"/>
      <name val="Arial"/>
      <family val="2"/>
      <charset val="1"/>
    </font>
    <font>
      <sz val="11"/>
      <name val="Arial"/>
      <family val="2"/>
      <charset val="1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4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u/>
      <sz val="14"/>
      <color theme="1"/>
      <name val="Arial"/>
      <family val="2"/>
    </font>
    <font>
      <sz val="12"/>
      <color rgb="FF000000"/>
      <name val="Helvetica"/>
      <family val="2"/>
    </font>
    <font>
      <sz val="11"/>
      <color rgb="FF000000"/>
      <name val="Calibri"/>
      <family val="2"/>
      <charset val="1"/>
    </font>
    <font>
      <sz val="11"/>
      <color rgb="FF0432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color rgb="FF000000"/>
      <name val="Arial"/>
      <family val="2"/>
      <charset val="1"/>
    </font>
    <font>
      <sz val="8"/>
      <color rgb="FF000000"/>
      <name val="Arial Narrow"/>
      <family val="2"/>
    </font>
    <font>
      <sz val="11"/>
      <color rgb="FFFF0000"/>
      <name val="Calibri"/>
      <family val="2"/>
      <scheme val="minor"/>
    </font>
    <font>
      <b/>
      <sz val="12"/>
      <color rgb="FF0432FF"/>
      <name val="Calibri"/>
      <family val="2"/>
      <scheme val="minor"/>
    </font>
    <font>
      <sz val="12"/>
      <color rgb="FF0432FF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color rgb="FF000000"/>
      <name val="Arial1"/>
    </font>
    <font>
      <sz val="12"/>
      <color rgb="FFFF0000"/>
      <name val="Calibri"/>
      <family val="2"/>
      <scheme val="minor"/>
    </font>
    <font>
      <sz val="11"/>
      <color rgb="FFFF0000"/>
      <name val="Liberation Sans Narrow"/>
      <family val="2"/>
    </font>
    <font>
      <sz val="10"/>
      <name val="Liberation Sans Narrow"/>
      <family val="2"/>
    </font>
    <font>
      <sz val="16"/>
      <color theme="1"/>
      <name val="Arial"/>
      <family val="2"/>
    </font>
    <font>
      <b/>
      <sz val="14"/>
      <color rgb="FFFF0000"/>
      <name val="Calibri"/>
      <family val="2"/>
      <scheme val="minor"/>
    </font>
    <font>
      <b/>
      <sz val="12"/>
      <name val="Arial"/>
      <family val="2"/>
    </font>
    <font>
      <sz val="7"/>
      <name val="Arial"/>
      <family val="2"/>
    </font>
    <font>
      <sz val="7"/>
      <name val="DejaVu Sans Condensed"/>
      <family val="2"/>
    </font>
    <font>
      <sz val="8"/>
      <name val="Arial"/>
      <family val="2"/>
    </font>
    <font>
      <sz val="8"/>
      <color rgb="FF000000"/>
      <name val="Arial"/>
      <family val="2"/>
    </font>
    <font>
      <b/>
      <i/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000000"/>
      <name val="&quot;Liberation Sans&quot;"/>
    </font>
    <font>
      <sz val="10"/>
      <color rgb="FF000000"/>
      <name val="&quot;Liberation Sans Narrow&quot;"/>
    </font>
    <font>
      <sz val="10"/>
      <color rgb="FF000000"/>
      <name val="Arial"/>
      <family val="2"/>
    </font>
    <font>
      <sz val="9"/>
      <color rgb="FF000000"/>
      <name val="&quot;Liberation Sans&quot;"/>
    </font>
    <font>
      <sz val="9"/>
      <color rgb="FF000000"/>
      <name val="Arial"/>
      <family val="2"/>
    </font>
    <font>
      <sz val="9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&quot;Liberation Sans&quot;"/>
    </font>
    <font>
      <b/>
      <sz val="8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63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 style="hair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hair">
        <color auto="1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hair">
        <color auto="1"/>
      </bottom>
      <diagonal/>
    </border>
    <border>
      <left/>
      <right/>
      <top style="thin">
        <color indexed="64"/>
      </top>
      <bottom style="hair">
        <color auto="1"/>
      </bottom>
      <diagonal/>
    </border>
    <border>
      <left style="thin">
        <color indexed="64"/>
      </left>
      <right/>
      <top style="hair">
        <color auto="1"/>
      </top>
      <bottom style="hair">
        <color auto="1"/>
      </bottom>
      <diagonal/>
    </border>
    <border>
      <left style="thin">
        <color indexed="64"/>
      </left>
      <right/>
      <top style="hair">
        <color auto="1"/>
      </top>
      <bottom style="thin">
        <color indexed="64"/>
      </bottom>
      <diagonal/>
    </border>
    <border>
      <left/>
      <right/>
      <top style="hair">
        <color auto="1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hair">
        <color auto="1"/>
      </bottom>
      <diagonal/>
    </border>
    <border>
      <left/>
      <right/>
      <top style="medium">
        <color indexed="64"/>
      </top>
      <bottom style="hair">
        <color auto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hair">
        <color auto="1"/>
      </top>
      <bottom style="hair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hair">
        <color auto="1"/>
      </top>
      <bottom style="medium">
        <color indexed="64"/>
      </bottom>
      <diagonal/>
    </border>
    <border>
      <left/>
      <right/>
      <top style="hair">
        <color auto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/>
      <right/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rgb="FF000000"/>
      </top>
      <bottom style="medium">
        <color indexed="64"/>
      </bottom>
      <diagonal/>
    </border>
    <border>
      <left/>
      <right/>
      <top style="thin">
        <color rgb="FF000000"/>
      </top>
      <bottom style="medium">
        <color indexed="64"/>
      </bottom>
      <diagonal/>
    </border>
    <border>
      <left/>
      <right style="medium">
        <color indexed="64"/>
      </right>
      <top style="thin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40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right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6" fontId="4" fillId="0" borderId="0" xfId="0" applyNumberFormat="1" applyFont="1" applyAlignment="1">
      <alignment horizont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/>
    </xf>
    <xf numFmtId="0" fontId="7" fillId="0" borderId="0" xfId="0" applyFont="1" applyAlignment="1">
      <alignment horizontal="center" wrapText="1"/>
    </xf>
    <xf numFmtId="164" fontId="7" fillId="0" borderId="0" xfId="0" applyNumberFormat="1" applyFont="1" applyAlignment="1">
      <alignment horizontal="center" wrapText="1"/>
    </xf>
    <xf numFmtId="164" fontId="4" fillId="0" borderId="7" xfId="0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vertical="center"/>
    </xf>
    <xf numFmtId="2" fontId="0" fillId="0" borderId="8" xfId="0" applyNumberFormat="1" applyBorder="1" applyAlignment="1">
      <alignment horizontal="right" vertical="center"/>
    </xf>
    <xf numFmtId="0" fontId="0" fillId="0" borderId="0" xfId="0" applyAlignment="1">
      <alignment vertical="center"/>
    </xf>
    <xf numFmtId="0" fontId="0" fillId="0" borderId="9" xfId="0" applyBorder="1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right"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horizontal="center" vertical="center"/>
    </xf>
    <xf numFmtId="0" fontId="0" fillId="0" borderId="11" xfId="0" applyBorder="1" applyAlignment="1">
      <alignment vertical="center"/>
    </xf>
    <xf numFmtId="2" fontId="0" fillId="0" borderId="11" xfId="0" applyNumberFormat="1" applyBorder="1" applyAlignment="1">
      <alignment horizontal="right" vertical="center"/>
    </xf>
    <xf numFmtId="0" fontId="0" fillId="0" borderId="12" xfId="0" applyBorder="1" applyAlignment="1">
      <alignment vertical="center"/>
    </xf>
    <xf numFmtId="166" fontId="0" fillId="0" borderId="8" xfId="0" applyNumberFormat="1" applyBorder="1" applyAlignment="1">
      <alignment horizontal="center" vertical="center"/>
    </xf>
    <xf numFmtId="0" fontId="0" fillId="0" borderId="13" xfId="0" applyBorder="1" applyAlignment="1">
      <alignment vertical="center"/>
    </xf>
    <xf numFmtId="166" fontId="0" fillId="0" borderId="0" xfId="0" applyNumberFormat="1" applyAlignment="1">
      <alignment horizontal="center"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3" fillId="0" borderId="0" xfId="0" applyFont="1"/>
    <xf numFmtId="0" fontId="3" fillId="0" borderId="16" xfId="0" applyFont="1" applyBorder="1"/>
    <xf numFmtId="0" fontId="3" fillId="0" borderId="8" xfId="0" applyFont="1" applyBorder="1"/>
    <xf numFmtId="0" fontId="3" fillId="0" borderId="17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0" fontId="3" fillId="0" borderId="11" xfId="0" applyFont="1" applyBorder="1"/>
    <xf numFmtId="0" fontId="3" fillId="0" borderId="21" xfId="0" applyFont="1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2" fillId="0" borderId="0" xfId="0" applyFont="1"/>
    <xf numFmtId="0" fontId="3" fillId="0" borderId="2" xfId="0" applyFont="1" applyBorder="1"/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167" fontId="8" fillId="0" borderId="8" xfId="0" applyNumberFormat="1" applyFont="1" applyBorder="1" applyAlignment="1">
      <alignment horizontal="center" vertical="center"/>
    </xf>
    <xf numFmtId="0" fontId="0" fillId="0" borderId="8" xfId="0" applyBorder="1"/>
    <xf numFmtId="0" fontId="8" fillId="0" borderId="0" xfId="0" applyFont="1" applyAlignment="1">
      <alignment horizontal="center" vertical="center"/>
    </xf>
    <xf numFmtId="167" fontId="8" fillId="0" borderId="0" xfId="0" applyNumberFormat="1" applyFont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167" fontId="8" fillId="0" borderId="11" xfId="0" applyNumberFormat="1" applyFon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 wrapText="1"/>
    </xf>
    <xf numFmtId="0" fontId="0" fillId="0" borderId="26" xfId="0" applyBorder="1"/>
    <xf numFmtId="0" fontId="4" fillId="0" borderId="27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165" fontId="4" fillId="0" borderId="28" xfId="0" applyNumberFormat="1" applyFont="1" applyBorder="1" applyAlignment="1">
      <alignment horizontal="center" vertical="center"/>
    </xf>
    <xf numFmtId="1" fontId="4" fillId="0" borderId="28" xfId="0" applyNumberFormat="1" applyFont="1" applyBorder="1" applyAlignment="1">
      <alignment horizontal="center" vertical="center"/>
    </xf>
    <xf numFmtId="164" fontId="4" fillId="0" borderId="28" xfId="0" applyNumberFormat="1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165" fontId="4" fillId="0" borderId="31" xfId="0" applyNumberFormat="1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164" fontId="4" fillId="0" borderId="31" xfId="0" applyNumberFormat="1" applyFont="1" applyBorder="1" applyAlignment="1">
      <alignment horizontal="center" vertical="center"/>
    </xf>
    <xf numFmtId="0" fontId="11" fillId="0" borderId="0" xfId="0" applyFont="1"/>
    <xf numFmtId="0" fontId="12" fillId="0" borderId="0" xfId="0" applyFont="1"/>
    <xf numFmtId="0" fontId="11" fillId="0" borderId="0" xfId="0" applyFont="1" applyAlignment="1">
      <alignment wrapText="1"/>
    </xf>
    <xf numFmtId="0" fontId="11" fillId="0" borderId="16" xfId="0" applyFont="1" applyBorder="1" applyAlignment="1">
      <alignment wrapText="1"/>
    </xf>
    <xf numFmtId="0" fontId="13" fillId="0" borderId="8" xfId="0" applyFont="1" applyBorder="1"/>
    <xf numFmtId="0" fontId="11" fillId="0" borderId="8" xfId="0" applyFont="1" applyBorder="1"/>
    <xf numFmtId="0" fontId="11" fillId="0" borderId="18" xfId="0" applyFont="1" applyBorder="1" applyAlignment="1">
      <alignment wrapText="1"/>
    </xf>
    <xf numFmtId="0" fontId="12" fillId="0" borderId="19" xfId="0" applyFont="1" applyBorder="1"/>
    <xf numFmtId="0" fontId="11" fillId="0" borderId="20" xfId="0" applyFont="1" applyBorder="1" applyAlignment="1">
      <alignment wrapText="1"/>
    </xf>
    <xf numFmtId="0" fontId="11" fillId="0" borderId="11" xfId="0" applyFont="1" applyBorder="1"/>
    <xf numFmtId="0" fontId="12" fillId="0" borderId="11" xfId="0" applyFont="1" applyBorder="1"/>
    <xf numFmtId="0" fontId="12" fillId="0" borderId="21" xfId="0" applyFont="1" applyBorder="1"/>
    <xf numFmtId="0" fontId="11" fillId="0" borderId="16" xfId="0" applyFont="1" applyBorder="1"/>
    <xf numFmtId="0" fontId="11" fillId="0" borderId="18" xfId="0" applyFont="1" applyBorder="1"/>
    <xf numFmtId="0" fontId="11" fillId="0" borderId="20" xfId="0" applyFont="1" applyBorder="1"/>
    <xf numFmtId="0" fontId="11" fillId="0" borderId="19" xfId="0" applyFont="1" applyBorder="1"/>
    <xf numFmtId="0" fontId="11" fillId="0" borderId="21" xfId="0" applyFont="1" applyBorder="1"/>
    <xf numFmtId="0" fontId="11" fillId="0" borderId="11" xfId="0" applyFont="1" applyBorder="1" applyAlignment="1">
      <alignment wrapText="1"/>
    </xf>
    <xf numFmtId="0" fontId="0" fillId="0" borderId="0" xfId="0" applyAlignment="1">
      <alignment horizontal="center" wrapText="1"/>
    </xf>
    <xf numFmtId="0" fontId="11" fillId="0" borderId="11" xfId="0" applyFont="1" applyBorder="1" applyAlignment="1">
      <alignment horizontal="center" wrapText="1"/>
    </xf>
    <xf numFmtId="0" fontId="12" fillId="0" borderId="11" xfId="0" applyFont="1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11" fillId="0" borderId="0" xfId="0" applyFont="1" applyAlignment="1">
      <alignment horizontal="center" wrapText="1"/>
    </xf>
    <xf numFmtId="0" fontId="13" fillId="0" borderId="0" xfId="0" applyFont="1"/>
    <xf numFmtId="0" fontId="0" fillId="0" borderId="20" xfId="0" applyBorder="1"/>
    <xf numFmtId="0" fontId="0" fillId="0" borderId="11" xfId="0" applyBorder="1"/>
    <xf numFmtId="0" fontId="0" fillId="0" borderId="16" xfId="0" applyBorder="1"/>
    <xf numFmtId="0" fontId="12" fillId="0" borderId="8" xfId="0" applyFont="1" applyBorder="1"/>
    <xf numFmtId="0" fontId="12" fillId="0" borderId="17" xfId="0" applyFont="1" applyBorder="1"/>
    <xf numFmtId="0" fontId="0" fillId="0" borderId="18" xfId="0" applyBorder="1"/>
    <xf numFmtId="0" fontId="11" fillId="0" borderId="8" xfId="0" applyFont="1" applyBorder="1" applyAlignment="1">
      <alignment wrapText="1"/>
    </xf>
    <xf numFmtId="0" fontId="1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14" fillId="0" borderId="0" xfId="0" applyFont="1" applyAlignment="1">
      <alignment horizontal="center" wrapText="1"/>
    </xf>
    <xf numFmtId="0" fontId="15" fillId="0" borderId="0" xfId="0" applyFont="1" applyAlignment="1">
      <alignment horizontal="center" wrapText="1"/>
    </xf>
    <xf numFmtId="0" fontId="0" fillId="0" borderId="1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165" fontId="16" fillId="0" borderId="1" xfId="0" applyNumberFormat="1" applyFont="1" applyBorder="1" applyAlignment="1">
      <alignment horizontal="center" vertical="center"/>
    </xf>
    <xf numFmtId="164" fontId="16" fillId="0" borderId="1" xfId="0" applyNumberFormat="1" applyFont="1" applyBorder="1" applyAlignment="1">
      <alignment horizontal="center" vertical="center"/>
    </xf>
    <xf numFmtId="1" fontId="16" fillId="0" borderId="1" xfId="0" applyNumberFormat="1" applyFont="1" applyBorder="1" applyAlignment="1">
      <alignment horizontal="center" vertical="center"/>
    </xf>
    <xf numFmtId="164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right" vertical="center"/>
    </xf>
    <xf numFmtId="2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2" fillId="0" borderId="32" xfId="0" applyFont="1" applyBorder="1"/>
    <xf numFmtId="0" fontId="11" fillId="0" borderId="0" xfId="0" applyFont="1" applyAlignment="1">
      <alignment horizontal="right"/>
    </xf>
    <xf numFmtId="0" fontId="18" fillId="0" borderId="0" xfId="0" applyFont="1"/>
    <xf numFmtId="0" fontId="17" fillId="0" borderId="0" xfId="0" applyFont="1" applyAlignment="1">
      <alignment horizontal="right"/>
    </xf>
    <xf numFmtId="0" fontId="17" fillId="0" borderId="0" xfId="0" applyFont="1"/>
    <xf numFmtId="0" fontId="11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6" fillId="0" borderId="22" xfId="0" applyFont="1" applyBorder="1" applyAlignment="1">
      <alignment horizontal="right" vertical="center"/>
    </xf>
    <xf numFmtId="166" fontId="16" fillId="0" borderId="23" xfId="0" applyNumberFormat="1" applyFont="1" applyBorder="1" applyAlignment="1">
      <alignment horizontal="center" vertical="center"/>
    </xf>
    <xf numFmtId="166" fontId="16" fillId="0" borderId="24" xfId="0" applyNumberFormat="1" applyFont="1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21" fillId="0" borderId="0" xfId="0" applyFont="1" applyAlignment="1">
      <alignment horizontal="center" wrapText="1"/>
    </xf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25" xfId="0" applyBorder="1"/>
    <xf numFmtId="0" fontId="20" fillId="0" borderId="0" xfId="0" applyFont="1"/>
    <xf numFmtId="0" fontId="1" fillId="0" borderId="0" xfId="0" applyFont="1" applyAlignment="1">
      <alignment horizontal="right"/>
    </xf>
    <xf numFmtId="0" fontId="22" fillId="0" borderId="0" xfId="0" applyFont="1" applyAlignment="1">
      <alignment horizontal="left"/>
    </xf>
    <xf numFmtId="0" fontId="22" fillId="0" borderId="0" xfId="0" applyFont="1" applyAlignment="1">
      <alignment horizontal="right"/>
    </xf>
    <xf numFmtId="0" fontId="22" fillId="0" borderId="0" xfId="0" applyFont="1"/>
    <xf numFmtId="0" fontId="23" fillId="0" borderId="0" xfId="0" applyFont="1"/>
    <xf numFmtId="0" fontId="23" fillId="2" borderId="0" xfId="0" applyFont="1" applyFill="1"/>
    <xf numFmtId="0" fontId="1" fillId="2" borderId="0" xfId="0" applyFont="1" applyFill="1" applyAlignment="1">
      <alignment horizontal="right"/>
    </xf>
    <xf numFmtId="0" fontId="22" fillId="2" borderId="0" xfId="0" applyFont="1" applyFill="1" applyAlignment="1">
      <alignment horizontal="right"/>
    </xf>
    <xf numFmtId="0" fontId="1" fillId="3" borderId="0" xfId="0" applyFont="1" applyFill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25" fillId="4" borderId="0" xfId="0" applyFont="1" applyFill="1"/>
    <xf numFmtId="0" fontId="26" fillId="4" borderId="0" xfId="0" applyFont="1" applyFill="1"/>
    <xf numFmtId="0" fontId="27" fillId="4" borderId="16" xfId="0" applyFont="1" applyFill="1" applyBorder="1"/>
    <xf numFmtId="0" fontId="27" fillId="4" borderId="8" xfId="0" applyFont="1" applyFill="1" applyBorder="1"/>
    <xf numFmtId="0" fontId="27" fillId="4" borderId="33" xfId="0" applyFont="1" applyFill="1" applyBorder="1" applyAlignment="1">
      <alignment horizontal="center"/>
    </xf>
    <xf numFmtId="0" fontId="27" fillId="4" borderId="26" xfId="0" applyFont="1" applyFill="1" applyBorder="1" applyAlignment="1">
      <alignment horizontal="center"/>
    </xf>
    <xf numFmtId="0" fontId="27" fillId="4" borderId="18" xfId="0" applyFont="1" applyFill="1" applyBorder="1" applyAlignment="1">
      <alignment horizontal="center"/>
    </xf>
    <xf numFmtId="0" fontId="27" fillId="4" borderId="0" xfId="0" applyFont="1" applyFill="1" applyAlignment="1">
      <alignment horizontal="center"/>
    </xf>
    <xf numFmtId="0" fontId="27" fillId="4" borderId="19" xfId="0" applyFont="1" applyFill="1" applyBorder="1" applyAlignment="1">
      <alignment horizontal="center"/>
    </xf>
    <xf numFmtId="0" fontId="27" fillId="4" borderId="20" xfId="0" applyFont="1" applyFill="1" applyBorder="1" applyAlignment="1">
      <alignment horizontal="center"/>
    </xf>
    <xf numFmtId="0" fontId="27" fillId="4" borderId="11" xfId="0" applyFont="1" applyFill="1" applyBorder="1" applyAlignment="1">
      <alignment horizontal="center"/>
    </xf>
    <xf numFmtId="0" fontId="27" fillId="4" borderId="21" xfId="0" applyFont="1" applyFill="1" applyBorder="1" applyAlignment="1">
      <alignment horizontal="center"/>
    </xf>
    <xf numFmtId="0" fontId="0" fillId="0" borderId="5" xfId="0" applyBorder="1"/>
    <xf numFmtId="0" fontId="0" fillId="0" borderId="6" xfId="0" applyBorder="1"/>
    <xf numFmtId="2" fontId="8" fillId="2" borderId="8" xfId="0" applyNumberFormat="1" applyFont="1" applyFill="1" applyBorder="1" applyAlignment="1">
      <alignment horizontal="center" vertical="center"/>
    </xf>
    <xf numFmtId="2" fontId="8" fillId="2" borderId="0" xfId="0" applyNumberFormat="1" applyFont="1" applyFill="1" applyAlignment="1">
      <alignment horizontal="center" vertical="center"/>
    </xf>
    <xf numFmtId="2" fontId="8" fillId="2" borderId="11" xfId="0" applyNumberFormat="1" applyFont="1" applyFill="1" applyBorder="1" applyAlignment="1">
      <alignment horizontal="center" vertical="center"/>
    </xf>
    <xf numFmtId="0" fontId="2" fillId="2" borderId="22" xfId="0" applyFont="1" applyFill="1" applyBorder="1"/>
    <xf numFmtId="0" fontId="2" fillId="2" borderId="23" xfId="0" applyFont="1" applyFill="1" applyBorder="1"/>
    <xf numFmtId="0" fontId="0" fillId="2" borderId="16" xfId="0" applyFill="1" applyBorder="1"/>
    <xf numFmtId="0" fontId="0" fillId="2" borderId="8" xfId="0" applyFill="1" applyBorder="1"/>
    <xf numFmtId="0" fontId="0" fillId="2" borderId="18" xfId="0" applyFill="1" applyBorder="1"/>
    <xf numFmtId="0" fontId="0" fillId="2" borderId="0" xfId="0" applyFill="1"/>
    <xf numFmtId="0" fontId="0" fillId="2" borderId="20" xfId="0" applyFill="1" applyBorder="1"/>
    <xf numFmtId="0" fontId="0" fillId="2" borderId="11" xfId="0" applyFill="1" applyBorder="1"/>
    <xf numFmtId="0" fontId="29" fillId="0" borderId="0" xfId="0" applyFont="1"/>
    <xf numFmtId="0" fontId="19" fillId="0" borderId="0" xfId="0" applyFont="1"/>
    <xf numFmtId="0" fontId="22" fillId="3" borderId="0" xfId="0" applyFont="1" applyFill="1"/>
    <xf numFmtId="0" fontId="0" fillId="0" borderId="0" xfId="0" applyAlignment="1">
      <alignment horizontal="right"/>
    </xf>
    <xf numFmtId="0" fontId="30" fillId="0" borderId="0" xfId="0" applyFont="1" applyAlignment="1">
      <alignment horizontal="right"/>
    </xf>
    <xf numFmtId="0" fontId="30" fillId="0" borderId="0" xfId="0" applyFont="1" applyAlignment="1">
      <alignment horizontal="center"/>
    </xf>
    <xf numFmtId="0" fontId="0" fillId="0" borderId="11" xfId="0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31" fillId="0" borderId="0" xfId="0" applyFont="1"/>
    <xf numFmtId="0" fontId="32" fillId="0" borderId="0" xfId="0" applyFont="1"/>
    <xf numFmtId="0" fontId="33" fillId="0" borderId="0" xfId="0" applyFont="1" applyAlignment="1">
      <alignment horizontal="center" vertical="center"/>
    </xf>
    <xf numFmtId="0" fontId="33" fillId="0" borderId="0" xfId="0" applyFont="1" applyAlignment="1">
      <alignment horizontal="center" vertical="center" wrapText="1"/>
    </xf>
    <xf numFmtId="168" fontId="33" fillId="2" borderId="0" xfId="0" applyNumberFormat="1" applyFont="1" applyFill="1" applyAlignment="1">
      <alignment horizontal="center" vertical="center" wrapText="1"/>
    </xf>
    <xf numFmtId="0" fontId="34" fillId="0" borderId="0" xfId="0" applyFont="1" applyAlignment="1">
      <alignment horizontal="center" vertical="center" wrapText="1"/>
    </xf>
    <xf numFmtId="0" fontId="33" fillId="0" borderId="8" xfId="0" applyFont="1" applyBorder="1" applyAlignment="1">
      <alignment horizontal="center" vertical="center"/>
    </xf>
    <xf numFmtId="165" fontId="33" fillId="0" borderId="8" xfId="0" applyNumberFormat="1" applyFont="1" applyBorder="1" applyAlignment="1">
      <alignment horizontal="center" vertical="center"/>
    </xf>
    <xf numFmtId="164" fontId="33" fillId="0" borderId="8" xfId="0" applyNumberFormat="1" applyFont="1" applyBorder="1" applyAlignment="1">
      <alignment horizontal="center" vertical="center"/>
    </xf>
    <xf numFmtId="168" fontId="33" fillId="2" borderId="8" xfId="0" applyNumberFormat="1" applyFont="1" applyFill="1" applyBorder="1" applyAlignment="1">
      <alignment horizontal="center" vertical="center"/>
    </xf>
    <xf numFmtId="165" fontId="33" fillId="0" borderId="0" xfId="0" applyNumberFormat="1" applyFont="1" applyAlignment="1">
      <alignment horizontal="center" vertical="center"/>
    </xf>
    <xf numFmtId="164" fontId="33" fillId="0" borderId="0" xfId="0" applyNumberFormat="1" applyFont="1" applyAlignment="1">
      <alignment horizontal="center" vertical="center"/>
    </xf>
    <xf numFmtId="168" fontId="33" fillId="2" borderId="0" xfId="0" applyNumberFormat="1" applyFont="1" applyFill="1" applyAlignment="1">
      <alignment horizontal="center" vertical="center"/>
    </xf>
    <xf numFmtId="0" fontId="33" fillId="0" borderId="11" xfId="0" applyFont="1" applyBorder="1" applyAlignment="1">
      <alignment horizontal="center" vertical="center"/>
    </xf>
    <xf numFmtId="165" fontId="33" fillId="0" borderId="11" xfId="0" applyNumberFormat="1" applyFont="1" applyBorder="1" applyAlignment="1">
      <alignment horizontal="center" vertical="center"/>
    </xf>
    <xf numFmtId="164" fontId="33" fillId="0" borderId="11" xfId="0" applyNumberFormat="1" applyFont="1" applyBorder="1" applyAlignment="1">
      <alignment horizontal="center" vertical="center"/>
    </xf>
    <xf numFmtId="168" fontId="33" fillId="2" borderId="11" xfId="0" applyNumberFormat="1" applyFont="1" applyFill="1" applyBorder="1" applyAlignment="1">
      <alignment horizontal="center" vertical="center"/>
    </xf>
    <xf numFmtId="14" fontId="33" fillId="0" borderId="0" xfId="0" applyNumberFormat="1" applyFont="1" applyAlignment="1">
      <alignment horizontal="center" vertical="center"/>
    </xf>
    <xf numFmtId="168" fontId="33" fillId="0" borderId="0" xfId="0" applyNumberFormat="1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1" fillId="0" borderId="0" xfId="0" applyFont="1" applyAlignment="1">
      <alignment wrapText="1"/>
    </xf>
    <xf numFmtId="0" fontId="0" fillId="0" borderId="17" xfId="0" applyBorder="1"/>
    <xf numFmtId="0" fontId="0" fillId="0" borderId="19" xfId="0" applyBorder="1"/>
    <xf numFmtId="0" fontId="35" fillId="0" borderId="0" xfId="0" applyFont="1"/>
    <xf numFmtId="0" fontId="0" fillId="0" borderId="33" xfId="0" applyBorder="1"/>
    <xf numFmtId="0" fontId="0" fillId="0" borderId="34" xfId="0" applyBorder="1"/>
    <xf numFmtId="0" fontId="36" fillId="0" borderId="0" xfId="0" applyFont="1"/>
    <xf numFmtId="0" fontId="37" fillId="0" borderId="0" xfId="0" applyFont="1"/>
    <xf numFmtId="0" fontId="38" fillId="0" borderId="33" xfId="0" applyFont="1" applyBorder="1"/>
    <xf numFmtId="0" fontId="38" fillId="0" borderId="26" xfId="0" applyFont="1" applyBorder="1"/>
    <xf numFmtId="0" fontId="38" fillId="0" borderId="34" xfId="0" applyFont="1" applyBorder="1"/>
    <xf numFmtId="0" fontId="35" fillId="0" borderId="26" xfId="0" applyFont="1" applyBorder="1"/>
    <xf numFmtId="49" fontId="0" fillId="0" borderId="0" xfId="0" applyNumberFormat="1"/>
    <xf numFmtId="0" fontId="0" fillId="0" borderId="36" xfId="0" applyBorder="1"/>
    <xf numFmtId="0" fontId="39" fillId="0" borderId="36" xfId="0" applyFont="1" applyBorder="1" applyAlignment="1">
      <alignment horizontal="center" wrapText="1"/>
    </xf>
    <xf numFmtId="0" fontId="39" fillId="0" borderId="35" xfId="0" applyFont="1" applyBorder="1" applyAlignment="1">
      <alignment vertical="center"/>
    </xf>
    <xf numFmtId="0" fontId="39" fillId="0" borderId="0" xfId="0" applyFont="1" applyAlignment="1">
      <alignment vertical="center"/>
    </xf>
    <xf numFmtId="0" fontId="39" fillId="0" borderId="0" xfId="0" applyFont="1" applyAlignment="1">
      <alignment horizontal="right" vertical="center"/>
    </xf>
    <xf numFmtId="164" fontId="39" fillId="0" borderId="0" xfId="0" applyNumberFormat="1" applyFont="1" applyAlignment="1">
      <alignment vertical="center"/>
    </xf>
    <xf numFmtId="0" fontId="0" fillId="0" borderId="0" xfId="0" applyAlignment="1">
      <alignment horizontal="right" vertical="center"/>
    </xf>
    <xf numFmtId="164" fontId="0" fillId="0" borderId="0" xfId="0" applyNumberFormat="1" applyAlignment="1">
      <alignment vertical="center"/>
    </xf>
    <xf numFmtId="166" fontId="0" fillId="0" borderId="0" xfId="0" applyNumberFormat="1" applyAlignment="1">
      <alignment vertical="center"/>
    </xf>
    <xf numFmtId="0" fontId="39" fillId="2" borderId="0" xfId="0" applyFont="1" applyFill="1" applyAlignment="1">
      <alignment horizontal="center" wrapText="1"/>
    </xf>
    <xf numFmtId="166" fontId="0" fillId="2" borderId="35" xfId="0" applyNumberFormat="1" applyFill="1" applyBorder="1" applyAlignment="1">
      <alignment vertical="center"/>
    </xf>
    <xf numFmtId="164" fontId="39" fillId="2" borderId="0" xfId="0" applyNumberFormat="1" applyFont="1" applyFill="1" applyAlignment="1">
      <alignment vertical="center"/>
    </xf>
    <xf numFmtId="0" fontId="0" fillId="2" borderId="0" xfId="0" applyFill="1" applyAlignment="1">
      <alignment vertical="center"/>
    </xf>
    <xf numFmtId="164" fontId="0" fillId="2" borderId="0" xfId="0" applyNumberFormat="1" applyFill="1" applyAlignment="1">
      <alignment vertical="center"/>
    </xf>
    <xf numFmtId="168" fontId="0" fillId="2" borderId="0" xfId="0" applyNumberFormat="1" applyFill="1" applyAlignment="1">
      <alignment vertic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24" fillId="0" borderId="0" xfId="0" applyFont="1"/>
    <xf numFmtId="0" fontId="23" fillId="0" borderId="0" xfId="0" applyFont="1" applyAlignment="1">
      <alignment horizontal="right"/>
    </xf>
    <xf numFmtId="0" fontId="21" fillId="0" borderId="2" xfId="0" applyFont="1" applyBorder="1" applyAlignment="1">
      <alignment horizontal="center"/>
    </xf>
    <xf numFmtId="0" fontId="2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8" xfId="0" applyBorder="1" applyAlignment="1">
      <alignment horizontal="left"/>
    </xf>
    <xf numFmtId="165" fontId="0" fillId="0" borderId="8" xfId="0" applyNumberFormat="1" applyBorder="1" applyAlignment="1">
      <alignment horizontal="center"/>
    </xf>
    <xf numFmtId="166" fontId="0" fillId="0" borderId="8" xfId="0" applyNumberFormat="1" applyBorder="1" applyAlignment="1">
      <alignment horizontal="right"/>
    </xf>
    <xf numFmtId="2" fontId="0" fillId="0" borderId="8" xfId="0" applyNumberFormat="1" applyBorder="1"/>
    <xf numFmtId="2" fontId="0" fillId="2" borderId="8" xfId="0" applyNumberFormat="1" applyFill="1" applyBorder="1" applyAlignment="1">
      <alignment horizontal="right"/>
    </xf>
    <xf numFmtId="0" fontId="0" fillId="0" borderId="0" xfId="0" applyAlignment="1">
      <alignment horizontal="left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right"/>
    </xf>
    <xf numFmtId="2" fontId="0" fillId="2" borderId="0" xfId="0" applyNumberFormat="1" applyFill="1" applyAlignment="1">
      <alignment horizontal="right"/>
    </xf>
    <xf numFmtId="0" fontId="0" fillId="0" borderId="11" xfId="0" applyBorder="1" applyAlignment="1">
      <alignment horizontal="left"/>
    </xf>
    <xf numFmtId="165" fontId="0" fillId="0" borderId="11" xfId="0" applyNumberFormat="1" applyBorder="1" applyAlignment="1">
      <alignment horizontal="center"/>
    </xf>
    <xf numFmtId="166" fontId="0" fillId="0" borderId="11" xfId="0" applyNumberFormat="1" applyBorder="1" applyAlignment="1">
      <alignment horizontal="right"/>
    </xf>
    <xf numFmtId="2" fontId="0" fillId="0" borderId="11" xfId="0" applyNumberFormat="1" applyBorder="1"/>
    <xf numFmtId="2" fontId="0" fillId="2" borderId="11" xfId="0" applyNumberFormat="1" applyFill="1" applyBorder="1" applyAlignment="1">
      <alignment horizontal="right"/>
    </xf>
    <xf numFmtId="0" fontId="0" fillId="0" borderId="26" xfId="0" applyBorder="1" applyAlignment="1">
      <alignment horizontal="center"/>
    </xf>
    <xf numFmtId="0" fontId="0" fillId="0" borderId="26" xfId="0" applyBorder="1" applyAlignment="1">
      <alignment horizontal="left"/>
    </xf>
    <xf numFmtId="165" fontId="0" fillId="0" borderId="26" xfId="0" applyNumberFormat="1" applyBorder="1" applyAlignment="1">
      <alignment horizontal="center"/>
    </xf>
    <xf numFmtId="166" fontId="0" fillId="0" borderId="26" xfId="0" applyNumberFormat="1" applyBorder="1" applyAlignment="1">
      <alignment horizontal="right"/>
    </xf>
    <xf numFmtId="2" fontId="0" fillId="0" borderId="26" xfId="0" applyNumberFormat="1" applyBorder="1"/>
    <xf numFmtId="2" fontId="0" fillId="2" borderId="26" xfId="0" applyNumberFormat="1" applyFill="1" applyBorder="1" applyAlignment="1">
      <alignment horizontal="right"/>
    </xf>
    <xf numFmtId="166" fontId="0" fillId="0" borderId="0" xfId="0" applyNumberFormat="1" applyAlignment="1">
      <alignment horizontal="right" vertical="center"/>
    </xf>
    <xf numFmtId="166" fontId="0" fillId="0" borderId="26" xfId="0" applyNumberFormat="1" applyBorder="1" applyAlignment="1">
      <alignment horizontal="right" vertical="center"/>
    </xf>
    <xf numFmtId="166" fontId="0" fillId="0" borderId="11" xfId="0" applyNumberFormat="1" applyBorder="1" applyAlignment="1">
      <alignment horizontal="right" vertical="center"/>
    </xf>
    <xf numFmtId="2" fontId="0" fillId="0" borderId="0" xfId="0" applyNumberFormat="1" applyAlignment="1">
      <alignment horizontal="right"/>
    </xf>
    <xf numFmtId="0" fontId="41" fillId="0" borderId="0" xfId="0" applyFont="1" applyAlignment="1">
      <alignment vertical="center"/>
    </xf>
    <xf numFmtId="0" fontId="40" fillId="0" borderId="0" xfId="0" applyFont="1"/>
    <xf numFmtId="0" fontId="42" fillId="2" borderId="0" xfId="0" applyFont="1" applyFill="1" applyAlignment="1">
      <alignment horizontal="center" wrapText="1"/>
    </xf>
    <xf numFmtId="0" fontId="43" fillId="3" borderId="0" xfId="0" applyFont="1" applyFill="1"/>
    <xf numFmtId="0" fontId="1" fillId="5" borderId="0" xfId="0" applyFont="1" applyFill="1"/>
    <xf numFmtId="0" fontId="22" fillId="5" borderId="0" xfId="0" applyFont="1" applyFill="1"/>
    <xf numFmtId="0" fontId="44" fillId="0" borderId="0" xfId="0" applyFont="1"/>
    <xf numFmtId="0" fontId="42" fillId="0" borderId="0" xfId="0" applyFont="1"/>
    <xf numFmtId="0" fontId="3" fillId="0" borderId="0" xfId="0" applyFont="1" applyAlignment="1">
      <alignment horizontal="center" wrapText="1"/>
    </xf>
    <xf numFmtId="0" fontId="45" fillId="0" borderId="0" xfId="0" applyFont="1"/>
    <xf numFmtId="0" fontId="3" fillId="0" borderId="37" xfId="0" applyFont="1" applyBorder="1" applyAlignment="1">
      <alignment horizontal="center" vertical="center"/>
    </xf>
    <xf numFmtId="165" fontId="3" fillId="0" borderId="38" xfId="0" applyNumberFormat="1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1" fontId="3" fillId="0" borderId="38" xfId="0" applyNumberFormat="1" applyFont="1" applyBorder="1" applyAlignment="1">
      <alignment horizontal="center" vertical="center"/>
    </xf>
    <xf numFmtId="0" fontId="3" fillId="0" borderId="39" xfId="0" applyFont="1" applyBorder="1"/>
    <xf numFmtId="0" fontId="3" fillId="0" borderId="40" xfId="0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3" fillId="0" borderId="41" xfId="0" applyFont="1" applyBorder="1"/>
    <xf numFmtId="164" fontId="3" fillId="0" borderId="1" xfId="0" applyNumberFormat="1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165" fontId="3" fillId="0" borderId="43" xfId="0" applyNumberFormat="1" applyFont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  <xf numFmtId="0" fontId="3" fillId="0" borderId="44" xfId="0" applyFont="1" applyBorder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horizontal="center" vertical="center"/>
    </xf>
    <xf numFmtId="164" fontId="3" fillId="0" borderId="38" xfId="0" applyNumberFormat="1" applyFont="1" applyBorder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0" fontId="46" fillId="0" borderId="0" xfId="0" applyFont="1" applyAlignment="1">
      <alignment horizontal="center" wrapText="1"/>
    </xf>
    <xf numFmtId="164" fontId="47" fillId="0" borderId="0" xfId="0" applyNumberFormat="1" applyFont="1" applyAlignment="1">
      <alignment horizontal="center" wrapText="1"/>
    </xf>
    <xf numFmtId="0" fontId="46" fillId="0" borderId="0" xfId="0" applyFont="1" applyAlignment="1">
      <alignment horizontal="center" vertical="center"/>
    </xf>
    <xf numFmtId="164" fontId="46" fillId="0" borderId="0" xfId="0" applyNumberFormat="1" applyFont="1" applyAlignment="1">
      <alignment horizontal="center" vertical="center"/>
    </xf>
    <xf numFmtId="0" fontId="48" fillId="0" borderId="23" xfId="0" applyFont="1" applyBorder="1" applyAlignment="1">
      <alignment horizontal="center" vertical="center"/>
    </xf>
    <xf numFmtId="165" fontId="48" fillId="0" borderId="23" xfId="0" applyNumberFormat="1" applyFont="1" applyBorder="1" applyAlignment="1">
      <alignment horizontal="center" vertical="center"/>
    </xf>
    <xf numFmtId="1" fontId="48" fillId="0" borderId="23" xfId="0" applyNumberFormat="1" applyFont="1" applyBorder="1" applyAlignment="1">
      <alignment horizontal="center" vertical="center"/>
    </xf>
    <xf numFmtId="164" fontId="48" fillId="0" borderId="23" xfId="0" applyNumberFormat="1" applyFont="1" applyBorder="1" applyAlignment="1">
      <alignment horizontal="center" vertical="center"/>
    </xf>
    <xf numFmtId="166" fontId="48" fillId="0" borderId="23" xfId="0" applyNumberFormat="1" applyFont="1" applyBorder="1" applyAlignment="1">
      <alignment horizontal="center" vertical="center"/>
    </xf>
    <xf numFmtId="0" fontId="49" fillId="0" borderId="23" xfId="0" applyFont="1" applyBorder="1" applyAlignment="1">
      <alignment horizontal="center" vertical="center"/>
    </xf>
    <xf numFmtId="0" fontId="48" fillId="0" borderId="0" xfId="0" applyFont="1" applyAlignment="1">
      <alignment horizontal="center" vertical="center"/>
    </xf>
    <xf numFmtId="165" fontId="48" fillId="0" borderId="0" xfId="0" applyNumberFormat="1" applyFont="1" applyAlignment="1">
      <alignment horizontal="center" vertical="center"/>
    </xf>
    <xf numFmtId="0" fontId="49" fillId="0" borderId="0" xfId="0" applyFont="1" applyAlignment="1">
      <alignment horizontal="right" vertical="center"/>
    </xf>
    <xf numFmtId="164" fontId="48" fillId="0" borderId="0" xfId="0" applyNumberFormat="1" applyFont="1" applyAlignment="1">
      <alignment horizontal="center" vertical="center"/>
    </xf>
    <xf numFmtId="166" fontId="48" fillId="0" borderId="0" xfId="0" applyNumberFormat="1" applyFont="1" applyAlignment="1">
      <alignment horizontal="center" vertical="center"/>
    </xf>
    <xf numFmtId="164" fontId="49" fillId="0" borderId="0" xfId="0" applyNumberFormat="1" applyFont="1" applyAlignment="1">
      <alignment horizontal="center" vertical="center"/>
    </xf>
    <xf numFmtId="166" fontId="49" fillId="0" borderId="0" xfId="0" applyNumberFormat="1" applyFont="1" applyAlignment="1">
      <alignment horizontal="center" vertical="center"/>
    </xf>
    <xf numFmtId="0" fontId="49" fillId="0" borderId="0" xfId="0" applyFont="1" applyAlignment="1">
      <alignment horizontal="center" vertical="center"/>
    </xf>
    <xf numFmtId="0" fontId="48" fillId="0" borderId="0" xfId="0" applyFont="1" applyAlignment="1">
      <alignment horizontal="right"/>
    </xf>
    <xf numFmtId="164" fontId="48" fillId="0" borderId="0" xfId="0" applyNumberFormat="1" applyFont="1" applyAlignment="1">
      <alignment horizontal="center"/>
    </xf>
    <xf numFmtId="166" fontId="48" fillId="0" borderId="0" xfId="0" applyNumberFormat="1" applyFont="1" applyAlignment="1">
      <alignment horizontal="center"/>
    </xf>
    <xf numFmtId="0" fontId="48" fillId="0" borderId="0" xfId="0" applyFont="1" applyAlignment="1">
      <alignment horizontal="center"/>
    </xf>
    <xf numFmtId="0" fontId="0" fillId="0" borderId="21" xfId="0" applyBorder="1"/>
    <xf numFmtId="0" fontId="2" fillId="0" borderId="19" xfId="0" applyFont="1" applyBorder="1"/>
    <xf numFmtId="0" fontId="52" fillId="0" borderId="0" xfId="0" applyFont="1" applyAlignment="1">
      <alignment horizontal="center"/>
    </xf>
    <xf numFmtId="0" fontId="52" fillId="0" borderId="0" xfId="0" applyFont="1"/>
    <xf numFmtId="0" fontId="55" fillId="0" borderId="0" xfId="0" applyFont="1" applyAlignment="1">
      <alignment horizontal="center"/>
    </xf>
    <xf numFmtId="0" fontId="56" fillId="0" borderId="0" xfId="0" applyFont="1" applyAlignment="1">
      <alignment horizontal="center"/>
    </xf>
    <xf numFmtId="0" fontId="55" fillId="0" borderId="0" xfId="0" applyFont="1"/>
    <xf numFmtId="0" fontId="56" fillId="0" borderId="0" xfId="0" applyFont="1" applyAlignment="1">
      <alignment wrapText="1"/>
    </xf>
    <xf numFmtId="0" fontId="51" fillId="0" borderId="45" xfId="0" applyFont="1" applyBorder="1" applyAlignment="1">
      <alignment horizontal="center"/>
    </xf>
    <xf numFmtId="0" fontId="51" fillId="0" borderId="46" xfId="0" applyFont="1" applyBorder="1" applyAlignment="1">
      <alignment horizontal="center"/>
    </xf>
    <xf numFmtId="0" fontId="57" fillId="0" borderId="46" xfId="0" applyFont="1" applyBorder="1" applyAlignment="1">
      <alignment horizontal="center"/>
    </xf>
    <xf numFmtId="0" fontId="51" fillId="0" borderId="48" xfId="0" applyFont="1" applyBorder="1" applyAlignment="1">
      <alignment horizontal="center"/>
    </xf>
    <xf numFmtId="0" fontId="51" fillId="0" borderId="35" xfId="0" applyFont="1" applyBorder="1" applyAlignment="1">
      <alignment horizontal="center"/>
    </xf>
    <xf numFmtId="0" fontId="51" fillId="0" borderId="51" xfId="0" applyFont="1" applyBorder="1" applyAlignment="1">
      <alignment horizontal="center"/>
    </xf>
    <xf numFmtId="0" fontId="18" fillId="0" borderId="51" xfId="0" applyFont="1" applyBorder="1" applyAlignment="1">
      <alignment horizontal="center"/>
    </xf>
    <xf numFmtId="0" fontId="18" fillId="0" borderId="53" xfId="0" applyFont="1" applyBorder="1" applyAlignment="1">
      <alignment horizontal="center"/>
    </xf>
    <xf numFmtId="0" fontId="18" fillId="0" borderId="54" xfId="0" applyFont="1" applyBorder="1" applyAlignment="1">
      <alignment horizontal="center"/>
    </xf>
    <xf numFmtId="0" fontId="51" fillId="0" borderId="54" xfId="0" applyFont="1" applyBorder="1" applyAlignment="1">
      <alignment horizontal="center"/>
    </xf>
    <xf numFmtId="0" fontId="18" fillId="0" borderId="56" xfId="0" applyFont="1" applyBorder="1" applyAlignment="1">
      <alignment horizontal="center"/>
    </xf>
    <xf numFmtId="0" fontId="18" fillId="0" borderId="23" xfId="0" applyFont="1" applyBorder="1" applyAlignment="1">
      <alignment horizontal="center"/>
    </xf>
    <xf numFmtId="0" fontId="51" fillId="0" borderId="23" xfId="0" applyFont="1" applyBorder="1" applyAlignment="1">
      <alignment horizontal="center"/>
    </xf>
    <xf numFmtId="0" fontId="18" fillId="0" borderId="26" xfId="0" applyFont="1" applyBorder="1" applyAlignment="1">
      <alignment horizontal="center"/>
    </xf>
    <xf numFmtId="0" fontId="51" fillId="0" borderId="26" xfId="0" applyFont="1" applyBorder="1" applyAlignment="1">
      <alignment horizontal="center"/>
    </xf>
    <xf numFmtId="0" fontId="51" fillId="0" borderId="61" xfId="0" applyFont="1" applyBorder="1" applyAlignment="1">
      <alignment horizontal="center"/>
    </xf>
    <xf numFmtId="0" fontId="18" fillId="0" borderId="61" xfId="0" applyFont="1" applyBorder="1" applyAlignment="1">
      <alignment horizontal="center"/>
    </xf>
    <xf numFmtId="0" fontId="18" fillId="0" borderId="46" xfId="0" applyFont="1" applyBorder="1" applyAlignment="1">
      <alignment horizontal="center"/>
    </xf>
    <xf numFmtId="0" fontId="51" fillId="0" borderId="60" xfId="0" applyFont="1" applyBorder="1" applyAlignment="1">
      <alignment horizontal="center"/>
    </xf>
    <xf numFmtId="0" fontId="59" fillId="0" borderId="0" xfId="0" applyFont="1"/>
    <xf numFmtId="0" fontId="60" fillId="0" borderId="0" xfId="0" applyFont="1"/>
    <xf numFmtId="0" fontId="58" fillId="0" borderId="0" xfId="0" applyFont="1"/>
    <xf numFmtId="0" fontId="51" fillId="0" borderId="50" xfId="0" applyFont="1" applyBorder="1" applyAlignment="1">
      <alignment horizontal="center"/>
    </xf>
    <xf numFmtId="0" fontId="18" fillId="0" borderId="58" xfId="0" applyFont="1" applyBorder="1" applyAlignment="1">
      <alignment horizontal="center"/>
    </xf>
    <xf numFmtId="0" fontId="61" fillId="0" borderId="0" xfId="0" applyFont="1" applyAlignment="1">
      <alignment horizontal="center"/>
    </xf>
    <xf numFmtId="166" fontId="61" fillId="0" borderId="0" xfId="0" applyNumberFormat="1" applyFont="1" applyAlignment="1">
      <alignment horizontal="center"/>
    </xf>
    <xf numFmtId="0" fontId="52" fillId="0" borderId="11" xfId="0" applyFont="1" applyBorder="1" applyAlignment="1">
      <alignment horizontal="center"/>
    </xf>
    <xf numFmtId="0" fontId="53" fillId="0" borderId="11" xfId="0" applyFont="1" applyBorder="1" applyAlignment="1">
      <alignment horizontal="center"/>
    </xf>
    <xf numFmtId="0" fontId="54" fillId="0" borderId="11" xfId="0" applyFont="1" applyBorder="1" applyAlignment="1">
      <alignment horizontal="center"/>
    </xf>
    <xf numFmtId="0" fontId="54" fillId="0" borderId="11" xfId="0" applyFont="1" applyBorder="1" applyAlignment="1">
      <alignment horizontal="center" wrapText="1"/>
    </xf>
    <xf numFmtId="0" fontId="56" fillId="2" borderId="0" xfId="0" applyFont="1" applyFill="1"/>
    <xf numFmtId="0" fontId="52" fillId="2" borderId="0" xfId="0" applyFont="1" applyFill="1"/>
    <xf numFmtId="0" fontId="51" fillId="2" borderId="47" xfId="0" applyFont="1" applyFill="1" applyBorder="1" applyAlignment="1">
      <alignment horizontal="center"/>
    </xf>
    <xf numFmtId="0" fontId="51" fillId="2" borderId="49" xfId="0" applyFont="1" applyFill="1" applyBorder="1" applyAlignment="1">
      <alignment horizontal="center"/>
    </xf>
    <xf numFmtId="0" fontId="51" fillId="2" borderId="52" xfId="0" applyFont="1" applyFill="1" applyBorder="1" applyAlignment="1">
      <alignment horizontal="center"/>
    </xf>
    <xf numFmtId="0" fontId="51" fillId="2" borderId="55" xfId="0" applyFont="1" applyFill="1" applyBorder="1" applyAlignment="1">
      <alignment horizontal="center"/>
    </xf>
    <xf numFmtId="0" fontId="51" fillId="2" borderId="57" xfId="0" applyFont="1" applyFill="1" applyBorder="1" applyAlignment="1">
      <alignment horizontal="center"/>
    </xf>
    <xf numFmtId="0" fontId="51" fillId="2" borderId="59" xfId="0" applyFont="1" applyFill="1" applyBorder="1" applyAlignment="1">
      <alignment horizontal="center"/>
    </xf>
    <xf numFmtId="0" fontId="51" fillId="2" borderId="62" xfId="0" applyFont="1" applyFill="1" applyBorder="1" applyAlignment="1">
      <alignment horizontal="center"/>
    </xf>
    <xf numFmtId="0" fontId="53" fillId="2" borderId="11" xfId="0" applyFont="1" applyFill="1" applyBorder="1" applyAlignment="1">
      <alignment horizontal="center" wrapText="1"/>
    </xf>
    <xf numFmtId="0" fontId="1" fillId="2" borderId="0" xfId="0" applyFont="1" applyFill="1"/>
    <xf numFmtId="0" fontId="23" fillId="0" borderId="0" xfId="0" applyFont="1" applyFill="1"/>
    <xf numFmtId="0" fontId="62" fillId="0" borderId="0" xfId="0" applyFont="1" applyAlignment="1">
      <alignment horizontal="center"/>
    </xf>
    <xf numFmtId="0" fontId="26" fillId="0" borderId="0" xfId="0" applyFont="1"/>
    <xf numFmtId="0" fontId="26" fillId="0" borderId="26" xfId="0" applyFont="1" applyBorder="1"/>
    <xf numFmtId="0" fontId="63" fillId="0" borderId="58" xfId="0" applyFont="1" applyBorder="1"/>
    <xf numFmtId="0" fontId="63" fillId="0" borderId="0" xfId="0" applyFont="1"/>
    <xf numFmtId="0" fontId="5" fillId="0" borderId="58" xfId="0" applyFont="1" applyBorder="1" applyAlignment="1">
      <alignment horizontal="center"/>
    </xf>
    <xf numFmtId="0" fontId="5" fillId="0" borderId="0" xfId="0" applyFont="1" applyAlignment="1">
      <alignment horizontal="center"/>
    </xf>
    <xf numFmtId="16" fontId="26" fillId="0" borderId="26" xfId="0" applyNumberFormat="1" applyFont="1" applyBorder="1"/>
    <xf numFmtId="0" fontId="27" fillId="4" borderId="8" xfId="0" applyFont="1" applyFill="1" applyBorder="1" applyAlignment="1">
      <alignment horizontal="center" vertical="center" wrapText="1"/>
    </xf>
    <xf numFmtId="0" fontId="28" fillId="4" borderId="26" xfId="0" applyFont="1" applyFill="1" applyBorder="1" applyAlignment="1">
      <alignment horizontal="center" vertical="center" wrapText="1"/>
    </xf>
    <xf numFmtId="0" fontId="27" fillId="4" borderId="17" xfId="0" applyFont="1" applyFill="1" applyBorder="1" applyAlignment="1">
      <alignment horizontal="center" vertical="center" wrapText="1"/>
    </xf>
    <xf numFmtId="0" fontId="27" fillId="4" borderId="34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2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6C659-D796-D443-8B14-6059AEE0513D}">
  <dimension ref="A1:J33"/>
  <sheetViews>
    <sheetView workbookViewId="0"/>
  </sheetViews>
  <sheetFormatPr baseColWidth="10" defaultRowHeight="16"/>
  <sheetData>
    <row r="1" spans="1:10">
      <c r="A1" t="s">
        <v>459</v>
      </c>
    </row>
    <row r="3" spans="1:10" ht="52" thickBot="1">
      <c r="A3" s="297" t="s">
        <v>1</v>
      </c>
      <c r="B3" s="297" t="s">
        <v>2</v>
      </c>
      <c r="C3" s="3" t="s">
        <v>454</v>
      </c>
      <c r="D3" s="3" t="s">
        <v>73</v>
      </c>
      <c r="E3" s="3" t="s">
        <v>74</v>
      </c>
      <c r="F3" s="3" t="s">
        <v>455</v>
      </c>
      <c r="G3" s="3" t="s">
        <v>76</v>
      </c>
      <c r="H3" s="297" t="s">
        <v>456</v>
      </c>
      <c r="I3" s="297" t="s">
        <v>457</v>
      </c>
      <c r="J3" s="298" t="s">
        <v>458</v>
      </c>
    </row>
    <row r="4" spans="1:10">
      <c r="A4" s="299">
        <v>1</v>
      </c>
      <c r="B4" s="300">
        <v>43997</v>
      </c>
      <c r="C4" s="301" t="s">
        <v>9</v>
      </c>
      <c r="D4" s="301" t="s">
        <v>85</v>
      </c>
      <c r="E4" s="301" t="s">
        <v>86</v>
      </c>
      <c r="F4" s="301">
        <v>19.7</v>
      </c>
      <c r="G4" s="301" t="s">
        <v>87</v>
      </c>
      <c r="H4" s="301">
        <v>27.3</v>
      </c>
      <c r="I4" s="302">
        <v>1094</v>
      </c>
      <c r="J4" s="303">
        <f t="shared" ref="J4:J13" si="0">(I4/1000)/H4*100</f>
        <v>4.0073260073260082</v>
      </c>
    </row>
    <row r="5" spans="1:10">
      <c r="A5" s="304">
        <v>3</v>
      </c>
      <c r="B5" s="305">
        <v>43997</v>
      </c>
      <c r="C5" s="306" t="s">
        <v>9</v>
      </c>
      <c r="D5" s="306" t="s">
        <v>88</v>
      </c>
      <c r="E5" s="306" t="s">
        <v>86</v>
      </c>
      <c r="F5" s="306">
        <v>19.7</v>
      </c>
      <c r="G5" s="306" t="s">
        <v>89</v>
      </c>
      <c r="H5" s="306">
        <v>26.7</v>
      </c>
      <c r="I5" s="307">
        <v>1089</v>
      </c>
      <c r="J5" s="308">
        <f t="shared" si="0"/>
        <v>4.0786516853932584</v>
      </c>
    </row>
    <row r="6" spans="1:10">
      <c r="A6" s="304">
        <v>5</v>
      </c>
      <c r="B6" s="305">
        <v>43997</v>
      </c>
      <c r="C6" s="306" t="s">
        <v>9</v>
      </c>
      <c r="D6" s="306" t="s">
        <v>90</v>
      </c>
      <c r="E6" s="306" t="s">
        <v>86</v>
      </c>
      <c r="F6" s="306">
        <v>19.7</v>
      </c>
      <c r="G6" s="306" t="s">
        <v>91</v>
      </c>
      <c r="H6" s="306">
        <v>26.1</v>
      </c>
      <c r="I6" s="307">
        <v>1051</v>
      </c>
      <c r="J6" s="308">
        <f t="shared" si="0"/>
        <v>4.0268199233716464</v>
      </c>
    </row>
    <row r="7" spans="1:10">
      <c r="A7" s="304">
        <v>7</v>
      </c>
      <c r="B7" s="305">
        <v>43997</v>
      </c>
      <c r="C7" s="306" t="s">
        <v>9</v>
      </c>
      <c r="D7" s="306" t="s">
        <v>92</v>
      </c>
      <c r="E7" s="306" t="s">
        <v>86</v>
      </c>
      <c r="F7" s="306">
        <v>17.600000000000001</v>
      </c>
      <c r="G7" s="306" t="s">
        <v>93</v>
      </c>
      <c r="H7" s="306">
        <v>28.9</v>
      </c>
      <c r="I7" s="307">
        <v>1138</v>
      </c>
      <c r="J7" s="308">
        <f t="shared" si="0"/>
        <v>3.937716262975778</v>
      </c>
    </row>
    <row r="8" spans="1:10">
      <c r="A8" s="304">
        <v>1</v>
      </c>
      <c r="B8" s="305">
        <v>43833</v>
      </c>
      <c r="C8" s="306" t="s">
        <v>9</v>
      </c>
      <c r="D8" s="306" t="s">
        <v>85</v>
      </c>
      <c r="E8" s="306" t="s">
        <v>86</v>
      </c>
      <c r="F8" s="309">
        <v>11.9</v>
      </c>
      <c r="G8" s="306" t="s">
        <v>94</v>
      </c>
      <c r="H8" s="309">
        <v>25.8</v>
      </c>
      <c r="I8" s="307">
        <v>1105</v>
      </c>
      <c r="J8" s="308">
        <f t="shared" si="0"/>
        <v>4.282945736434109</v>
      </c>
    </row>
    <row r="9" spans="1:10">
      <c r="A9" s="304">
        <v>3</v>
      </c>
      <c r="B9" s="305">
        <v>43833</v>
      </c>
      <c r="C9" s="306" t="s">
        <v>9</v>
      </c>
      <c r="D9" s="306" t="s">
        <v>90</v>
      </c>
      <c r="E9" s="306" t="s">
        <v>86</v>
      </c>
      <c r="F9" s="309">
        <v>11.9</v>
      </c>
      <c r="G9" s="306" t="s">
        <v>95</v>
      </c>
      <c r="H9" s="309">
        <v>23.8</v>
      </c>
      <c r="I9" s="307">
        <v>1174</v>
      </c>
      <c r="J9" s="308">
        <f t="shared" si="0"/>
        <v>4.9327731092436968</v>
      </c>
    </row>
    <row r="10" spans="1:10">
      <c r="A10" s="304">
        <v>5</v>
      </c>
      <c r="B10" s="305">
        <v>43833</v>
      </c>
      <c r="C10" s="306" t="s">
        <v>9</v>
      </c>
      <c r="D10" s="306" t="s">
        <v>85</v>
      </c>
      <c r="E10" s="306" t="s">
        <v>86</v>
      </c>
      <c r="F10" s="309">
        <v>11</v>
      </c>
      <c r="G10" s="306" t="s">
        <v>96</v>
      </c>
      <c r="H10" s="309">
        <v>23.1</v>
      </c>
      <c r="I10" s="307">
        <v>1044</v>
      </c>
      <c r="J10" s="308">
        <f t="shared" si="0"/>
        <v>4.5194805194805188</v>
      </c>
    </row>
    <row r="11" spans="1:10">
      <c r="A11" s="304">
        <v>1</v>
      </c>
      <c r="B11" s="305">
        <v>43879</v>
      </c>
      <c r="C11" s="306" t="s">
        <v>9</v>
      </c>
      <c r="D11" s="306" t="s">
        <v>88</v>
      </c>
      <c r="E11" s="306" t="s">
        <v>86</v>
      </c>
      <c r="F11" s="306">
        <v>19.3</v>
      </c>
      <c r="G11" s="306" t="s">
        <v>97</v>
      </c>
      <c r="H11" s="306">
        <v>23.6</v>
      </c>
      <c r="I11" s="306">
        <v>1121</v>
      </c>
      <c r="J11" s="308">
        <f t="shared" si="0"/>
        <v>4.7499999999999991</v>
      </c>
    </row>
    <row r="12" spans="1:10">
      <c r="A12" s="304">
        <v>3</v>
      </c>
      <c r="B12" s="305">
        <v>43879</v>
      </c>
      <c r="C12" s="306" t="s">
        <v>9</v>
      </c>
      <c r="D12" s="306" t="s">
        <v>85</v>
      </c>
      <c r="E12" s="306" t="s">
        <v>86</v>
      </c>
      <c r="F12" s="306">
        <v>20.100000000000001</v>
      </c>
      <c r="G12" s="306" t="s">
        <v>98</v>
      </c>
      <c r="H12" s="306">
        <v>28.8</v>
      </c>
      <c r="I12" s="306">
        <v>1197</v>
      </c>
      <c r="J12" s="308">
        <f t="shared" si="0"/>
        <v>4.15625</v>
      </c>
    </row>
    <row r="13" spans="1:10" ht="17" thickBot="1">
      <c r="A13" s="310">
        <v>5</v>
      </c>
      <c r="B13" s="311">
        <v>43879</v>
      </c>
      <c r="C13" s="312" t="s">
        <v>9</v>
      </c>
      <c r="D13" s="312" t="s">
        <v>88</v>
      </c>
      <c r="E13" s="312" t="s">
        <v>86</v>
      </c>
      <c r="F13" s="312">
        <v>20.100000000000001</v>
      </c>
      <c r="G13" s="312" t="s">
        <v>99</v>
      </c>
      <c r="H13" s="312">
        <v>32.799999999999997</v>
      </c>
      <c r="I13" s="312">
        <v>1400</v>
      </c>
      <c r="J13" s="313">
        <f t="shared" si="0"/>
        <v>4.2682926829268295</v>
      </c>
    </row>
    <row r="14" spans="1:10">
      <c r="A14" s="314"/>
      <c r="B14" s="314"/>
      <c r="C14" s="314"/>
      <c r="D14" s="314"/>
      <c r="E14" s="315" t="s">
        <v>10</v>
      </c>
      <c r="F14" s="316">
        <f>AVERAGE(F4:F13)</f>
        <v>17.100000000000001</v>
      </c>
      <c r="G14" s="47"/>
      <c r="H14" s="316">
        <f t="shared" ref="H14:I14" si="1">AVERAGE(H4:H13)</f>
        <v>26.690000000000005</v>
      </c>
      <c r="I14" s="316">
        <f t="shared" si="1"/>
        <v>1141.3</v>
      </c>
      <c r="J14" s="316">
        <f>AVERAGE(J4:J13)</f>
        <v>4.2960255927151838</v>
      </c>
    </row>
    <row r="15" spans="1:10">
      <c r="A15" s="314"/>
      <c r="B15" s="314"/>
      <c r="C15" s="314"/>
      <c r="D15" s="314"/>
      <c r="E15" s="315" t="s">
        <v>11</v>
      </c>
      <c r="F15" s="316">
        <f>STDEV(F4:F13)</f>
        <v>3.8681031814343134</v>
      </c>
      <c r="G15" s="47"/>
      <c r="H15" s="316">
        <f t="shared" ref="H15:I15" si="2">STDEV(H4:H13)</f>
        <v>2.9621501199860276</v>
      </c>
      <c r="I15" s="316">
        <f t="shared" si="2"/>
        <v>102.97362121760439</v>
      </c>
      <c r="J15" s="317"/>
    </row>
    <row r="16" spans="1:10">
      <c r="A16" s="314"/>
      <c r="B16" s="314"/>
      <c r="C16" s="314"/>
      <c r="D16" s="314"/>
      <c r="E16" s="315" t="s">
        <v>100</v>
      </c>
      <c r="F16" s="316">
        <f>STDEV(F8:F13)/SQRT(COUNT(F4:F13))</f>
        <v>1.4328177367225321</v>
      </c>
      <c r="G16" s="47"/>
      <c r="H16" s="316">
        <f t="shared" ref="H16:I16" si="3">STDEV(H8:H13)/SQRT(COUNT(H4:H13))</f>
        <v>1.2043947304213245</v>
      </c>
      <c r="I16" s="316">
        <f t="shared" si="3"/>
        <v>39.006025175605885</v>
      </c>
      <c r="J16" s="317"/>
    </row>
    <row r="17" spans="1:10" ht="17" thickBot="1">
      <c r="A17" s="314"/>
      <c r="B17" s="314"/>
      <c r="C17" s="314"/>
      <c r="D17" s="314"/>
      <c r="E17" s="314"/>
      <c r="F17" s="316"/>
      <c r="G17" s="314"/>
      <c r="H17" s="314"/>
      <c r="I17" s="318"/>
      <c r="J17" s="317"/>
    </row>
    <row r="18" spans="1:10">
      <c r="A18" s="299">
        <v>2</v>
      </c>
      <c r="B18" s="300">
        <v>43997</v>
      </c>
      <c r="C18" s="301" t="s">
        <v>13</v>
      </c>
      <c r="D18" s="301" t="s">
        <v>85</v>
      </c>
      <c r="E18" s="301" t="s">
        <v>86</v>
      </c>
      <c r="F18" s="319">
        <v>17.600000000000001</v>
      </c>
      <c r="G18" s="301" t="s">
        <v>101</v>
      </c>
      <c r="H18" s="319">
        <v>22.6</v>
      </c>
      <c r="I18" s="301">
        <v>843</v>
      </c>
      <c r="J18" s="303">
        <f t="shared" ref="J18:J29" si="4">(I18/1000)/H18*100</f>
        <v>3.7300884955752207</v>
      </c>
    </row>
    <row r="19" spans="1:10">
      <c r="A19" s="304">
        <v>4</v>
      </c>
      <c r="B19" s="305">
        <v>43997</v>
      </c>
      <c r="C19" s="306" t="s">
        <v>13</v>
      </c>
      <c r="D19" s="306" t="s">
        <v>88</v>
      </c>
      <c r="E19" s="306" t="s">
        <v>86</v>
      </c>
      <c r="F19" s="309">
        <v>17.600000000000001</v>
      </c>
      <c r="G19" s="306" t="s">
        <v>102</v>
      </c>
      <c r="H19" s="309">
        <v>25.2</v>
      </c>
      <c r="I19" s="306">
        <v>826</v>
      </c>
      <c r="J19" s="308">
        <f t="shared" si="4"/>
        <v>3.2777777777777772</v>
      </c>
    </row>
    <row r="20" spans="1:10">
      <c r="A20" s="304">
        <v>6</v>
      </c>
      <c r="B20" s="305">
        <v>43997</v>
      </c>
      <c r="C20" s="306" t="s">
        <v>13</v>
      </c>
      <c r="D20" s="306" t="s">
        <v>85</v>
      </c>
      <c r="E20" s="306" t="s">
        <v>86</v>
      </c>
      <c r="F20" s="309">
        <v>17</v>
      </c>
      <c r="G20" s="306" t="s">
        <v>103</v>
      </c>
      <c r="H20" s="309">
        <v>26</v>
      </c>
      <c r="I20" s="306">
        <v>946</v>
      </c>
      <c r="J20" s="308">
        <f t="shared" si="4"/>
        <v>3.6384615384615384</v>
      </c>
    </row>
    <row r="21" spans="1:10">
      <c r="A21" s="304">
        <v>8</v>
      </c>
      <c r="B21" s="305">
        <v>43997</v>
      </c>
      <c r="C21" s="306" t="s">
        <v>13</v>
      </c>
      <c r="D21" s="306" t="s">
        <v>104</v>
      </c>
      <c r="E21" s="306" t="s">
        <v>86</v>
      </c>
      <c r="F21" s="309">
        <v>17</v>
      </c>
      <c r="G21" s="306" t="s">
        <v>105</v>
      </c>
      <c r="H21" s="309">
        <v>23.6</v>
      </c>
      <c r="I21" s="306">
        <v>862</v>
      </c>
      <c r="J21" s="308">
        <f t="shared" si="4"/>
        <v>3.652542372881356</v>
      </c>
    </row>
    <row r="22" spans="1:10">
      <c r="A22" s="304">
        <v>9</v>
      </c>
      <c r="B22" s="305">
        <v>43997</v>
      </c>
      <c r="C22" s="306" t="s">
        <v>13</v>
      </c>
      <c r="D22" s="306" t="s">
        <v>90</v>
      </c>
      <c r="E22" s="306" t="s">
        <v>86</v>
      </c>
      <c r="F22" s="309">
        <v>17.600000000000001</v>
      </c>
      <c r="G22" s="306" t="s">
        <v>106</v>
      </c>
      <c r="H22" s="309">
        <v>23.4</v>
      </c>
      <c r="I22" s="306">
        <v>764</v>
      </c>
      <c r="J22" s="308">
        <f t="shared" si="4"/>
        <v>3.2649572649572653</v>
      </c>
    </row>
    <row r="23" spans="1:10">
      <c r="A23" s="304">
        <v>10</v>
      </c>
      <c r="B23" s="305">
        <v>43997</v>
      </c>
      <c r="C23" s="306" t="s">
        <v>13</v>
      </c>
      <c r="D23" s="306" t="s">
        <v>88</v>
      </c>
      <c r="E23" s="306" t="s">
        <v>86</v>
      </c>
      <c r="F23" s="309">
        <v>19.7</v>
      </c>
      <c r="G23" s="306" t="s">
        <v>107</v>
      </c>
      <c r="H23" s="309">
        <v>25.2</v>
      </c>
      <c r="I23" s="306">
        <v>1007</v>
      </c>
      <c r="J23" s="308">
        <f t="shared" si="4"/>
        <v>3.996031746031746</v>
      </c>
    </row>
    <row r="24" spans="1:10">
      <c r="A24" s="304">
        <v>2</v>
      </c>
      <c r="B24" s="305">
        <v>43833</v>
      </c>
      <c r="C24" s="306" t="s">
        <v>13</v>
      </c>
      <c r="D24" s="306" t="s">
        <v>88</v>
      </c>
      <c r="E24" s="306" t="s">
        <v>86</v>
      </c>
      <c r="F24" s="309">
        <v>11.9</v>
      </c>
      <c r="G24" s="306" t="s">
        <v>108</v>
      </c>
      <c r="H24" s="309">
        <v>25.7</v>
      </c>
      <c r="I24" s="307">
        <v>1169</v>
      </c>
      <c r="J24" s="308">
        <f t="shared" si="4"/>
        <v>4.5486381322957206</v>
      </c>
    </row>
    <row r="25" spans="1:10">
      <c r="A25" s="304">
        <v>4</v>
      </c>
      <c r="B25" s="305">
        <v>43833</v>
      </c>
      <c r="C25" s="306" t="s">
        <v>13</v>
      </c>
      <c r="D25" s="306" t="s">
        <v>92</v>
      </c>
      <c r="E25" s="306" t="s">
        <v>86</v>
      </c>
      <c r="F25" s="309">
        <v>11</v>
      </c>
      <c r="G25" s="306" t="s">
        <v>109</v>
      </c>
      <c r="H25" s="309">
        <v>24.3</v>
      </c>
      <c r="I25" s="307">
        <v>1074</v>
      </c>
      <c r="J25" s="308">
        <f t="shared" si="4"/>
        <v>4.4197530864197532</v>
      </c>
    </row>
    <row r="26" spans="1:10">
      <c r="A26" s="304">
        <v>6</v>
      </c>
      <c r="B26" s="305">
        <v>43833</v>
      </c>
      <c r="C26" s="306" t="s">
        <v>13</v>
      </c>
      <c r="D26" s="306" t="s">
        <v>104</v>
      </c>
      <c r="E26" s="306" t="s">
        <v>86</v>
      </c>
      <c r="F26" s="309">
        <v>11</v>
      </c>
      <c r="G26" s="306" t="s">
        <v>110</v>
      </c>
      <c r="H26" s="309">
        <v>19.899999999999999</v>
      </c>
      <c r="I26" s="307">
        <v>957</v>
      </c>
      <c r="J26" s="308">
        <f t="shared" si="4"/>
        <v>4.8090452261306531</v>
      </c>
    </row>
    <row r="27" spans="1:10">
      <c r="A27" s="304">
        <v>2</v>
      </c>
      <c r="B27" s="305">
        <v>43879</v>
      </c>
      <c r="C27" s="306" t="s">
        <v>13</v>
      </c>
      <c r="D27" s="306" t="s">
        <v>85</v>
      </c>
      <c r="E27" s="306" t="s">
        <v>86</v>
      </c>
      <c r="F27" s="306">
        <v>20.100000000000001</v>
      </c>
      <c r="G27" s="306" t="s">
        <v>111</v>
      </c>
      <c r="H27" s="306">
        <v>30.8</v>
      </c>
      <c r="I27" s="306">
        <v>1411</v>
      </c>
      <c r="J27" s="308">
        <f t="shared" si="4"/>
        <v>4.5811688311688314</v>
      </c>
    </row>
    <row r="28" spans="1:10">
      <c r="A28" s="304">
        <v>4</v>
      </c>
      <c r="B28" s="305">
        <v>43879</v>
      </c>
      <c r="C28" s="306" t="s">
        <v>13</v>
      </c>
      <c r="D28" s="306" t="s">
        <v>88</v>
      </c>
      <c r="E28" s="306" t="s">
        <v>86</v>
      </c>
      <c r="F28" s="306">
        <v>20.100000000000001</v>
      </c>
      <c r="G28" s="306" t="s">
        <v>112</v>
      </c>
      <c r="H28" s="306">
        <v>31.9</v>
      </c>
      <c r="I28" s="306">
        <v>1466</v>
      </c>
      <c r="J28" s="308">
        <f t="shared" si="4"/>
        <v>4.5956112852664575</v>
      </c>
    </row>
    <row r="29" spans="1:10" ht="17" thickBot="1">
      <c r="A29" s="310">
        <v>6</v>
      </c>
      <c r="B29" s="311">
        <v>43879</v>
      </c>
      <c r="C29" s="312" t="s">
        <v>13</v>
      </c>
      <c r="D29" s="312" t="s">
        <v>90</v>
      </c>
      <c r="E29" s="312" t="s">
        <v>86</v>
      </c>
      <c r="F29" s="312">
        <v>20.100000000000001</v>
      </c>
      <c r="G29" s="312" t="s">
        <v>113</v>
      </c>
      <c r="H29" s="312">
        <v>27.3</v>
      </c>
      <c r="I29" s="312">
        <v>1371</v>
      </c>
      <c r="J29" s="313">
        <f t="shared" si="4"/>
        <v>5.0219780219780219</v>
      </c>
    </row>
    <row r="30" spans="1:10">
      <c r="A30" s="3"/>
      <c r="B30" s="3"/>
      <c r="C30" s="3"/>
      <c r="D30" s="3"/>
      <c r="E30" s="315" t="s">
        <v>10</v>
      </c>
      <c r="F30" s="316">
        <f>AVERAGE(F18:F29)</f>
        <v>16.725000000000001</v>
      </c>
      <c r="G30" s="47"/>
      <c r="H30" s="316">
        <f>AVERAGE(H18:H29)</f>
        <v>25.491666666666671</v>
      </c>
      <c r="I30" s="316">
        <f t="shared" ref="I30" si="5">AVERAGE(I24:I29)</f>
        <v>1241.3333333333333</v>
      </c>
      <c r="J30" s="316">
        <f>AVERAGE(J18:J29)</f>
        <v>4.1280044815786949</v>
      </c>
    </row>
    <row r="31" spans="1:10">
      <c r="A31" s="3"/>
      <c r="B31" s="3"/>
      <c r="C31" s="3"/>
      <c r="D31" s="3"/>
      <c r="E31" s="315" t="s">
        <v>11</v>
      </c>
      <c r="F31" s="316">
        <f>STDEV(F18:F29)</f>
        <v>3.4941834785566432</v>
      </c>
      <c r="G31" s="47"/>
      <c r="H31" s="316">
        <f>STDEV(H18:H29)</f>
        <v>3.3301537866026609</v>
      </c>
      <c r="I31" s="316">
        <f t="shared" ref="I31" si="6">STDEV(I24:I29)</f>
        <v>205.01382067233124</v>
      </c>
      <c r="J31" s="47"/>
    </row>
    <row r="32" spans="1:10">
      <c r="A32" s="3"/>
      <c r="B32" s="3"/>
      <c r="C32" s="3"/>
      <c r="D32" s="3"/>
      <c r="E32" s="315" t="s">
        <v>100</v>
      </c>
      <c r="F32" s="316">
        <f>STDEV(F24:F29)/SQRT(COUNT(F18:F29))</f>
        <v>1.3946325680981382</v>
      </c>
      <c r="G32" s="47"/>
      <c r="H32" s="316">
        <f>STDEV(H24:H29)/SQRT(COUNT(H18:H29))</f>
        <v>1.2727594692897248</v>
      </c>
      <c r="I32" s="316">
        <f t="shared" ref="I32" si="7">STDEV(I24:I29)/SQRT(COUNT(I24:I29))</f>
        <v>83.696541810944211</v>
      </c>
      <c r="J32" s="47"/>
    </row>
    <row r="33" spans="1:10">
      <c r="A33" s="3"/>
      <c r="B33" s="3"/>
      <c r="C33" s="3"/>
      <c r="D33" s="3"/>
      <c r="E33" s="315" t="s">
        <v>14</v>
      </c>
      <c r="F33" s="320">
        <f>TTEST(F4:F13,F18:F29,2,2)</f>
        <v>0.81367148297271308</v>
      </c>
      <c r="G33" s="47"/>
      <c r="H33" s="320">
        <f t="shared" ref="H33:I33" si="8">TTEST(H4:H13,H18:H29,2,2)</f>
        <v>0.38777156613033481</v>
      </c>
      <c r="I33" s="320">
        <f t="shared" si="8"/>
        <v>0.32622125563172488</v>
      </c>
      <c r="J33" s="4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E15D9-A131-3F4A-A166-FC83FD8C37A6}">
  <dimension ref="A1:M37"/>
  <sheetViews>
    <sheetView workbookViewId="0"/>
  </sheetViews>
  <sheetFormatPr baseColWidth="10" defaultRowHeight="16"/>
  <cols>
    <col min="2" max="2" width="26.1640625" customWidth="1"/>
    <col min="9" max="9" width="12.6640625" customWidth="1"/>
  </cols>
  <sheetData>
    <row r="1" spans="1:13">
      <c r="A1" t="s">
        <v>445</v>
      </c>
      <c r="C1" t="s">
        <v>67</v>
      </c>
    </row>
    <row r="2" spans="1:13" ht="34">
      <c r="B2" s="113" t="s">
        <v>63</v>
      </c>
      <c r="C2" s="111" t="s">
        <v>50</v>
      </c>
      <c r="D2" s="111" t="s">
        <v>54</v>
      </c>
      <c r="E2" s="113" t="s">
        <v>42</v>
      </c>
      <c r="F2" s="111" t="s">
        <v>56</v>
      </c>
      <c r="G2" s="112" t="s">
        <v>66</v>
      </c>
      <c r="H2" s="112" t="s">
        <v>68</v>
      </c>
      <c r="I2" s="112" t="s">
        <v>60</v>
      </c>
      <c r="J2" s="112" t="s">
        <v>71</v>
      </c>
      <c r="K2" s="113" t="s">
        <v>62</v>
      </c>
    </row>
    <row r="3" spans="1:13">
      <c r="B3" s="118" t="s">
        <v>69</v>
      </c>
      <c r="C3" s="96">
        <v>1</v>
      </c>
      <c r="D3" s="122" t="s">
        <v>15</v>
      </c>
      <c r="E3" s="97" t="s">
        <v>27</v>
      </c>
      <c r="F3" s="97">
        <v>8860.598</v>
      </c>
      <c r="G3" s="97">
        <v>7283.3670000000002</v>
      </c>
      <c r="H3" s="119">
        <v>0.8219949714</v>
      </c>
      <c r="I3" s="97"/>
      <c r="J3" s="120">
        <v>0.74842123689999995</v>
      </c>
    </row>
    <row r="4" spans="1:13">
      <c r="B4" s="121" t="s">
        <v>69</v>
      </c>
      <c r="C4" s="115">
        <v>2</v>
      </c>
      <c r="D4" s="94" t="s">
        <v>15</v>
      </c>
      <c r="E4" s="92" t="s">
        <v>27</v>
      </c>
      <c r="F4" s="92">
        <v>7431.8410000000003</v>
      </c>
      <c r="G4" s="92">
        <v>10215.924000000001</v>
      </c>
      <c r="H4" s="93">
        <v>1.3746155229999999</v>
      </c>
      <c r="I4" s="93">
        <v>1.0983052470000001</v>
      </c>
      <c r="J4" s="99">
        <v>1.2515787629999999</v>
      </c>
    </row>
    <row r="5" spans="1:13">
      <c r="B5" s="121" t="s">
        <v>65</v>
      </c>
      <c r="C5" s="92">
        <v>1</v>
      </c>
      <c r="D5" s="94" t="s">
        <v>15</v>
      </c>
      <c r="E5" s="92" t="s">
        <v>28</v>
      </c>
      <c r="F5" s="92">
        <v>5230.7700000000004</v>
      </c>
      <c r="G5" s="92">
        <v>3986.154</v>
      </c>
      <c r="H5" s="93">
        <v>0.76205874090000003</v>
      </c>
      <c r="I5" s="93"/>
      <c r="J5" s="99">
        <v>0.75505256730000003</v>
      </c>
    </row>
    <row r="6" spans="1:13">
      <c r="B6" s="116" t="s">
        <v>65</v>
      </c>
      <c r="C6" s="101">
        <v>2</v>
      </c>
      <c r="D6" s="109" t="s">
        <v>15</v>
      </c>
      <c r="E6" s="101" t="s">
        <v>28</v>
      </c>
      <c r="F6" s="101">
        <v>4173.4059999999999</v>
      </c>
      <c r="G6" s="101">
        <v>5243.8819999999996</v>
      </c>
      <c r="H6" s="102">
        <v>1.2564993680000001</v>
      </c>
      <c r="I6" s="102">
        <v>1.0092790540000001</v>
      </c>
      <c r="J6" s="103">
        <v>1.2449474330000001</v>
      </c>
    </row>
    <row r="7" spans="1:13">
      <c r="B7" s="121" t="s">
        <v>69</v>
      </c>
      <c r="C7" s="115">
        <v>3</v>
      </c>
      <c r="D7" s="94" t="s">
        <v>15</v>
      </c>
      <c r="E7" s="92" t="s">
        <v>27</v>
      </c>
      <c r="F7" s="92">
        <v>8516.5480000000007</v>
      </c>
      <c r="G7" s="92">
        <v>3110.105</v>
      </c>
      <c r="H7" s="93">
        <v>0.36518375759999999</v>
      </c>
      <c r="I7" s="92"/>
      <c r="J7" s="99">
        <v>0.33249750789999999</v>
      </c>
    </row>
    <row r="8" spans="1:13">
      <c r="B8" s="121" t="s">
        <v>69</v>
      </c>
      <c r="C8" s="115">
        <v>4</v>
      </c>
      <c r="D8" s="94" t="s">
        <v>15</v>
      </c>
      <c r="E8" s="92" t="s">
        <v>27</v>
      </c>
      <c r="F8" s="92">
        <v>10286.376</v>
      </c>
      <c r="G8" s="92">
        <v>3771.2759999999998</v>
      </c>
      <c r="H8" s="93">
        <v>0.36662824690000001</v>
      </c>
      <c r="I8" s="93">
        <v>0.36590600220000002</v>
      </c>
      <c r="J8" s="99">
        <v>0.33381270639999999</v>
      </c>
    </row>
    <row r="9" spans="1:13">
      <c r="B9" s="121" t="s">
        <v>65</v>
      </c>
      <c r="C9" s="92">
        <v>3</v>
      </c>
      <c r="D9" s="94" t="s">
        <v>15</v>
      </c>
      <c r="E9" s="92" t="s">
        <v>28</v>
      </c>
      <c r="F9" s="92">
        <v>5188.4769999999999</v>
      </c>
      <c r="G9" s="92">
        <v>1136.355</v>
      </c>
      <c r="H9" s="93">
        <v>0.21901513680000001</v>
      </c>
      <c r="I9" s="93"/>
      <c r="J9" s="99">
        <v>0.21700156749999999</v>
      </c>
    </row>
    <row r="10" spans="1:13">
      <c r="B10" s="116" t="s">
        <v>65</v>
      </c>
      <c r="C10" s="101">
        <v>4</v>
      </c>
      <c r="D10" s="109" t="s">
        <v>15</v>
      </c>
      <c r="E10" s="101" t="s">
        <v>28</v>
      </c>
      <c r="F10" s="101">
        <v>6502.1840000000002</v>
      </c>
      <c r="G10" s="101">
        <v>1697.355</v>
      </c>
      <c r="H10" s="102">
        <v>0.26104382770000001</v>
      </c>
      <c r="I10" s="102">
        <v>0.24002948230000001</v>
      </c>
      <c r="J10" s="103">
        <v>0.25864385740000001</v>
      </c>
      <c r="K10" s="117">
        <v>2.7000000000000001E-3</v>
      </c>
      <c r="L10" t="s">
        <v>227</v>
      </c>
      <c r="M10" t="s">
        <v>220</v>
      </c>
    </row>
    <row r="11" spans="1:13">
      <c r="B11" s="118" t="s">
        <v>69</v>
      </c>
      <c r="C11" s="96">
        <v>5</v>
      </c>
      <c r="D11" s="97" t="s">
        <v>16</v>
      </c>
      <c r="E11" s="97" t="s">
        <v>27</v>
      </c>
      <c r="F11" s="97">
        <v>9004.4259999999995</v>
      </c>
      <c r="G11" s="97">
        <v>4397.9539999999997</v>
      </c>
      <c r="H11" s="119">
        <v>0.48842136079999998</v>
      </c>
      <c r="I11" s="97"/>
      <c r="J11" s="120">
        <v>0.78246370190000003</v>
      </c>
    </row>
    <row r="12" spans="1:13">
      <c r="B12" s="121" t="s">
        <v>69</v>
      </c>
      <c r="C12" s="115">
        <v>6</v>
      </c>
      <c r="D12" s="92" t="s">
        <v>16</v>
      </c>
      <c r="E12" s="92" t="s">
        <v>27</v>
      </c>
      <c r="F12" s="92">
        <v>8617.5480000000007</v>
      </c>
      <c r="G12" s="92">
        <v>6549.3180000000002</v>
      </c>
      <c r="H12" s="93">
        <v>0.75999785549999999</v>
      </c>
      <c r="I12" s="93">
        <v>0.62420960820000004</v>
      </c>
      <c r="J12" s="99">
        <v>1.217536298</v>
      </c>
    </row>
    <row r="13" spans="1:13">
      <c r="B13" s="121" t="s">
        <v>65</v>
      </c>
      <c r="C13" s="92">
        <v>5</v>
      </c>
      <c r="D13" s="92" t="s">
        <v>16</v>
      </c>
      <c r="E13" s="92" t="s">
        <v>28</v>
      </c>
      <c r="F13" s="92">
        <v>5762.0619999999999</v>
      </c>
      <c r="G13" s="92">
        <v>1741.154</v>
      </c>
      <c r="H13" s="93">
        <v>0.30217550589999997</v>
      </c>
      <c r="I13" s="93"/>
      <c r="J13" s="99">
        <v>0.73015400929999996</v>
      </c>
    </row>
    <row r="14" spans="1:13">
      <c r="B14" s="116" t="s">
        <v>65</v>
      </c>
      <c r="C14" s="101">
        <v>6</v>
      </c>
      <c r="D14" s="101" t="s">
        <v>16</v>
      </c>
      <c r="E14" s="101" t="s">
        <v>28</v>
      </c>
      <c r="F14" s="101">
        <v>5219.9409999999998</v>
      </c>
      <c r="G14" s="101">
        <v>2743.2249999999999</v>
      </c>
      <c r="H14" s="102">
        <v>0.5255279705</v>
      </c>
      <c r="I14" s="102">
        <v>0.41385173819999999</v>
      </c>
      <c r="J14" s="103">
        <v>1.269845991</v>
      </c>
    </row>
    <row r="15" spans="1:13">
      <c r="B15" s="121" t="s">
        <v>69</v>
      </c>
      <c r="C15" s="115">
        <v>7</v>
      </c>
      <c r="D15" s="92" t="s">
        <v>16</v>
      </c>
      <c r="E15" s="92" t="s">
        <v>27</v>
      </c>
      <c r="F15" s="92">
        <v>9556.0120000000006</v>
      </c>
      <c r="G15" s="92">
        <v>731.06200000000001</v>
      </c>
      <c r="H15" s="93">
        <v>7.6502834029999994E-2</v>
      </c>
      <c r="I15" s="92"/>
      <c r="J15" s="99">
        <v>0.1225595265</v>
      </c>
    </row>
    <row r="16" spans="1:13">
      <c r="B16" s="121" t="s">
        <v>69</v>
      </c>
      <c r="C16" s="115">
        <v>8</v>
      </c>
      <c r="D16" s="92" t="s">
        <v>16</v>
      </c>
      <c r="E16" s="92" t="s">
        <v>27</v>
      </c>
      <c r="F16" s="92">
        <v>9269.6190000000006</v>
      </c>
      <c r="G16" s="92">
        <v>1065.598</v>
      </c>
      <c r="H16" s="93">
        <v>0.1149559653</v>
      </c>
      <c r="I16" s="93">
        <v>9.5729399660000006E-2</v>
      </c>
      <c r="J16" s="99">
        <v>0.1841624412</v>
      </c>
    </row>
    <row r="17" spans="2:13">
      <c r="B17" s="121" t="s">
        <v>65</v>
      </c>
      <c r="C17" s="92">
        <v>7</v>
      </c>
      <c r="D17" s="92" t="s">
        <v>16</v>
      </c>
      <c r="E17" s="92" t="s">
        <v>28</v>
      </c>
      <c r="F17" s="92">
        <v>5859.3549999999996</v>
      </c>
      <c r="G17" s="92">
        <v>196.84899999999999</v>
      </c>
      <c r="H17" s="93">
        <v>3.3595677339999998E-2</v>
      </c>
      <c r="I17" s="93"/>
      <c r="J17" s="99">
        <v>8.1178050589999995E-2</v>
      </c>
    </row>
    <row r="18" spans="2:13">
      <c r="B18" s="116" t="s">
        <v>65</v>
      </c>
      <c r="C18" s="101">
        <v>8</v>
      </c>
      <c r="D18" s="101" t="s">
        <v>16</v>
      </c>
      <c r="E18" s="101" t="s">
        <v>28</v>
      </c>
      <c r="F18" s="101">
        <v>5376.1130000000003</v>
      </c>
      <c r="G18" s="101">
        <v>208.971</v>
      </c>
      <c r="H18" s="102">
        <v>3.8870276719999999E-2</v>
      </c>
      <c r="I18" s="102">
        <v>3.6232977030000002E-2</v>
      </c>
      <c r="J18" s="103">
        <v>9.3923193099999996E-2</v>
      </c>
      <c r="K18" s="117">
        <v>8.9999999999999998E-4</v>
      </c>
      <c r="L18" t="s">
        <v>228</v>
      </c>
      <c r="M18" t="s">
        <v>220</v>
      </c>
    </row>
    <row r="19" spans="2:13">
      <c r="C19" s="92"/>
      <c r="D19" s="92"/>
      <c r="E19" s="92"/>
      <c r="F19" s="92"/>
      <c r="G19" s="92"/>
      <c r="H19" s="92"/>
      <c r="I19" s="92"/>
      <c r="J19" s="92"/>
    </row>
    <row r="20" spans="2:13">
      <c r="C20" s="92"/>
      <c r="D20" s="92"/>
      <c r="E20" s="92"/>
      <c r="F20" s="92"/>
      <c r="G20" s="92"/>
      <c r="H20" s="92"/>
      <c r="I20" s="92"/>
      <c r="J20" s="92"/>
    </row>
    <row r="21" spans="2:13" ht="34">
      <c r="B21" s="113" t="s">
        <v>63</v>
      </c>
      <c r="C21" s="111" t="s">
        <v>50</v>
      </c>
      <c r="D21" s="111" t="s">
        <v>54</v>
      </c>
      <c r="E21" s="113" t="s">
        <v>42</v>
      </c>
      <c r="F21" s="111" t="s">
        <v>56</v>
      </c>
      <c r="G21" s="112" t="s">
        <v>57</v>
      </c>
      <c r="H21" s="112" t="s">
        <v>51</v>
      </c>
      <c r="I21" s="112" t="s">
        <v>60</v>
      </c>
      <c r="J21" s="112" t="s">
        <v>71</v>
      </c>
      <c r="K21" s="113" t="s">
        <v>62</v>
      </c>
    </row>
    <row r="22" spans="2:13">
      <c r="B22" s="118" t="s">
        <v>69</v>
      </c>
      <c r="C22" s="96">
        <v>1</v>
      </c>
      <c r="D22" s="122" t="s">
        <v>15</v>
      </c>
      <c r="E22" s="97" t="s">
        <v>27</v>
      </c>
      <c r="F22" s="97">
        <v>8860.598</v>
      </c>
      <c r="G22" s="97">
        <v>736.11300000000006</v>
      </c>
      <c r="H22" s="119">
        <v>8.307712414E-2</v>
      </c>
      <c r="I22" s="97"/>
      <c r="J22" s="120">
        <v>0.91577096189999996</v>
      </c>
    </row>
    <row r="23" spans="2:13" s="110" customFormat="1">
      <c r="B23" s="121" t="s">
        <v>69</v>
      </c>
      <c r="C23" s="115">
        <v>2</v>
      </c>
      <c r="D23" s="94" t="s">
        <v>15</v>
      </c>
      <c r="E23" s="92" t="s">
        <v>27</v>
      </c>
      <c r="F23" s="92">
        <v>7431.8410000000003</v>
      </c>
      <c r="G23" s="92">
        <v>730.99099999999999</v>
      </c>
      <c r="H23" s="93">
        <v>9.8359343259999996E-2</v>
      </c>
      <c r="I23" s="93">
        <v>9.0718233699999998E-2</v>
      </c>
      <c r="J23" s="99">
        <v>1.0842290379999999</v>
      </c>
      <c r="K23"/>
    </row>
    <row r="24" spans="2:13">
      <c r="B24" s="121" t="s">
        <v>65</v>
      </c>
      <c r="C24" s="92">
        <v>1</v>
      </c>
      <c r="D24" s="94" t="s">
        <v>15</v>
      </c>
      <c r="E24" s="92" t="s">
        <v>28</v>
      </c>
      <c r="F24" s="92">
        <v>5230.7700000000004</v>
      </c>
      <c r="G24" s="92">
        <v>1235.991</v>
      </c>
      <c r="H24" s="93">
        <v>0.2362923623</v>
      </c>
      <c r="I24" s="93"/>
      <c r="J24" s="99">
        <v>0.9103870329</v>
      </c>
    </row>
    <row r="25" spans="2:13">
      <c r="B25" s="116" t="s">
        <v>65</v>
      </c>
      <c r="C25" s="101">
        <v>2</v>
      </c>
      <c r="D25" s="109" t="s">
        <v>15</v>
      </c>
      <c r="E25" s="101" t="s">
        <v>28</v>
      </c>
      <c r="F25" s="101">
        <v>4173.4059999999999</v>
      </c>
      <c r="G25" s="101">
        <v>1180.2840000000001</v>
      </c>
      <c r="H25" s="102">
        <v>0.2828107306</v>
      </c>
      <c r="I25" s="102">
        <v>0.25955154650000001</v>
      </c>
      <c r="J25" s="103">
        <v>1.0896129670000001</v>
      </c>
    </row>
    <row r="26" spans="2:13">
      <c r="B26" s="121" t="s">
        <v>69</v>
      </c>
      <c r="C26" s="115">
        <v>3</v>
      </c>
      <c r="D26" s="94" t="s">
        <v>15</v>
      </c>
      <c r="E26" s="92" t="s">
        <v>27</v>
      </c>
      <c r="F26" s="92">
        <v>8516.5480000000007</v>
      </c>
      <c r="G26" s="92">
        <v>1674.184</v>
      </c>
      <c r="H26" s="93">
        <v>0.1965801167</v>
      </c>
      <c r="I26" s="92"/>
      <c r="J26" s="99">
        <v>2.1669306019999999</v>
      </c>
    </row>
    <row r="27" spans="2:13">
      <c r="B27" s="121" t="s">
        <v>69</v>
      </c>
      <c r="C27" s="115">
        <v>4</v>
      </c>
      <c r="D27" s="94" t="s">
        <v>15</v>
      </c>
      <c r="E27" s="92" t="s">
        <v>27</v>
      </c>
      <c r="F27" s="92">
        <v>10286.376</v>
      </c>
      <c r="G27" s="92">
        <v>4479.8609999999999</v>
      </c>
      <c r="H27" s="93">
        <v>0.43551402360000002</v>
      </c>
      <c r="I27" s="93">
        <v>0.3160470702</v>
      </c>
      <c r="J27" s="99">
        <v>4.8007330589999997</v>
      </c>
    </row>
    <row r="28" spans="2:13">
      <c r="B28" s="121" t="s">
        <v>65</v>
      </c>
      <c r="C28" s="92">
        <v>3</v>
      </c>
      <c r="D28" s="94" t="s">
        <v>15</v>
      </c>
      <c r="E28" s="92" t="s">
        <v>28</v>
      </c>
      <c r="F28" s="92">
        <v>5188.4769999999999</v>
      </c>
      <c r="G28" s="92">
        <v>2135.6480000000001</v>
      </c>
      <c r="H28" s="93">
        <v>0.41161365849999998</v>
      </c>
      <c r="I28" s="93"/>
      <c r="J28" s="99">
        <v>1.5858647889999999</v>
      </c>
    </row>
    <row r="29" spans="2:13">
      <c r="B29" s="116" t="s">
        <v>65</v>
      </c>
      <c r="C29" s="101">
        <v>4</v>
      </c>
      <c r="D29" s="109" t="s">
        <v>15</v>
      </c>
      <c r="E29" s="101" t="s">
        <v>28</v>
      </c>
      <c r="F29" s="101">
        <v>6502.1840000000002</v>
      </c>
      <c r="G29" s="101">
        <v>4191.2049999999999</v>
      </c>
      <c r="H29" s="102">
        <v>0.64458418890000002</v>
      </c>
      <c r="I29" s="102">
        <v>0.5280989237</v>
      </c>
      <c r="J29" s="103">
        <v>2.4834534709999998</v>
      </c>
      <c r="K29" s="117">
        <v>4.7300000000000002E-2</v>
      </c>
      <c r="L29" t="s">
        <v>229</v>
      </c>
      <c r="M29" t="s">
        <v>220</v>
      </c>
    </row>
    <row r="30" spans="2:13">
      <c r="B30" s="118" t="s">
        <v>69</v>
      </c>
      <c r="C30" s="96">
        <v>5</v>
      </c>
      <c r="D30" s="97" t="s">
        <v>16</v>
      </c>
      <c r="E30" s="97" t="s">
        <v>27</v>
      </c>
      <c r="F30" s="97">
        <v>9004.4259999999995</v>
      </c>
      <c r="G30" s="97">
        <v>7085.0540000000001</v>
      </c>
      <c r="H30" s="119">
        <v>0.78684127120000003</v>
      </c>
      <c r="I30" s="97"/>
      <c r="J30" s="120">
        <v>0.99225844110000005</v>
      </c>
    </row>
    <row r="31" spans="2:13">
      <c r="B31" s="121" t="s">
        <v>69</v>
      </c>
      <c r="C31" s="115">
        <v>6</v>
      </c>
      <c r="D31" s="92" t="s">
        <v>16</v>
      </c>
      <c r="E31" s="92" t="s">
        <v>27</v>
      </c>
      <c r="F31" s="92">
        <v>8617.5480000000007</v>
      </c>
      <c r="G31" s="92">
        <v>6886.4470000000001</v>
      </c>
      <c r="H31" s="93">
        <v>0.79911907660000003</v>
      </c>
      <c r="I31" s="93">
        <v>0.79298017389999997</v>
      </c>
      <c r="J31" s="99">
        <v>1.0077415590000001</v>
      </c>
    </row>
    <row r="32" spans="2:13">
      <c r="B32" s="121" t="s">
        <v>65</v>
      </c>
      <c r="C32" s="92">
        <v>5</v>
      </c>
      <c r="D32" s="92" t="s">
        <v>16</v>
      </c>
      <c r="E32" s="92" t="s">
        <v>28</v>
      </c>
      <c r="F32" s="92">
        <v>5762.0619999999999</v>
      </c>
      <c r="G32" s="92">
        <v>4696.9120000000003</v>
      </c>
      <c r="H32" s="93">
        <v>0.8151443008</v>
      </c>
      <c r="I32" s="93"/>
      <c r="J32" s="99">
        <v>0.93186755089999995</v>
      </c>
    </row>
    <row r="33" spans="2:13">
      <c r="B33" s="116" t="s">
        <v>65</v>
      </c>
      <c r="C33" s="101">
        <v>6</v>
      </c>
      <c r="D33" s="101" t="s">
        <v>16</v>
      </c>
      <c r="E33" s="101" t="s">
        <v>28</v>
      </c>
      <c r="F33" s="101">
        <v>5219.9409999999998</v>
      </c>
      <c r="G33" s="101">
        <v>4877.2049999999999</v>
      </c>
      <c r="H33" s="102">
        <v>0.93434102029999999</v>
      </c>
      <c r="I33" s="102">
        <v>0.87474266060000005</v>
      </c>
      <c r="J33" s="103">
        <v>1.0681324489999999</v>
      </c>
    </row>
    <row r="34" spans="2:13">
      <c r="B34" s="121" t="s">
        <v>69</v>
      </c>
      <c r="C34" s="115">
        <v>7</v>
      </c>
      <c r="D34" s="92" t="s">
        <v>16</v>
      </c>
      <c r="E34" s="92" t="s">
        <v>27</v>
      </c>
      <c r="F34" s="92">
        <v>9556.0120000000006</v>
      </c>
      <c r="G34" s="92">
        <v>8063.1540000000005</v>
      </c>
      <c r="H34" s="93">
        <v>0.84377813670000001</v>
      </c>
      <c r="I34" s="92"/>
      <c r="J34" s="99">
        <v>1.064059562</v>
      </c>
    </row>
    <row r="35" spans="2:13">
      <c r="B35" s="121" t="s">
        <v>69</v>
      </c>
      <c r="C35" s="115">
        <v>8</v>
      </c>
      <c r="D35" s="92" t="s">
        <v>16</v>
      </c>
      <c r="E35" s="92" t="s">
        <v>27</v>
      </c>
      <c r="F35" s="92">
        <v>9269.6190000000006</v>
      </c>
      <c r="G35" s="92">
        <v>7764.6689999999999</v>
      </c>
      <c r="H35" s="93">
        <v>0.83764704889999997</v>
      </c>
      <c r="I35" s="93">
        <v>0.84071259279999999</v>
      </c>
      <c r="J35" s="99">
        <v>1.056327858</v>
      </c>
    </row>
    <row r="36" spans="2:13">
      <c r="B36" s="121" t="s">
        <v>65</v>
      </c>
      <c r="C36" s="92">
        <v>7</v>
      </c>
      <c r="D36" s="92" t="s">
        <v>16</v>
      </c>
      <c r="E36" s="92" t="s">
        <v>28</v>
      </c>
      <c r="F36" s="92">
        <v>5859.3549999999996</v>
      </c>
      <c r="G36" s="92">
        <v>6073.3050000000003</v>
      </c>
      <c r="H36" s="93">
        <v>1.036514258</v>
      </c>
      <c r="I36" s="92"/>
      <c r="J36" s="107">
        <v>1.1849362160000001</v>
      </c>
    </row>
    <row r="37" spans="2:13">
      <c r="B37" s="116" t="s">
        <v>65</v>
      </c>
      <c r="C37" s="101">
        <v>8</v>
      </c>
      <c r="D37" s="101" t="s">
        <v>16</v>
      </c>
      <c r="E37" s="101" t="s">
        <v>28</v>
      </c>
      <c r="F37" s="101">
        <v>5376.1130000000003</v>
      </c>
      <c r="G37" s="101">
        <v>5655.6480000000001</v>
      </c>
      <c r="H37" s="102">
        <v>1.0519957449999999</v>
      </c>
      <c r="I37" s="102">
        <v>1.044255001</v>
      </c>
      <c r="J37" s="108">
        <v>1.2026345490000001</v>
      </c>
      <c r="K37" s="117">
        <v>3.7699999999999997E-2</v>
      </c>
      <c r="L37" t="s">
        <v>230</v>
      </c>
      <c r="M37" t="s">
        <v>22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98632-51CF-3244-8C35-E09B082817EC}">
  <dimension ref="A1:S515"/>
  <sheetViews>
    <sheetView topLeftCell="A203" workbookViewId="0"/>
  </sheetViews>
  <sheetFormatPr baseColWidth="10" defaultRowHeight="16"/>
  <cols>
    <col min="2" max="2" width="12.1640625" customWidth="1"/>
    <col min="3" max="3" width="11.6640625" customWidth="1"/>
    <col min="4" max="4" width="12.6640625" customWidth="1"/>
    <col min="5" max="5" width="12" customWidth="1"/>
    <col min="6" max="6" width="15" customWidth="1"/>
    <col min="10" max="10" width="7.5" customWidth="1"/>
  </cols>
  <sheetData>
    <row r="1" spans="1:11">
      <c r="A1" s="59" t="s">
        <v>446</v>
      </c>
    </row>
    <row r="2" spans="1:11">
      <c r="F2" s="405" t="s">
        <v>29</v>
      </c>
      <c r="G2" s="405"/>
      <c r="H2" s="405"/>
    </row>
    <row r="3" spans="1:11">
      <c r="A3" s="59" t="s">
        <v>3</v>
      </c>
      <c r="B3" s="59" t="s">
        <v>25</v>
      </c>
      <c r="C3" s="124" t="s">
        <v>167</v>
      </c>
      <c r="D3" s="59" t="s">
        <v>26</v>
      </c>
      <c r="E3" s="124" t="s">
        <v>163</v>
      </c>
      <c r="F3" s="56">
        <v>1</v>
      </c>
      <c r="G3" s="57">
        <v>2</v>
      </c>
      <c r="H3" s="58">
        <v>3</v>
      </c>
      <c r="I3" s="59" t="s">
        <v>60</v>
      </c>
      <c r="J3" s="59" t="s">
        <v>45</v>
      </c>
      <c r="K3" s="59" t="s">
        <v>46</v>
      </c>
    </row>
    <row r="4" spans="1:11">
      <c r="A4" s="2" t="s">
        <v>120</v>
      </c>
      <c r="B4" t="s">
        <v>15</v>
      </c>
      <c r="C4" s="2" t="s">
        <v>159</v>
      </c>
      <c r="D4" t="s">
        <v>27</v>
      </c>
      <c r="E4" s="2" t="s">
        <v>116</v>
      </c>
      <c r="F4" s="48">
        <v>93.023255800000001</v>
      </c>
      <c r="G4" s="49">
        <v>96.226415099999997</v>
      </c>
      <c r="H4" s="50">
        <v>85.714285700000005</v>
      </c>
      <c r="I4">
        <f>AVERAGE(F4:H4)</f>
        <v>91.654652200000001</v>
      </c>
      <c r="J4">
        <f>STDEV(F4:H4)</f>
        <v>5.3880444496158129</v>
      </c>
      <c r="K4">
        <f>J4/SQRT(3)</f>
        <v>3.1107889133913589</v>
      </c>
    </row>
    <row r="5" spans="1:11">
      <c r="A5" s="2" t="s">
        <v>121</v>
      </c>
      <c r="B5" t="s">
        <v>15</v>
      </c>
      <c r="C5" s="2" t="s">
        <v>160</v>
      </c>
      <c r="D5" t="s">
        <v>28</v>
      </c>
      <c r="E5" s="2" t="s">
        <v>116</v>
      </c>
      <c r="F5" s="51">
        <v>3.0303030299999998</v>
      </c>
      <c r="G5" s="47">
        <v>10</v>
      </c>
      <c r="H5" s="52">
        <v>7.1428571400000003</v>
      </c>
      <c r="I5">
        <f t="shared" ref="I5:I7" si="0">AVERAGE(F5:H5)</f>
        <v>6.7243867233333328</v>
      </c>
      <c r="J5">
        <f t="shared" ref="J5:J7" si="1">STDEV(F5:H5)</f>
        <v>3.503641973807496</v>
      </c>
      <c r="K5">
        <f t="shared" ref="K5:K7" si="2">J5/SQRT(3)</f>
        <v>2.0228286367218296</v>
      </c>
    </row>
    <row r="6" spans="1:11">
      <c r="A6" s="2" t="s">
        <v>122</v>
      </c>
      <c r="B6" t="s">
        <v>16</v>
      </c>
      <c r="C6" s="2" t="s">
        <v>161</v>
      </c>
      <c r="D6" t="s">
        <v>27</v>
      </c>
      <c r="E6" s="2" t="s">
        <v>116</v>
      </c>
      <c r="F6" s="51">
        <v>81.25</v>
      </c>
      <c r="G6" s="47">
        <v>90.909090899999995</v>
      </c>
      <c r="H6" s="52">
        <v>86.8421053</v>
      </c>
      <c r="I6">
        <f t="shared" si="0"/>
        <v>86.333732066666656</v>
      </c>
      <c r="J6">
        <f t="shared" si="1"/>
        <v>4.8495712967120115</v>
      </c>
      <c r="K6">
        <f t="shared" si="2"/>
        <v>2.7999012936109624</v>
      </c>
    </row>
    <row r="7" spans="1:11">
      <c r="A7" s="2" t="s">
        <v>123</v>
      </c>
      <c r="B7" t="s">
        <v>16</v>
      </c>
      <c r="C7" s="2" t="s">
        <v>162</v>
      </c>
      <c r="D7" t="s">
        <v>28</v>
      </c>
      <c r="E7" s="2" t="s">
        <v>116</v>
      </c>
      <c r="F7" s="53">
        <v>34.782608699999997</v>
      </c>
      <c r="G7" s="54">
        <v>36.6666667</v>
      </c>
      <c r="H7" s="55">
        <v>51.612903199999998</v>
      </c>
      <c r="I7">
        <f t="shared" si="0"/>
        <v>41.020726200000006</v>
      </c>
      <c r="J7">
        <f t="shared" si="1"/>
        <v>9.2213382345696822</v>
      </c>
      <c r="K7">
        <f t="shared" si="2"/>
        <v>5.3239421120173951</v>
      </c>
    </row>
    <row r="8" spans="1:11">
      <c r="A8" s="2"/>
      <c r="F8" s="405" t="s">
        <v>30</v>
      </c>
      <c r="G8" s="405"/>
      <c r="H8" s="405"/>
    </row>
    <row r="9" spans="1:11">
      <c r="A9" s="2"/>
      <c r="B9" s="59" t="s">
        <v>25</v>
      </c>
      <c r="D9" s="59" t="s">
        <v>26</v>
      </c>
      <c r="E9" s="124" t="s">
        <v>163</v>
      </c>
      <c r="F9" s="56">
        <v>1</v>
      </c>
      <c r="G9" s="57">
        <v>2</v>
      </c>
      <c r="H9" s="58">
        <v>3</v>
      </c>
      <c r="I9" s="59" t="s">
        <v>60</v>
      </c>
      <c r="J9" s="59" t="s">
        <v>45</v>
      </c>
      <c r="K9" s="59" t="s">
        <v>46</v>
      </c>
    </row>
    <row r="10" spans="1:11">
      <c r="A10" s="2" t="s">
        <v>120</v>
      </c>
      <c r="B10" t="s">
        <v>15</v>
      </c>
      <c r="C10" s="2" t="s">
        <v>159</v>
      </c>
      <c r="D10" t="s">
        <v>27</v>
      </c>
      <c r="E10" s="2" t="s">
        <v>116</v>
      </c>
      <c r="F10" s="48">
        <v>6.9767441899999998</v>
      </c>
      <c r="G10" s="49">
        <v>1.88679245</v>
      </c>
      <c r="H10" s="50">
        <v>14.2857143</v>
      </c>
      <c r="I10">
        <f t="shared" ref="I10:I13" si="3">AVERAGE(F10:H10)</f>
        <v>7.7164169800000009</v>
      </c>
      <c r="J10">
        <f t="shared" ref="J10:J13" si="4">STDEV(F10:H10)</f>
        <v>6.2324676202770313</v>
      </c>
      <c r="K10">
        <f t="shared" ref="K10:K13" si="5">J10/SQRT(3)</f>
        <v>3.5983168582825704</v>
      </c>
    </row>
    <row r="11" spans="1:11">
      <c r="A11" s="2" t="s">
        <v>121</v>
      </c>
      <c r="B11" t="s">
        <v>15</v>
      </c>
      <c r="C11" s="2" t="s">
        <v>160</v>
      </c>
      <c r="D11" t="s">
        <v>28</v>
      </c>
      <c r="E11" s="2" t="s">
        <v>116</v>
      </c>
      <c r="F11" s="51">
        <v>24.242424199999999</v>
      </c>
      <c r="G11" s="47">
        <v>40</v>
      </c>
      <c r="H11" s="52">
        <v>32.142857100000001</v>
      </c>
      <c r="I11">
        <f t="shared" si="3"/>
        <v>32.128427100000003</v>
      </c>
      <c r="J11">
        <f t="shared" si="4"/>
        <v>7.8787978106981127</v>
      </c>
      <c r="K11">
        <f t="shared" si="5"/>
        <v>4.5488260368971893</v>
      </c>
    </row>
    <row r="12" spans="1:11">
      <c r="A12" s="2" t="s">
        <v>122</v>
      </c>
      <c r="B12" t="s">
        <v>16</v>
      </c>
      <c r="C12" s="2" t="s">
        <v>161</v>
      </c>
      <c r="D12" t="s">
        <v>27</v>
      </c>
      <c r="E12" s="2" t="s">
        <v>116</v>
      </c>
      <c r="F12" s="51">
        <v>15.625</v>
      </c>
      <c r="G12" s="47">
        <v>9.0909090900000002</v>
      </c>
      <c r="H12" s="52">
        <v>13.1578947</v>
      </c>
      <c r="I12">
        <f t="shared" si="3"/>
        <v>12.624601263333332</v>
      </c>
      <c r="J12">
        <f t="shared" si="4"/>
        <v>3.2995283636044133</v>
      </c>
      <c r="K12">
        <f t="shared" si="5"/>
        <v>1.9049835889258135</v>
      </c>
    </row>
    <row r="13" spans="1:11">
      <c r="A13" s="2" t="s">
        <v>123</v>
      </c>
      <c r="B13" t="s">
        <v>16</v>
      </c>
      <c r="C13" s="2" t="s">
        <v>162</v>
      </c>
      <c r="D13" t="s">
        <v>28</v>
      </c>
      <c r="E13" s="2" t="s">
        <v>116</v>
      </c>
      <c r="F13" s="53">
        <v>47.826087000000001</v>
      </c>
      <c r="G13" s="54">
        <v>53.3333333</v>
      </c>
      <c r="H13" s="55">
        <v>35.483871000000001</v>
      </c>
      <c r="I13">
        <f t="shared" si="3"/>
        <v>45.547763766666662</v>
      </c>
      <c r="J13">
        <f t="shared" si="4"/>
        <v>9.1402348802665294</v>
      </c>
      <c r="K13">
        <f t="shared" si="5"/>
        <v>5.2771170685782876</v>
      </c>
    </row>
    <row r="14" spans="1:11">
      <c r="A14" s="2"/>
      <c r="F14" s="405" t="s">
        <v>31</v>
      </c>
      <c r="G14" s="405"/>
      <c r="H14" s="405"/>
    </row>
    <row r="15" spans="1:11">
      <c r="A15" s="2"/>
      <c r="B15" s="59" t="s">
        <v>25</v>
      </c>
      <c r="D15" s="59" t="s">
        <v>26</v>
      </c>
      <c r="E15" s="124" t="s">
        <v>163</v>
      </c>
      <c r="F15" s="56">
        <v>1</v>
      </c>
      <c r="G15" s="57">
        <v>2</v>
      </c>
      <c r="H15" s="58">
        <v>3</v>
      </c>
      <c r="I15" s="59" t="s">
        <v>60</v>
      </c>
      <c r="J15" s="59" t="s">
        <v>45</v>
      </c>
      <c r="K15" s="59" t="s">
        <v>46</v>
      </c>
    </row>
    <row r="16" spans="1:11">
      <c r="A16" s="2" t="s">
        <v>120</v>
      </c>
      <c r="B16" t="s">
        <v>15</v>
      </c>
      <c r="C16" s="2" t="s">
        <v>159</v>
      </c>
      <c r="D16" t="s">
        <v>27</v>
      </c>
      <c r="E16" s="2" t="s">
        <v>116</v>
      </c>
      <c r="F16" s="48">
        <v>0</v>
      </c>
      <c r="G16" s="49">
        <v>1.88679245</v>
      </c>
      <c r="H16" s="50">
        <v>0</v>
      </c>
      <c r="I16">
        <f t="shared" ref="I16:I19" si="6">AVERAGE(F16:H16)</f>
        <v>0.62893081666666661</v>
      </c>
      <c r="J16">
        <f t="shared" ref="J16:J19" si="7">STDEV(F16:H16)</f>
        <v>1.0893401289124534</v>
      </c>
      <c r="K16">
        <f t="shared" ref="K16:K19" si="8">J16/SQRT(3)</f>
        <v>0.62893081666666661</v>
      </c>
    </row>
    <row r="17" spans="1:19">
      <c r="A17" s="2" t="s">
        <v>121</v>
      </c>
      <c r="B17" t="s">
        <v>15</v>
      </c>
      <c r="C17" s="2" t="s">
        <v>160</v>
      </c>
      <c r="D17" t="s">
        <v>28</v>
      </c>
      <c r="E17" s="2" t="s">
        <v>116</v>
      </c>
      <c r="F17" s="51">
        <v>36.363636399999997</v>
      </c>
      <c r="G17" s="47">
        <v>17.5</v>
      </c>
      <c r="H17" s="52">
        <v>17.857142899999999</v>
      </c>
      <c r="I17">
        <f t="shared" si="6"/>
        <v>23.906926433333336</v>
      </c>
      <c r="J17">
        <f t="shared" si="7"/>
        <v>10.789305128598153</v>
      </c>
      <c r="K17">
        <f t="shared" si="8"/>
        <v>6.2292082203651535</v>
      </c>
    </row>
    <row r="18" spans="1:19">
      <c r="A18" s="2" t="s">
        <v>122</v>
      </c>
      <c r="B18" t="s">
        <v>16</v>
      </c>
      <c r="C18" s="2" t="s">
        <v>161</v>
      </c>
      <c r="D18" t="s">
        <v>27</v>
      </c>
      <c r="E18" s="2" t="s">
        <v>116</v>
      </c>
      <c r="F18" s="51">
        <v>3.125</v>
      </c>
      <c r="G18" s="47">
        <v>1.5151515200000001</v>
      </c>
      <c r="H18" s="52">
        <v>0</v>
      </c>
      <c r="I18">
        <f t="shared" si="6"/>
        <v>1.5467171733333334</v>
      </c>
      <c r="J18">
        <f t="shared" si="7"/>
        <v>1.562739115416508</v>
      </c>
      <c r="K18">
        <f t="shared" si="8"/>
        <v>0.90224784895887855</v>
      </c>
    </row>
    <row r="19" spans="1:19">
      <c r="A19" s="2" t="s">
        <v>123</v>
      </c>
      <c r="B19" t="s">
        <v>16</v>
      </c>
      <c r="C19" s="2" t="s">
        <v>162</v>
      </c>
      <c r="D19" t="s">
        <v>28</v>
      </c>
      <c r="E19" s="2" t="s">
        <v>116</v>
      </c>
      <c r="F19" s="53">
        <v>13.0434783</v>
      </c>
      <c r="G19" s="54">
        <v>10</v>
      </c>
      <c r="H19" s="55">
        <v>12.9032258</v>
      </c>
      <c r="I19">
        <f t="shared" si="6"/>
        <v>11.982234699999999</v>
      </c>
      <c r="J19">
        <f t="shared" si="7"/>
        <v>1.7180973474609009</v>
      </c>
      <c r="K19">
        <f t="shared" si="8"/>
        <v>0.99194396605053314</v>
      </c>
    </row>
    <row r="20" spans="1:19">
      <c r="A20" s="2"/>
      <c r="F20" s="405" t="s">
        <v>32</v>
      </c>
      <c r="G20" s="405"/>
      <c r="H20" s="405"/>
    </row>
    <row r="21" spans="1:19">
      <c r="A21" s="2"/>
      <c r="B21" s="59" t="s">
        <v>25</v>
      </c>
      <c r="D21" s="59" t="s">
        <v>26</v>
      </c>
      <c r="E21" s="124" t="s">
        <v>163</v>
      </c>
      <c r="F21" s="56">
        <v>1</v>
      </c>
      <c r="G21" s="57">
        <v>2</v>
      </c>
      <c r="H21" s="58">
        <v>3</v>
      </c>
      <c r="I21" s="59" t="s">
        <v>60</v>
      </c>
      <c r="J21" s="59" t="s">
        <v>45</v>
      </c>
      <c r="K21" s="59" t="s">
        <v>46</v>
      </c>
      <c r="L21" s="47"/>
      <c r="M21" s="47"/>
      <c r="N21" s="47"/>
      <c r="O21" s="47"/>
      <c r="P21" s="47"/>
      <c r="Q21" s="47"/>
      <c r="R21" s="47"/>
      <c r="S21" s="47"/>
    </row>
    <row r="22" spans="1:19">
      <c r="A22" s="2" t="s">
        <v>120</v>
      </c>
      <c r="B22" t="s">
        <v>15</v>
      </c>
      <c r="C22" s="2" t="s">
        <v>159</v>
      </c>
      <c r="D22" t="s">
        <v>27</v>
      </c>
      <c r="E22" s="2" t="s">
        <v>116</v>
      </c>
      <c r="F22" s="48">
        <v>0</v>
      </c>
      <c r="G22" s="49">
        <v>0</v>
      </c>
      <c r="H22" s="50">
        <v>0</v>
      </c>
      <c r="I22">
        <f t="shared" ref="I22:I25" si="9">AVERAGE(F22:H22)</f>
        <v>0</v>
      </c>
      <c r="J22">
        <f t="shared" ref="J22:J25" si="10">STDEV(F22:H22)</f>
        <v>0</v>
      </c>
      <c r="K22">
        <f t="shared" ref="K22:K25" si="11">J22/SQRT(3)</f>
        <v>0</v>
      </c>
      <c r="L22" s="47"/>
      <c r="M22" s="47"/>
      <c r="N22" s="47"/>
      <c r="O22" s="47"/>
      <c r="P22" s="47"/>
      <c r="Q22" s="47"/>
      <c r="R22" s="47"/>
      <c r="S22" s="47"/>
    </row>
    <row r="23" spans="1:19">
      <c r="A23" s="2" t="s">
        <v>121</v>
      </c>
      <c r="B23" t="s">
        <v>15</v>
      </c>
      <c r="C23" s="2" t="s">
        <v>160</v>
      </c>
      <c r="D23" t="s">
        <v>28</v>
      </c>
      <c r="E23" s="2" t="s">
        <v>116</v>
      </c>
      <c r="F23" s="51">
        <v>27.2727273</v>
      </c>
      <c r="G23" s="47">
        <v>20</v>
      </c>
      <c r="H23" s="52">
        <v>35.714285699999998</v>
      </c>
      <c r="I23">
        <f t="shared" si="9"/>
        <v>27.662337666666662</v>
      </c>
      <c r="J23">
        <f t="shared" si="10"/>
        <v>7.8643843334152281</v>
      </c>
      <c r="K23">
        <f t="shared" si="11"/>
        <v>4.5405044119079578</v>
      </c>
      <c r="L23" s="47"/>
      <c r="M23" s="47"/>
      <c r="N23" s="47"/>
      <c r="O23" s="47"/>
      <c r="P23" s="47"/>
      <c r="Q23" s="47"/>
      <c r="R23" s="47"/>
      <c r="S23" s="47"/>
    </row>
    <row r="24" spans="1:19">
      <c r="A24" s="2" t="s">
        <v>122</v>
      </c>
      <c r="B24" t="s">
        <v>16</v>
      </c>
      <c r="C24" s="2" t="s">
        <v>161</v>
      </c>
      <c r="D24" t="s">
        <v>27</v>
      </c>
      <c r="E24" s="2" t="s">
        <v>116</v>
      </c>
      <c r="F24" s="51">
        <v>0</v>
      </c>
      <c r="G24" s="47">
        <v>0</v>
      </c>
      <c r="H24" s="52">
        <v>0</v>
      </c>
      <c r="I24">
        <f t="shared" si="9"/>
        <v>0</v>
      </c>
      <c r="J24">
        <f t="shared" si="10"/>
        <v>0</v>
      </c>
      <c r="K24">
        <f t="shared" si="11"/>
        <v>0</v>
      </c>
    </row>
    <row r="25" spans="1:19">
      <c r="A25" s="2" t="s">
        <v>123</v>
      </c>
      <c r="B25" t="s">
        <v>16</v>
      </c>
      <c r="C25" s="2" t="s">
        <v>162</v>
      </c>
      <c r="D25" t="s">
        <v>28</v>
      </c>
      <c r="E25" s="2" t="s">
        <v>116</v>
      </c>
      <c r="F25" s="53">
        <v>4.3478260899999999</v>
      </c>
      <c r="G25" s="54">
        <v>0</v>
      </c>
      <c r="H25" s="55">
        <v>0</v>
      </c>
      <c r="I25">
        <f t="shared" si="9"/>
        <v>1.4492753633333333</v>
      </c>
      <c r="J25">
        <f t="shared" si="10"/>
        <v>2.5102185634511778</v>
      </c>
      <c r="K25">
        <f t="shared" si="11"/>
        <v>1.4492753633333333</v>
      </c>
    </row>
    <row r="26" spans="1:19">
      <c r="A26" s="2"/>
      <c r="F26" s="405" t="s">
        <v>117</v>
      </c>
      <c r="G26" s="405"/>
      <c r="H26" s="405"/>
    </row>
    <row r="27" spans="1:19">
      <c r="A27" s="2"/>
      <c r="B27" s="59" t="s">
        <v>25</v>
      </c>
      <c r="D27" s="59" t="s">
        <v>26</v>
      </c>
      <c r="E27" s="124" t="s">
        <v>163</v>
      </c>
      <c r="F27" s="56">
        <v>1</v>
      </c>
      <c r="G27" s="57">
        <v>2</v>
      </c>
      <c r="H27" s="58">
        <v>3</v>
      </c>
      <c r="I27" s="59" t="s">
        <v>60</v>
      </c>
      <c r="J27" s="59" t="s">
        <v>45</v>
      </c>
      <c r="K27" s="59" t="s">
        <v>46</v>
      </c>
    </row>
    <row r="28" spans="1:19">
      <c r="A28" s="2" t="s">
        <v>120</v>
      </c>
      <c r="B28" t="s">
        <v>15</v>
      </c>
      <c r="C28" s="2" t="s">
        <v>159</v>
      </c>
      <c r="D28" t="s">
        <v>27</v>
      </c>
      <c r="E28" s="2" t="s">
        <v>116</v>
      </c>
      <c r="F28" s="48">
        <v>0</v>
      </c>
      <c r="G28" s="49">
        <v>0</v>
      </c>
      <c r="H28" s="50">
        <v>0</v>
      </c>
      <c r="I28">
        <f t="shared" ref="I28:I31" si="12">AVERAGE(F28:H28)</f>
        <v>0</v>
      </c>
      <c r="J28">
        <f t="shared" ref="J28:J30" si="13">STDEV(F28:H28)</f>
        <v>0</v>
      </c>
      <c r="K28">
        <f t="shared" ref="K28:K31" si="14">J28/SQRT(3)</f>
        <v>0</v>
      </c>
    </row>
    <row r="29" spans="1:19">
      <c r="A29" s="2" t="s">
        <v>121</v>
      </c>
      <c r="B29" t="s">
        <v>15</v>
      </c>
      <c r="C29" s="2" t="s">
        <v>160</v>
      </c>
      <c r="D29" t="s">
        <v>28</v>
      </c>
      <c r="E29" s="2" t="s">
        <v>116</v>
      </c>
      <c r="F29" s="51">
        <v>9.0909090900000002</v>
      </c>
      <c r="G29" s="47">
        <v>12.5</v>
      </c>
      <c r="H29" s="52">
        <v>7.1428571400000003</v>
      </c>
      <c r="I29">
        <f t="shared" si="12"/>
        <v>9.5779220766666668</v>
      </c>
      <c r="J29">
        <f t="shared" si="13"/>
        <v>2.7115735546908408</v>
      </c>
      <c r="K29">
        <f t="shared" si="14"/>
        <v>1.5655277217282275</v>
      </c>
    </row>
    <row r="30" spans="1:19">
      <c r="A30" s="2" t="s">
        <v>122</v>
      </c>
      <c r="B30" t="s">
        <v>16</v>
      </c>
      <c r="C30" s="2" t="s">
        <v>161</v>
      </c>
      <c r="D30" t="s">
        <v>27</v>
      </c>
      <c r="E30" s="2" t="s">
        <v>116</v>
      </c>
      <c r="F30" s="51">
        <v>0</v>
      </c>
      <c r="G30" s="47">
        <v>0</v>
      </c>
      <c r="H30" s="52">
        <v>0</v>
      </c>
      <c r="I30">
        <f t="shared" si="12"/>
        <v>0</v>
      </c>
      <c r="J30">
        <f t="shared" si="13"/>
        <v>0</v>
      </c>
      <c r="K30">
        <f t="shared" si="14"/>
        <v>0</v>
      </c>
    </row>
    <row r="31" spans="1:19">
      <c r="A31" s="2" t="s">
        <v>123</v>
      </c>
      <c r="B31" t="s">
        <v>16</v>
      </c>
      <c r="C31" s="2" t="s">
        <v>162</v>
      </c>
      <c r="D31" t="s">
        <v>28</v>
      </c>
      <c r="E31" s="2" t="s">
        <v>116</v>
      </c>
      <c r="F31" s="53">
        <v>0</v>
      </c>
      <c r="G31" s="54">
        <v>0</v>
      </c>
      <c r="H31" s="55">
        <v>0</v>
      </c>
      <c r="I31">
        <f t="shared" si="12"/>
        <v>0</v>
      </c>
      <c r="J31" s="47">
        <v>0</v>
      </c>
      <c r="K31">
        <f t="shared" si="14"/>
        <v>0</v>
      </c>
    </row>
    <row r="34" spans="1:11">
      <c r="A34" s="2" t="s">
        <v>245</v>
      </c>
    </row>
    <row r="36" spans="1:11">
      <c r="A36" s="207" t="s">
        <v>120</v>
      </c>
      <c r="B36" s="57" t="s">
        <v>15</v>
      </c>
      <c r="C36" s="208" t="s">
        <v>159</v>
      </c>
      <c r="D36" s="58" t="s">
        <v>27</v>
      </c>
    </row>
    <row r="37" spans="1:11">
      <c r="A37" s="209" t="s">
        <v>246</v>
      </c>
      <c r="B37" s="209">
        <v>131</v>
      </c>
    </row>
    <row r="38" spans="1:11">
      <c r="A38" s="162" t="s">
        <v>247</v>
      </c>
      <c r="B38" s="162" t="s">
        <v>248</v>
      </c>
      <c r="C38" s="162" t="s">
        <v>249</v>
      </c>
      <c r="D38" s="162" t="s">
        <v>250</v>
      </c>
      <c r="E38" s="162" t="s">
        <v>251</v>
      </c>
      <c r="F38" s="162" t="s">
        <v>252</v>
      </c>
      <c r="G38" s="162" t="s">
        <v>253</v>
      </c>
      <c r="H38" s="162" t="s">
        <v>254</v>
      </c>
      <c r="I38" s="162" t="s">
        <v>255</v>
      </c>
      <c r="J38" s="162" t="s">
        <v>256</v>
      </c>
      <c r="K38" s="210" t="s">
        <v>257</v>
      </c>
    </row>
    <row r="39" spans="1:11">
      <c r="A39" t="s">
        <v>258</v>
      </c>
      <c r="B39">
        <v>1</v>
      </c>
      <c r="C39">
        <v>1</v>
      </c>
      <c r="D39">
        <v>81.47</v>
      </c>
      <c r="E39">
        <v>7.06</v>
      </c>
      <c r="F39">
        <v>11.25</v>
      </c>
      <c r="G39">
        <v>1</v>
      </c>
      <c r="H39">
        <v>0</v>
      </c>
      <c r="I39">
        <v>0</v>
      </c>
      <c r="J39">
        <v>0</v>
      </c>
      <c r="K39">
        <v>0</v>
      </c>
    </row>
    <row r="40" spans="1:11">
      <c r="A40" t="s">
        <v>258</v>
      </c>
      <c r="B40">
        <v>2</v>
      </c>
      <c r="C40">
        <v>2</v>
      </c>
      <c r="D40">
        <v>86.63</v>
      </c>
      <c r="E40">
        <v>5.58</v>
      </c>
      <c r="F40">
        <v>8.4</v>
      </c>
      <c r="G40">
        <v>0</v>
      </c>
      <c r="H40">
        <v>0</v>
      </c>
      <c r="I40">
        <v>0</v>
      </c>
      <c r="J40">
        <v>0</v>
      </c>
      <c r="K40">
        <v>0</v>
      </c>
    </row>
    <row r="41" spans="1:11">
      <c r="A41" t="s">
        <v>258</v>
      </c>
      <c r="B41">
        <v>3</v>
      </c>
      <c r="C41">
        <v>3</v>
      </c>
      <c r="D41">
        <v>36.04</v>
      </c>
      <c r="E41">
        <v>7.43</v>
      </c>
      <c r="F41">
        <v>7.44</v>
      </c>
      <c r="G41">
        <v>0</v>
      </c>
      <c r="H41">
        <v>0</v>
      </c>
      <c r="I41">
        <v>0</v>
      </c>
      <c r="J41">
        <v>0</v>
      </c>
      <c r="K41">
        <v>0</v>
      </c>
    </row>
    <row r="42" spans="1:11">
      <c r="A42" t="s">
        <v>258</v>
      </c>
      <c r="B42">
        <v>4</v>
      </c>
      <c r="C42">
        <v>4</v>
      </c>
      <c r="D42">
        <v>38.28</v>
      </c>
      <c r="E42">
        <v>6.82</v>
      </c>
      <c r="F42">
        <v>10.48</v>
      </c>
      <c r="G42">
        <v>1</v>
      </c>
      <c r="H42">
        <v>0</v>
      </c>
      <c r="I42">
        <v>0</v>
      </c>
      <c r="J42">
        <v>0</v>
      </c>
      <c r="K42">
        <v>0</v>
      </c>
    </row>
    <row r="43" spans="1:11">
      <c r="A43" t="s">
        <v>258</v>
      </c>
      <c r="B43">
        <v>5</v>
      </c>
      <c r="C43">
        <v>5</v>
      </c>
      <c r="D43">
        <v>72.14</v>
      </c>
      <c r="E43">
        <v>6.93</v>
      </c>
      <c r="F43">
        <v>11.3</v>
      </c>
      <c r="G43">
        <v>1</v>
      </c>
      <c r="H43">
        <v>0</v>
      </c>
      <c r="I43">
        <v>0</v>
      </c>
      <c r="J43">
        <v>0</v>
      </c>
      <c r="K43">
        <v>0</v>
      </c>
    </row>
    <row r="44" spans="1:11">
      <c r="A44" t="s">
        <v>258</v>
      </c>
      <c r="B44">
        <v>7</v>
      </c>
      <c r="C44">
        <v>7</v>
      </c>
      <c r="D44">
        <v>95.72</v>
      </c>
      <c r="E44">
        <v>8.01</v>
      </c>
      <c r="F44">
        <v>12.98</v>
      </c>
      <c r="G44">
        <v>1</v>
      </c>
      <c r="H44">
        <v>0</v>
      </c>
      <c r="I44">
        <v>0</v>
      </c>
      <c r="J44">
        <v>0</v>
      </c>
      <c r="K44">
        <v>0</v>
      </c>
    </row>
    <row r="45" spans="1:11">
      <c r="A45" t="s">
        <v>258</v>
      </c>
      <c r="B45">
        <v>8</v>
      </c>
      <c r="C45">
        <v>8</v>
      </c>
      <c r="D45">
        <v>85.29</v>
      </c>
      <c r="E45">
        <v>4.8600000000000003</v>
      </c>
      <c r="F45">
        <v>6.7</v>
      </c>
      <c r="G45">
        <v>0</v>
      </c>
      <c r="H45">
        <v>0</v>
      </c>
      <c r="I45">
        <v>0</v>
      </c>
      <c r="J45">
        <v>0</v>
      </c>
      <c r="K45">
        <v>0</v>
      </c>
    </row>
    <row r="46" spans="1:11">
      <c r="A46" t="s">
        <v>258</v>
      </c>
      <c r="B46">
        <v>9</v>
      </c>
      <c r="C46">
        <v>9</v>
      </c>
      <c r="D46">
        <v>77.55</v>
      </c>
      <c r="E46">
        <v>5.53</v>
      </c>
      <c r="F46">
        <v>8.91</v>
      </c>
      <c r="G46">
        <v>0</v>
      </c>
      <c r="H46">
        <v>0</v>
      </c>
      <c r="I46">
        <v>0</v>
      </c>
      <c r="J46">
        <v>0</v>
      </c>
      <c r="K46">
        <v>0</v>
      </c>
    </row>
    <row r="47" spans="1:11">
      <c r="A47" t="s">
        <v>258</v>
      </c>
      <c r="B47">
        <v>10</v>
      </c>
      <c r="C47">
        <v>10</v>
      </c>
      <c r="D47">
        <v>93.78</v>
      </c>
      <c r="E47">
        <v>7.7</v>
      </c>
      <c r="F47">
        <v>11.95</v>
      </c>
      <c r="G47">
        <v>1</v>
      </c>
      <c r="H47">
        <v>0</v>
      </c>
      <c r="I47">
        <v>0</v>
      </c>
      <c r="J47">
        <v>0</v>
      </c>
      <c r="K47">
        <v>0</v>
      </c>
    </row>
    <row r="48" spans="1:11">
      <c r="A48" t="s">
        <v>258</v>
      </c>
      <c r="B48">
        <v>11</v>
      </c>
      <c r="C48">
        <v>11</v>
      </c>
      <c r="D48">
        <v>77.099999999999994</v>
      </c>
      <c r="E48">
        <v>6.19</v>
      </c>
      <c r="F48">
        <v>10.11</v>
      </c>
      <c r="G48">
        <v>1</v>
      </c>
      <c r="H48">
        <v>0</v>
      </c>
      <c r="I48">
        <v>0</v>
      </c>
      <c r="J48">
        <v>0</v>
      </c>
      <c r="K48">
        <v>0</v>
      </c>
    </row>
    <row r="49" spans="1:11">
      <c r="A49" t="s">
        <v>258</v>
      </c>
      <c r="B49">
        <v>13</v>
      </c>
      <c r="C49">
        <v>13</v>
      </c>
      <c r="D49">
        <v>86.04</v>
      </c>
      <c r="E49">
        <v>11.56</v>
      </c>
      <c r="F49">
        <v>23.22</v>
      </c>
      <c r="G49">
        <v>1</v>
      </c>
      <c r="H49">
        <v>0</v>
      </c>
      <c r="I49">
        <v>0</v>
      </c>
      <c r="J49">
        <v>0</v>
      </c>
      <c r="K49">
        <v>0</v>
      </c>
    </row>
    <row r="50" spans="1:11">
      <c r="A50" t="s">
        <v>258</v>
      </c>
      <c r="B50">
        <v>15</v>
      </c>
      <c r="C50">
        <v>15</v>
      </c>
      <c r="D50">
        <v>77.3</v>
      </c>
      <c r="E50">
        <v>8.07</v>
      </c>
      <c r="F50">
        <v>12.01</v>
      </c>
      <c r="G50">
        <v>1</v>
      </c>
      <c r="H50">
        <v>0</v>
      </c>
      <c r="I50">
        <v>0</v>
      </c>
      <c r="J50">
        <v>0</v>
      </c>
      <c r="K50">
        <v>0</v>
      </c>
    </row>
    <row r="51" spans="1:11">
      <c r="A51" t="s">
        <v>258</v>
      </c>
      <c r="B51">
        <v>16</v>
      </c>
      <c r="C51">
        <v>16</v>
      </c>
      <c r="D51">
        <v>63.7</v>
      </c>
      <c r="E51">
        <v>7.14</v>
      </c>
      <c r="F51">
        <v>10.67</v>
      </c>
      <c r="G51">
        <v>1</v>
      </c>
      <c r="H51">
        <v>0</v>
      </c>
      <c r="I51">
        <v>0</v>
      </c>
      <c r="J51">
        <v>0</v>
      </c>
      <c r="K51">
        <v>0</v>
      </c>
    </row>
    <row r="52" spans="1:11">
      <c r="A52" t="s">
        <v>258</v>
      </c>
      <c r="B52">
        <v>17</v>
      </c>
      <c r="C52">
        <v>17</v>
      </c>
      <c r="D52">
        <v>56.8</v>
      </c>
      <c r="E52">
        <v>7.58</v>
      </c>
      <c r="F52">
        <v>11.77</v>
      </c>
      <c r="G52">
        <v>1</v>
      </c>
      <c r="H52">
        <v>0</v>
      </c>
      <c r="I52">
        <v>0</v>
      </c>
      <c r="J52">
        <v>0</v>
      </c>
      <c r="K52">
        <v>0</v>
      </c>
    </row>
    <row r="53" spans="1:11">
      <c r="A53" t="s">
        <v>258</v>
      </c>
      <c r="B53">
        <v>18</v>
      </c>
      <c r="C53">
        <v>18</v>
      </c>
      <c r="D53">
        <v>127.2</v>
      </c>
      <c r="E53">
        <v>5.89</v>
      </c>
      <c r="F53">
        <v>9.73</v>
      </c>
      <c r="G53">
        <v>0</v>
      </c>
      <c r="H53">
        <v>0</v>
      </c>
      <c r="I53">
        <v>0</v>
      </c>
      <c r="J53">
        <v>0</v>
      </c>
      <c r="K53">
        <v>0</v>
      </c>
    </row>
    <row r="54" spans="1:11">
      <c r="A54" t="s">
        <v>258</v>
      </c>
      <c r="B54">
        <v>20</v>
      </c>
      <c r="C54">
        <v>20</v>
      </c>
      <c r="D54">
        <v>44.53</v>
      </c>
      <c r="E54">
        <v>6.7</v>
      </c>
      <c r="F54">
        <v>9.07</v>
      </c>
      <c r="G54">
        <v>0</v>
      </c>
      <c r="H54">
        <v>0</v>
      </c>
      <c r="I54">
        <v>0</v>
      </c>
      <c r="J54">
        <v>0</v>
      </c>
      <c r="K54">
        <v>0</v>
      </c>
    </row>
    <row r="55" spans="1:11">
      <c r="A55" t="s">
        <v>258</v>
      </c>
      <c r="B55">
        <v>22</v>
      </c>
      <c r="C55">
        <v>22</v>
      </c>
      <c r="D55">
        <v>40.81</v>
      </c>
      <c r="E55">
        <v>7.72</v>
      </c>
      <c r="F55">
        <v>10.63</v>
      </c>
      <c r="G55">
        <v>1</v>
      </c>
      <c r="H55">
        <v>0</v>
      </c>
      <c r="I55">
        <v>0</v>
      </c>
      <c r="J55">
        <v>0</v>
      </c>
      <c r="K55">
        <v>0</v>
      </c>
    </row>
    <row r="56" spans="1:11">
      <c r="A56" t="s">
        <v>258</v>
      </c>
      <c r="B56">
        <v>23</v>
      </c>
      <c r="C56">
        <v>23</v>
      </c>
      <c r="D56">
        <v>57.09</v>
      </c>
      <c r="E56">
        <v>7.05</v>
      </c>
      <c r="F56">
        <v>12.16</v>
      </c>
      <c r="G56">
        <v>1</v>
      </c>
      <c r="H56">
        <v>0</v>
      </c>
      <c r="I56">
        <v>0</v>
      </c>
      <c r="J56">
        <v>0</v>
      </c>
      <c r="K56">
        <v>0</v>
      </c>
    </row>
    <row r="57" spans="1:11">
      <c r="A57" t="s">
        <v>258</v>
      </c>
      <c r="B57">
        <v>24</v>
      </c>
      <c r="C57">
        <v>24</v>
      </c>
      <c r="D57">
        <v>80.28</v>
      </c>
      <c r="E57">
        <v>5.39</v>
      </c>
      <c r="F57">
        <v>9.1199999999999992</v>
      </c>
      <c r="G57">
        <v>0</v>
      </c>
      <c r="H57">
        <v>0</v>
      </c>
      <c r="I57">
        <v>0</v>
      </c>
      <c r="J57">
        <v>0</v>
      </c>
      <c r="K57">
        <v>0</v>
      </c>
    </row>
    <row r="58" spans="1:11">
      <c r="A58" t="s">
        <v>258</v>
      </c>
      <c r="B58">
        <v>25</v>
      </c>
      <c r="C58">
        <v>25</v>
      </c>
      <c r="D58">
        <v>51.53</v>
      </c>
      <c r="E58">
        <v>7.02</v>
      </c>
      <c r="F58">
        <v>11.67</v>
      </c>
      <c r="G58">
        <v>1</v>
      </c>
      <c r="H58">
        <v>0</v>
      </c>
      <c r="I58">
        <v>0</v>
      </c>
      <c r="J58">
        <v>0</v>
      </c>
      <c r="K58">
        <v>0</v>
      </c>
    </row>
    <row r="59" spans="1:11">
      <c r="A59" t="s">
        <v>258</v>
      </c>
      <c r="B59">
        <v>26</v>
      </c>
      <c r="C59">
        <v>26</v>
      </c>
      <c r="D59">
        <v>187.32</v>
      </c>
      <c r="E59">
        <v>6.38</v>
      </c>
      <c r="F59">
        <v>9.74</v>
      </c>
      <c r="G59">
        <v>0</v>
      </c>
      <c r="H59">
        <v>0</v>
      </c>
      <c r="I59">
        <v>0</v>
      </c>
      <c r="J59">
        <v>0</v>
      </c>
      <c r="K59">
        <v>0</v>
      </c>
    </row>
    <row r="60" spans="1:11">
      <c r="A60" t="s">
        <v>258</v>
      </c>
      <c r="B60">
        <v>27</v>
      </c>
      <c r="C60">
        <v>27</v>
      </c>
      <c r="D60">
        <v>49.5</v>
      </c>
      <c r="E60">
        <v>5.01</v>
      </c>
      <c r="F60">
        <v>7.85</v>
      </c>
      <c r="G60">
        <v>0</v>
      </c>
      <c r="H60">
        <v>0</v>
      </c>
      <c r="I60">
        <v>0</v>
      </c>
      <c r="J60">
        <v>0</v>
      </c>
      <c r="K60">
        <v>0</v>
      </c>
    </row>
    <row r="61" spans="1:11">
      <c r="A61" t="s">
        <v>259</v>
      </c>
      <c r="B61">
        <v>29</v>
      </c>
      <c r="C61">
        <v>2</v>
      </c>
      <c r="D61">
        <v>160.76</v>
      </c>
      <c r="E61">
        <v>4.46</v>
      </c>
      <c r="F61">
        <v>6.09</v>
      </c>
      <c r="G61">
        <v>0</v>
      </c>
      <c r="H61">
        <v>0</v>
      </c>
      <c r="I61">
        <v>0</v>
      </c>
      <c r="J61">
        <v>0</v>
      </c>
      <c r="K61">
        <v>0</v>
      </c>
    </row>
    <row r="62" spans="1:11">
      <c r="A62" t="s">
        <v>259</v>
      </c>
      <c r="B62">
        <v>31</v>
      </c>
      <c r="C62">
        <v>4</v>
      </c>
      <c r="D62">
        <v>95.57</v>
      </c>
      <c r="E62">
        <v>4.5599999999999996</v>
      </c>
      <c r="F62">
        <v>6.27</v>
      </c>
      <c r="G62">
        <v>0</v>
      </c>
      <c r="H62">
        <v>0</v>
      </c>
      <c r="I62">
        <v>0</v>
      </c>
      <c r="J62">
        <v>0</v>
      </c>
      <c r="K62">
        <v>0</v>
      </c>
    </row>
    <row r="63" spans="1:11">
      <c r="A63" t="s">
        <v>259</v>
      </c>
      <c r="B63">
        <v>33</v>
      </c>
      <c r="C63">
        <v>6</v>
      </c>
      <c r="D63">
        <v>84.7</v>
      </c>
      <c r="E63">
        <v>4.8600000000000003</v>
      </c>
      <c r="F63">
        <v>5.35</v>
      </c>
      <c r="G63">
        <v>0</v>
      </c>
      <c r="H63">
        <v>0</v>
      </c>
      <c r="I63">
        <v>0</v>
      </c>
      <c r="J63">
        <v>0</v>
      </c>
      <c r="K63">
        <v>0</v>
      </c>
    </row>
    <row r="64" spans="1:11">
      <c r="A64" t="s">
        <v>259</v>
      </c>
      <c r="B64">
        <v>34</v>
      </c>
      <c r="C64">
        <v>7</v>
      </c>
      <c r="D64">
        <v>167.96</v>
      </c>
      <c r="E64">
        <v>4.82</v>
      </c>
      <c r="F64">
        <v>6.77</v>
      </c>
      <c r="G64">
        <v>0</v>
      </c>
      <c r="H64">
        <v>0</v>
      </c>
      <c r="I64">
        <v>0</v>
      </c>
      <c r="J64">
        <v>0</v>
      </c>
      <c r="K64">
        <v>0</v>
      </c>
    </row>
    <row r="65" spans="1:11">
      <c r="A65" t="s">
        <v>259</v>
      </c>
      <c r="B65">
        <v>35</v>
      </c>
      <c r="C65">
        <v>8</v>
      </c>
      <c r="D65">
        <v>71.69</v>
      </c>
      <c r="E65">
        <v>3.8</v>
      </c>
      <c r="F65">
        <v>4.59</v>
      </c>
      <c r="G65">
        <v>0</v>
      </c>
      <c r="H65">
        <v>0</v>
      </c>
      <c r="I65">
        <v>0</v>
      </c>
      <c r="J65">
        <v>0</v>
      </c>
      <c r="K65">
        <v>0</v>
      </c>
    </row>
    <row r="66" spans="1:11">
      <c r="A66" t="s">
        <v>260</v>
      </c>
      <c r="B66">
        <v>37</v>
      </c>
      <c r="C66">
        <v>1</v>
      </c>
      <c r="D66">
        <v>63.9</v>
      </c>
      <c r="E66">
        <v>4.3600000000000003</v>
      </c>
      <c r="F66">
        <v>5.0199999999999996</v>
      </c>
      <c r="G66">
        <v>0</v>
      </c>
      <c r="H66">
        <v>0</v>
      </c>
      <c r="I66">
        <v>0</v>
      </c>
      <c r="J66">
        <v>0</v>
      </c>
      <c r="K66">
        <v>0</v>
      </c>
    </row>
    <row r="67" spans="1:11">
      <c r="A67" t="s">
        <v>260</v>
      </c>
      <c r="B67">
        <v>38</v>
      </c>
      <c r="C67">
        <v>2</v>
      </c>
      <c r="D67">
        <v>154.15</v>
      </c>
      <c r="E67">
        <v>5.04</v>
      </c>
      <c r="F67">
        <v>7.37</v>
      </c>
      <c r="G67">
        <v>0</v>
      </c>
      <c r="H67">
        <v>0</v>
      </c>
      <c r="I67">
        <v>0</v>
      </c>
      <c r="J67">
        <v>0</v>
      </c>
      <c r="K67">
        <v>0</v>
      </c>
    </row>
    <row r="68" spans="1:11">
      <c r="A68" t="s">
        <v>260</v>
      </c>
      <c r="B68">
        <v>42</v>
      </c>
      <c r="C68">
        <v>6</v>
      </c>
      <c r="D68">
        <v>131.96</v>
      </c>
      <c r="E68">
        <v>4.75</v>
      </c>
      <c r="F68">
        <v>6.42</v>
      </c>
      <c r="G68">
        <v>0</v>
      </c>
      <c r="H68">
        <v>0</v>
      </c>
      <c r="I68">
        <v>0</v>
      </c>
      <c r="J68">
        <v>0</v>
      </c>
      <c r="K68">
        <v>0</v>
      </c>
    </row>
    <row r="69" spans="1:11">
      <c r="A69" t="s">
        <v>260</v>
      </c>
      <c r="B69">
        <v>43</v>
      </c>
      <c r="C69">
        <v>7</v>
      </c>
      <c r="D69">
        <v>163.19</v>
      </c>
      <c r="E69">
        <v>5.72</v>
      </c>
      <c r="F69">
        <v>7.97</v>
      </c>
      <c r="G69">
        <v>0</v>
      </c>
      <c r="H69">
        <v>0</v>
      </c>
      <c r="I69">
        <v>0</v>
      </c>
      <c r="J69">
        <v>0</v>
      </c>
      <c r="K69">
        <v>0</v>
      </c>
    </row>
    <row r="70" spans="1:11">
      <c r="A70" t="s">
        <v>261</v>
      </c>
      <c r="B70">
        <v>44</v>
      </c>
      <c r="C70">
        <v>1</v>
      </c>
      <c r="D70">
        <v>113.94</v>
      </c>
      <c r="E70">
        <v>4.6500000000000004</v>
      </c>
      <c r="F70">
        <v>6.14</v>
      </c>
      <c r="G70">
        <v>0</v>
      </c>
      <c r="H70">
        <v>0</v>
      </c>
      <c r="I70">
        <v>0</v>
      </c>
      <c r="J70">
        <v>0</v>
      </c>
      <c r="K70">
        <v>0</v>
      </c>
    </row>
    <row r="71" spans="1:11">
      <c r="A71" t="s">
        <v>261</v>
      </c>
      <c r="B71">
        <v>45</v>
      </c>
      <c r="C71">
        <v>2</v>
      </c>
      <c r="D71">
        <v>88.92</v>
      </c>
      <c r="E71">
        <v>4.57</v>
      </c>
      <c r="F71">
        <v>6.39</v>
      </c>
      <c r="G71">
        <v>0</v>
      </c>
      <c r="H71">
        <v>0</v>
      </c>
      <c r="I71">
        <v>0</v>
      </c>
      <c r="J71">
        <v>0</v>
      </c>
      <c r="K71">
        <v>0</v>
      </c>
    </row>
    <row r="72" spans="1:11">
      <c r="A72" t="s">
        <v>261</v>
      </c>
      <c r="B72">
        <v>46</v>
      </c>
      <c r="C72">
        <v>3</v>
      </c>
      <c r="D72">
        <v>185.53</v>
      </c>
      <c r="E72">
        <v>4.16</v>
      </c>
      <c r="F72">
        <v>5.0199999999999996</v>
      </c>
      <c r="G72">
        <v>0</v>
      </c>
      <c r="H72">
        <v>0</v>
      </c>
      <c r="I72">
        <v>0</v>
      </c>
      <c r="J72">
        <v>0</v>
      </c>
      <c r="K72">
        <v>0</v>
      </c>
    </row>
    <row r="73" spans="1:11">
      <c r="A73" t="s">
        <v>261</v>
      </c>
      <c r="B73">
        <v>47</v>
      </c>
      <c r="C73">
        <v>4</v>
      </c>
      <c r="D73">
        <v>65.680000000000007</v>
      </c>
      <c r="E73">
        <v>5.59</v>
      </c>
      <c r="F73">
        <v>6.39</v>
      </c>
      <c r="G73">
        <v>0</v>
      </c>
      <c r="H73">
        <v>0</v>
      </c>
      <c r="I73">
        <v>0</v>
      </c>
      <c r="J73">
        <v>0</v>
      </c>
      <c r="K73">
        <v>0</v>
      </c>
    </row>
    <row r="74" spans="1:11">
      <c r="A74" t="s">
        <v>261</v>
      </c>
      <c r="B74">
        <v>48</v>
      </c>
      <c r="C74">
        <v>5</v>
      </c>
      <c r="D74">
        <v>86.24</v>
      </c>
      <c r="E74">
        <v>4.84</v>
      </c>
      <c r="F74">
        <v>6.6</v>
      </c>
      <c r="G74">
        <v>0</v>
      </c>
      <c r="H74">
        <v>0</v>
      </c>
      <c r="I74">
        <v>0</v>
      </c>
      <c r="J74">
        <v>0</v>
      </c>
      <c r="K74">
        <v>0</v>
      </c>
    </row>
    <row r="75" spans="1:11">
      <c r="A75" t="s">
        <v>261</v>
      </c>
      <c r="B75">
        <v>49</v>
      </c>
      <c r="C75">
        <v>6</v>
      </c>
      <c r="D75">
        <v>71.89</v>
      </c>
      <c r="E75">
        <v>4.29</v>
      </c>
      <c r="F75">
        <v>5.42</v>
      </c>
      <c r="G75">
        <v>0</v>
      </c>
      <c r="H75">
        <v>0</v>
      </c>
      <c r="I75">
        <v>0</v>
      </c>
      <c r="J75">
        <v>0</v>
      </c>
      <c r="K75">
        <v>0</v>
      </c>
    </row>
    <row r="76" spans="1:11">
      <c r="A76" t="s">
        <v>261</v>
      </c>
      <c r="B76">
        <v>50</v>
      </c>
      <c r="C76">
        <v>7</v>
      </c>
      <c r="D76">
        <v>131.37</v>
      </c>
      <c r="E76">
        <v>5.0599999999999996</v>
      </c>
      <c r="F76">
        <v>7.33</v>
      </c>
      <c r="G76">
        <v>0</v>
      </c>
      <c r="H76">
        <v>0</v>
      </c>
      <c r="I76">
        <v>0</v>
      </c>
      <c r="J76">
        <v>0</v>
      </c>
      <c r="K76">
        <v>0</v>
      </c>
    </row>
    <row r="77" spans="1:11">
      <c r="A77" t="s">
        <v>261</v>
      </c>
      <c r="B77">
        <v>54</v>
      </c>
      <c r="C77">
        <v>11</v>
      </c>
      <c r="D77">
        <v>51.24</v>
      </c>
      <c r="E77">
        <v>5.29</v>
      </c>
      <c r="F77">
        <v>7.89</v>
      </c>
      <c r="G77">
        <v>0</v>
      </c>
      <c r="H77">
        <v>0</v>
      </c>
      <c r="I77">
        <v>0</v>
      </c>
      <c r="J77">
        <v>0</v>
      </c>
      <c r="K77">
        <v>0</v>
      </c>
    </row>
    <row r="78" spans="1:11">
      <c r="A78" t="s">
        <v>262</v>
      </c>
      <c r="B78">
        <v>58</v>
      </c>
      <c r="C78">
        <v>2</v>
      </c>
      <c r="D78">
        <v>168.8</v>
      </c>
      <c r="E78">
        <v>4.92</v>
      </c>
      <c r="F78">
        <v>7.3</v>
      </c>
      <c r="G78">
        <v>0</v>
      </c>
      <c r="H78">
        <v>0</v>
      </c>
      <c r="I78">
        <v>0</v>
      </c>
      <c r="J78">
        <v>0</v>
      </c>
      <c r="K78">
        <v>0</v>
      </c>
    </row>
    <row r="79" spans="1:11">
      <c r="A79" t="s">
        <v>262</v>
      </c>
      <c r="B79">
        <v>60</v>
      </c>
      <c r="C79">
        <v>4</v>
      </c>
      <c r="D79">
        <v>104.71</v>
      </c>
      <c r="E79">
        <v>5.33</v>
      </c>
      <c r="F79">
        <v>8.44</v>
      </c>
      <c r="G79">
        <v>0</v>
      </c>
      <c r="H79">
        <v>0</v>
      </c>
      <c r="I79">
        <v>0</v>
      </c>
      <c r="J79">
        <v>0</v>
      </c>
      <c r="K79">
        <v>0</v>
      </c>
    </row>
    <row r="80" spans="1:11">
      <c r="A80" t="s">
        <v>262</v>
      </c>
      <c r="B80">
        <v>61</v>
      </c>
      <c r="C80">
        <v>5</v>
      </c>
      <c r="D80">
        <v>67.92</v>
      </c>
      <c r="E80">
        <v>4.25</v>
      </c>
      <c r="F80">
        <v>5.67</v>
      </c>
      <c r="G80">
        <v>0</v>
      </c>
      <c r="H80">
        <v>0</v>
      </c>
      <c r="I80">
        <v>0</v>
      </c>
      <c r="J80">
        <v>0</v>
      </c>
      <c r="K80">
        <v>0</v>
      </c>
    </row>
    <row r="81" spans="1:11">
      <c r="A81" t="s">
        <v>262</v>
      </c>
      <c r="B81">
        <v>62</v>
      </c>
      <c r="C81">
        <v>6</v>
      </c>
      <c r="D81">
        <v>194.07</v>
      </c>
      <c r="E81">
        <v>4.9800000000000004</v>
      </c>
      <c r="F81">
        <v>7.45</v>
      </c>
      <c r="G81">
        <v>0</v>
      </c>
      <c r="H81">
        <v>0</v>
      </c>
      <c r="I81">
        <v>0</v>
      </c>
      <c r="J81">
        <v>0</v>
      </c>
      <c r="K81">
        <v>0</v>
      </c>
    </row>
    <row r="82" spans="1:11">
      <c r="A82" t="s">
        <v>262</v>
      </c>
      <c r="B82">
        <v>63</v>
      </c>
      <c r="C82">
        <v>7</v>
      </c>
      <c r="D82">
        <v>61.07</v>
      </c>
      <c r="E82">
        <v>4.7</v>
      </c>
      <c r="F82">
        <v>6.69</v>
      </c>
      <c r="G82">
        <v>0</v>
      </c>
      <c r="H82">
        <v>0</v>
      </c>
      <c r="I82">
        <v>0</v>
      </c>
      <c r="J82">
        <v>0</v>
      </c>
      <c r="K82">
        <v>0</v>
      </c>
    </row>
    <row r="83" spans="1:11">
      <c r="A83" t="s">
        <v>262</v>
      </c>
      <c r="B83">
        <v>64</v>
      </c>
      <c r="C83">
        <v>8</v>
      </c>
      <c r="D83">
        <v>71.290000000000006</v>
      </c>
      <c r="E83">
        <v>4.55</v>
      </c>
      <c r="F83">
        <v>6.04</v>
      </c>
      <c r="G83">
        <v>0</v>
      </c>
      <c r="H83">
        <v>0</v>
      </c>
      <c r="I83">
        <v>0</v>
      </c>
      <c r="J83">
        <v>0</v>
      </c>
      <c r="K83">
        <v>0</v>
      </c>
    </row>
    <row r="84" spans="1:11">
      <c r="A84" t="s">
        <v>262</v>
      </c>
      <c r="B84">
        <v>65</v>
      </c>
      <c r="C84">
        <v>9</v>
      </c>
      <c r="D84">
        <v>65.040000000000006</v>
      </c>
      <c r="E84">
        <v>6.23</v>
      </c>
      <c r="F84">
        <v>10.68</v>
      </c>
      <c r="G84">
        <v>1</v>
      </c>
      <c r="H84">
        <v>0</v>
      </c>
      <c r="I84">
        <v>0</v>
      </c>
      <c r="J84">
        <v>0</v>
      </c>
      <c r="K84">
        <v>0</v>
      </c>
    </row>
    <row r="85" spans="1:11">
      <c r="A85" t="s">
        <v>262</v>
      </c>
      <c r="B85">
        <v>66</v>
      </c>
      <c r="C85">
        <v>10</v>
      </c>
      <c r="D85">
        <v>175.55</v>
      </c>
      <c r="E85">
        <v>4.97</v>
      </c>
      <c r="F85">
        <v>7.33</v>
      </c>
      <c r="G85">
        <v>0</v>
      </c>
      <c r="H85">
        <v>0</v>
      </c>
      <c r="I85">
        <v>0</v>
      </c>
      <c r="J85">
        <v>0</v>
      </c>
      <c r="K85">
        <v>0</v>
      </c>
    </row>
    <row r="86" spans="1:11">
      <c r="A86" t="s">
        <v>262</v>
      </c>
      <c r="B86">
        <v>68</v>
      </c>
      <c r="C86">
        <v>12</v>
      </c>
      <c r="D86">
        <v>78.84</v>
      </c>
      <c r="E86">
        <v>5.38</v>
      </c>
      <c r="F86">
        <v>8.6</v>
      </c>
      <c r="G86">
        <v>0</v>
      </c>
      <c r="H86">
        <v>0</v>
      </c>
      <c r="I86">
        <v>0</v>
      </c>
      <c r="J86">
        <v>0</v>
      </c>
      <c r="K86">
        <v>0</v>
      </c>
    </row>
    <row r="87" spans="1:11">
      <c r="A87" t="s">
        <v>262</v>
      </c>
      <c r="B87">
        <v>70</v>
      </c>
      <c r="C87">
        <v>14</v>
      </c>
      <c r="D87">
        <v>201.52</v>
      </c>
      <c r="E87">
        <v>6</v>
      </c>
      <c r="F87">
        <v>10.210000000000001</v>
      </c>
      <c r="G87">
        <v>1</v>
      </c>
      <c r="H87">
        <v>0</v>
      </c>
      <c r="I87">
        <v>0</v>
      </c>
      <c r="J87">
        <v>0</v>
      </c>
      <c r="K87">
        <v>0</v>
      </c>
    </row>
    <row r="88" spans="1:11">
      <c r="A88" t="s">
        <v>262</v>
      </c>
      <c r="B88">
        <v>71</v>
      </c>
      <c r="C88">
        <v>15</v>
      </c>
      <c r="D88">
        <v>172.47</v>
      </c>
      <c r="E88">
        <v>6.08</v>
      </c>
      <c r="F88">
        <v>10.77</v>
      </c>
      <c r="G88">
        <v>1</v>
      </c>
      <c r="H88">
        <v>0</v>
      </c>
      <c r="I88">
        <v>0</v>
      </c>
      <c r="J88">
        <v>0</v>
      </c>
      <c r="K88">
        <v>0</v>
      </c>
    </row>
    <row r="89" spans="1:11">
      <c r="A89" t="s">
        <v>262</v>
      </c>
      <c r="B89">
        <v>72</v>
      </c>
      <c r="C89">
        <v>16</v>
      </c>
      <c r="D89">
        <v>61.91</v>
      </c>
      <c r="E89">
        <v>5.0599999999999996</v>
      </c>
      <c r="F89">
        <v>7.39</v>
      </c>
      <c r="G89">
        <v>0</v>
      </c>
      <c r="H89">
        <v>0</v>
      </c>
      <c r="I89">
        <v>0</v>
      </c>
      <c r="J89">
        <v>0</v>
      </c>
      <c r="K89">
        <v>0</v>
      </c>
    </row>
    <row r="90" spans="1:11">
      <c r="A90" t="s">
        <v>263</v>
      </c>
      <c r="B90">
        <v>73</v>
      </c>
      <c r="C90">
        <v>1</v>
      </c>
      <c r="D90">
        <v>72.09</v>
      </c>
      <c r="E90">
        <v>5.01</v>
      </c>
      <c r="F90">
        <v>7.34</v>
      </c>
      <c r="G90">
        <v>0</v>
      </c>
      <c r="H90">
        <v>0</v>
      </c>
      <c r="I90">
        <v>0</v>
      </c>
      <c r="J90">
        <v>0</v>
      </c>
      <c r="K90">
        <v>0</v>
      </c>
    </row>
    <row r="91" spans="1:11">
      <c r="A91" t="s">
        <v>263</v>
      </c>
      <c r="B91">
        <v>74</v>
      </c>
      <c r="C91">
        <v>2</v>
      </c>
      <c r="D91">
        <v>188.06</v>
      </c>
      <c r="E91">
        <v>5.18</v>
      </c>
      <c r="F91">
        <v>7.66</v>
      </c>
      <c r="G91">
        <v>0</v>
      </c>
      <c r="H91">
        <v>0</v>
      </c>
      <c r="I91">
        <v>0</v>
      </c>
      <c r="J91">
        <v>0</v>
      </c>
      <c r="K91">
        <v>0</v>
      </c>
    </row>
    <row r="92" spans="1:11">
      <c r="A92" t="s">
        <v>263</v>
      </c>
      <c r="B92">
        <v>77</v>
      </c>
      <c r="C92">
        <v>5</v>
      </c>
      <c r="D92">
        <v>152.71</v>
      </c>
      <c r="E92">
        <v>5.08</v>
      </c>
      <c r="F92">
        <v>7.12</v>
      </c>
      <c r="G92">
        <v>0</v>
      </c>
      <c r="H92">
        <v>0</v>
      </c>
      <c r="I92">
        <v>0</v>
      </c>
      <c r="J92">
        <v>0</v>
      </c>
      <c r="K92">
        <v>0</v>
      </c>
    </row>
    <row r="93" spans="1:11">
      <c r="A93" t="s">
        <v>263</v>
      </c>
      <c r="B93">
        <v>78</v>
      </c>
      <c r="C93">
        <v>6</v>
      </c>
      <c r="D93">
        <v>48.26</v>
      </c>
      <c r="E93">
        <v>5.72</v>
      </c>
      <c r="F93">
        <v>7.39</v>
      </c>
      <c r="G93">
        <v>0</v>
      </c>
      <c r="H93">
        <v>0</v>
      </c>
      <c r="I93">
        <v>0</v>
      </c>
      <c r="J93">
        <v>0</v>
      </c>
      <c r="K93">
        <v>0</v>
      </c>
    </row>
    <row r="94" spans="1:11">
      <c r="A94" t="s">
        <v>263</v>
      </c>
      <c r="B94">
        <v>79</v>
      </c>
      <c r="C94">
        <v>7</v>
      </c>
      <c r="D94">
        <v>183.99</v>
      </c>
      <c r="E94">
        <v>5.35</v>
      </c>
      <c r="F94">
        <v>8.25</v>
      </c>
      <c r="G94">
        <v>0</v>
      </c>
      <c r="H94">
        <v>0</v>
      </c>
      <c r="I94">
        <v>0</v>
      </c>
      <c r="J94">
        <v>0</v>
      </c>
      <c r="K94">
        <v>0</v>
      </c>
    </row>
    <row r="95" spans="1:11">
      <c r="A95" t="s">
        <v>263</v>
      </c>
      <c r="B95">
        <v>80</v>
      </c>
      <c r="C95">
        <v>8</v>
      </c>
      <c r="D95">
        <v>63.3</v>
      </c>
      <c r="E95">
        <v>7.51</v>
      </c>
      <c r="F95">
        <v>13.04</v>
      </c>
      <c r="G95">
        <v>1</v>
      </c>
      <c r="H95">
        <v>0</v>
      </c>
      <c r="I95">
        <v>0</v>
      </c>
      <c r="J95">
        <v>0</v>
      </c>
      <c r="K95">
        <v>0</v>
      </c>
    </row>
    <row r="96" spans="1:11">
      <c r="A96" t="s">
        <v>263</v>
      </c>
      <c r="B96">
        <v>81</v>
      </c>
      <c r="C96">
        <v>9</v>
      </c>
      <c r="D96">
        <v>53.47</v>
      </c>
      <c r="E96">
        <v>5.53</v>
      </c>
      <c r="F96">
        <v>7.71</v>
      </c>
      <c r="G96">
        <v>0</v>
      </c>
      <c r="H96">
        <v>0</v>
      </c>
      <c r="I96">
        <v>0</v>
      </c>
      <c r="J96">
        <v>0</v>
      </c>
      <c r="K96">
        <v>0</v>
      </c>
    </row>
    <row r="97" spans="1:11">
      <c r="A97" t="s">
        <v>263</v>
      </c>
      <c r="B97">
        <v>82</v>
      </c>
      <c r="C97">
        <v>10</v>
      </c>
      <c r="D97">
        <v>46.62</v>
      </c>
      <c r="E97">
        <v>4.66</v>
      </c>
      <c r="F97">
        <v>6.22</v>
      </c>
      <c r="G97">
        <v>0</v>
      </c>
      <c r="H97">
        <v>0</v>
      </c>
      <c r="I97">
        <v>0</v>
      </c>
      <c r="J97">
        <v>0</v>
      </c>
      <c r="K97">
        <v>0</v>
      </c>
    </row>
    <row r="98" spans="1:11">
      <c r="A98" t="s">
        <v>263</v>
      </c>
      <c r="B98">
        <v>83</v>
      </c>
      <c r="C98">
        <v>11</v>
      </c>
      <c r="D98">
        <v>82.71</v>
      </c>
      <c r="E98">
        <v>4.47</v>
      </c>
      <c r="F98">
        <v>6.09</v>
      </c>
      <c r="G98">
        <v>0</v>
      </c>
      <c r="H98">
        <v>0</v>
      </c>
      <c r="I98">
        <v>0</v>
      </c>
      <c r="J98">
        <v>0</v>
      </c>
      <c r="K98">
        <v>0</v>
      </c>
    </row>
    <row r="99" spans="1:11">
      <c r="A99" t="s">
        <v>263</v>
      </c>
      <c r="B99">
        <v>84</v>
      </c>
      <c r="C99">
        <v>12</v>
      </c>
      <c r="D99">
        <v>80.97</v>
      </c>
      <c r="E99">
        <v>4.71</v>
      </c>
      <c r="F99">
        <v>6.72</v>
      </c>
      <c r="G99">
        <v>0</v>
      </c>
      <c r="H99">
        <v>0</v>
      </c>
      <c r="I99">
        <v>0</v>
      </c>
      <c r="J99">
        <v>0</v>
      </c>
      <c r="K99">
        <v>0</v>
      </c>
    </row>
    <row r="100" spans="1:11">
      <c r="A100" t="s">
        <v>263</v>
      </c>
      <c r="B100">
        <v>85</v>
      </c>
      <c r="C100">
        <v>13</v>
      </c>
      <c r="D100">
        <v>81.77</v>
      </c>
      <c r="E100">
        <v>4.8899999999999997</v>
      </c>
      <c r="F100">
        <v>6.99</v>
      </c>
      <c r="G100">
        <v>0</v>
      </c>
      <c r="H100">
        <v>0</v>
      </c>
      <c r="I100">
        <v>0</v>
      </c>
      <c r="J100">
        <v>0</v>
      </c>
      <c r="K100">
        <v>0</v>
      </c>
    </row>
    <row r="101" spans="1:11">
      <c r="A101" t="s">
        <v>264</v>
      </c>
      <c r="B101">
        <v>89</v>
      </c>
      <c r="C101">
        <v>3</v>
      </c>
      <c r="D101">
        <v>81.62</v>
      </c>
      <c r="E101">
        <v>4.41</v>
      </c>
      <c r="F101">
        <v>5.48</v>
      </c>
      <c r="G101">
        <v>0</v>
      </c>
      <c r="H101">
        <v>0</v>
      </c>
      <c r="I101">
        <v>0</v>
      </c>
      <c r="J101">
        <v>0</v>
      </c>
      <c r="K101">
        <v>0</v>
      </c>
    </row>
    <row r="102" spans="1:11">
      <c r="A102" t="s">
        <v>264</v>
      </c>
      <c r="B102">
        <v>91</v>
      </c>
      <c r="C102">
        <v>5</v>
      </c>
      <c r="D102">
        <v>178.33</v>
      </c>
      <c r="E102">
        <v>4.4000000000000004</v>
      </c>
      <c r="F102">
        <v>5.64</v>
      </c>
      <c r="G102">
        <v>0</v>
      </c>
      <c r="H102">
        <v>0</v>
      </c>
      <c r="I102">
        <v>0</v>
      </c>
      <c r="J102">
        <v>0</v>
      </c>
      <c r="K102">
        <v>0</v>
      </c>
    </row>
    <row r="103" spans="1:11">
      <c r="A103" t="s">
        <v>264</v>
      </c>
      <c r="B103">
        <v>92</v>
      </c>
      <c r="C103">
        <v>6</v>
      </c>
      <c r="D103">
        <v>162.54</v>
      </c>
      <c r="E103">
        <v>5.23</v>
      </c>
      <c r="F103">
        <v>8.0399999999999991</v>
      </c>
      <c r="G103">
        <v>0</v>
      </c>
      <c r="H103">
        <v>0</v>
      </c>
      <c r="I103">
        <v>0</v>
      </c>
      <c r="J103">
        <v>0</v>
      </c>
      <c r="K103">
        <v>0</v>
      </c>
    </row>
    <row r="104" spans="1:11">
      <c r="A104" t="s">
        <v>264</v>
      </c>
      <c r="B104">
        <v>93</v>
      </c>
      <c r="C104">
        <v>7</v>
      </c>
      <c r="D104">
        <v>65.290000000000006</v>
      </c>
      <c r="E104">
        <v>4.34</v>
      </c>
      <c r="F104">
        <v>5.91</v>
      </c>
      <c r="G104">
        <v>0</v>
      </c>
      <c r="H104">
        <v>0</v>
      </c>
      <c r="I104">
        <v>0</v>
      </c>
      <c r="J104">
        <v>0</v>
      </c>
      <c r="K104">
        <v>0</v>
      </c>
    </row>
    <row r="105" spans="1:11">
      <c r="A105" t="s">
        <v>264</v>
      </c>
      <c r="B105">
        <v>94</v>
      </c>
      <c r="C105">
        <v>8</v>
      </c>
      <c r="D105">
        <v>153.26</v>
      </c>
      <c r="E105">
        <v>4.42</v>
      </c>
      <c r="F105">
        <v>5.76</v>
      </c>
      <c r="G105">
        <v>0</v>
      </c>
      <c r="H105">
        <v>0</v>
      </c>
      <c r="I105">
        <v>0</v>
      </c>
      <c r="J105">
        <v>0</v>
      </c>
      <c r="K105">
        <v>0</v>
      </c>
    </row>
    <row r="106" spans="1:11">
      <c r="A106" t="s">
        <v>264</v>
      </c>
      <c r="B106">
        <v>96</v>
      </c>
      <c r="C106">
        <v>10</v>
      </c>
      <c r="D106">
        <v>196.7</v>
      </c>
      <c r="E106">
        <v>5.16</v>
      </c>
      <c r="F106">
        <v>7.48</v>
      </c>
      <c r="G106">
        <v>0</v>
      </c>
      <c r="H106">
        <v>0</v>
      </c>
      <c r="I106">
        <v>0</v>
      </c>
      <c r="J106">
        <v>0</v>
      </c>
      <c r="K106">
        <v>0</v>
      </c>
    </row>
    <row r="107" spans="1:11">
      <c r="A107" t="s">
        <v>265</v>
      </c>
      <c r="B107">
        <v>97</v>
      </c>
      <c r="C107">
        <v>1</v>
      </c>
      <c r="D107">
        <v>188.61</v>
      </c>
      <c r="E107">
        <v>4.83</v>
      </c>
      <c r="F107">
        <v>6.95</v>
      </c>
      <c r="G107">
        <v>0</v>
      </c>
      <c r="H107">
        <v>0</v>
      </c>
      <c r="I107">
        <v>0</v>
      </c>
      <c r="J107">
        <v>0</v>
      </c>
      <c r="K107">
        <v>0</v>
      </c>
    </row>
    <row r="108" spans="1:11">
      <c r="A108" t="s">
        <v>265</v>
      </c>
      <c r="B108">
        <v>101</v>
      </c>
      <c r="C108">
        <v>5</v>
      </c>
      <c r="D108">
        <v>93.73</v>
      </c>
      <c r="E108">
        <v>4.97</v>
      </c>
      <c r="F108">
        <v>6.72</v>
      </c>
      <c r="G108">
        <v>0</v>
      </c>
      <c r="H108">
        <v>0</v>
      </c>
      <c r="I108">
        <v>0</v>
      </c>
      <c r="J108">
        <v>0</v>
      </c>
      <c r="K108">
        <v>0</v>
      </c>
    </row>
    <row r="109" spans="1:11">
      <c r="A109" t="s">
        <v>265</v>
      </c>
      <c r="B109">
        <v>102</v>
      </c>
      <c r="C109">
        <v>6</v>
      </c>
      <c r="D109">
        <v>100.58</v>
      </c>
      <c r="E109">
        <v>5.01</v>
      </c>
      <c r="F109">
        <v>6.94</v>
      </c>
      <c r="G109">
        <v>0</v>
      </c>
      <c r="H109">
        <v>0</v>
      </c>
      <c r="I109">
        <v>0</v>
      </c>
      <c r="J109">
        <v>0</v>
      </c>
      <c r="K109">
        <v>0</v>
      </c>
    </row>
    <row r="110" spans="1:11">
      <c r="A110" t="s">
        <v>265</v>
      </c>
      <c r="B110">
        <v>104</v>
      </c>
      <c r="C110">
        <v>8</v>
      </c>
      <c r="D110">
        <v>85.14</v>
      </c>
      <c r="E110">
        <v>5.09</v>
      </c>
      <c r="F110">
        <v>7.38</v>
      </c>
      <c r="G110">
        <v>0</v>
      </c>
      <c r="H110">
        <v>0</v>
      </c>
      <c r="I110">
        <v>0</v>
      </c>
      <c r="J110">
        <v>0</v>
      </c>
      <c r="K110">
        <v>0</v>
      </c>
    </row>
    <row r="111" spans="1:11">
      <c r="A111" t="s">
        <v>265</v>
      </c>
      <c r="B111">
        <v>105</v>
      </c>
      <c r="C111">
        <v>9</v>
      </c>
      <c r="D111">
        <v>112.6</v>
      </c>
      <c r="E111">
        <v>4.6100000000000003</v>
      </c>
      <c r="F111">
        <v>6.07</v>
      </c>
      <c r="G111">
        <v>0</v>
      </c>
      <c r="H111">
        <v>0</v>
      </c>
      <c r="I111">
        <v>0</v>
      </c>
      <c r="J111">
        <v>0</v>
      </c>
      <c r="K111">
        <v>0</v>
      </c>
    </row>
    <row r="112" spans="1:11">
      <c r="A112" t="s">
        <v>265</v>
      </c>
      <c r="B112">
        <v>108</v>
      </c>
      <c r="C112">
        <v>12</v>
      </c>
      <c r="D112">
        <v>139.86000000000001</v>
      </c>
      <c r="E112">
        <v>5.21</v>
      </c>
      <c r="F112">
        <v>7.82</v>
      </c>
      <c r="G112">
        <v>0</v>
      </c>
      <c r="H112">
        <v>0</v>
      </c>
      <c r="I112">
        <v>0</v>
      </c>
      <c r="J112">
        <v>0</v>
      </c>
      <c r="K112">
        <v>0</v>
      </c>
    </row>
    <row r="113" spans="1:11">
      <c r="A113" t="s">
        <v>266</v>
      </c>
      <c r="B113">
        <v>110</v>
      </c>
      <c r="C113">
        <v>1</v>
      </c>
      <c r="D113">
        <v>128.04</v>
      </c>
      <c r="E113">
        <v>5.69</v>
      </c>
      <c r="F113">
        <v>8.35</v>
      </c>
      <c r="G113">
        <v>0</v>
      </c>
      <c r="H113">
        <v>0</v>
      </c>
      <c r="I113">
        <v>0</v>
      </c>
      <c r="J113">
        <v>0</v>
      </c>
      <c r="K113">
        <v>0</v>
      </c>
    </row>
    <row r="114" spans="1:11">
      <c r="A114" t="s">
        <v>266</v>
      </c>
      <c r="B114">
        <v>111</v>
      </c>
      <c r="C114">
        <v>2</v>
      </c>
      <c r="D114">
        <v>163.98</v>
      </c>
      <c r="E114">
        <v>5.75</v>
      </c>
      <c r="F114">
        <v>9.6999999999999993</v>
      </c>
      <c r="G114">
        <v>0</v>
      </c>
      <c r="H114">
        <v>0</v>
      </c>
      <c r="I114">
        <v>0</v>
      </c>
      <c r="J114">
        <v>0</v>
      </c>
      <c r="K114">
        <v>0</v>
      </c>
    </row>
    <row r="115" spans="1:11">
      <c r="A115" t="s">
        <v>266</v>
      </c>
      <c r="B115">
        <v>112</v>
      </c>
      <c r="C115">
        <v>3</v>
      </c>
      <c r="D115">
        <v>89.81</v>
      </c>
      <c r="E115">
        <v>4.66</v>
      </c>
      <c r="F115">
        <v>6.23</v>
      </c>
      <c r="G115">
        <v>0</v>
      </c>
      <c r="H115">
        <v>0</v>
      </c>
      <c r="I115">
        <v>0</v>
      </c>
      <c r="J115">
        <v>0</v>
      </c>
      <c r="K115">
        <v>0</v>
      </c>
    </row>
    <row r="116" spans="1:11">
      <c r="A116" t="s">
        <v>266</v>
      </c>
      <c r="B116">
        <v>113</v>
      </c>
      <c r="C116">
        <v>4</v>
      </c>
      <c r="D116">
        <v>95.67</v>
      </c>
      <c r="E116">
        <v>4.63</v>
      </c>
      <c r="F116">
        <v>6.07</v>
      </c>
      <c r="G116">
        <v>0</v>
      </c>
      <c r="H116">
        <v>0</v>
      </c>
      <c r="I116">
        <v>0</v>
      </c>
      <c r="J116">
        <v>0</v>
      </c>
      <c r="K116">
        <v>0</v>
      </c>
    </row>
    <row r="117" spans="1:11">
      <c r="A117" t="s">
        <v>266</v>
      </c>
      <c r="B117">
        <v>114</v>
      </c>
      <c r="C117">
        <v>5</v>
      </c>
      <c r="D117">
        <v>97.01</v>
      </c>
      <c r="E117">
        <v>5.39</v>
      </c>
      <c r="F117">
        <v>7.9</v>
      </c>
      <c r="G117">
        <v>0</v>
      </c>
      <c r="H117">
        <v>0</v>
      </c>
      <c r="I117">
        <v>0</v>
      </c>
      <c r="J117">
        <v>0</v>
      </c>
      <c r="K117">
        <v>0</v>
      </c>
    </row>
    <row r="118" spans="1:11">
      <c r="A118" t="s">
        <v>266</v>
      </c>
      <c r="B118">
        <v>115</v>
      </c>
      <c r="C118">
        <v>6</v>
      </c>
      <c r="D118">
        <v>182.25</v>
      </c>
      <c r="E118">
        <v>4.62</v>
      </c>
      <c r="F118">
        <v>6.64</v>
      </c>
      <c r="G118">
        <v>0</v>
      </c>
      <c r="H118">
        <v>0</v>
      </c>
      <c r="I118">
        <v>0</v>
      </c>
      <c r="J118">
        <v>0</v>
      </c>
      <c r="K118">
        <v>0</v>
      </c>
    </row>
    <row r="119" spans="1:11">
      <c r="A119" t="s">
        <v>266</v>
      </c>
      <c r="B119">
        <v>116</v>
      </c>
      <c r="C119">
        <v>7</v>
      </c>
      <c r="D119">
        <v>181.41</v>
      </c>
      <c r="E119">
        <v>4.4000000000000004</v>
      </c>
      <c r="F119">
        <v>5.59</v>
      </c>
      <c r="G119">
        <v>0</v>
      </c>
      <c r="H119">
        <v>0</v>
      </c>
      <c r="I119">
        <v>0</v>
      </c>
      <c r="J119">
        <v>0</v>
      </c>
      <c r="K119">
        <v>0</v>
      </c>
    </row>
    <row r="120" spans="1:11">
      <c r="A120" t="s">
        <v>266</v>
      </c>
      <c r="B120">
        <v>117</v>
      </c>
      <c r="C120">
        <v>8</v>
      </c>
      <c r="D120">
        <v>64.34</v>
      </c>
      <c r="E120">
        <v>4.3099999999999996</v>
      </c>
      <c r="F120">
        <v>5.54</v>
      </c>
      <c r="G120">
        <v>0</v>
      </c>
      <c r="H120">
        <v>0</v>
      </c>
      <c r="I120">
        <v>0</v>
      </c>
      <c r="J120">
        <v>0</v>
      </c>
      <c r="K120">
        <v>0</v>
      </c>
    </row>
    <row r="121" spans="1:11">
      <c r="A121" t="s">
        <v>266</v>
      </c>
      <c r="B121">
        <v>118</v>
      </c>
      <c r="C121">
        <v>9</v>
      </c>
      <c r="D121">
        <v>69.900000000000006</v>
      </c>
      <c r="E121">
        <v>5.15</v>
      </c>
      <c r="F121">
        <v>7.17</v>
      </c>
      <c r="G121">
        <v>0</v>
      </c>
      <c r="H121">
        <v>0</v>
      </c>
      <c r="I121">
        <v>0</v>
      </c>
      <c r="J121">
        <v>0</v>
      </c>
      <c r="K121">
        <v>0</v>
      </c>
    </row>
    <row r="122" spans="1:11">
      <c r="A122" t="s">
        <v>266</v>
      </c>
      <c r="B122">
        <v>119</v>
      </c>
      <c r="C122">
        <v>10</v>
      </c>
      <c r="D122">
        <v>88.27</v>
      </c>
      <c r="E122">
        <v>5.1100000000000003</v>
      </c>
      <c r="F122">
        <v>7.12</v>
      </c>
      <c r="G122">
        <v>0</v>
      </c>
      <c r="H122">
        <v>0</v>
      </c>
      <c r="I122">
        <v>0</v>
      </c>
      <c r="J122">
        <v>0</v>
      </c>
      <c r="K122">
        <v>0</v>
      </c>
    </row>
    <row r="123" spans="1:11">
      <c r="A123" t="s">
        <v>267</v>
      </c>
      <c r="B123">
        <v>122</v>
      </c>
      <c r="C123">
        <v>3</v>
      </c>
      <c r="D123">
        <v>82.56</v>
      </c>
      <c r="E123">
        <v>5.33</v>
      </c>
      <c r="F123">
        <v>7.2</v>
      </c>
      <c r="G123">
        <v>0</v>
      </c>
      <c r="H123">
        <v>0</v>
      </c>
      <c r="I123">
        <v>0</v>
      </c>
      <c r="J123">
        <v>0</v>
      </c>
      <c r="K123">
        <v>0</v>
      </c>
    </row>
    <row r="124" spans="1:11">
      <c r="A124" t="s">
        <v>267</v>
      </c>
      <c r="B124">
        <v>123</v>
      </c>
      <c r="C124">
        <v>4</v>
      </c>
      <c r="D124">
        <v>79.78</v>
      </c>
      <c r="E124">
        <v>4.51</v>
      </c>
      <c r="F124">
        <v>5.8</v>
      </c>
      <c r="G124">
        <v>0</v>
      </c>
      <c r="H124">
        <v>0</v>
      </c>
      <c r="I124">
        <v>0</v>
      </c>
      <c r="J124">
        <v>0</v>
      </c>
      <c r="K124">
        <v>0</v>
      </c>
    </row>
    <row r="125" spans="1:11">
      <c r="A125" t="s">
        <v>267</v>
      </c>
      <c r="B125">
        <v>124</v>
      </c>
      <c r="C125">
        <v>5</v>
      </c>
      <c r="D125">
        <v>113.99</v>
      </c>
      <c r="E125">
        <v>4.76</v>
      </c>
      <c r="F125">
        <v>7.04</v>
      </c>
      <c r="G125">
        <v>0</v>
      </c>
      <c r="H125">
        <v>0</v>
      </c>
      <c r="I125">
        <v>0</v>
      </c>
      <c r="J125">
        <v>0</v>
      </c>
      <c r="K125">
        <v>0</v>
      </c>
    </row>
    <row r="126" spans="1:11">
      <c r="A126" t="s">
        <v>267</v>
      </c>
      <c r="B126">
        <v>126</v>
      </c>
      <c r="C126">
        <v>7</v>
      </c>
      <c r="D126">
        <v>78.540000000000006</v>
      </c>
      <c r="E126">
        <v>5.13</v>
      </c>
      <c r="F126">
        <v>7.31</v>
      </c>
      <c r="G126">
        <v>0</v>
      </c>
      <c r="H126">
        <v>0</v>
      </c>
      <c r="I126">
        <v>0</v>
      </c>
      <c r="J126">
        <v>0</v>
      </c>
      <c r="K126">
        <v>0</v>
      </c>
    </row>
    <row r="127" spans="1:11">
      <c r="A127" t="s">
        <v>267</v>
      </c>
      <c r="B127">
        <v>127</v>
      </c>
      <c r="C127">
        <v>8</v>
      </c>
      <c r="D127">
        <v>295.95</v>
      </c>
      <c r="E127">
        <v>5.16</v>
      </c>
      <c r="F127">
        <v>7.89</v>
      </c>
      <c r="G127">
        <v>0</v>
      </c>
      <c r="H127">
        <v>0</v>
      </c>
      <c r="I127">
        <v>0</v>
      </c>
      <c r="J127">
        <v>0</v>
      </c>
      <c r="K127">
        <v>0</v>
      </c>
    </row>
    <row r="128" spans="1:11">
      <c r="A128" t="s">
        <v>267</v>
      </c>
      <c r="B128">
        <v>129</v>
      </c>
      <c r="C128">
        <v>10</v>
      </c>
      <c r="D128">
        <v>317.54000000000002</v>
      </c>
      <c r="E128">
        <v>5.15</v>
      </c>
      <c r="F128">
        <v>7.77</v>
      </c>
      <c r="G128">
        <v>0</v>
      </c>
      <c r="H128">
        <v>0</v>
      </c>
      <c r="I128">
        <v>0</v>
      </c>
      <c r="J128">
        <v>0</v>
      </c>
      <c r="K128">
        <v>0</v>
      </c>
    </row>
    <row r="129" spans="1:11">
      <c r="A129" t="s">
        <v>267</v>
      </c>
      <c r="B129">
        <v>130</v>
      </c>
      <c r="C129">
        <v>11</v>
      </c>
      <c r="D129">
        <v>121.73</v>
      </c>
      <c r="E129">
        <v>5.69</v>
      </c>
      <c r="F129">
        <v>8.52</v>
      </c>
      <c r="G129">
        <v>0</v>
      </c>
      <c r="H129">
        <v>0</v>
      </c>
      <c r="I129">
        <v>0</v>
      </c>
      <c r="J129">
        <v>0</v>
      </c>
      <c r="K129">
        <v>0</v>
      </c>
    </row>
    <row r="130" spans="1:11">
      <c r="A130" t="s">
        <v>258</v>
      </c>
      <c r="B130">
        <v>6</v>
      </c>
      <c r="C130">
        <v>6</v>
      </c>
      <c r="D130">
        <v>98.9</v>
      </c>
      <c r="E130">
        <v>7.04</v>
      </c>
      <c r="F130">
        <v>9.16</v>
      </c>
      <c r="G130">
        <v>0</v>
      </c>
      <c r="H130">
        <v>11.03</v>
      </c>
      <c r="I130">
        <v>47</v>
      </c>
      <c r="J130">
        <v>0.55000000000000004</v>
      </c>
      <c r="K130">
        <v>1</v>
      </c>
    </row>
    <row r="131" spans="1:11">
      <c r="A131" t="s">
        <v>258</v>
      </c>
      <c r="B131">
        <v>12</v>
      </c>
      <c r="C131">
        <v>12</v>
      </c>
      <c r="D131">
        <v>98.6</v>
      </c>
      <c r="E131">
        <v>10.49</v>
      </c>
      <c r="F131">
        <v>18.170000000000002</v>
      </c>
      <c r="G131">
        <v>1</v>
      </c>
      <c r="H131">
        <v>16.96</v>
      </c>
      <c r="I131">
        <v>78.14</v>
      </c>
      <c r="J131">
        <v>0.35</v>
      </c>
      <c r="K131">
        <v>1</v>
      </c>
    </row>
    <row r="132" spans="1:11">
      <c r="A132" t="s">
        <v>258</v>
      </c>
      <c r="B132">
        <v>14</v>
      </c>
      <c r="C132">
        <v>14</v>
      </c>
      <c r="D132">
        <v>43.04</v>
      </c>
      <c r="E132">
        <v>13.15</v>
      </c>
      <c r="F132">
        <v>15.99</v>
      </c>
      <c r="G132">
        <v>1</v>
      </c>
      <c r="H132">
        <v>9.5299999999999994</v>
      </c>
      <c r="I132">
        <v>63.69</v>
      </c>
      <c r="J132">
        <v>0.65</v>
      </c>
      <c r="K132">
        <v>1</v>
      </c>
    </row>
    <row r="133" spans="1:11">
      <c r="A133" t="s">
        <v>258</v>
      </c>
      <c r="B133">
        <v>19</v>
      </c>
      <c r="C133">
        <v>19</v>
      </c>
      <c r="D133">
        <v>226.89</v>
      </c>
      <c r="E133">
        <v>6.96</v>
      </c>
      <c r="F133">
        <v>10.98</v>
      </c>
      <c r="G133">
        <v>1</v>
      </c>
      <c r="H133">
        <v>19.62</v>
      </c>
      <c r="I133">
        <v>54.89</v>
      </c>
      <c r="J133">
        <v>0.45</v>
      </c>
      <c r="K133">
        <v>1</v>
      </c>
    </row>
    <row r="134" spans="1:11">
      <c r="A134" t="s">
        <v>258</v>
      </c>
      <c r="B134">
        <v>21</v>
      </c>
      <c r="C134">
        <v>21</v>
      </c>
      <c r="D134">
        <v>55.75</v>
      </c>
      <c r="E134">
        <v>8.6300000000000008</v>
      </c>
      <c r="F134">
        <v>10.44</v>
      </c>
      <c r="G134">
        <v>1</v>
      </c>
      <c r="H134">
        <v>22.79</v>
      </c>
      <c r="I134">
        <v>64.8</v>
      </c>
      <c r="J134">
        <v>0.5</v>
      </c>
      <c r="K134">
        <v>1</v>
      </c>
    </row>
    <row r="135" spans="1:11">
      <c r="A135" t="s">
        <v>259</v>
      </c>
      <c r="B135">
        <v>30</v>
      </c>
      <c r="C135">
        <v>3</v>
      </c>
      <c r="D135">
        <v>134.69</v>
      </c>
      <c r="E135">
        <v>17.21</v>
      </c>
      <c r="F135">
        <v>9.93</v>
      </c>
      <c r="G135">
        <v>0</v>
      </c>
      <c r="H135">
        <v>26.77</v>
      </c>
      <c r="I135">
        <v>94.21</v>
      </c>
      <c r="J135">
        <v>4.22</v>
      </c>
      <c r="K135">
        <v>1</v>
      </c>
    </row>
    <row r="136" spans="1:11">
      <c r="A136" t="s">
        <v>259</v>
      </c>
      <c r="B136">
        <v>36</v>
      </c>
      <c r="C136">
        <v>9</v>
      </c>
      <c r="D136">
        <v>205.34</v>
      </c>
      <c r="E136">
        <v>6.69</v>
      </c>
      <c r="F136">
        <v>6.44</v>
      </c>
      <c r="G136">
        <v>0</v>
      </c>
      <c r="H136">
        <v>13.09</v>
      </c>
      <c r="I136">
        <v>44.93</v>
      </c>
      <c r="J136">
        <v>1.49</v>
      </c>
      <c r="K136">
        <v>1</v>
      </c>
    </row>
    <row r="137" spans="1:11">
      <c r="A137" t="s">
        <v>260</v>
      </c>
      <c r="B137">
        <v>40</v>
      </c>
      <c r="C137">
        <v>4</v>
      </c>
      <c r="D137">
        <v>65.78</v>
      </c>
      <c r="E137">
        <v>10.039999999999999</v>
      </c>
      <c r="F137">
        <v>8.2200000000000006</v>
      </c>
      <c r="G137">
        <v>0</v>
      </c>
      <c r="H137">
        <v>13.45</v>
      </c>
      <c r="I137">
        <v>52.5</v>
      </c>
      <c r="J137">
        <v>1.99</v>
      </c>
      <c r="K137">
        <v>1</v>
      </c>
    </row>
    <row r="138" spans="1:11">
      <c r="A138" t="s">
        <v>260</v>
      </c>
      <c r="B138">
        <v>41</v>
      </c>
      <c r="C138">
        <v>5</v>
      </c>
      <c r="D138">
        <v>66.58</v>
      </c>
      <c r="E138">
        <v>12.86</v>
      </c>
      <c r="F138">
        <v>8.41</v>
      </c>
      <c r="G138">
        <v>0</v>
      </c>
      <c r="H138">
        <v>23.99</v>
      </c>
      <c r="I138">
        <v>73.5</v>
      </c>
      <c r="J138">
        <v>1.79</v>
      </c>
      <c r="K138">
        <v>1</v>
      </c>
    </row>
    <row r="139" spans="1:11">
      <c r="A139" t="s">
        <v>261</v>
      </c>
      <c r="B139">
        <v>51</v>
      </c>
      <c r="C139">
        <v>8</v>
      </c>
      <c r="D139">
        <v>95.62</v>
      </c>
      <c r="E139">
        <v>6.29</v>
      </c>
      <c r="F139">
        <v>7.78</v>
      </c>
      <c r="G139">
        <v>0</v>
      </c>
      <c r="H139">
        <v>18.48</v>
      </c>
      <c r="I139">
        <v>62.14</v>
      </c>
      <c r="J139">
        <v>0.35</v>
      </c>
      <c r="K139">
        <v>1</v>
      </c>
    </row>
    <row r="140" spans="1:11">
      <c r="A140" t="s">
        <v>261</v>
      </c>
      <c r="B140">
        <v>52</v>
      </c>
      <c r="C140">
        <v>9</v>
      </c>
      <c r="D140">
        <v>89.36</v>
      </c>
      <c r="E140">
        <v>6.06</v>
      </c>
      <c r="F140">
        <v>8.2799999999999994</v>
      </c>
      <c r="G140">
        <v>0</v>
      </c>
      <c r="H140">
        <v>13.9</v>
      </c>
      <c r="I140">
        <v>38.619999999999997</v>
      </c>
      <c r="J140">
        <v>0.4</v>
      </c>
      <c r="K140">
        <v>1</v>
      </c>
    </row>
    <row r="141" spans="1:11">
      <c r="A141" t="s">
        <v>261</v>
      </c>
      <c r="B141">
        <v>53</v>
      </c>
      <c r="C141">
        <v>10</v>
      </c>
      <c r="D141">
        <v>161.19999999999999</v>
      </c>
      <c r="E141">
        <v>5.0999999999999996</v>
      </c>
      <c r="F141">
        <v>6.85</v>
      </c>
      <c r="G141">
        <v>0</v>
      </c>
      <c r="H141">
        <v>12.64</v>
      </c>
      <c r="I141">
        <v>31.5</v>
      </c>
      <c r="J141">
        <v>0.4</v>
      </c>
      <c r="K141">
        <v>1</v>
      </c>
    </row>
    <row r="142" spans="1:11">
      <c r="A142" t="s">
        <v>261</v>
      </c>
      <c r="B142">
        <v>55</v>
      </c>
      <c r="C142">
        <v>12</v>
      </c>
      <c r="D142">
        <v>195.11</v>
      </c>
      <c r="E142">
        <v>6.22</v>
      </c>
      <c r="F142">
        <v>9.51</v>
      </c>
      <c r="G142">
        <v>0</v>
      </c>
      <c r="H142">
        <v>15.36</v>
      </c>
      <c r="I142">
        <v>38.4</v>
      </c>
      <c r="J142">
        <v>0.5</v>
      </c>
      <c r="K142">
        <v>1</v>
      </c>
    </row>
    <row r="143" spans="1:11">
      <c r="A143" t="s">
        <v>261</v>
      </c>
      <c r="B143">
        <v>56</v>
      </c>
      <c r="C143">
        <v>13</v>
      </c>
      <c r="D143">
        <v>83.16</v>
      </c>
      <c r="E143">
        <v>26.26</v>
      </c>
      <c r="F143">
        <v>13.56</v>
      </c>
      <c r="G143">
        <v>1</v>
      </c>
      <c r="H143">
        <v>35.76</v>
      </c>
      <c r="I143">
        <v>117.78</v>
      </c>
      <c r="J143">
        <v>4.0199999999999996</v>
      </c>
      <c r="K143">
        <v>1</v>
      </c>
    </row>
    <row r="144" spans="1:11">
      <c r="A144" t="s">
        <v>262</v>
      </c>
      <c r="B144">
        <v>57</v>
      </c>
      <c r="C144">
        <v>1</v>
      </c>
      <c r="D144">
        <v>121.19</v>
      </c>
      <c r="E144">
        <v>5.52</v>
      </c>
      <c r="F144">
        <v>6.02</v>
      </c>
      <c r="G144">
        <v>0</v>
      </c>
      <c r="H144">
        <v>10.14</v>
      </c>
      <c r="I144">
        <v>37.64</v>
      </c>
      <c r="J144">
        <v>0.55000000000000004</v>
      </c>
      <c r="K144">
        <v>1</v>
      </c>
    </row>
    <row r="145" spans="1:11">
      <c r="A145" t="s">
        <v>262</v>
      </c>
      <c r="B145">
        <v>59</v>
      </c>
      <c r="C145">
        <v>3</v>
      </c>
      <c r="D145">
        <v>46.52</v>
      </c>
      <c r="E145">
        <v>8.4700000000000006</v>
      </c>
      <c r="F145">
        <v>7.57</v>
      </c>
      <c r="G145">
        <v>0</v>
      </c>
      <c r="H145">
        <v>18.87</v>
      </c>
      <c r="I145">
        <v>50.6</v>
      </c>
      <c r="J145">
        <v>0.74</v>
      </c>
      <c r="K145">
        <v>1</v>
      </c>
    </row>
    <row r="146" spans="1:11">
      <c r="A146" t="s">
        <v>262</v>
      </c>
      <c r="B146">
        <v>69</v>
      </c>
      <c r="C146">
        <v>13</v>
      </c>
      <c r="D146">
        <v>153.96</v>
      </c>
      <c r="E146">
        <v>6.73</v>
      </c>
      <c r="F146">
        <v>12.53</v>
      </c>
      <c r="G146">
        <v>1</v>
      </c>
      <c r="H146">
        <v>8.5</v>
      </c>
      <c r="I146">
        <v>37.83</v>
      </c>
      <c r="J146">
        <v>0.3</v>
      </c>
      <c r="K146">
        <v>1</v>
      </c>
    </row>
    <row r="147" spans="1:11">
      <c r="A147" t="s">
        <v>263</v>
      </c>
      <c r="B147">
        <v>75</v>
      </c>
      <c r="C147">
        <v>3</v>
      </c>
      <c r="D147">
        <v>167.51</v>
      </c>
      <c r="E147">
        <v>5.96</v>
      </c>
      <c r="F147">
        <v>7.92</v>
      </c>
      <c r="G147">
        <v>0</v>
      </c>
      <c r="H147">
        <v>9.5399999999999991</v>
      </c>
      <c r="I147">
        <v>38.409999999999997</v>
      </c>
      <c r="J147">
        <v>1.34</v>
      </c>
      <c r="K147">
        <v>1</v>
      </c>
    </row>
    <row r="148" spans="1:11">
      <c r="A148" t="s">
        <v>263</v>
      </c>
      <c r="B148">
        <v>76</v>
      </c>
      <c r="C148">
        <v>4</v>
      </c>
      <c r="D148">
        <v>46.42</v>
      </c>
      <c r="E148">
        <v>10.6</v>
      </c>
      <c r="F148">
        <v>17.28</v>
      </c>
      <c r="G148">
        <v>1</v>
      </c>
      <c r="H148">
        <v>18.079999999999998</v>
      </c>
      <c r="I148">
        <v>63.5</v>
      </c>
      <c r="J148">
        <v>0.7</v>
      </c>
      <c r="K148">
        <v>1</v>
      </c>
    </row>
    <row r="149" spans="1:11">
      <c r="A149" t="s">
        <v>263</v>
      </c>
      <c r="B149">
        <v>86</v>
      </c>
      <c r="C149">
        <v>14</v>
      </c>
      <c r="D149">
        <v>201.42</v>
      </c>
      <c r="E149">
        <v>5.13</v>
      </c>
      <c r="F149">
        <v>7.3</v>
      </c>
      <c r="G149">
        <v>0</v>
      </c>
      <c r="H149">
        <v>6.41</v>
      </c>
      <c r="I149">
        <v>25.67</v>
      </c>
      <c r="J149">
        <v>0.3</v>
      </c>
      <c r="K149">
        <v>1</v>
      </c>
    </row>
    <row r="150" spans="1:11">
      <c r="A150" t="s">
        <v>264</v>
      </c>
      <c r="B150">
        <v>87</v>
      </c>
      <c r="C150">
        <v>1</v>
      </c>
      <c r="D150">
        <v>160.41</v>
      </c>
      <c r="E150">
        <v>4.71</v>
      </c>
      <c r="F150">
        <v>5.84</v>
      </c>
      <c r="G150">
        <v>0</v>
      </c>
      <c r="H150">
        <v>12.26</v>
      </c>
      <c r="I150">
        <v>29.29</v>
      </c>
      <c r="J150">
        <v>0.7</v>
      </c>
      <c r="K150">
        <v>1</v>
      </c>
    </row>
    <row r="151" spans="1:11">
      <c r="A151" t="s">
        <v>264</v>
      </c>
      <c r="B151">
        <v>90</v>
      </c>
      <c r="C151">
        <v>4</v>
      </c>
      <c r="D151">
        <v>81.42</v>
      </c>
      <c r="E151">
        <v>5.17</v>
      </c>
      <c r="F151">
        <v>6.76</v>
      </c>
      <c r="G151">
        <v>0</v>
      </c>
      <c r="H151">
        <v>8</v>
      </c>
      <c r="I151">
        <v>26</v>
      </c>
      <c r="J151">
        <v>0.5</v>
      </c>
      <c r="K151">
        <v>1</v>
      </c>
    </row>
    <row r="152" spans="1:11">
      <c r="A152" t="s">
        <v>264</v>
      </c>
      <c r="B152">
        <v>95</v>
      </c>
      <c r="C152">
        <v>9</v>
      </c>
      <c r="D152">
        <v>177.74</v>
      </c>
      <c r="E152">
        <v>4.49</v>
      </c>
      <c r="F152">
        <v>5.61</v>
      </c>
      <c r="G152">
        <v>0</v>
      </c>
      <c r="H152">
        <v>2.4500000000000002</v>
      </c>
      <c r="I152">
        <v>22</v>
      </c>
      <c r="J152">
        <v>0.3</v>
      </c>
      <c r="K152">
        <v>1</v>
      </c>
    </row>
    <row r="153" spans="1:11">
      <c r="A153" t="s">
        <v>265</v>
      </c>
      <c r="B153">
        <v>99</v>
      </c>
      <c r="C153">
        <v>3</v>
      </c>
      <c r="D153">
        <v>38.380000000000003</v>
      </c>
      <c r="E153">
        <v>38.72</v>
      </c>
      <c r="F153">
        <v>34.909999999999997</v>
      </c>
      <c r="G153">
        <v>1</v>
      </c>
      <c r="H153">
        <v>17.399999999999999</v>
      </c>
      <c r="I153">
        <v>83.23</v>
      </c>
      <c r="J153">
        <v>13.75</v>
      </c>
      <c r="K153">
        <v>1</v>
      </c>
    </row>
    <row r="154" spans="1:11">
      <c r="A154" t="s">
        <v>265</v>
      </c>
      <c r="B154">
        <v>103</v>
      </c>
      <c r="C154">
        <v>7</v>
      </c>
      <c r="D154">
        <v>181.66</v>
      </c>
      <c r="E154">
        <v>6.52</v>
      </c>
      <c r="F154">
        <v>9.7100000000000009</v>
      </c>
      <c r="G154">
        <v>0</v>
      </c>
      <c r="H154">
        <v>14.26</v>
      </c>
      <c r="I154">
        <v>40.32</v>
      </c>
      <c r="J154">
        <v>1.24</v>
      </c>
      <c r="K154">
        <v>1</v>
      </c>
    </row>
    <row r="155" spans="1:11">
      <c r="A155" t="s">
        <v>265</v>
      </c>
      <c r="B155">
        <v>109</v>
      </c>
      <c r="C155">
        <v>13</v>
      </c>
      <c r="D155">
        <v>175.25</v>
      </c>
      <c r="E155">
        <v>6.39</v>
      </c>
      <c r="F155">
        <v>7.59</v>
      </c>
      <c r="G155">
        <v>0</v>
      </c>
      <c r="H155">
        <v>10.119999999999999</v>
      </c>
      <c r="I155">
        <v>38.72</v>
      </c>
      <c r="J155">
        <v>1.59</v>
      </c>
      <c r="K155">
        <v>1</v>
      </c>
    </row>
    <row r="156" spans="1:11">
      <c r="A156" t="s">
        <v>267</v>
      </c>
      <c r="B156">
        <v>120</v>
      </c>
      <c r="C156">
        <v>1</v>
      </c>
      <c r="D156">
        <v>232.2</v>
      </c>
      <c r="E156">
        <v>5.55</v>
      </c>
      <c r="F156">
        <v>7.09</v>
      </c>
      <c r="G156">
        <v>0</v>
      </c>
      <c r="H156">
        <v>12.44</v>
      </c>
      <c r="I156">
        <v>41.53</v>
      </c>
      <c r="J156">
        <v>0.84</v>
      </c>
      <c r="K156">
        <v>1</v>
      </c>
    </row>
    <row r="157" spans="1:11">
      <c r="A157" t="s">
        <v>267</v>
      </c>
      <c r="B157">
        <v>121</v>
      </c>
      <c r="C157">
        <v>2</v>
      </c>
      <c r="D157">
        <v>357.96</v>
      </c>
      <c r="E157">
        <v>5.79</v>
      </c>
      <c r="F157">
        <v>7.11</v>
      </c>
      <c r="G157">
        <v>0</v>
      </c>
      <c r="H157">
        <v>13.44</v>
      </c>
      <c r="I157">
        <v>46.36</v>
      </c>
      <c r="J157">
        <v>1.24</v>
      </c>
      <c r="K157">
        <v>1</v>
      </c>
    </row>
    <row r="158" spans="1:11">
      <c r="A158" t="s">
        <v>267</v>
      </c>
      <c r="B158">
        <v>125</v>
      </c>
      <c r="C158">
        <v>6</v>
      </c>
      <c r="D158">
        <v>90.36</v>
      </c>
      <c r="E158">
        <v>5.87</v>
      </c>
      <c r="F158">
        <v>7.11</v>
      </c>
      <c r="G158">
        <v>0</v>
      </c>
      <c r="H158">
        <v>11.96</v>
      </c>
      <c r="I158">
        <v>37.93</v>
      </c>
      <c r="J158">
        <v>0.7</v>
      </c>
      <c r="K158">
        <v>1</v>
      </c>
    </row>
    <row r="159" spans="1:11">
      <c r="A159" t="s">
        <v>267</v>
      </c>
      <c r="B159">
        <v>128</v>
      </c>
      <c r="C159">
        <v>9</v>
      </c>
      <c r="D159">
        <v>170.64</v>
      </c>
      <c r="E159">
        <v>5.94</v>
      </c>
      <c r="F159">
        <v>8</v>
      </c>
      <c r="G159">
        <v>0</v>
      </c>
      <c r="H159">
        <v>11.98</v>
      </c>
      <c r="I159">
        <v>35.33</v>
      </c>
      <c r="J159">
        <v>1.04</v>
      </c>
      <c r="K159">
        <v>1</v>
      </c>
    </row>
    <row r="160" spans="1:11">
      <c r="A160" t="s">
        <v>259</v>
      </c>
      <c r="B160">
        <v>28</v>
      </c>
      <c r="C160">
        <v>1</v>
      </c>
      <c r="D160">
        <v>132.31</v>
      </c>
      <c r="E160">
        <v>6.43</v>
      </c>
      <c r="F160">
        <v>5.2</v>
      </c>
      <c r="G160">
        <v>0</v>
      </c>
      <c r="H160">
        <v>10.14</v>
      </c>
      <c r="I160">
        <v>37.42</v>
      </c>
      <c r="J160">
        <v>1.54</v>
      </c>
      <c r="K160">
        <v>2</v>
      </c>
    </row>
    <row r="161" spans="1:11">
      <c r="A161" t="s">
        <v>259</v>
      </c>
      <c r="B161">
        <v>32</v>
      </c>
      <c r="C161">
        <v>5</v>
      </c>
      <c r="D161">
        <v>313.47000000000003</v>
      </c>
      <c r="E161">
        <v>8.18</v>
      </c>
      <c r="F161">
        <v>7.52</v>
      </c>
      <c r="G161">
        <v>0</v>
      </c>
      <c r="H161">
        <v>20.02</v>
      </c>
      <c r="I161">
        <v>61.22</v>
      </c>
      <c r="J161">
        <v>3.57</v>
      </c>
      <c r="K161">
        <v>2</v>
      </c>
    </row>
    <row r="162" spans="1:11">
      <c r="A162" t="s">
        <v>260</v>
      </c>
      <c r="B162">
        <v>39</v>
      </c>
      <c r="C162">
        <v>3</v>
      </c>
      <c r="D162">
        <v>156.69</v>
      </c>
      <c r="E162">
        <v>9.2899999999999991</v>
      </c>
      <c r="F162">
        <v>9.9499999999999993</v>
      </c>
      <c r="G162">
        <v>0</v>
      </c>
      <c r="H162">
        <v>20.399999999999999</v>
      </c>
      <c r="I162">
        <v>55.95</v>
      </c>
      <c r="J162">
        <v>2.73</v>
      </c>
      <c r="K162">
        <v>2</v>
      </c>
    </row>
    <row r="163" spans="1:11">
      <c r="A163" t="s">
        <v>262</v>
      </c>
      <c r="B163">
        <v>67</v>
      </c>
      <c r="C163">
        <v>11</v>
      </c>
      <c r="D163">
        <v>186.08</v>
      </c>
      <c r="E163">
        <v>9.2100000000000009</v>
      </c>
      <c r="F163">
        <v>8.1</v>
      </c>
      <c r="G163">
        <v>0</v>
      </c>
      <c r="H163">
        <v>21.06</v>
      </c>
      <c r="I163">
        <v>63.62</v>
      </c>
      <c r="J163">
        <v>2.48</v>
      </c>
      <c r="K163">
        <v>2</v>
      </c>
    </row>
    <row r="164" spans="1:11">
      <c r="A164" t="s">
        <v>265</v>
      </c>
      <c r="B164">
        <v>98</v>
      </c>
      <c r="C164">
        <v>2</v>
      </c>
      <c r="D164">
        <v>67.52</v>
      </c>
      <c r="E164">
        <v>9.0399999999999991</v>
      </c>
      <c r="F164">
        <v>10.33</v>
      </c>
      <c r="G164">
        <v>1</v>
      </c>
      <c r="H164">
        <v>11.79</v>
      </c>
      <c r="I164">
        <v>39.4</v>
      </c>
      <c r="J164">
        <v>2.83</v>
      </c>
      <c r="K164">
        <v>2</v>
      </c>
    </row>
    <row r="165" spans="1:11">
      <c r="A165" t="s">
        <v>265</v>
      </c>
      <c r="B165">
        <v>106</v>
      </c>
      <c r="C165">
        <v>10</v>
      </c>
      <c r="D165">
        <v>45.53</v>
      </c>
      <c r="E165">
        <v>30.53</v>
      </c>
      <c r="F165">
        <v>31.71</v>
      </c>
      <c r="G165">
        <v>1</v>
      </c>
      <c r="H165">
        <v>14.67</v>
      </c>
      <c r="I165">
        <v>63.71</v>
      </c>
      <c r="J165">
        <v>15.89</v>
      </c>
      <c r="K165">
        <v>2</v>
      </c>
    </row>
    <row r="166" spans="1:11">
      <c r="A166" t="s">
        <v>265</v>
      </c>
      <c r="B166">
        <v>107</v>
      </c>
      <c r="C166">
        <v>11</v>
      </c>
      <c r="D166">
        <v>61.21</v>
      </c>
      <c r="E166">
        <v>27.29</v>
      </c>
      <c r="F166">
        <v>17.73</v>
      </c>
      <c r="G166">
        <v>1</v>
      </c>
      <c r="H166">
        <v>18.989999999999998</v>
      </c>
      <c r="I166">
        <v>71.52</v>
      </c>
      <c r="J166">
        <v>10.28</v>
      </c>
      <c r="K166">
        <v>2</v>
      </c>
    </row>
    <row r="167" spans="1:11">
      <c r="A167" t="s">
        <v>267</v>
      </c>
      <c r="B167">
        <v>131</v>
      </c>
      <c r="C167">
        <v>12</v>
      </c>
      <c r="D167">
        <v>214.72</v>
      </c>
      <c r="E167">
        <v>6.97</v>
      </c>
      <c r="F167">
        <v>9</v>
      </c>
      <c r="G167">
        <v>0</v>
      </c>
      <c r="H167">
        <v>13.45</v>
      </c>
      <c r="I167">
        <v>43.78</v>
      </c>
      <c r="J167">
        <v>2.04</v>
      </c>
      <c r="K167">
        <v>2</v>
      </c>
    </row>
    <row r="168" spans="1:11">
      <c r="A168" t="s">
        <v>265</v>
      </c>
      <c r="B168">
        <v>100</v>
      </c>
      <c r="C168">
        <v>4</v>
      </c>
      <c r="D168">
        <v>200.67</v>
      </c>
      <c r="E168">
        <v>5.71</v>
      </c>
      <c r="F168">
        <v>8.1999999999999993</v>
      </c>
      <c r="G168">
        <v>0</v>
      </c>
      <c r="H168">
        <v>9.58</v>
      </c>
      <c r="I168">
        <v>28.58</v>
      </c>
      <c r="J168">
        <v>1.29</v>
      </c>
      <c r="K168">
        <v>3</v>
      </c>
    </row>
    <row r="169" spans="1:11">
      <c r="A169" t="s">
        <v>264</v>
      </c>
      <c r="B169">
        <v>88</v>
      </c>
      <c r="C169">
        <v>2</v>
      </c>
      <c r="D169">
        <v>310.33999999999997</v>
      </c>
      <c r="E169">
        <v>6.04</v>
      </c>
      <c r="F169">
        <v>8.42</v>
      </c>
      <c r="G169">
        <v>0</v>
      </c>
      <c r="H169">
        <v>12.33</v>
      </c>
      <c r="I169">
        <v>27.77</v>
      </c>
      <c r="J169">
        <v>4.12</v>
      </c>
      <c r="K169">
        <v>7</v>
      </c>
    </row>
    <row r="173" spans="1:11">
      <c r="A173" s="207" t="s">
        <v>121</v>
      </c>
      <c r="B173" s="57" t="s">
        <v>15</v>
      </c>
      <c r="C173" s="208" t="s">
        <v>160</v>
      </c>
      <c r="D173" s="58" t="s">
        <v>28</v>
      </c>
    </row>
    <row r="174" spans="1:11">
      <c r="A174" s="209" t="s">
        <v>246</v>
      </c>
      <c r="B174" s="209">
        <v>101</v>
      </c>
    </row>
    <row r="175" spans="1:11">
      <c r="A175" s="162" t="s">
        <v>247</v>
      </c>
      <c r="B175" s="162" t="s">
        <v>248</v>
      </c>
      <c r="C175" s="162" t="s">
        <v>249</v>
      </c>
      <c r="D175" s="162" t="s">
        <v>250</v>
      </c>
      <c r="E175" s="162" t="s">
        <v>251</v>
      </c>
      <c r="F175" s="162" t="s">
        <v>252</v>
      </c>
      <c r="G175" s="162" t="s">
        <v>253</v>
      </c>
      <c r="H175" s="162" t="s">
        <v>254</v>
      </c>
      <c r="I175" s="162" t="s">
        <v>255</v>
      </c>
      <c r="J175" s="162" t="s">
        <v>256</v>
      </c>
      <c r="K175" s="210" t="s">
        <v>257</v>
      </c>
    </row>
    <row r="176" spans="1:11">
      <c r="A176" t="s">
        <v>270</v>
      </c>
      <c r="B176">
        <v>272</v>
      </c>
      <c r="C176">
        <v>4</v>
      </c>
      <c r="D176">
        <v>66.58</v>
      </c>
      <c r="E176">
        <v>4.57</v>
      </c>
      <c r="F176">
        <v>6.43</v>
      </c>
      <c r="G176">
        <v>0</v>
      </c>
      <c r="H176">
        <v>0</v>
      </c>
      <c r="I176">
        <v>0</v>
      </c>
      <c r="J176">
        <v>0</v>
      </c>
      <c r="K176">
        <v>0</v>
      </c>
    </row>
    <row r="177" spans="1:11">
      <c r="A177" t="s">
        <v>272</v>
      </c>
      <c r="B177">
        <v>293</v>
      </c>
      <c r="C177">
        <v>6</v>
      </c>
      <c r="D177">
        <v>184.04</v>
      </c>
      <c r="E177">
        <v>5.52</v>
      </c>
      <c r="F177">
        <v>7.64</v>
      </c>
      <c r="G177">
        <v>0</v>
      </c>
      <c r="H177">
        <v>0</v>
      </c>
      <c r="I177">
        <v>0</v>
      </c>
      <c r="J177">
        <v>0</v>
      </c>
      <c r="K177">
        <v>0</v>
      </c>
    </row>
    <row r="178" spans="1:11">
      <c r="A178" t="s">
        <v>272</v>
      </c>
      <c r="B178">
        <v>301</v>
      </c>
      <c r="C178">
        <v>14</v>
      </c>
      <c r="D178">
        <v>82.31</v>
      </c>
      <c r="E178">
        <v>4.92</v>
      </c>
      <c r="F178">
        <v>6.53</v>
      </c>
      <c r="G178">
        <v>0</v>
      </c>
      <c r="H178">
        <v>0</v>
      </c>
      <c r="I178">
        <v>0</v>
      </c>
      <c r="J178">
        <v>0</v>
      </c>
      <c r="K178">
        <v>0</v>
      </c>
    </row>
    <row r="179" spans="1:11">
      <c r="A179" t="s">
        <v>273</v>
      </c>
      <c r="B179">
        <v>306</v>
      </c>
      <c r="C179">
        <v>4</v>
      </c>
      <c r="D179">
        <v>135.83000000000001</v>
      </c>
      <c r="E179">
        <v>4.29</v>
      </c>
      <c r="F179">
        <v>5.01</v>
      </c>
      <c r="G179">
        <v>0</v>
      </c>
      <c r="H179">
        <v>0</v>
      </c>
      <c r="I179">
        <v>0</v>
      </c>
      <c r="J179">
        <v>0</v>
      </c>
      <c r="K179">
        <v>0</v>
      </c>
    </row>
    <row r="180" spans="1:11">
      <c r="A180" t="s">
        <v>274</v>
      </c>
      <c r="B180">
        <v>323</v>
      </c>
      <c r="C180">
        <v>2</v>
      </c>
      <c r="D180">
        <v>71.34</v>
      </c>
      <c r="E180">
        <v>5.61</v>
      </c>
      <c r="F180">
        <v>8.49</v>
      </c>
      <c r="G180">
        <v>0</v>
      </c>
      <c r="H180">
        <v>0</v>
      </c>
      <c r="I180">
        <v>0</v>
      </c>
      <c r="J180">
        <v>0</v>
      </c>
      <c r="K180">
        <v>0</v>
      </c>
    </row>
    <row r="181" spans="1:11">
      <c r="A181" t="s">
        <v>272</v>
      </c>
      <c r="B181">
        <v>299</v>
      </c>
      <c r="C181">
        <v>12</v>
      </c>
      <c r="D181">
        <v>99.49</v>
      </c>
      <c r="E181">
        <v>6.76</v>
      </c>
      <c r="F181">
        <v>8.6</v>
      </c>
      <c r="G181">
        <v>0</v>
      </c>
      <c r="H181">
        <v>6.44</v>
      </c>
      <c r="I181">
        <v>33.67</v>
      </c>
      <c r="J181">
        <v>0.3</v>
      </c>
      <c r="K181">
        <v>1</v>
      </c>
    </row>
    <row r="182" spans="1:11">
      <c r="A182" t="s">
        <v>274</v>
      </c>
      <c r="B182">
        <v>322</v>
      </c>
      <c r="C182">
        <v>1</v>
      </c>
      <c r="D182">
        <v>95.62</v>
      </c>
      <c r="E182">
        <v>4.53</v>
      </c>
      <c r="F182">
        <v>5.53</v>
      </c>
      <c r="G182">
        <v>0</v>
      </c>
      <c r="H182">
        <v>8.0500000000000007</v>
      </c>
      <c r="I182">
        <v>21.75</v>
      </c>
      <c r="J182">
        <v>0.4</v>
      </c>
      <c r="K182">
        <v>1</v>
      </c>
    </row>
    <row r="183" spans="1:11">
      <c r="A183" t="s">
        <v>268</v>
      </c>
      <c r="B183">
        <v>236</v>
      </c>
      <c r="C183">
        <v>11</v>
      </c>
      <c r="D183">
        <v>53.02</v>
      </c>
      <c r="E183">
        <v>12.51</v>
      </c>
      <c r="F183">
        <v>8.8800000000000008</v>
      </c>
      <c r="G183">
        <v>0</v>
      </c>
      <c r="H183">
        <v>27.51</v>
      </c>
      <c r="I183">
        <v>59.15</v>
      </c>
      <c r="J183">
        <v>1.69</v>
      </c>
      <c r="K183">
        <v>2</v>
      </c>
    </row>
    <row r="184" spans="1:11">
      <c r="A184" t="s">
        <v>275</v>
      </c>
      <c r="B184">
        <v>246</v>
      </c>
      <c r="C184">
        <v>10</v>
      </c>
      <c r="D184">
        <v>100.39</v>
      </c>
      <c r="E184">
        <v>6.37</v>
      </c>
      <c r="F184">
        <v>6.2</v>
      </c>
      <c r="G184">
        <v>0</v>
      </c>
      <c r="H184">
        <v>14.8</v>
      </c>
      <c r="I184">
        <v>32.380000000000003</v>
      </c>
      <c r="J184">
        <v>2.09</v>
      </c>
      <c r="K184">
        <v>2</v>
      </c>
    </row>
    <row r="185" spans="1:11">
      <c r="A185" t="s">
        <v>269</v>
      </c>
      <c r="B185">
        <v>263</v>
      </c>
      <c r="C185">
        <v>5</v>
      </c>
      <c r="D185">
        <v>72.63</v>
      </c>
      <c r="E185">
        <v>6.06</v>
      </c>
      <c r="F185">
        <v>7.39</v>
      </c>
      <c r="G185">
        <v>0</v>
      </c>
      <c r="H185">
        <v>12.1</v>
      </c>
      <c r="I185">
        <v>31.38</v>
      </c>
      <c r="J185">
        <v>1.04</v>
      </c>
      <c r="K185">
        <v>2</v>
      </c>
    </row>
    <row r="186" spans="1:11">
      <c r="A186" t="s">
        <v>269</v>
      </c>
      <c r="B186">
        <v>268</v>
      </c>
      <c r="C186">
        <v>10</v>
      </c>
      <c r="D186">
        <v>59.18</v>
      </c>
      <c r="E186">
        <v>10.14</v>
      </c>
      <c r="F186">
        <v>12.2</v>
      </c>
      <c r="G186">
        <v>1</v>
      </c>
      <c r="H186">
        <v>13.67</v>
      </c>
      <c r="I186">
        <v>41.96</v>
      </c>
      <c r="J186">
        <v>1.1399999999999999</v>
      </c>
      <c r="K186">
        <v>2</v>
      </c>
    </row>
    <row r="187" spans="1:11">
      <c r="A187" t="s">
        <v>271</v>
      </c>
      <c r="B187">
        <v>287</v>
      </c>
      <c r="C187">
        <v>11</v>
      </c>
      <c r="D187">
        <v>82.27</v>
      </c>
      <c r="E187">
        <v>5.65</v>
      </c>
      <c r="F187">
        <v>5.68</v>
      </c>
      <c r="G187">
        <v>0</v>
      </c>
      <c r="H187">
        <v>10.24</v>
      </c>
      <c r="I187">
        <v>21.97</v>
      </c>
      <c r="J187">
        <v>1.94</v>
      </c>
      <c r="K187">
        <v>2</v>
      </c>
    </row>
    <row r="188" spans="1:11">
      <c r="A188" t="s">
        <v>272</v>
      </c>
      <c r="B188">
        <v>289</v>
      </c>
      <c r="C188">
        <v>2</v>
      </c>
      <c r="D188">
        <v>103.22</v>
      </c>
      <c r="E188">
        <v>13.85</v>
      </c>
      <c r="F188">
        <v>10.09</v>
      </c>
      <c r="G188">
        <v>1</v>
      </c>
      <c r="H188">
        <v>16.72</v>
      </c>
      <c r="I188">
        <v>55.36</v>
      </c>
      <c r="J188">
        <v>4.82</v>
      </c>
      <c r="K188">
        <v>2</v>
      </c>
    </row>
    <row r="189" spans="1:11">
      <c r="A189" t="s">
        <v>272</v>
      </c>
      <c r="B189">
        <v>295</v>
      </c>
      <c r="C189">
        <v>8</v>
      </c>
      <c r="D189">
        <v>132.26</v>
      </c>
      <c r="E189">
        <v>9.1199999999999992</v>
      </c>
      <c r="F189">
        <v>11.19</v>
      </c>
      <c r="G189">
        <v>1</v>
      </c>
      <c r="H189">
        <v>17.59</v>
      </c>
      <c r="I189">
        <v>51.65</v>
      </c>
      <c r="J189">
        <v>2.13</v>
      </c>
      <c r="K189">
        <v>2</v>
      </c>
    </row>
    <row r="190" spans="1:11">
      <c r="A190" t="s">
        <v>272</v>
      </c>
      <c r="B190">
        <v>298</v>
      </c>
      <c r="C190">
        <v>11</v>
      </c>
      <c r="D190">
        <v>191.84</v>
      </c>
      <c r="E190">
        <v>5.42</v>
      </c>
      <c r="F190">
        <v>7.1</v>
      </c>
      <c r="G190">
        <v>0</v>
      </c>
      <c r="H190">
        <v>7.99</v>
      </c>
      <c r="I190">
        <v>31.18</v>
      </c>
      <c r="J190">
        <v>0.84</v>
      </c>
      <c r="K190">
        <v>2</v>
      </c>
    </row>
    <row r="191" spans="1:11">
      <c r="A191" t="s">
        <v>275</v>
      </c>
      <c r="B191">
        <v>237</v>
      </c>
      <c r="C191">
        <v>1</v>
      </c>
      <c r="D191">
        <v>60.87</v>
      </c>
      <c r="E191">
        <v>6.79</v>
      </c>
      <c r="F191">
        <v>7.03</v>
      </c>
      <c r="G191">
        <v>0</v>
      </c>
      <c r="H191">
        <v>12.5</v>
      </c>
      <c r="I191">
        <v>25.73</v>
      </c>
      <c r="J191">
        <v>2.23</v>
      </c>
      <c r="K191">
        <v>3</v>
      </c>
    </row>
    <row r="192" spans="1:11">
      <c r="A192" t="s">
        <v>276</v>
      </c>
      <c r="B192">
        <v>249</v>
      </c>
      <c r="C192">
        <v>2</v>
      </c>
      <c r="D192">
        <v>60.92</v>
      </c>
      <c r="E192">
        <v>4.66</v>
      </c>
      <c r="F192">
        <v>4.29</v>
      </c>
      <c r="G192">
        <v>0</v>
      </c>
      <c r="H192">
        <v>9</v>
      </c>
      <c r="I192">
        <v>16.239999999999998</v>
      </c>
      <c r="J192">
        <v>1.84</v>
      </c>
      <c r="K192">
        <v>3</v>
      </c>
    </row>
    <row r="193" spans="1:11">
      <c r="A193" t="s">
        <v>276</v>
      </c>
      <c r="B193">
        <v>250</v>
      </c>
      <c r="C193">
        <v>3</v>
      </c>
      <c r="D193">
        <v>69.8</v>
      </c>
      <c r="E193">
        <v>4.87</v>
      </c>
      <c r="F193">
        <v>4.9400000000000004</v>
      </c>
      <c r="G193">
        <v>0</v>
      </c>
      <c r="H193">
        <v>9.08</v>
      </c>
      <c r="I193">
        <v>19.489999999999998</v>
      </c>
      <c r="J193">
        <v>1.84</v>
      </c>
      <c r="K193">
        <v>3</v>
      </c>
    </row>
    <row r="194" spans="1:11">
      <c r="A194" t="s">
        <v>270</v>
      </c>
      <c r="B194">
        <v>275</v>
      </c>
      <c r="C194">
        <v>7</v>
      </c>
      <c r="D194">
        <v>47.41</v>
      </c>
      <c r="E194">
        <v>10.11</v>
      </c>
      <c r="F194">
        <v>12.55</v>
      </c>
      <c r="G194">
        <v>1</v>
      </c>
      <c r="H194">
        <v>15.53</v>
      </c>
      <c r="I194">
        <v>35.450000000000003</v>
      </c>
      <c r="J194">
        <v>1.54</v>
      </c>
      <c r="K194">
        <v>3</v>
      </c>
    </row>
    <row r="195" spans="1:11">
      <c r="A195" t="s">
        <v>271</v>
      </c>
      <c r="B195">
        <v>277</v>
      </c>
      <c r="C195">
        <v>1</v>
      </c>
      <c r="D195">
        <v>87.23</v>
      </c>
      <c r="E195">
        <v>4.37</v>
      </c>
      <c r="F195">
        <v>4.8600000000000003</v>
      </c>
      <c r="G195">
        <v>0</v>
      </c>
      <c r="H195">
        <v>7.13</v>
      </c>
      <c r="I195">
        <v>17.21</v>
      </c>
      <c r="J195">
        <v>1.39</v>
      </c>
      <c r="K195">
        <v>3</v>
      </c>
    </row>
    <row r="196" spans="1:11">
      <c r="A196" t="s">
        <v>272</v>
      </c>
      <c r="B196">
        <v>291</v>
      </c>
      <c r="C196">
        <v>4</v>
      </c>
      <c r="D196">
        <v>202.81</v>
      </c>
      <c r="E196">
        <v>6.76</v>
      </c>
      <c r="F196">
        <v>9.74</v>
      </c>
      <c r="G196">
        <v>0</v>
      </c>
      <c r="H196">
        <v>7.71</v>
      </c>
      <c r="I196">
        <v>31.1</v>
      </c>
      <c r="J196">
        <v>0.99</v>
      </c>
      <c r="K196">
        <v>3</v>
      </c>
    </row>
    <row r="197" spans="1:11">
      <c r="A197" t="s">
        <v>272</v>
      </c>
      <c r="B197">
        <v>300</v>
      </c>
      <c r="C197">
        <v>13</v>
      </c>
      <c r="D197">
        <v>212.94</v>
      </c>
      <c r="E197">
        <v>11.08</v>
      </c>
      <c r="F197">
        <v>13.43</v>
      </c>
      <c r="G197">
        <v>1</v>
      </c>
      <c r="H197">
        <v>16.95</v>
      </c>
      <c r="I197">
        <v>53.6</v>
      </c>
      <c r="J197">
        <v>6.55</v>
      </c>
      <c r="K197">
        <v>3</v>
      </c>
    </row>
    <row r="198" spans="1:11">
      <c r="A198" t="s">
        <v>273</v>
      </c>
      <c r="B198">
        <v>305</v>
      </c>
      <c r="C198">
        <v>3</v>
      </c>
      <c r="D198">
        <v>147.01</v>
      </c>
      <c r="E198">
        <v>14.02</v>
      </c>
      <c r="F198">
        <v>9.5</v>
      </c>
      <c r="G198">
        <v>0</v>
      </c>
      <c r="H198">
        <v>24.85</v>
      </c>
      <c r="I198">
        <v>62.04</v>
      </c>
      <c r="J198">
        <v>6.45</v>
      </c>
      <c r="K198">
        <v>3</v>
      </c>
    </row>
    <row r="199" spans="1:11">
      <c r="A199" t="s">
        <v>273</v>
      </c>
      <c r="B199">
        <v>308</v>
      </c>
      <c r="C199">
        <v>6</v>
      </c>
      <c r="D199">
        <v>66.48</v>
      </c>
      <c r="E199">
        <v>9.19</v>
      </c>
      <c r="F199">
        <v>7.39</v>
      </c>
      <c r="G199">
        <v>0</v>
      </c>
      <c r="H199">
        <v>16.2</v>
      </c>
      <c r="I199">
        <v>40.18</v>
      </c>
      <c r="J199">
        <v>2.73</v>
      </c>
      <c r="K199">
        <v>3</v>
      </c>
    </row>
    <row r="200" spans="1:11">
      <c r="A200" t="s">
        <v>277</v>
      </c>
      <c r="B200">
        <v>317</v>
      </c>
      <c r="C200">
        <v>5</v>
      </c>
      <c r="D200">
        <v>57.94</v>
      </c>
      <c r="E200">
        <v>5.57</v>
      </c>
      <c r="F200">
        <v>6.21</v>
      </c>
      <c r="G200">
        <v>0</v>
      </c>
      <c r="H200">
        <v>6.69</v>
      </c>
      <c r="I200">
        <v>18.149999999999999</v>
      </c>
      <c r="J200">
        <v>2.58</v>
      </c>
      <c r="K200">
        <v>3</v>
      </c>
    </row>
    <row r="201" spans="1:11">
      <c r="A201" t="s">
        <v>274</v>
      </c>
      <c r="B201">
        <v>326</v>
      </c>
      <c r="C201">
        <v>5</v>
      </c>
      <c r="D201">
        <v>271.17</v>
      </c>
      <c r="E201">
        <v>4.68</v>
      </c>
      <c r="F201">
        <v>5.79</v>
      </c>
      <c r="G201">
        <v>0</v>
      </c>
      <c r="H201">
        <v>11.7</v>
      </c>
      <c r="I201">
        <v>25.32</v>
      </c>
      <c r="J201">
        <v>1.39</v>
      </c>
      <c r="K201">
        <v>3</v>
      </c>
    </row>
    <row r="202" spans="1:11">
      <c r="A202" t="s">
        <v>275</v>
      </c>
      <c r="B202">
        <v>238</v>
      </c>
      <c r="C202">
        <v>2</v>
      </c>
      <c r="D202">
        <v>79.39</v>
      </c>
      <c r="E202">
        <v>10.07</v>
      </c>
      <c r="F202">
        <v>10.36</v>
      </c>
      <c r="G202">
        <v>1</v>
      </c>
      <c r="H202">
        <v>13.77</v>
      </c>
      <c r="I202">
        <v>35.35</v>
      </c>
      <c r="J202">
        <v>2.98</v>
      </c>
      <c r="K202">
        <v>4</v>
      </c>
    </row>
    <row r="203" spans="1:11">
      <c r="A203" t="s">
        <v>275</v>
      </c>
      <c r="B203">
        <v>242</v>
      </c>
      <c r="C203">
        <v>6</v>
      </c>
      <c r="D203">
        <v>126.4</v>
      </c>
      <c r="E203">
        <v>18.5</v>
      </c>
      <c r="F203">
        <v>12.92</v>
      </c>
      <c r="G203">
        <v>1</v>
      </c>
      <c r="H203">
        <v>18.12</v>
      </c>
      <c r="I203">
        <v>59.01</v>
      </c>
      <c r="J203">
        <v>13.31</v>
      </c>
      <c r="K203">
        <v>4</v>
      </c>
    </row>
    <row r="204" spans="1:11">
      <c r="A204" t="s">
        <v>269</v>
      </c>
      <c r="B204">
        <v>262</v>
      </c>
      <c r="C204">
        <v>4</v>
      </c>
      <c r="D204">
        <v>46.32</v>
      </c>
      <c r="E204">
        <v>15.63</v>
      </c>
      <c r="F204">
        <v>12.92</v>
      </c>
      <c r="G204">
        <v>1</v>
      </c>
      <c r="H204">
        <v>31.86</v>
      </c>
      <c r="I204">
        <v>59.4</v>
      </c>
      <c r="J204">
        <v>2.73</v>
      </c>
      <c r="K204">
        <v>4</v>
      </c>
    </row>
    <row r="205" spans="1:11">
      <c r="A205" t="s">
        <v>269</v>
      </c>
      <c r="B205">
        <v>265</v>
      </c>
      <c r="C205">
        <v>7</v>
      </c>
      <c r="D205">
        <v>82.81</v>
      </c>
      <c r="E205">
        <v>14.4</v>
      </c>
      <c r="F205">
        <v>11.66</v>
      </c>
      <c r="G205">
        <v>1</v>
      </c>
      <c r="H205">
        <v>21.41</v>
      </c>
      <c r="I205">
        <v>51.14</v>
      </c>
      <c r="J205">
        <v>6.55</v>
      </c>
      <c r="K205">
        <v>4</v>
      </c>
    </row>
    <row r="206" spans="1:11">
      <c r="A206" t="s">
        <v>269</v>
      </c>
      <c r="B206">
        <v>267</v>
      </c>
      <c r="C206">
        <v>9</v>
      </c>
      <c r="D206">
        <v>66.03</v>
      </c>
      <c r="E206">
        <v>9.41</v>
      </c>
      <c r="F206">
        <v>9.9700000000000006</v>
      </c>
      <c r="G206">
        <v>0</v>
      </c>
      <c r="H206">
        <v>21.57</v>
      </c>
      <c r="I206">
        <v>39.950000000000003</v>
      </c>
      <c r="J206">
        <v>2.04</v>
      </c>
      <c r="K206">
        <v>4</v>
      </c>
    </row>
    <row r="207" spans="1:11">
      <c r="A207" t="s">
        <v>272</v>
      </c>
      <c r="B207">
        <v>288</v>
      </c>
      <c r="C207">
        <v>1</v>
      </c>
      <c r="D207">
        <v>97.66</v>
      </c>
      <c r="E207">
        <v>7.67</v>
      </c>
      <c r="F207">
        <v>6.75</v>
      </c>
      <c r="G207">
        <v>0</v>
      </c>
      <c r="H207">
        <v>13.91</v>
      </c>
      <c r="I207">
        <v>38.380000000000003</v>
      </c>
      <c r="J207">
        <v>2.09</v>
      </c>
      <c r="K207">
        <v>4</v>
      </c>
    </row>
    <row r="208" spans="1:11">
      <c r="A208" t="s">
        <v>272</v>
      </c>
      <c r="B208">
        <v>292</v>
      </c>
      <c r="C208">
        <v>5</v>
      </c>
      <c r="D208">
        <v>62.8</v>
      </c>
      <c r="E208">
        <v>34.92</v>
      </c>
      <c r="F208">
        <v>32.090000000000003</v>
      </c>
      <c r="G208">
        <v>1</v>
      </c>
      <c r="H208">
        <v>33.6</v>
      </c>
      <c r="I208">
        <v>96.16</v>
      </c>
      <c r="J208">
        <v>10.72</v>
      </c>
      <c r="K208">
        <v>4</v>
      </c>
    </row>
    <row r="209" spans="1:11">
      <c r="A209" t="s">
        <v>274</v>
      </c>
      <c r="B209">
        <v>324</v>
      </c>
      <c r="C209">
        <v>3</v>
      </c>
      <c r="D209">
        <v>114.44</v>
      </c>
      <c r="E209">
        <v>15.57</v>
      </c>
      <c r="F209">
        <v>12.79</v>
      </c>
      <c r="G209">
        <v>1</v>
      </c>
      <c r="H209">
        <v>26.28</v>
      </c>
      <c r="I209">
        <v>60.64</v>
      </c>
      <c r="J209">
        <v>6.75</v>
      </c>
      <c r="K209">
        <v>4</v>
      </c>
    </row>
    <row r="210" spans="1:11">
      <c r="A210" t="s">
        <v>276</v>
      </c>
      <c r="B210">
        <v>248</v>
      </c>
      <c r="C210">
        <v>1</v>
      </c>
      <c r="D210">
        <v>71.59</v>
      </c>
      <c r="E210">
        <v>13.64</v>
      </c>
      <c r="F210">
        <v>9.42</v>
      </c>
      <c r="G210">
        <v>0</v>
      </c>
      <c r="H210">
        <v>22.9</v>
      </c>
      <c r="I210">
        <v>39.61</v>
      </c>
      <c r="J210">
        <v>7.35</v>
      </c>
      <c r="K210">
        <v>5</v>
      </c>
    </row>
    <row r="211" spans="1:11">
      <c r="A211" t="s">
        <v>269</v>
      </c>
      <c r="B211">
        <v>264</v>
      </c>
      <c r="C211">
        <v>6</v>
      </c>
      <c r="D211">
        <v>235.13</v>
      </c>
      <c r="E211">
        <v>17.38</v>
      </c>
      <c r="F211">
        <v>9.67</v>
      </c>
      <c r="G211">
        <v>0</v>
      </c>
      <c r="H211">
        <v>32.26</v>
      </c>
      <c r="I211">
        <v>75.23</v>
      </c>
      <c r="J211">
        <v>11.22</v>
      </c>
      <c r="K211">
        <v>5</v>
      </c>
    </row>
    <row r="212" spans="1:11">
      <c r="A212" t="s">
        <v>273</v>
      </c>
      <c r="B212">
        <v>303</v>
      </c>
      <c r="C212">
        <v>1</v>
      </c>
      <c r="D212">
        <v>185.23</v>
      </c>
      <c r="E212">
        <v>6.89</v>
      </c>
      <c r="F212">
        <v>7.52</v>
      </c>
      <c r="G212">
        <v>0</v>
      </c>
      <c r="H212">
        <v>11.87</v>
      </c>
      <c r="I212">
        <v>30.67</v>
      </c>
      <c r="J212">
        <v>3.18</v>
      </c>
      <c r="K212">
        <v>5</v>
      </c>
    </row>
    <row r="213" spans="1:11">
      <c r="A213" t="s">
        <v>273</v>
      </c>
      <c r="B213">
        <v>312</v>
      </c>
      <c r="C213">
        <v>10</v>
      </c>
      <c r="D213">
        <v>248.38</v>
      </c>
      <c r="E213">
        <v>7.5</v>
      </c>
      <c r="F213">
        <v>7.37</v>
      </c>
      <c r="G213">
        <v>0</v>
      </c>
      <c r="H213">
        <v>13.64</v>
      </c>
      <c r="I213">
        <v>37.72</v>
      </c>
      <c r="J213">
        <v>6.16</v>
      </c>
      <c r="K213">
        <v>5</v>
      </c>
    </row>
    <row r="214" spans="1:11">
      <c r="A214" t="s">
        <v>277</v>
      </c>
      <c r="B214">
        <v>315</v>
      </c>
      <c r="C214">
        <v>3</v>
      </c>
      <c r="D214">
        <v>163.84</v>
      </c>
      <c r="E214">
        <v>4.8099999999999996</v>
      </c>
      <c r="F214">
        <v>5.82</v>
      </c>
      <c r="G214">
        <v>0</v>
      </c>
      <c r="H214">
        <v>7.95</v>
      </c>
      <c r="I214">
        <v>17.29</v>
      </c>
      <c r="J214">
        <v>1.74</v>
      </c>
      <c r="K214">
        <v>5</v>
      </c>
    </row>
    <row r="215" spans="1:11">
      <c r="A215" t="s">
        <v>277</v>
      </c>
      <c r="B215">
        <v>318</v>
      </c>
      <c r="C215">
        <v>6</v>
      </c>
      <c r="D215">
        <v>62.65</v>
      </c>
      <c r="E215">
        <v>6.6</v>
      </c>
      <c r="F215">
        <v>9.77</v>
      </c>
      <c r="G215">
        <v>0</v>
      </c>
      <c r="H215">
        <v>8.02</v>
      </c>
      <c r="I215">
        <v>20.12</v>
      </c>
      <c r="J215">
        <v>2.04</v>
      </c>
      <c r="K215">
        <v>5</v>
      </c>
    </row>
    <row r="216" spans="1:11">
      <c r="A216" t="s">
        <v>268</v>
      </c>
      <c r="B216">
        <v>229</v>
      </c>
      <c r="C216">
        <v>4</v>
      </c>
      <c r="D216">
        <v>159.16999999999999</v>
      </c>
      <c r="E216">
        <v>20.91</v>
      </c>
      <c r="F216">
        <v>13.15</v>
      </c>
      <c r="G216">
        <v>1</v>
      </c>
      <c r="H216">
        <v>32.840000000000003</v>
      </c>
      <c r="I216">
        <v>65.62</v>
      </c>
      <c r="J216">
        <v>14.75</v>
      </c>
      <c r="K216">
        <v>6</v>
      </c>
    </row>
    <row r="217" spans="1:11">
      <c r="A217" t="s">
        <v>268</v>
      </c>
      <c r="B217">
        <v>231</v>
      </c>
      <c r="C217">
        <v>6</v>
      </c>
      <c r="D217">
        <v>131.41999999999999</v>
      </c>
      <c r="E217">
        <v>44.31</v>
      </c>
      <c r="F217">
        <v>60.9</v>
      </c>
      <c r="G217">
        <v>1</v>
      </c>
      <c r="H217">
        <v>32.909999999999997</v>
      </c>
      <c r="I217">
        <v>98.45</v>
      </c>
      <c r="J217">
        <v>34.700000000000003</v>
      </c>
      <c r="K217">
        <v>6</v>
      </c>
    </row>
    <row r="218" spans="1:11">
      <c r="A218" t="s">
        <v>275</v>
      </c>
      <c r="B218">
        <v>245</v>
      </c>
      <c r="C218">
        <v>9</v>
      </c>
      <c r="D218">
        <v>136.33000000000001</v>
      </c>
      <c r="E218">
        <v>14.52</v>
      </c>
      <c r="F218">
        <v>9.91</v>
      </c>
      <c r="G218">
        <v>0</v>
      </c>
      <c r="H218">
        <v>32.21</v>
      </c>
      <c r="I218">
        <v>56.15</v>
      </c>
      <c r="J218">
        <v>7.15</v>
      </c>
      <c r="K218">
        <v>6</v>
      </c>
    </row>
    <row r="219" spans="1:11">
      <c r="A219" t="s">
        <v>269</v>
      </c>
      <c r="B219">
        <v>259</v>
      </c>
      <c r="C219">
        <v>1</v>
      </c>
      <c r="D219">
        <v>120.1</v>
      </c>
      <c r="E219">
        <v>9.36</v>
      </c>
      <c r="F219">
        <v>6.91</v>
      </c>
      <c r="G219">
        <v>0</v>
      </c>
      <c r="H219">
        <v>17.73</v>
      </c>
      <c r="I219">
        <v>39.01</v>
      </c>
      <c r="J219">
        <v>5.0599999999999996</v>
      </c>
      <c r="K219">
        <v>6</v>
      </c>
    </row>
    <row r="220" spans="1:11">
      <c r="A220" t="s">
        <v>272</v>
      </c>
      <c r="B220">
        <v>294</v>
      </c>
      <c r="C220">
        <v>7</v>
      </c>
      <c r="D220">
        <v>97.16</v>
      </c>
      <c r="E220">
        <v>19.77</v>
      </c>
      <c r="F220">
        <v>18.41</v>
      </c>
      <c r="G220">
        <v>1</v>
      </c>
      <c r="H220">
        <v>23.66</v>
      </c>
      <c r="I220">
        <v>64.95</v>
      </c>
      <c r="J220">
        <v>8.84</v>
      </c>
      <c r="K220">
        <v>6</v>
      </c>
    </row>
    <row r="221" spans="1:11">
      <c r="A221" t="s">
        <v>272</v>
      </c>
      <c r="B221">
        <v>302</v>
      </c>
      <c r="C221">
        <v>15</v>
      </c>
      <c r="D221">
        <v>131.81</v>
      </c>
      <c r="E221">
        <v>10.82</v>
      </c>
      <c r="F221">
        <v>13.27</v>
      </c>
      <c r="G221">
        <v>1</v>
      </c>
      <c r="H221">
        <v>14.46</v>
      </c>
      <c r="I221">
        <v>45.7</v>
      </c>
      <c r="J221">
        <v>5.31</v>
      </c>
      <c r="K221">
        <v>6</v>
      </c>
    </row>
    <row r="222" spans="1:11">
      <c r="A222" t="s">
        <v>277</v>
      </c>
      <c r="B222">
        <v>313</v>
      </c>
      <c r="C222">
        <v>1</v>
      </c>
      <c r="D222">
        <v>150.47999999999999</v>
      </c>
      <c r="E222">
        <v>5.45</v>
      </c>
      <c r="F222">
        <v>5.95</v>
      </c>
      <c r="G222">
        <v>0</v>
      </c>
      <c r="H222">
        <v>9.1</v>
      </c>
      <c r="I222">
        <v>18.829999999999998</v>
      </c>
      <c r="J222">
        <v>3.72</v>
      </c>
      <c r="K222">
        <v>6</v>
      </c>
    </row>
    <row r="223" spans="1:11">
      <c r="A223" t="s">
        <v>274</v>
      </c>
      <c r="B223">
        <v>328</v>
      </c>
      <c r="C223">
        <v>7</v>
      </c>
      <c r="D223">
        <v>93.78</v>
      </c>
      <c r="E223">
        <v>14.46</v>
      </c>
      <c r="F223">
        <v>13.29</v>
      </c>
      <c r="G223">
        <v>1</v>
      </c>
      <c r="H223">
        <v>21.63</v>
      </c>
      <c r="I223">
        <v>47.73</v>
      </c>
      <c r="J223">
        <v>7.94</v>
      </c>
      <c r="K223">
        <v>6</v>
      </c>
    </row>
    <row r="224" spans="1:11">
      <c r="A224" t="s">
        <v>268</v>
      </c>
      <c r="B224">
        <v>228</v>
      </c>
      <c r="C224">
        <v>3</v>
      </c>
      <c r="D224">
        <v>102.12</v>
      </c>
      <c r="E224">
        <v>13.96</v>
      </c>
      <c r="F224">
        <v>11.2</v>
      </c>
      <c r="G224">
        <v>1</v>
      </c>
      <c r="H224">
        <v>24.04</v>
      </c>
      <c r="I224">
        <v>40.26</v>
      </c>
      <c r="J224">
        <v>10.28</v>
      </c>
      <c r="K224">
        <v>7</v>
      </c>
    </row>
    <row r="225" spans="1:11">
      <c r="A225" t="s">
        <v>275</v>
      </c>
      <c r="B225">
        <v>239</v>
      </c>
      <c r="C225">
        <v>3</v>
      </c>
      <c r="D225">
        <v>203.11</v>
      </c>
      <c r="E225">
        <v>7</v>
      </c>
      <c r="F225">
        <v>5.46</v>
      </c>
      <c r="G225">
        <v>0</v>
      </c>
      <c r="H225">
        <v>15.32</v>
      </c>
      <c r="I225">
        <v>31.65</v>
      </c>
      <c r="J225">
        <v>6.6</v>
      </c>
      <c r="K225">
        <v>7</v>
      </c>
    </row>
    <row r="226" spans="1:11">
      <c r="A226" t="s">
        <v>275</v>
      </c>
      <c r="B226">
        <v>241</v>
      </c>
      <c r="C226">
        <v>5</v>
      </c>
      <c r="D226">
        <v>214.23</v>
      </c>
      <c r="E226">
        <v>13.07</v>
      </c>
      <c r="F226">
        <v>8.93</v>
      </c>
      <c r="G226">
        <v>0</v>
      </c>
      <c r="H226">
        <v>19.510000000000002</v>
      </c>
      <c r="I226">
        <v>45.12</v>
      </c>
      <c r="J226">
        <v>15.94</v>
      </c>
      <c r="K226">
        <v>7</v>
      </c>
    </row>
    <row r="227" spans="1:11">
      <c r="A227" t="s">
        <v>272</v>
      </c>
      <c r="B227">
        <v>296</v>
      </c>
      <c r="C227">
        <v>9</v>
      </c>
      <c r="D227">
        <v>169.74</v>
      </c>
      <c r="E227">
        <v>16.64</v>
      </c>
      <c r="F227">
        <v>12.28</v>
      </c>
      <c r="G227">
        <v>1</v>
      </c>
      <c r="H227">
        <v>24.95</v>
      </c>
      <c r="I227">
        <v>64.599999999999994</v>
      </c>
      <c r="J227">
        <v>10.08</v>
      </c>
      <c r="K227">
        <v>7</v>
      </c>
    </row>
    <row r="228" spans="1:11">
      <c r="A228" t="s">
        <v>273</v>
      </c>
      <c r="B228">
        <v>310</v>
      </c>
      <c r="C228">
        <v>8</v>
      </c>
      <c r="D228">
        <v>184.44</v>
      </c>
      <c r="E228">
        <v>12.19</v>
      </c>
      <c r="F228">
        <v>9.3000000000000007</v>
      </c>
      <c r="G228">
        <v>0</v>
      </c>
      <c r="H228">
        <v>17.079999999999998</v>
      </c>
      <c r="I228">
        <v>47.47</v>
      </c>
      <c r="J228">
        <v>11.07</v>
      </c>
      <c r="K228">
        <v>7</v>
      </c>
    </row>
    <row r="229" spans="1:11">
      <c r="A229" t="s">
        <v>276</v>
      </c>
      <c r="B229">
        <v>253</v>
      </c>
      <c r="C229">
        <v>6</v>
      </c>
      <c r="D229">
        <v>231.75</v>
      </c>
      <c r="E229">
        <v>12.48</v>
      </c>
      <c r="F229">
        <v>8.57</v>
      </c>
      <c r="G229">
        <v>0</v>
      </c>
      <c r="H229">
        <v>21.23</v>
      </c>
      <c r="I229">
        <v>43.02</v>
      </c>
      <c r="J229">
        <v>16.829999999999998</v>
      </c>
      <c r="K229">
        <v>8</v>
      </c>
    </row>
    <row r="230" spans="1:11">
      <c r="A230" t="s">
        <v>277</v>
      </c>
      <c r="B230">
        <v>316</v>
      </c>
      <c r="C230">
        <v>4</v>
      </c>
      <c r="D230">
        <v>162</v>
      </c>
      <c r="E230">
        <v>4.9400000000000004</v>
      </c>
      <c r="F230">
        <v>6.09</v>
      </c>
      <c r="G230">
        <v>0</v>
      </c>
      <c r="H230">
        <v>7.15</v>
      </c>
      <c r="I230">
        <v>16.09</v>
      </c>
      <c r="J230">
        <v>3.67</v>
      </c>
      <c r="K230">
        <v>8</v>
      </c>
    </row>
    <row r="231" spans="1:11">
      <c r="A231" t="s">
        <v>275</v>
      </c>
      <c r="B231">
        <v>240</v>
      </c>
      <c r="C231">
        <v>4</v>
      </c>
      <c r="D231">
        <v>45.28</v>
      </c>
      <c r="E231">
        <v>16.260000000000002</v>
      </c>
      <c r="F231">
        <v>38.479999999999997</v>
      </c>
      <c r="G231">
        <v>1</v>
      </c>
      <c r="H231">
        <v>14.77</v>
      </c>
      <c r="I231">
        <v>53.31</v>
      </c>
      <c r="J231">
        <v>14.4</v>
      </c>
      <c r="K231">
        <v>9</v>
      </c>
    </row>
    <row r="232" spans="1:11">
      <c r="A232" t="s">
        <v>275</v>
      </c>
      <c r="B232">
        <v>243</v>
      </c>
      <c r="C232">
        <v>7</v>
      </c>
      <c r="D232">
        <v>176.15</v>
      </c>
      <c r="E232">
        <v>18.32</v>
      </c>
      <c r="F232">
        <v>13.04</v>
      </c>
      <c r="G232">
        <v>1</v>
      </c>
      <c r="H232">
        <v>20.23</v>
      </c>
      <c r="I232">
        <v>51.75</v>
      </c>
      <c r="J232">
        <v>21.4</v>
      </c>
      <c r="K232">
        <v>9</v>
      </c>
    </row>
    <row r="233" spans="1:11">
      <c r="A233" t="s">
        <v>276</v>
      </c>
      <c r="B233">
        <v>252</v>
      </c>
      <c r="C233">
        <v>5</v>
      </c>
      <c r="D233">
        <v>185.68</v>
      </c>
      <c r="E233">
        <v>13.67</v>
      </c>
      <c r="F233">
        <v>10.44</v>
      </c>
      <c r="G233">
        <v>1</v>
      </c>
      <c r="H233">
        <v>20.440000000000001</v>
      </c>
      <c r="I233">
        <v>41.24</v>
      </c>
      <c r="J233">
        <v>19.11</v>
      </c>
      <c r="K233">
        <v>9</v>
      </c>
    </row>
    <row r="234" spans="1:11">
      <c r="A234" t="s">
        <v>270</v>
      </c>
      <c r="B234">
        <v>276</v>
      </c>
      <c r="C234">
        <v>8</v>
      </c>
      <c r="D234">
        <v>118.9</v>
      </c>
      <c r="E234">
        <v>12.03</v>
      </c>
      <c r="F234">
        <v>11.38</v>
      </c>
      <c r="G234">
        <v>1</v>
      </c>
      <c r="H234">
        <v>18.62</v>
      </c>
      <c r="I234">
        <v>38.86</v>
      </c>
      <c r="J234">
        <v>10.130000000000001</v>
      </c>
      <c r="K234">
        <v>9</v>
      </c>
    </row>
    <row r="235" spans="1:11">
      <c r="A235" t="s">
        <v>276</v>
      </c>
      <c r="B235">
        <v>254</v>
      </c>
      <c r="C235">
        <v>7</v>
      </c>
      <c r="D235">
        <v>164.13</v>
      </c>
      <c r="E235">
        <v>11.95</v>
      </c>
      <c r="F235">
        <v>9.35</v>
      </c>
      <c r="G235">
        <v>0</v>
      </c>
      <c r="H235">
        <v>17.11</v>
      </c>
      <c r="I235">
        <v>35.14</v>
      </c>
      <c r="J235">
        <v>17.97</v>
      </c>
      <c r="K235">
        <v>10</v>
      </c>
    </row>
    <row r="236" spans="1:11">
      <c r="A236" t="s">
        <v>276</v>
      </c>
      <c r="B236">
        <v>258</v>
      </c>
      <c r="C236">
        <v>11</v>
      </c>
      <c r="D236">
        <v>124.91</v>
      </c>
      <c r="E236">
        <v>13.71</v>
      </c>
      <c r="F236">
        <v>9.4499999999999993</v>
      </c>
      <c r="G236">
        <v>0</v>
      </c>
      <c r="H236">
        <v>17.36</v>
      </c>
      <c r="I236">
        <v>39.24</v>
      </c>
      <c r="J236">
        <v>14.6</v>
      </c>
      <c r="K236">
        <v>10</v>
      </c>
    </row>
    <row r="237" spans="1:11">
      <c r="A237" t="s">
        <v>270</v>
      </c>
      <c r="B237">
        <v>271</v>
      </c>
      <c r="C237">
        <v>3</v>
      </c>
      <c r="D237">
        <v>165.28</v>
      </c>
      <c r="E237">
        <v>15.27</v>
      </c>
      <c r="F237">
        <v>12.44</v>
      </c>
      <c r="G237">
        <v>1</v>
      </c>
      <c r="H237">
        <v>23.93</v>
      </c>
      <c r="I237">
        <v>51.04</v>
      </c>
      <c r="J237">
        <v>13.31</v>
      </c>
      <c r="K237">
        <v>10</v>
      </c>
    </row>
    <row r="238" spans="1:11">
      <c r="A238" t="s">
        <v>271</v>
      </c>
      <c r="B238">
        <v>279</v>
      </c>
      <c r="C238">
        <v>3</v>
      </c>
      <c r="D238">
        <v>132.81</v>
      </c>
      <c r="E238">
        <v>9.15</v>
      </c>
      <c r="F238">
        <v>7.41</v>
      </c>
      <c r="G238">
        <v>0</v>
      </c>
      <c r="H238">
        <v>13.93</v>
      </c>
      <c r="I238">
        <v>27.14</v>
      </c>
      <c r="J238">
        <v>12.76</v>
      </c>
      <c r="K238">
        <v>10</v>
      </c>
    </row>
    <row r="239" spans="1:11">
      <c r="A239" t="s">
        <v>277</v>
      </c>
      <c r="B239">
        <v>321</v>
      </c>
      <c r="C239">
        <v>9</v>
      </c>
      <c r="D239">
        <v>196.75</v>
      </c>
      <c r="E239">
        <v>8.41</v>
      </c>
      <c r="F239">
        <v>6.38</v>
      </c>
      <c r="G239">
        <v>0</v>
      </c>
      <c r="H239">
        <v>14</v>
      </c>
      <c r="I239">
        <v>28.53</v>
      </c>
      <c r="J239">
        <v>13.5</v>
      </c>
      <c r="K239">
        <v>10</v>
      </c>
    </row>
    <row r="240" spans="1:11">
      <c r="A240" t="s">
        <v>271</v>
      </c>
      <c r="B240">
        <v>280</v>
      </c>
      <c r="C240">
        <v>4</v>
      </c>
      <c r="D240">
        <v>85.29</v>
      </c>
      <c r="E240">
        <v>11.58</v>
      </c>
      <c r="F240">
        <v>11.07</v>
      </c>
      <c r="G240">
        <v>1</v>
      </c>
      <c r="H240">
        <v>13.41</v>
      </c>
      <c r="I240">
        <v>30.3</v>
      </c>
      <c r="J240">
        <v>13.75</v>
      </c>
      <c r="K240">
        <v>11</v>
      </c>
    </row>
    <row r="241" spans="1:11">
      <c r="A241" t="s">
        <v>274</v>
      </c>
      <c r="B241">
        <v>325</v>
      </c>
      <c r="C241">
        <v>4</v>
      </c>
      <c r="D241">
        <v>205.24</v>
      </c>
      <c r="E241">
        <v>13.27</v>
      </c>
      <c r="F241">
        <v>10.89</v>
      </c>
      <c r="G241">
        <v>1</v>
      </c>
      <c r="H241">
        <v>19.87</v>
      </c>
      <c r="I241">
        <v>45.56</v>
      </c>
      <c r="J241">
        <v>16.68</v>
      </c>
      <c r="K241">
        <v>11</v>
      </c>
    </row>
    <row r="242" spans="1:11">
      <c r="A242" t="s">
        <v>268</v>
      </c>
      <c r="B242">
        <v>227</v>
      </c>
      <c r="C242">
        <v>2</v>
      </c>
      <c r="D242">
        <v>87.97</v>
      </c>
      <c r="E242">
        <v>19.010000000000002</v>
      </c>
      <c r="F242">
        <v>24.69</v>
      </c>
      <c r="G242">
        <v>1</v>
      </c>
      <c r="H242">
        <v>19.850000000000001</v>
      </c>
      <c r="I242">
        <v>47.87</v>
      </c>
      <c r="J242">
        <v>22.54</v>
      </c>
      <c r="K242">
        <v>12</v>
      </c>
    </row>
    <row r="243" spans="1:11">
      <c r="A243" t="s">
        <v>271</v>
      </c>
      <c r="B243">
        <v>283</v>
      </c>
      <c r="C243">
        <v>7</v>
      </c>
      <c r="D243">
        <v>143.68</v>
      </c>
      <c r="E243">
        <v>18.34</v>
      </c>
      <c r="F243">
        <v>14.59</v>
      </c>
      <c r="G243">
        <v>1</v>
      </c>
      <c r="H243">
        <v>27.77</v>
      </c>
      <c r="I243">
        <v>45.86</v>
      </c>
      <c r="J243">
        <v>22.24</v>
      </c>
      <c r="K243">
        <v>12</v>
      </c>
    </row>
    <row r="244" spans="1:11">
      <c r="A244" t="s">
        <v>272</v>
      </c>
      <c r="B244">
        <v>297</v>
      </c>
      <c r="C244">
        <v>10</v>
      </c>
      <c r="D244">
        <v>113.69</v>
      </c>
      <c r="E244">
        <v>27</v>
      </c>
      <c r="F244">
        <v>20.03</v>
      </c>
      <c r="G244">
        <v>1</v>
      </c>
      <c r="H244">
        <v>36.01</v>
      </c>
      <c r="I244">
        <v>73.86</v>
      </c>
      <c r="J244">
        <v>14.84</v>
      </c>
      <c r="K244">
        <v>12</v>
      </c>
    </row>
    <row r="245" spans="1:11">
      <c r="A245" t="s">
        <v>273</v>
      </c>
      <c r="B245">
        <v>307</v>
      </c>
      <c r="C245">
        <v>5</v>
      </c>
      <c r="D245">
        <v>218.65</v>
      </c>
      <c r="E245">
        <v>22.28</v>
      </c>
      <c r="F245">
        <v>16.36</v>
      </c>
      <c r="G245">
        <v>1</v>
      </c>
      <c r="H245">
        <v>25.54</v>
      </c>
      <c r="I245">
        <v>64.55</v>
      </c>
      <c r="J245">
        <v>28.4</v>
      </c>
      <c r="K245">
        <v>12</v>
      </c>
    </row>
    <row r="246" spans="1:11">
      <c r="A246" t="s">
        <v>274</v>
      </c>
      <c r="B246">
        <v>331</v>
      </c>
      <c r="C246">
        <v>10</v>
      </c>
      <c r="D246">
        <v>194.37</v>
      </c>
      <c r="E246">
        <v>16.82</v>
      </c>
      <c r="F246">
        <v>13.79</v>
      </c>
      <c r="G246">
        <v>1</v>
      </c>
      <c r="H246">
        <v>20.34</v>
      </c>
      <c r="I246">
        <v>51.3</v>
      </c>
      <c r="J246">
        <v>21.75</v>
      </c>
      <c r="K246">
        <v>12</v>
      </c>
    </row>
    <row r="247" spans="1:11">
      <c r="A247" t="s">
        <v>274</v>
      </c>
      <c r="B247">
        <v>332</v>
      </c>
      <c r="C247">
        <v>11</v>
      </c>
      <c r="D247">
        <v>465.54</v>
      </c>
      <c r="E247">
        <v>10.48</v>
      </c>
      <c r="F247">
        <v>8.8000000000000007</v>
      </c>
      <c r="G247">
        <v>0</v>
      </c>
      <c r="H247">
        <v>24.58</v>
      </c>
      <c r="I247">
        <v>48.14</v>
      </c>
      <c r="J247">
        <v>16.38</v>
      </c>
      <c r="K247">
        <v>12</v>
      </c>
    </row>
    <row r="248" spans="1:11">
      <c r="A248" t="s">
        <v>276</v>
      </c>
      <c r="B248">
        <v>256</v>
      </c>
      <c r="C248">
        <v>9</v>
      </c>
      <c r="D248">
        <v>130.82</v>
      </c>
      <c r="E248">
        <v>19.91</v>
      </c>
      <c r="F248">
        <v>15.37</v>
      </c>
      <c r="G248">
        <v>1</v>
      </c>
      <c r="H248">
        <v>26.73</v>
      </c>
      <c r="I248">
        <v>48.7</v>
      </c>
      <c r="J248">
        <v>22.34</v>
      </c>
      <c r="K248">
        <v>13</v>
      </c>
    </row>
    <row r="249" spans="1:11">
      <c r="A249" t="s">
        <v>275</v>
      </c>
      <c r="B249">
        <v>247</v>
      </c>
      <c r="C249">
        <v>11</v>
      </c>
      <c r="D249">
        <v>200.13</v>
      </c>
      <c r="E249">
        <v>25.21</v>
      </c>
      <c r="F249">
        <v>22.51</v>
      </c>
      <c r="G249">
        <v>1</v>
      </c>
      <c r="H249">
        <v>24.92</v>
      </c>
      <c r="I249">
        <v>57.6</v>
      </c>
      <c r="J249">
        <v>48.55</v>
      </c>
      <c r="K249">
        <v>14</v>
      </c>
    </row>
    <row r="250" spans="1:11">
      <c r="A250" t="s">
        <v>276</v>
      </c>
      <c r="B250">
        <v>255</v>
      </c>
      <c r="C250">
        <v>8</v>
      </c>
      <c r="D250">
        <v>196.11</v>
      </c>
      <c r="E250">
        <v>20.93</v>
      </c>
      <c r="F250">
        <v>16.82</v>
      </c>
      <c r="G250">
        <v>1</v>
      </c>
      <c r="H250">
        <v>22.99</v>
      </c>
      <c r="I250">
        <v>49.75</v>
      </c>
      <c r="J250">
        <v>39.869999999999997</v>
      </c>
      <c r="K250">
        <v>14</v>
      </c>
    </row>
    <row r="251" spans="1:11">
      <c r="A251" t="s">
        <v>270</v>
      </c>
      <c r="B251">
        <v>269</v>
      </c>
      <c r="C251">
        <v>1</v>
      </c>
      <c r="D251">
        <v>301.06</v>
      </c>
      <c r="E251">
        <v>40.69</v>
      </c>
      <c r="F251">
        <v>33.67</v>
      </c>
      <c r="G251">
        <v>1</v>
      </c>
      <c r="H251">
        <v>31.12</v>
      </c>
      <c r="I251">
        <v>81.05</v>
      </c>
      <c r="J251">
        <v>59.28</v>
      </c>
      <c r="K251">
        <v>14</v>
      </c>
    </row>
    <row r="252" spans="1:11">
      <c r="A252" t="s">
        <v>268</v>
      </c>
      <c r="B252">
        <v>226</v>
      </c>
      <c r="C252">
        <v>1</v>
      </c>
      <c r="D252">
        <v>179.72</v>
      </c>
      <c r="E252">
        <v>21.43</v>
      </c>
      <c r="F252">
        <v>21.19</v>
      </c>
      <c r="G252">
        <v>1</v>
      </c>
      <c r="H252">
        <v>23.86</v>
      </c>
      <c r="I252">
        <v>53.66</v>
      </c>
      <c r="J252">
        <v>36.29</v>
      </c>
      <c r="K252">
        <v>15</v>
      </c>
    </row>
    <row r="253" spans="1:11">
      <c r="A253" t="s">
        <v>268</v>
      </c>
      <c r="B253">
        <v>235</v>
      </c>
      <c r="C253">
        <v>10</v>
      </c>
      <c r="D253">
        <v>202.11</v>
      </c>
      <c r="E253">
        <v>14.09</v>
      </c>
      <c r="F253">
        <v>12.12</v>
      </c>
      <c r="G253">
        <v>1</v>
      </c>
      <c r="H253">
        <v>23.09</v>
      </c>
      <c r="I253">
        <v>41.6</v>
      </c>
      <c r="J253">
        <v>21</v>
      </c>
      <c r="K253">
        <v>15</v>
      </c>
    </row>
    <row r="254" spans="1:11">
      <c r="A254" t="s">
        <v>270</v>
      </c>
      <c r="B254">
        <v>273</v>
      </c>
      <c r="C254">
        <v>5</v>
      </c>
      <c r="D254">
        <v>277.83</v>
      </c>
      <c r="E254">
        <v>16.47</v>
      </c>
      <c r="F254">
        <v>11.56</v>
      </c>
      <c r="G254">
        <v>1</v>
      </c>
      <c r="H254">
        <v>30.25</v>
      </c>
      <c r="I254">
        <v>57.84</v>
      </c>
      <c r="J254">
        <v>19.21</v>
      </c>
      <c r="K254">
        <v>15</v>
      </c>
    </row>
    <row r="255" spans="1:11">
      <c r="A255" t="s">
        <v>277</v>
      </c>
      <c r="B255">
        <v>314</v>
      </c>
      <c r="C255">
        <v>2</v>
      </c>
      <c r="D255">
        <v>256.18</v>
      </c>
      <c r="E255">
        <v>17.18</v>
      </c>
      <c r="F255">
        <v>15.42</v>
      </c>
      <c r="G255">
        <v>1</v>
      </c>
      <c r="H255">
        <v>16.170000000000002</v>
      </c>
      <c r="I255">
        <v>42.85</v>
      </c>
      <c r="J255">
        <v>50.39</v>
      </c>
      <c r="K255">
        <v>15</v>
      </c>
    </row>
    <row r="256" spans="1:11">
      <c r="A256" t="s">
        <v>276</v>
      </c>
      <c r="B256">
        <v>251</v>
      </c>
      <c r="C256">
        <v>4</v>
      </c>
      <c r="D256">
        <v>207.67</v>
      </c>
      <c r="E256">
        <v>11.97</v>
      </c>
      <c r="F256">
        <v>9.16</v>
      </c>
      <c r="G256">
        <v>0</v>
      </c>
      <c r="H256">
        <v>19.329999999999998</v>
      </c>
      <c r="I256">
        <v>34.880000000000003</v>
      </c>
      <c r="J256">
        <v>21.84</v>
      </c>
      <c r="K256">
        <v>18</v>
      </c>
    </row>
    <row r="257" spans="1:11">
      <c r="A257" t="s">
        <v>268</v>
      </c>
      <c r="B257">
        <v>230</v>
      </c>
      <c r="C257">
        <v>5</v>
      </c>
      <c r="D257">
        <v>276.29000000000002</v>
      </c>
      <c r="E257">
        <v>14.84</v>
      </c>
      <c r="F257">
        <v>11.94</v>
      </c>
      <c r="G257">
        <v>1</v>
      </c>
      <c r="H257">
        <v>24.77</v>
      </c>
      <c r="I257">
        <v>45</v>
      </c>
      <c r="J257">
        <v>27.36</v>
      </c>
      <c r="K257">
        <v>19</v>
      </c>
    </row>
    <row r="258" spans="1:11">
      <c r="A258" t="s">
        <v>273</v>
      </c>
      <c r="B258">
        <v>304</v>
      </c>
      <c r="C258">
        <v>2</v>
      </c>
      <c r="D258">
        <v>337.25</v>
      </c>
      <c r="E258">
        <v>19.62</v>
      </c>
      <c r="F258">
        <v>17.09</v>
      </c>
      <c r="G258">
        <v>1</v>
      </c>
      <c r="H258">
        <v>20.97</v>
      </c>
      <c r="I258">
        <v>59.07</v>
      </c>
      <c r="J258">
        <v>40.07</v>
      </c>
      <c r="K258">
        <v>19</v>
      </c>
    </row>
    <row r="259" spans="1:11">
      <c r="A259" t="s">
        <v>268</v>
      </c>
      <c r="B259">
        <v>233</v>
      </c>
      <c r="C259">
        <v>8</v>
      </c>
      <c r="D259">
        <v>265.76</v>
      </c>
      <c r="E259">
        <v>15.56</v>
      </c>
      <c r="F259">
        <v>13.55</v>
      </c>
      <c r="G259">
        <v>1</v>
      </c>
      <c r="H259">
        <v>18.55</v>
      </c>
      <c r="I259">
        <v>40.97</v>
      </c>
      <c r="J259">
        <v>40.909999999999997</v>
      </c>
      <c r="K259">
        <v>20</v>
      </c>
    </row>
    <row r="260" spans="1:11">
      <c r="A260" t="s">
        <v>271</v>
      </c>
      <c r="B260">
        <v>281</v>
      </c>
      <c r="C260">
        <v>5</v>
      </c>
      <c r="D260">
        <v>315.81</v>
      </c>
      <c r="E260">
        <v>12.11</v>
      </c>
      <c r="F260">
        <v>9.64</v>
      </c>
      <c r="G260">
        <v>0</v>
      </c>
      <c r="H260">
        <v>14.98</v>
      </c>
      <c r="I260">
        <v>34.42</v>
      </c>
      <c r="J260">
        <v>40.159999999999997</v>
      </c>
      <c r="K260">
        <v>20</v>
      </c>
    </row>
    <row r="261" spans="1:11">
      <c r="A261" t="s">
        <v>271</v>
      </c>
      <c r="B261">
        <v>284</v>
      </c>
      <c r="C261">
        <v>8</v>
      </c>
      <c r="D261">
        <v>354.88</v>
      </c>
      <c r="E261">
        <v>11.55</v>
      </c>
      <c r="F261">
        <v>9.7200000000000006</v>
      </c>
      <c r="G261">
        <v>0</v>
      </c>
      <c r="H261">
        <v>17.96</v>
      </c>
      <c r="I261">
        <v>34.56</v>
      </c>
      <c r="J261">
        <v>36.14</v>
      </c>
      <c r="K261">
        <v>22</v>
      </c>
    </row>
    <row r="262" spans="1:11">
      <c r="A262" t="s">
        <v>273</v>
      </c>
      <c r="B262">
        <v>309</v>
      </c>
      <c r="C262">
        <v>7</v>
      </c>
      <c r="D262">
        <v>330.1</v>
      </c>
      <c r="E262">
        <v>21.67</v>
      </c>
      <c r="F262">
        <v>17.149999999999999</v>
      </c>
      <c r="G262">
        <v>1</v>
      </c>
      <c r="H262">
        <v>27.07</v>
      </c>
      <c r="I262">
        <v>62.3</v>
      </c>
      <c r="J262">
        <v>42.2</v>
      </c>
      <c r="K262">
        <v>22</v>
      </c>
    </row>
    <row r="263" spans="1:11">
      <c r="A263" t="s">
        <v>277</v>
      </c>
      <c r="B263">
        <v>320</v>
      </c>
      <c r="C263">
        <v>8</v>
      </c>
      <c r="D263">
        <v>379.85</v>
      </c>
      <c r="E263">
        <v>12.42</v>
      </c>
      <c r="F263">
        <v>9.93</v>
      </c>
      <c r="G263">
        <v>0</v>
      </c>
      <c r="H263">
        <v>15.04</v>
      </c>
      <c r="I263">
        <v>34.409999999999997</v>
      </c>
      <c r="J263">
        <v>48.9</v>
      </c>
      <c r="K263">
        <v>22</v>
      </c>
    </row>
    <row r="264" spans="1:11">
      <c r="A264" t="s">
        <v>269</v>
      </c>
      <c r="B264">
        <v>266</v>
      </c>
      <c r="C264">
        <v>8</v>
      </c>
      <c r="D264">
        <v>306.42</v>
      </c>
      <c r="E264">
        <v>35.58</v>
      </c>
      <c r="F264">
        <v>27.43</v>
      </c>
      <c r="G264">
        <v>1</v>
      </c>
      <c r="H264">
        <v>43.89</v>
      </c>
      <c r="I264">
        <v>89.31</v>
      </c>
      <c r="J264">
        <v>53.07</v>
      </c>
      <c r="K264">
        <v>23</v>
      </c>
    </row>
    <row r="265" spans="1:11">
      <c r="A265" t="s">
        <v>273</v>
      </c>
      <c r="B265">
        <v>311</v>
      </c>
      <c r="C265">
        <v>9</v>
      </c>
      <c r="D265">
        <v>353.34</v>
      </c>
      <c r="E265">
        <v>20.73</v>
      </c>
      <c r="F265">
        <v>18.13</v>
      </c>
      <c r="G265">
        <v>1</v>
      </c>
      <c r="H265">
        <v>24.78</v>
      </c>
      <c r="I265">
        <v>62.07</v>
      </c>
      <c r="J265">
        <v>40.71</v>
      </c>
      <c r="K265">
        <v>25</v>
      </c>
    </row>
    <row r="266" spans="1:11">
      <c r="A266" t="s">
        <v>277</v>
      </c>
      <c r="B266">
        <v>319</v>
      </c>
      <c r="C266">
        <v>7</v>
      </c>
      <c r="D266">
        <v>343.11</v>
      </c>
      <c r="E266">
        <v>11.62</v>
      </c>
      <c r="F266">
        <v>10.59</v>
      </c>
      <c r="G266">
        <v>1</v>
      </c>
      <c r="H266">
        <v>16.61</v>
      </c>
      <c r="I266">
        <v>32.630000000000003</v>
      </c>
      <c r="J266">
        <v>40.46</v>
      </c>
      <c r="K266">
        <v>25</v>
      </c>
    </row>
    <row r="267" spans="1:11">
      <c r="A267" t="s">
        <v>271</v>
      </c>
      <c r="B267">
        <v>285</v>
      </c>
      <c r="C267">
        <v>9</v>
      </c>
      <c r="D267">
        <v>418.38</v>
      </c>
      <c r="E267">
        <v>20.37</v>
      </c>
      <c r="F267">
        <v>14.85</v>
      </c>
      <c r="G267">
        <v>1</v>
      </c>
      <c r="H267">
        <v>26.59</v>
      </c>
      <c r="I267">
        <v>50.57</v>
      </c>
      <c r="J267">
        <v>69.61</v>
      </c>
      <c r="K267">
        <v>28</v>
      </c>
    </row>
    <row r="268" spans="1:11">
      <c r="A268" t="s">
        <v>274</v>
      </c>
      <c r="B268">
        <v>327</v>
      </c>
      <c r="C268">
        <v>6</v>
      </c>
      <c r="D268">
        <v>474.73</v>
      </c>
      <c r="E268">
        <v>15.76</v>
      </c>
      <c r="F268">
        <v>13.12</v>
      </c>
      <c r="G268">
        <v>1</v>
      </c>
      <c r="H268">
        <v>23.98</v>
      </c>
      <c r="I268">
        <v>50.1</v>
      </c>
      <c r="J268">
        <v>45.18</v>
      </c>
      <c r="K268">
        <v>30</v>
      </c>
    </row>
    <row r="269" spans="1:11">
      <c r="A269" t="s">
        <v>274</v>
      </c>
      <c r="B269">
        <v>329</v>
      </c>
      <c r="C269">
        <v>8</v>
      </c>
      <c r="D269">
        <v>432.18</v>
      </c>
      <c r="E269">
        <v>19.149999999999999</v>
      </c>
      <c r="F269">
        <v>15.45</v>
      </c>
      <c r="G269">
        <v>1</v>
      </c>
      <c r="H269">
        <v>24.44</v>
      </c>
      <c r="I269">
        <v>53.15</v>
      </c>
      <c r="J269">
        <v>58.78</v>
      </c>
      <c r="K269">
        <v>30</v>
      </c>
    </row>
    <row r="270" spans="1:11">
      <c r="A270" t="s">
        <v>269</v>
      </c>
      <c r="B270">
        <v>261</v>
      </c>
      <c r="C270">
        <v>3</v>
      </c>
      <c r="D270">
        <v>406.21</v>
      </c>
      <c r="E270">
        <v>20.3</v>
      </c>
      <c r="F270">
        <v>17.27</v>
      </c>
      <c r="G270">
        <v>1</v>
      </c>
      <c r="H270">
        <v>21.44</v>
      </c>
      <c r="I270">
        <v>55.17</v>
      </c>
      <c r="J270">
        <v>58.34</v>
      </c>
      <c r="K270">
        <v>34</v>
      </c>
    </row>
    <row r="271" spans="1:11">
      <c r="A271" t="s">
        <v>271</v>
      </c>
      <c r="B271">
        <v>282</v>
      </c>
      <c r="C271">
        <v>6</v>
      </c>
      <c r="D271">
        <v>403.58</v>
      </c>
      <c r="E271">
        <v>12.14</v>
      </c>
      <c r="F271">
        <v>9.66</v>
      </c>
      <c r="G271">
        <v>0</v>
      </c>
      <c r="H271">
        <v>20.399999999999999</v>
      </c>
      <c r="I271">
        <v>34.33</v>
      </c>
      <c r="J271">
        <v>43.09</v>
      </c>
      <c r="K271">
        <v>34</v>
      </c>
    </row>
    <row r="272" spans="1:11">
      <c r="A272" t="s">
        <v>272</v>
      </c>
      <c r="B272">
        <v>290</v>
      </c>
      <c r="C272">
        <v>3</v>
      </c>
      <c r="D272">
        <v>542.34</v>
      </c>
      <c r="E272">
        <v>28.51</v>
      </c>
      <c r="F272">
        <v>21.08</v>
      </c>
      <c r="G272">
        <v>1</v>
      </c>
      <c r="H272">
        <v>30.34</v>
      </c>
      <c r="I272">
        <v>77.19</v>
      </c>
      <c r="J272">
        <v>80.430000000000007</v>
      </c>
      <c r="K272">
        <v>36</v>
      </c>
    </row>
    <row r="273" spans="1:11">
      <c r="A273" t="s">
        <v>268</v>
      </c>
      <c r="B273">
        <v>232</v>
      </c>
      <c r="C273">
        <v>7</v>
      </c>
      <c r="D273">
        <v>544.23</v>
      </c>
      <c r="E273">
        <v>20.99</v>
      </c>
      <c r="F273">
        <v>16.73</v>
      </c>
      <c r="G273">
        <v>1</v>
      </c>
      <c r="H273">
        <v>28.21</v>
      </c>
      <c r="I273">
        <v>53.59</v>
      </c>
      <c r="J273">
        <v>87.53</v>
      </c>
      <c r="K273">
        <v>45</v>
      </c>
    </row>
    <row r="274" spans="1:11">
      <c r="A274" t="s">
        <v>275</v>
      </c>
      <c r="B274">
        <v>244</v>
      </c>
      <c r="C274">
        <v>8</v>
      </c>
      <c r="D274">
        <v>660.11</v>
      </c>
      <c r="E274">
        <v>24.09</v>
      </c>
      <c r="F274">
        <v>17.75</v>
      </c>
      <c r="G274">
        <v>1</v>
      </c>
      <c r="H274">
        <v>26.78</v>
      </c>
      <c r="I274">
        <v>59.87</v>
      </c>
      <c r="J274">
        <v>115.33</v>
      </c>
      <c r="K274">
        <v>46</v>
      </c>
    </row>
    <row r="275" spans="1:11">
      <c r="A275" t="s">
        <v>276</v>
      </c>
      <c r="B275">
        <v>257</v>
      </c>
      <c r="C275">
        <v>10</v>
      </c>
      <c r="D275">
        <v>530.67999999999995</v>
      </c>
      <c r="E275">
        <v>29.43</v>
      </c>
      <c r="F275">
        <v>23.56</v>
      </c>
      <c r="G275">
        <v>1</v>
      </c>
      <c r="H275">
        <v>34.58</v>
      </c>
      <c r="I275">
        <v>63.71</v>
      </c>
      <c r="J275">
        <v>126.45</v>
      </c>
      <c r="K275">
        <v>46</v>
      </c>
    </row>
    <row r="276" spans="1:11">
      <c r="A276" t="s">
        <v>270</v>
      </c>
      <c r="B276">
        <v>274</v>
      </c>
      <c r="C276">
        <v>6</v>
      </c>
      <c r="D276">
        <v>567.96</v>
      </c>
      <c r="E276">
        <v>29.18</v>
      </c>
      <c r="F276">
        <v>21.28</v>
      </c>
      <c r="G276">
        <v>1</v>
      </c>
      <c r="H276">
        <v>35.14</v>
      </c>
      <c r="I276">
        <v>64.010000000000005</v>
      </c>
      <c r="J276">
        <v>75.91</v>
      </c>
      <c r="K276">
        <v>47</v>
      </c>
    </row>
    <row r="279" spans="1:11">
      <c r="A279" s="207" t="s">
        <v>122</v>
      </c>
      <c r="B279" s="57" t="s">
        <v>16</v>
      </c>
      <c r="C279" s="208" t="s">
        <v>161</v>
      </c>
      <c r="D279" s="58" t="s">
        <v>27</v>
      </c>
    </row>
    <row r="280" spans="1:11">
      <c r="A280" s="209" t="s">
        <v>288</v>
      </c>
      <c r="B280" s="209">
        <v>136</v>
      </c>
    </row>
    <row r="281" spans="1:11">
      <c r="A281" s="162" t="s">
        <v>247</v>
      </c>
      <c r="B281" s="162" t="s">
        <v>248</v>
      </c>
      <c r="C281" s="162" t="s">
        <v>249</v>
      </c>
      <c r="D281" s="162" t="s">
        <v>250</v>
      </c>
      <c r="E281" s="162" t="s">
        <v>251</v>
      </c>
      <c r="F281" s="162" t="s">
        <v>252</v>
      </c>
      <c r="G281" s="162" t="s">
        <v>253</v>
      </c>
      <c r="H281" s="162" t="s">
        <v>254</v>
      </c>
      <c r="I281" s="162" t="s">
        <v>255</v>
      </c>
      <c r="J281" s="162" t="s">
        <v>256</v>
      </c>
      <c r="K281" s="210" t="s">
        <v>257</v>
      </c>
    </row>
    <row r="282" spans="1:11">
      <c r="A282" t="s">
        <v>278</v>
      </c>
      <c r="B282">
        <v>335</v>
      </c>
      <c r="C282">
        <v>2</v>
      </c>
      <c r="D282">
        <v>114.88</v>
      </c>
      <c r="E282">
        <v>3.91</v>
      </c>
      <c r="F282">
        <v>4.4400000000000004</v>
      </c>
      <c r="G282">
        <v>0</v>
      </c>
      <c r="H282">
        <v>0</v>
      </c>
      <c r="I282">
        <v>0</v>
      </c>
      <c r="J282">
        <v>0</v>
      </c>
      <c r="K282">
        <v>0</v>
      </c>
    </row>
    <row r="283" spans="1:11">
      <c r="A283" t="s">
        <v>278</v>
      </c>
      <c r="B283">
        <v>337</v>
      </c>
      <c r="C283">
        <v>4</v>
      </c>
      <c r="D283">
        <v>55.16</v>
      </c>
      <c r="E283">
        <v>4.0999999999999996</v>
      </c>
      <c r="F283">
        <v>4.49</v>
      </c>
      <c r="G283">
        <v>0</v>
      </c>
      <c r="H283">
        <v>0</v>
      </c>
      <c r="I283">
        <v>0</v>
      </c>
      <c r="J283">
        <v>0</v>
      </c>
      <c r="K283">
        <v>0</v>
      </c>
    </row>
    <row r="284" spans="1:11">
      <c r="A284" t="s">
        <v>278</v>
      </c>
      <c r="B284">
        <v>338</v>
      </c>
      <c r="C284">
        <v>5</v>
      </c>
      <c r="D284">
        <v>38.82</v>
      </c>
      <c r="E284">
        <v>5.46</v>
      </c>
      <c r="F284">
        <v>5.69</v>
      </c>
      <c r="G284">
        <v>0</v>
      </c>
      <c r="H284">
        <v>0</v>
      </c>
      <c r="I284">
        <v>0</v>
      </c>
      <c r="J284">
        <v>0</v>
      </c>
      <c r="K284">
        <v>0</v>
      </c>
    </row>
    <row r="285" spans="1:11">
      <c r="A285" t="s">
        <v>278</v>
      </c>
      <c r="B285">
        <v>339</v>
      </c>
      <c r="C285">
        <v>6</v>
      </c>
      <c r="D285">
        <v>173.62</v>
      </c>
      <c r="E285">
        <v>3.91</v>
      </c>
      <c r="F285">
        <v>4.45</v>
      </c>
      <c r="G285">
        <v>0</v>
      </c>
      <c r="H285">
        <v>0</v>
      </c>
      <c r="I285">
        <v>0</v>
      </c>
      <c r="J285">
        <v>0</v>
      </c>
      <c r="K285">
        <v>0</v>
      </c>
    </row>
    <row r="286" spans="1:11">
      <c r="A286" t="s">
        <v>278</v>
      </c>
      <c r="B286">
        <v>340</v>
      </c>
      <c r="C286">
        <v>7</v>
      </c>
      <c r="D286">
        <v>39.520000000000003</v>
      </c>
      <c r="E286">
        <v>4.08</v>
      </c>
      <c r="F286">
        <v>4.32</v>
      </c>
      <c r="G286">
        <v>0</v>
      </c>
      <c r="H286">
        <v>0</v>
      </c>
      <c r="I286">
        <v>0</v>
      </c>
      <c r="J286">
        <v>0</v>
      </c>
      <c r="K286">
        <v>0</v>
      </c>
    </row>
    <row r="287" spans="1:11">
      <c r="A287" t="s">
        <v>279</v>
      </c>
      <c r="B287">
        <v>344</v>
      </c>
      <c r="C287">
        <v>3</v>
      </c>
      <c r="D287">
        <v>67.22</v>
      </c>
      <c r="E287">
        <v>4.8099999999999996</v>
      </c>
      <c r="F287">
        <v>6.92</v>
      </c>
      <c r="G287">
        <v>0</v>
      </c>
      <c r="H287">
        <v>0</v>
      </c>
      <c r="I287">
        <v>0</v>
      </c>
      <c r="J287">
        <v>0</v>
      </c>
      <c r="K287">
        <v>0</v>
      </c>
    </row>
    <row r="288" spans="1:11">
      <c r="A288" t="s">
        <v>279</v>
      </c>
      <c r="B288">
        <v>345</v>
      </c>
      <c r="C288">
        <v>4</v>
      </c>
      <c r="D288">
        <v>120.64</v>
      </c>
      <c r="E288">
        <v>4.17</v>
      </c>
      <c r="F288">
        <v>4.6399999999999997</v>
      </c>
      <c r="G288">
        <v>0</v>
      </c>
      <c r="H288">
        <v>0</v>
      </c>
      <c r="I288">
        <v>0</v>
      </c>
      <c r="J288">
        <v>0</v>
      </c>
      <c r="K288">
        <v>0</v>
      </c>
    </row>
    <row r="289" spans="1:11">
      <c r="A289" t="s">
        <v>279</v>
      </c>
      <c r="B289">
        <v>346</v>
      </c>
      <c r="C289">
        <v>5</v>
      </c>
      <c r="D289">
        <v>74.47</v>
      </c>
      <c r="E289">
        <v>5.76</v>
      </c>
      <c r="F289">
        <v>8.27</v>
      </c>
      <c r="G289">
        <v>0</v>
      </c>
      <c r="H289">
        <v>0</v>
      </c>
      <c r="I289">
        <v>0</v>
      </c>
      <c r="J289">
        <v>0</v>
      </c>
      <c r="K289">
        <v>0</v>
      </c>
    </row>
    <row r="290" spans="1:11">
      <c r="A290" t="s">
        <v>279</v>
      </c>
      <c r="B290">
        <v>347</v>
      </c>
      <c r="C290">
        <v>6</v>
      </c>
      <c r="D290">
        <v>65.73</v>
      </c>
      <c r="E290">
        <v>5.42</v>
      </c>
      <c r="F290">
        <v>8.24</v>
      </c>
      <c r="G290">
        <v>0</v>
      </c>
      <c r="H290">
        <v>0</v>
      </c>
      <c r="I290">
        <v>0</v>
      </c>
      <c r="J290">
        <v>0</v>
      </c>
      <c r="K290">
        <v>0</v>
      </c>
    </row>
    <row r="291" spans="1:11">
      <c r="A291" t="s">
        <v>279</v>
      </c>
      <c r="B291">
        <v>348</v>
      </c>
      <c r="C291">
        <v>7</v>
      </c>
      <c r="D291">
        <v>82.76</v>
      </c>
      <c r="E291">
        <v>4.53</v>
      </c>
      <c r="F291">
        <v>5.47</v>
      </c>
      <c r="G291">
        <v>0</v>
      </c>
      <c r="H291">
        <v>0</v>
      </c>
      <c r="I291">
        <v>0</v>
      </c>
      <c r="J291">
        <v>0</v>
      </c>
      <c r="K291">
        <v>0</v>
      </c>
    </row>
    <row r="292" spans="1:11">
      <c r="A292" t="s">
        <v>279</v>
      </c>
      <c r="B292">
        <v>352</v>
      </c>
      <c r="C292">
        <v>11</v>
      </c>
      <c r="D292">
        <v>120.99</v>
      </c>
      <c r="E292">
        <v>5.0999999999999996</v>
      </c>
      <c r="F292">
        <v>6.16</v>
      </c>
      <c r="G292">
        <v>0</v>
      </c>
      <c r="H292">
        <v>0</v>
      </c>
      <c r="I292">
        <v>0</v>
      </c>
      <c r="J292">
        <v>0</v>
      </c>
      <c r="K292">
        <v>0</v>
      </c>
    </row>
    <row r="293" spans="1:11">
      <c r="A293" t="s">
        <v>280</v>
      </c>
      <c r="B293">
        <v>353</v>
      </c>
      <c r="C293">
        <v>1</v>
      </c>
      <c r="D293">
        <v>186.03</v>
      </c>
      <c r="E293">
        <v>3.57</v>
      </c>
      <c r="F293">
        <v>4</v>
      </c>
      <c r="G293">
        <v>0</v>
      </c>
      <c r="H293">
        <v>0</v>
      </c>
      <c r="I293">
        <v>0</v>
      </c>
      <c r="J293">
        <v>0</v>
      </c>
      <c r="K293">
        <v>0</v>
      </c>
    </row>
    <row r="294" spans="1:11">
      <c r="A294" t="s">
        <v>280</v>
      </c>
      <c r="B294">
        <v>354</v>
      </c>
      <c r="C294">
        <v>2</v>
      </c>
      <c r="D294">
        <v>53.82</v>
      </c>
      <c r="E294">
        <v>4.38</v>
      </c>
      <c r="F294">
        <v>5.77</v>
      </c>
      <c r="G294">
        <v>0</v>
      </c>
      <c r="H294">
        <v>0</v>
      </c>
      <c r="I294">
        <v>0</v>
      </c>
      <c r="J294">
        <v>0</v>
      </c>
      <c r="K294">
        <v>0</v>
      </c>
    </row>
    <row r="295" spans="1:11">
      <c r="A295" t="s">
        <v>280</v>
      </c>
      <c r="B295">
        <v>356</v>
      </c>
      <c r="C295">
        <v>4</v>
      </c>
      <c r="D295">
        <v>128.13999999999999</v>
      </c>
      <c r="E295">
        <v>3.3</v>
      </c>
      <c r="F295">
        <v>3.42</v>
      </c>
      <c r="G295">
        <v>0</v>
      </c>
      <c r="H295">
        <v>0</v>
      </c>
      <c r="I295">
        <v>0</v>
      </c>
      <c r="J295">
        <v>0</v>
      </c>
      <c r="K295">
        <v>0</v>
      </c>
    </row>
    <row r="296" spans="1:11">
      <c r="A296" t="s">
        <v>280</v>
      </c>
      <c r="B296">
        <v>358</v>
      </c>
      <c r="C296">
        <v>6</v>
      </c>
      <c r="D296">
        <v>72.09</v>
      </c>
      <c r="E296">
        <v>4.13</v>
      </c>
      <c r="F296">
        <v>5.13</v>
      </c>
      <c r="G296">
        <v>0</v>
      </c>
      <c r="H296">
        <v>0</v>
      </c>
      <c r="I296">
        <v>0</v>
      </c>
      <c r="J296">
        <v>0</v>
      </c>
      <c r="K296">
        <v>0</v>
      </c>
    </row>
    <row r="297" spans="1:11">
      <c r="A297" t="s">
        <v>280</v>
      </c>
      <c r="B297">
        <v>359</v>
      </c>
      <c r="C297">
        <v>7</v>
      </c>
      <c r="D297">
        <v>172.72</v>
      </c>
      <c r="E297">
        <v>4.4400000000000004</v>
      </c>
      <c r="F297">
        <v>5.54</v>
      </c>
      <c r="G297">
        <v>0</v>
      </c>
      <c r="H297">
        <v>0</v>
      </c>
      <c r="I297">
        <v>0</v>
      </c>
      <c r="J297">
        <v>0</v>
      </c>
      <c r="K297">
        <v>0</v>
      </c>
    </row>
    <row r="298" spans="1:11">
      <c r="A298" t="s">
        <v>280</v>
      </c>
      <c r="B298">
        <v>363</v>
      </c>
      <c r="C298">
        <v>11</v>
      </c>
      <c r="D298">
        <v>166.47</v>
      </c>
      <c r="E298">
        <v>3.9</v>
      </c>
      <c r="F298">
        <v>4.72</v>
      </c>
      <c r="G298">
        <v>0</v>
      </c>
      <c r="H298">
        <v>0</v>
      </c>
      <c r="I298">
        <v>0</v>
      </c>
      <c r="J298">
        <v>0</v>
      </c>
      <c r="K298">
        <v>0</v>
      </c>
    </row>
    <row r="299" spans="1:11">
      <c r="A299" t="s">
        <v>280</v>
      </c>
      <c r="B299">
        <v>364</v>
      </c>
      <c r="C299">
        <v>12</v>
      </c>
      <c r="D299">
        <v>70.849999999999994</v>
      </c>
      <c r="E299">
        <v>4.92</v>
      </c>
      <c r="F299">
        <v>6.1</v>
      </c>
      <c r="G299">
        <v>0</v>
      </c>
      <c r="H299">
        <v>0</v>
      </c>
      <c r="I299">
        <v>0</v>
      </c>
      <c r="J299">
        <v>0</v>
      </c>
      <c r="K299">
        <v>0</v>
      </c>
    </row>
    <row r="300" spans="1:11">
      <c r="A300" t="s">
        <v>280</v>
      </c>
      <c r="B300">
        <v>365</v>
      </c>
      <c r="C300">
        <v>13</v>
      </c>
      <c r="D300">
        <v>130.52000000000001</v>
      </c>
      <c r="E300">
        <v>4.46</v>
      </c>
      <c r="F300">
        <v>5.12</v>
      </c>
      <c r="G300">
        <v>0</v>
      </c>
      <c r="H300">
        <v>0</v>
      </c>
      <c r="I300">
        <v>0</v>
      </c>
      <c r="J300">
        <v>0</v>
      </c>
      <c r="K300">
        <v>0</v>
      </c>
    </row>
    <row r="301" spans="1:11">
      <c r="A301" t="s">
        <v>281</v>
      </c>
      <c r="B301">
        <v>366</v>
      </c>
      <c r="C301">
        <v>1</v>
      </c>
      <c r="D301">
        <v>44.98</v>
      </c>
      <c r="E301">
        <v>4.25</v>
      </c>
      <c r="F301">
        <v>4.3</v>
      </c>
      <c r="G301">
        <v>0</v>
      </c>
      <c r="H301">
        <v>0</v>
      </c>
      <c r="I301">
        <v>0</v>
      </c>
      <c r="J301">
        <v>0</v>
      </c>
      <c r="K301">
        <v>0</v>
      </c>
    </row>
    <row r="302" spans="1:11">
      <c r="A302" t="s">
        <v>281</v>
      </c>
      <c r="B302">
        <v>367</v>
      </c>
      <c r="C302">
        <v>2</v>
      </c>
      <c r="D302">
        <v>264.27</v>
      </c>
      <c r="E302">
        <v>4.08</v>
      </c>
      <c r="F302">
        <v>4.95</v>
      </c>
      <c r="G302">
        <v>0</v>
      </c>
      <c r="H302">
        <v>0</v>
      </c>
      <c r="I302">
        <v>0</v>
      </c>
      <c r="J302">
        <v>0</v>
      </c>
      <c r="K302">
        <v>0</v>
      </c>
    </row>
    <row r="303" spans="1:11">
      <c r="A303" t="s">
        <v>281</v>
      </c>
      <c r="B303">
        <v>369</v>
      </c>
      <c r="C303">
        <v>4</v>
      </c>
      <c r="D303">
        <v>252.36</v>
      </c>
      <c r="E303">
        <v>3.99</v>
      </c>
      <c r="F303">
        <v>4.4800000000000004</v>
      </c>
      <c r="G303">
        <v>0</v>
      </c>
      <c r="H303">
        <v>0</v>
      </c>
      <c r="I303">
        <v>0</v>
      </c>
      <c r="J303">
        <v>0</v>
      </c>
      <c r="K303">
        <v>0</v>
      </c>
    </row>
    <row r="304" spans="1:11">
      <c r="A304" t="s">
        <v>281</v>
      </c>
      <c r="B304">
        <v>370</v>
      </c>
      <c r="C304">
        <v>5</v>
      </c>
      <c r="D304">
        <v>91.3</v>
      </c>
      <c r="E304">
        <v>4.18</v>
      </c>
      <c r="F304">
        <v>5.1100000000000003</v>
      </c>
      <c r="G304">
        <v>0</v>
      </c>
      <c r="H304">
        <v>0</v>
      </c>
      <c r="I304">
        <v>0</v>
      </c>
      <c r="J304">
        <v>0</v>
      </c>
      <c r="K304">
        <v>0</v>
      </c>
    </row>
    <row r="305" spans="1:11">
      <c r="A305" t="s">
        <v>281</v>
      </c>
      <c r="B305">
        <v>372</v>
      </c>
      <c r="C305">
        <v>7</v>
      </c>
      <c r="D305">
        <v>79.930000000000007</v>
      </c>
      <c r="E305">
        <v>3.86</v>
      </c>
      <c r="F305">
        <v>4.53</v>
      </c>
      <c r="G305">
        <v>0</v>
      </c>
      <c r="H305">
        <v>0</v>
      </c>
      <c r="I305">
        <v>0</v>
      </c>
      <c r="J305">
        <v>0</v>
      </c>
      <c r="K305">
        <v>0</v>
      </c>
    </row>
    <row r="306" spans="1:11">
      <c r="A306" t="s">
        <v>281</v>
      </c>
      <c r="B306">
        <v>373</v>
      </c>
      <c r="C306">
        <v>8</v>
      </c>
      <c r="D306">
        <v>214.48</v>
      </c>
      <c r="E306">
        <v>4.4400000000000004</v>
      </c>
      <c r="F306">
        <v>5.68</v>
      </c>
      <c r="G306">
        <v>0</v>
      </c>
      <c r="H306">
        <v>0</v>
      </c>
      <c r="I306">
        <v>0</v>
      </c>
      <c r="J306">
        <v>0</v>
      </c>
      <c r="K306">
        <v>0</v>
      </c>
    </row>
    <row r="307" spans="1:11">
      <c r="A307" t="s">
        <v>281</v>
      </c>
      <c r="B307">
        <v>375</v>
      </c>
      <c r="C307">
        <v>10</v>
      </c>
      <c r="D307">
        <v>64.69</v>
      </c>
      <c r="E307">
        <v>5.0199999999999996</v>
      </c>
      <c r="F307">
        <v>6.13</v>
      </c>
      <c r="G307">
        <v>0</v>
      </c>
      <c r="H307">
        <v>0</v>
      </c>
      <c r="I307">
        <v>0</v>
      </c>
      <c r="J307">
        <v>0</v>
      </c>
      <c r="K307">
        <v>0</v>
      </c>
    </row>
    <row r="308" spans="1:11">
      <c r="A308" t="s">
        <v>281</v>
      </c>
      <c r="B308">
        <v>376</v>
      </c>
      <c r="C308">
        <v>11</v>
      </c>
      <c r="D308">
        <v>120.25</v>
      </c>
      <c r="E308">
        <v>4.53</v>
      </c>
      <c r="F308">
        <v>6.26</v>
      </c>
      <c r="G308">
        <v>0</v>
      </c>
      <c r="H308">
        <v>0</v>
      </c>
      <c r="I308">
        <v>0</v>
      </c>
      <c r="J308">
        <v>0</v>
      </c>
      <c r="K308">
        <v>0</v>
      </c>
    </row>
    <row r="309" spans="1:11">
      <c r="A309" t="s">
        <v>282</v>
      </c>
      <c r="B309">
        <v>379</v>
      </c>
      <c r="C309">
        <v>3</v>
      </c>
      <c r="D309">
        <v>89.66</v>
      </c>
      <c r="E309">
        <v>4.4400000000000004</v>
      </c>
      <c r="F309">
        <v>5.69</v>
      </c>
      <c r="G309">
        <v>0</v>
      </c>
      <c r="H309">
        <v>0</v>
      </c>
      <c r="I309">
        <v>0</v>
      </c>
      <c r="J309">
        <v>0</v>
      </c>
      <c r="K309">
        <v>0</v>
      </c>
    </row>
    <row r="310" spans="1:11">
      <c r="A310" t="s">
        <v>282</v>
      </c>
      <c r="B310">
        <v>380</v>
      </c>
      <c r="C310">
        <v>4</v>
      </c>
      <c r="D310">
        <v>132.46</v>
      </c>
      <c r="E310">
        <v>4.08</v>
      </c>
      <c r="F310">
        <v>4.87</v>
      </c>
      <c r="G310">
        <v>0</v>
      </c>
      <c r="H310">
        <v>0</v>
      </c>
      <c r="I310">
        <v>0</v>
      </c>
      <c r="J310">
        <v>0</v>
      </c>
      <c r="K310">
        <v>0</v>
      </c>
    </row>
    <row r="311" spans="1:11">
      <c r="A311" t="s">
        <v>282</v>
      </c>
      <c r="B311">
        <v>381</v>
      </c>
      <c r="C311">
        <v>5</v>
      </c>
      <c r="D311">
        <v>116.22</v>
      </c>
      <c r="E311">
        <v>4.42</v>
      </c>
      <c r="F311">
        <v>5.41</v>
      </c>
      <c r="G311">
        <v>0</v>
      </c>
      <c r="H311">
        <v>0</v>
      </c>
      <c r="I311">
        <v>0</v>
      </c>
      <c r="J311">
        <v>0</v>
      </c>
      <c r="K311">
        <v>0</v>
      </c>
    </row>
    <row r="312" spans="1:11">
      <c r="A312" t="s">
        <v>282</v>
      </c>
      <c r="B312">
        <v>382</v>
      </c>
      <c r="C312">
        <v>6</v>
      </c>
      <c r="D312">
        <v>96.17</v>
      </c>
      <c r="E312">
        <v>4.43</v>
      </c>
      <c r="F312">
        <v>5.97</v>
      </c>
      <c r="G312">
        <v>0</v>
      </c>
      <c r="H312">
        <v>0</v>
      </c>
      <c r="I312">
        <v>0</v>
      </c>
      <c r="J312">
        <v>0</v>
      </c>
      <c r="K312">
        <v>0</v>
      </c>
    </row>
    <row r="313" spans="1:11">
      <c r="A313" t="s">
        <v>282</v>
      </c>
      <c r="B313">
        <v>383</v>
      </c>
      <c r="C313">
        <v>7</v>
      </c>
      <c r="D313">
        <v>45.08</v>
      </c>
      <c r="E313">
        <v>3.88</v>
      </c>
      <c r="F313">
        <v>4.79</v>
      </c>
      <c r="G313">
        <v>0</v>
      </c>
      <c r="H313">
        <v>0</v>
      </c>
      <c r="I313">
        <v>0</v>
      </c>
      <c r="J313">
        <v>0</v>
      </c>
      <c r="K313">
        <v>0</v>
      </c>
    </row>
    <row r="314" spans="1:11">
      <c r="A314" t="s">
        <v>282</v>
      </c>
      <c r="B314">
        <v>384</v>
      </c>
      <c r="C314">
        <v>8</v>
      </c>
      <c r="D314">
        <v>51.04</v>
      </c>
      <c r="E314">
        <v>5.22</v>
      </c>
      <c r="F314">
        <v>6.71</v>
      </c>
      <c r="G314">
        <v>0</v>
      </c>
      <c r="H314">
        <v>0</v>
      </c>
      <c r="I314">
        <v>0</v>
      </c>
      <c r="J314">
        <v>0</v>
      </c>
      <c r="K314">
        <v>0</v>
      </c>
    </row>
    <row r="315" spans="1:11">
      <c r="A315" t="s">
        <v>282</v>
      </c>
      <c r="B315">
        <v>385</v>
      </c>
      <c r="C315">
        <v>9</v>
      </c>
      <c r="D315">
        <v>246.99</v>
      </c>
      <c r="E315">
        <v>4.75</v>
      </c>
      <c r="F315">
        <v>6.38</v>
      </c>
      <c r="G315">
        <v>0</v>
      </c>
      <c r="H315">
        <v>0</v>
      </c>
      <c r="I315">
        <v>0</v>
      </c>
      <c r="J315">
        <v>0</v>
      </c>
      <c r="K315">
        <v>0</v>
      </c>
    </row>
    <row r="316" spans="1:11">
      <c r="A316" t="s">
        <v>282</v>
      </c>
      <c r="B316">
        <v>386</v>
      </c>
      <c r="C316">
        <v>10</v>
      </c>
      <c r="D316">
        <v>62.95</v>
      </c>
      <c r="E316">
        <v>4.91</v>
      </c>
      <c r="F316">
        <v>6.75</v>
      </c>
      <c r="G316">
        <v>0</v>
      </c>
      <c r="H316">
        <v>0</v>
      </c>
      <c r="I316">
        <v>0</v>
      </c>
      <c r="J316">
        <v>0</v>
      </c>
      <c r="K316">
        <v>0</v>
      </c>
    </row>
    <row r="317" spans="1:11">
      <c r="A317" t="s">
        <v>282</v>
      </c>
      <c r="B317">
        <v>387</v>
      </c>
      <c r="C317">
        <v>11</v>
      </c>
      <c r="D317">
        <v>62.6</v>
      </c>
      <c r="E317">
        <v>5.03</v>
      </c>
      <c r="F317">
        <v>7.07</v>
      </c>
      <c r="G317">
        <v>0</v>
      </c>
      <c r="H317">
        <v>0</v>
      </c>
      <c r="I317">
        <v>0</v>
      </c>
      <c r="J317">
        <v>0</v>
      </c>
      <c r="K317">
        <v>0</v>
      </c>
    </row>
    <row r="318" spans="1:11">
      <c r="A318" t="s">
        <v>282</v>
      </c>
      <c r="B318">
        <v>392</v>
      </c>
      <c r="C318">
        <v>16</v>
      </c>
      <c r="D318">
        <v>176.05</v>
      </c>
      <c r="E318">
        <v>4.91</v>
      </c>
      <c r="F318">
        <v>6.98</v>
      </c>
      <c r="G318">
        <v>0</v>
      </c>
      <c r="H318">
        <v>0</v>
      </c>
      <c r="I318">
        <v>0</v>
      </c>
      <c r="J318">
        <v>0</v>
      </c>
      <c r="K318">
        <v>0</v>
      </c>
    </row>
    <row r="319" spans="1:11">
      <c r="A319" t="s">
        <v>283</v>
      </c>
      <c r="B319">
        <v>394</v>
      </c>
      <c r="C319">
        <v>2</v>
      </c>
      <c r="D319">
        <v>152.86000000000001</v>
      </c>
      <c r="E319">
        <v>4.08</v>
      </c>
      <c r="F319">
        <v>4.96</v>
      </c>
      <c r="G319">
        <v>0</v>
      </c>
      <c r="H319">
        <v>0</v>
      </c>
      <c r="I319">
        <v>0</v>
      </c>
      <c r="J319">
        <v>0</v>
      </c>
      <c r="K319">
        <v>0</v>
      </c>
    </row>
    <row r="320" spans="1:11">
      <c r="A320" t="s">
        <v>283</v>
      </c>
      <c r="B320">
        <v>395</v>
      </c>
      <c r="C320">
        <v>3</v>
      </c>
      <c r="D320">
        <v>65.48</v>
      </c>
      <c r="E320">
        <v>3.79</v>
      </c>
      <c r="F320">
        <v>4.13</v>
      </c>
      <c r="G320">
        <v>0</v>
      </c>
      <c r="H320">
        <v>0</v>
      </c>
      <c r="I320">
        <v>0</v>
      </c>
      <c r="J320">
        <v>0</v>
      </c>
      <c r="K320">
        <v>0</v>
      </c>
    </row>
    <row r="321" spans="1:11">
      <c r="A321" t="s">
        <v>283</v>
      </c>
      <c r="B321">
        <v>396</v>
      </c>
      <c r="C321">
        <v>4</v>
      </c>
      <c r="D321">
        <v>71.239999999999995</v>
      </c>
      <c r="E321">
        <v>3.97</v>
      </c>
      <c r="F321">
        <v>4.6900000000000004</v>
      </c>
      <c r="G321">
        <v>0</v>
      </c>
      <c r="H321">
        <v>0</v>
      </c>
      <c r="I321">
        <v>0</v>
      </c>
      <c r="J321">
        <v>0</v>
      </c>
      <c r="K321">
        <v>0</v>
      </c>
    </row>
    <row r="322" spans="1:11">
      <c r="A322" t="s">
        <v>283</v>
      </c>
      <c r="B322">
        <v>397</v>
      </c>
      <c r="C322">
        <v>5</v>
      </c>
      <c r="D322">
        <v>137.47</v>
      </c>
      <c r="E322">
        <v>4.93</v>
      </c>
      <c r="F322">
        <v>6.71</v>
      </c>
      <c r="G322">
        <v>0</v>
      </c>
      <c r="H322">
        <v>0</v>
      </c>
      <c r="I322">
        <v>0</v>
      </c>
      <c r="J322">
        <v>0</v>
      </c>
      <c r="K322">
        <v>0</v>
      </c>
    </row>
    <row r="323" spans="1:11">
      <c r="A323" t="s">
        <v>283</v>
      </c>
      <c r="B323">
        <v>398</v>
      </c>
      <c r="C323">
        <v>6</v>
      </c>
      <c r="D323">
        <v>122.18</v>
      </c>
      <c r="E323">
        <v>4.3499999999999996</v>
      </c>
      <c r="F323">
        <v>5.5</v>
      </c>
      <c r="G323">
        <v>0</v>
      </c>
      <c r="H323">
        <v>0</v>
      </c>
      <c r="I323">
        <v>0</v>
      </c>
      <c r="J323">
        <v>0</v>
      </c>
      <c r="K323">
        <v>0</v>
      </c>
    </row>
    <row r="324" spans="1:11">
      <c r="A324" t="s">
        <v>284</v>
      </c>
      <c r="B324">
        <v>399</v>
      </c>
      <c r="C324">
        <v>1</v>
      </c>
      <c r="D324">
        <v>33.71</v>
      </c>
      <c r="E324">
        <v>5.35</v>
      </c>
      <c r="F324">
        <v>7.84</v>
      </c>
      <c r="G324">
        <v>0</v>
      </c>
      <c r="H324">
        <v>0</v>
      </c>
      <c r="I324">
        <v>0</v>
      </c>
      <c r="J324">
        <v>0</v>
      </c>
      <c r="K324">
        <v>0</v>
      </c>
    </row>
    <row r="325" spans="1:11">
      <c r="A325" t="s">
        <v>278</v>
      </c>
      <c r="B325">
        <v>334</v>
      </c>
      <c r="C325">
        <v>1</v>
      </c>
      <c r="D325">
        <v>76.7</v>
      </c>
      <c r="E325">
        <v>6.42</v>
      </c>
      <c r="F325">
        <v>5.66</v>
      </c>
      <c r="G325">
        <v>0</v>
      </c>
      <c r="H325">
        <v>12.33</v>
      </c>
      <c r="I325">
        <v>30.43</v>
      </c>
      <c r="J325">
        <v>2.33</v>
      </c>
      <c r="K325">
        <v>1</v>
      </c>
    </row>
    <row r="326" spans="1:11">
      <c r="A326" t="s">
        <v>278</v>
      </c>
      <c r="B326">
        <v>336</v>
      </c>
      <c r="C326">
        <v>3</v>
      </c>
      <c r="D326">
        <v>85.14</v>
      </c>
      <c r="E326">
        <v>18.96</v>
      </c>
      <c r="F326">
        <v>9.0500000000000007</v>
      </c>
      <c r="G326">
        <v>0</v>
      </c>
      <c r="H326">
        <v>24.52</v>
      </c>
      <c r="I326">
        <v>72.599999999999994</v>
      </c>
      <c r="J326">
        <v>5.81</v>
      </c>
      <c r="K326">
        <v>1</v>
      </c>
    </row>
    <row r="327" spans="1:11">
      <c r="A327" t="s">
        <v>279</v>
      </c>
      <c r="B327">
        <v>343</v>
      </c>
      <c r="C327">
        <v>2</v>
      </c>
      <c r="D327">
        <v>146.46</v>
      </c>
      <c r="E327">
        <v>16.350000000000001</v>
      </c>
      <c r="F327">
        <v>10.33</v>
      </c>
      <c r="G327">
        <v>1</v>
      </c>
      <c r="H327">
        <v>26.38</v>
      </c>
      <c r="I327">
        <v>78.25</v>
      </c>
      <c r="J327">
        <v>5.76</v>
      </c>
      <c r="K327">
        <v>1</v>
      </c>
    </row>
    <row r="328" spans="1:11">
      <c r="A328" t="s">
        <v>279</v>
      </c>
      <c r="B328">
        <v>349</v>
      </c>
      <c r="C328">
        <v>8</v>
      </c>
      <c r="D328">
        <v>88.22</v>
      </c>
      <c r="E328">
        <v>5.39</v>
      </c>
      <c r="F328">
        <v>7.4</v>
      </c>
      <c r="G328">
        <v>0</v>
      </c>
      <c r="H328">
        <v>9.23</v>
      </c>
      <c r="I328">
        <v>26.1</v>
      </c>
      <c r="J328">
        <v>0.5</v>
      </c>
      <c r="K328">
        <v>1</v>
      </c>
    </row>
    <row r="329" spans="1:11">
      <c r="A329" t="s">
        <v>280</v>
      </c>
      <c r="B329">
        <v>355</v>
      </c>
      <c r="C329">
        <v>3</v>
      </c>
      <c r="D329">
        <v>143.08000000000001</v>
      </c>
      <c r="E329">
        <v>4.22</v>
      </c>
      <c r="F329">
        <v>4.43</v>
      </c>
      <c r="G329">
        <v>0</v>
      </c>
      <c r="H329">
        <v>9.33</v>
      </c>
      <c r="I329">
        <v>27.12</v>
      </c>
      <c r="J329">
        <v>0.79</v>
      </c>
      <c r="K329">
        <v>1</v>
      </c>
    </row>
    <row r="330" spans="1:11">
      <c r="A330" t="s">
        <v>280</v>
      </c>
      <c r="B330">
        <v>360</v>
      </c>
      <c r="C330">
        <v>8</v>
      </c>
      <c r="D330">
        <v>158.13</v>
      </c>
      <c r="E330">
        <v>4.9800000000000004</v>
      </c>
      <c r="F330">
        <v>6.16</v>
      </c>
      <c r="G330">
        <v>0</v>
      </c>
      <c r="H330">
        <v>8.5299999999999994</v>
      </c>
      <c r="I330">
        <v>23.88</v>
      </c>
      <c r="J330">
        <v>0.4</v>
      </c>
      <c r="K330">
        <v>1</v>
      </c>
    </row>
    <row r="331" spans="1:11">
      <c r="A331" t="s">
        <v>280</v>
      </c>
      <c r="B331">
        <v>361</v>
      </c>
      <c r="C331">
        <v>9</v>
      </c>
      <c r="D331">
        <v>77.099999999999994</v>
      </c>
      <c r="E331">
        <v>7.98</v>
      </c>
      <c r="F331">
        <v>6.79</v>
      </c>
      <c r="G331">
        <v>0</v>
      </c>
      <c r="H331">
        <v>12.79</v>
      </c>
      <c r="I331">
        <v>42.12</v>
      </c>
      <c r="J331">
        <v>1.69</v>
      </c>
      <c r="K331">
        <v>1</v>
      </c>
    </row>
    <row r="332" spans="1:11">
      <c r="A332" t="s">
        <v>280</v>
      </c>
      <c r="B332">
        <v>362</v>
      </c>
      <c r="C332">
        <v>10</v>
      </c>
      <c r="D332">
        <v>284.63</v>
      </c>
      <c r="E332">
        <v>6.17</v>
      </c>
      <c r="F332">
        <v>5.87</v>
      </c>
      <c r="G332">
        <v>0</v>
      </c>
      <c r="H332">
        <v>16.260000000000002</v>
      </c>
      <c r="I332">
        <v>63.83</v>
      </c>
      <c r="J332">
        <v>1.19</v>
      </c>
      <c r="K332">
        <v>1</v>
      </c>
    </row>
    <row r="333" spans="1:11">
      <c r="A333" t="s">
        <v>281</v>
      </c>
      <c r="B333">
        <v>368</v>
      </c>
      <c r="C333">
        <v>3</v>
      </c>
      <c r="D333">
        <v>123.67</v>
      </c>
      <c r="E333">
        <v>5.15</v>
      </c>
      <c r="F333">
        <v>4.8099999999999996</v>
      </c>
      <c r="G333">
        <v>0</v>
      </c>
      <c r="H333">
        <v>8.19</v>
      </c>
      <c r="I333">
        <v>38.380000000000003</v>
      </c>
      <c r="J333">
        <v>0.4</v>
      </c>
      <c r="K333">
        <v>1</v>
      </c>
    </row>
    <row r="334" spans="1:11">
      <c r="A334" t="s">
        <v>281</v>
      </c>
      <c r="B334">
        <v>371</v>
      </c>
      <c r="C334">
        <v>6</v>
      </c>
      <c r="D334">
        <v>161.55000000000001</v>
      </c>
      <c r="E334">
        <v>12.96</v>
      </c>
      <c r="F334">
        <v>7.28</v>
      </c>
      <c r="G334">
        <v>0</v>
      </c>
      <c r="H334">
        <v>27.04</v>
      </c>
      <c r="I334">
        <v>81.88</v>
      </c>
      <c r="J334">
        <v>3.38</v>
      </c>
      <c r="K334">
        <v>1</v>
      </c>
    </row>
    <row r="335" spans="1:11">
      <c r="A335" t="s">
        <v>281</v>
      </c>
      <c r="B335">
        <v>374</v>
      </c>
      <c r="C335">
        <v>9</v>
      </c>
      <c r="D335">
        <v>90.66</v>
      </c>
      <c r="E335">
        <v>7.3</v>
      </c>
      <c r="F335">
        <v>7.16</v>
      </c>
      <c r="G335">
        <v>0</v>
      </c>
      <c r="H335">
        <v>10.06</v>
      </c>
      <c r="I335">
        <v>39.58</v>
      </c>
      <c r="J335">
        <v>1.64</v>
      </c>
      <c r="K335">
        <v>1</v>
      </c>
    </row>
    <row r="336" spans="1:11">
      <c r="A336" t="s">
        <v>282</v>
      </c>
      <c r="B336">
        <v>377</v>
      </c>
      <c r="C336">
        <v>1</v>
      </c>
      <c r="D336">
        <v>103.56</v>
      </c>
      <c r="E336">
        <v>4.97</v>
      </c>
      <c r="F336">
        <v>5.5</v>
      </c>
      <c r="G336">
        <v>0</v>
      </c>
      <c r="H336">
        <v>13.53</v>
      </c>
      <c r="I336">
        <v>36.25</v>
      </c>
      <c r="J336">
        <v>0.4</v>
      </c>
      <c r="K336">
        <v>1</v>
      </c>
    </row>
    <row r="337" spans="1:11">
      <c r="A337" t="s">
        <v>282</v>
      </c>
      <c r="B337">
        <v>378</v>
      </c>
      <c r="C337">
        <v>2</v>
      </c>
      <c r="D337">
        <v>137.37</v>
      </c>
      <c r="E337">
        <v>4.3499999999999996</v>
      </c>
      <c r="F337">
        <v>4.4400000000000004</v>
      </c>
      <c r="G337">
        <v>0</v>
      </c>
      <c r="H337">
        <v>6.72</v>
      </c>
      <c r="I337">
        <v>31.82</v>
      </c>
      <c r="J337">
        <v>0.55000000000000004</v>
      </c>
      <c r="K337">
        <v>1</v>
      </c>
    </row>
    <row r="338" spans="1:11">
      <c r="A338" t="s">
        <v>282</v>
      </c>
      <c r="B338">
        <v>388</v>
      </c>
      <c r="C338">
        <v>12</v>
      </c>
      <c r="D338">
        <v>45.92</v>
      </c>
      <c r="E338">
        <v>34.159999999999997</v>
      </c>
      <c r="F338">
        <v>12.87</v>
      </c>
      <c r="G338">
        <v>1</v>
      </c>
      <c r="H338">
        <v>69.849999999999994</v>
      </c>
      <c r="I338">
        <v>167.82</v>
      </c>
      <c r="J338">
        <v>1.69</v>
      </c>
      <c r="K338">
        <v>1</v>
      </c>
    </row>
    <row r="339" spans="1:11">
      <c r="A339" t="s">
        <v>282</v>
      </c>
      <c r="B339">
        <v>390</v>
      </c>
      <c r="C339">
        <v>14</v>
      </c>
      <c r="D339">
        <v>82.02</v>
      </c>
      <c r="E339">
        <v>24.42</v>
      </c>
      <c r="F339">
        <v>15.51</v>
      </c>
      <c r="G339">
        <v>1</v>
      </c>
      <c r="H339">
        <v>39.380000000000003</v>
      </c>
      <c r="I339">
        <v>117.64</v>
      </c>
      <c r="J339">
        <v>3.57</v>
      </c>
      <c r="K339">
        <v>1</v>
      </c>
    </row>
    <row r="340" spans="1:11">
      <c r="A340" t="s">
        <v>282</v>
      </c>
      <c r="B340">
        <v>391</v>
      </c>
      <c r="C340">
        <v>15</v>
      </c>
      <c r="D340">
        <v>51.14</v>
      </c>
      <c r="E340">
        <v>6.31</v>
      </c>
      <c r="F340">
        <v>8.58</v>
      </c>
      <c r="G340">
        <v>0</v>
      </c>
      <c r="H340">
        <v>7.14</v>
      </c>
      <c r="I340">
        <v>40</v>
      </c>
      <c r="J340">
        <v>0.35</v>
      </c>
      <c r="K340">
        <v>1</v>
      </c>
    </row>
    <row r="341" spans="1:11">
      <c r="A341" t="s">
        <v>283</v>
      </c>
      <c r="B341">
        <v>393</v>
      </c>
      <c r="C341">
        <v>1</v>
      </c>
      <c r="D341">
        <v>149.38999999999999</v>
      </c>
      <c r="E341">
        <v>3.82</v>
      </c>
      <c r="F341">
        <v>3.93</v>
      </c>
      <c r="G341">
        <v>0</v>
      </c>
      <c r="H341">
        <v>5.26</v>
      </c>
      <c r="I341">
        <v>20.420000000000002</v>
      </c>
      <c r="J341">
        <v>0.6</v>
      </c>
      <c r="K341">
        <v>1</v>
      </c>
    </row>
    <row r="342" spans="1:11">
      <c r="A342" t="s">
        <v>279</v>
      </c>
      <c r="B342">
        <v>342</v>
      </c>
      <c r="C342">
        <v>1</v>
      </c>
      <c r="D342">
        <v>152.66</v>
      </c>
      <c r="E342">
        <v>5.6</v>
      </c>
      <c r="F342">
        <v>6.81</v>
      </c>
      <c r="G342">
        <v>0</v>
      </c>
      <c r="H342">
        <v>8.09</v>
      </c>
      <c r="I342">
        <v>29.53</v>
      </c>
      <c r="J342">
        <v>0.84</v>
      </c>
      <c r="K342">
        <v>2</v>
      </c>
    </row>
    <row r="343" spans="1:11">
      <c r="A343" t="s">
        <v>279</v>
      </c>
      <c r="B343">
        <v>350</v>
      </c>
      <c r="C343">
        <v>9</v>
      </c>
      <c r="D343">
        <v>224.06</v>
      </c>
      <c r="E343">
        <v>5.85</v>
      </c>
      <c r="F343">
        <v>6.35</v>
      </c>
      <c r="G343">
        <v>0</v>
      </c>
      <c r="H343">
        <v>13.04</v>
      </c>
      <c r="I343">
        <v>32.29</v>
      </c>
      <c r="J343">
        <v>2.58</v>
      </c>
      <c r="K343">
        <v>4</v>
      </c>
    </row>
    <row r="344" spans="1:11">
      <c r="A344" t="s">
        <v>278</v>
      </c>
      <c r="B344">
        <v>341</v>
      </c>
      <c r="C344">
        <v>8</v>
      </c>
      <c r="D344">
        <v>152.91</v>
      </c>
      <c r="E344">
        <v>6.01</v>
      </c>
      <c r="F344">
        <v>4.6399999999999997</v>
      </c>
      <c r="G344">
        <v>0</v>
      </c>
      <c r="H344">
        <v>13.61</v>
      </c>
      <c r="I344">
        <v>26.58</v>
      </c>
      <c r="J344">
        <v>4.42</v>
      </c>
      <c r="K344">
        <v>5</v>
      </c>
    </row>
    <row r="345" spans="1:11">
      <c r="A345" t="s">
        <v>279</v>
      </c>
      <c r="B345">
        <v>351</v>
      </c>
      <c r="C345">
        <v>10</v>
      </c>
      <c r="D345">
        <v>287.56</v>
      </c>
      <c r="E345">
        <v>21.12</v>
      </c>
      <c r="F345">
        <v>11.26</v>
      </c>
      <c r="G345">
        <v>1</v>
      </c>
      <c r="H345">
        <v>56.38</v>
      </c>
      <c r="I345">
        <v>97.91</v>
      </c>
      <c r="J345">
        <v>10.67</v>
      </c>
      <c r="K345">
        <v>5</v>
      </c>
    </row>
    <row r="346" spans="1:11">
      <c r="A346" t="s">
        <v>282</v>
      </c>
      <c r="B346">
        <v>389</v>
      </c>
      <c r="C346">
        <v>13</v>
      </c>
      <c r="D346">
        <v>217.21</v>
      </c>
      <c r="E346">
        <v>16.07</v>
      </c>
      <c r="F346">
        <v>14.7</v>
      </c>
      <c r="G346">
        <v>1</v>
      </c>
      <c r="H346">
        <v>42.51</v>
      </c>
      <c r="I346">
        <v>92.69</v>
      </c>
      <c r="J346">
        <v>4.87</v>
      </c>
      <c r="K346">
        <v>5</v>
      </c>
    </row>
    <row r="347" spans="1:11">
      <c r="A347" t="s">
        <v>280</v>
      </c>
      <c r="B347">
        <v>357</v>
      </c>
      <c r="C347">
        <v>5</v>
      </c>
      <c r="D347">
        <v>176.64</v>
      </c>
      <c r="E347">
        <v>9.02</v>
      </c>
      <c r="F347">
        <v>8.1199999999999992</v>
      </c>
      <c r="G347">
        <v>0</v>
      </c>
      <c r="H347">
        <v>22.5</v>
      </c>
      <c r="I347">
        <v>40.520000000000003</v>
      </c>
      <c r="J347">
        <v>5.86</v>
      </c>
      <c r="K347">
        <v>8</v>
      </c>
    </row>
    <row r="348" spans="1:11">
      <c r="A348" t="s">
        <v>278</v>
      </c>
      <c r="B348">
        <v>335</v>
      </c>
      <c r="C348">
        <v>2</v>
      </c>
      <c r="D348">
        <v>114.88</v>
      </c>
      <c r="E348">
        <v>3.91</v>
      </c>
      <c r="F348">
        <v>4.4400000000000004</v>
      </c>
      <c r="G348">
        <v>0</v>
      </c>
      <c r="H348">
        <v>0</v>
      </c>
      <c r="I348">
        <v>0</v>
      </c>
      <c r="J348">
        <v>0</v>
      </c>
      <c r="K348">
        <v>0</v>
      </c>
    </row>
    <row r="349" spans="1:11">
      <c r="A349" t="s">
        <v>278</v>
      </c>
      <c r="B349">
        <v>337</v>
      </c>
      <c r="C349">
        <v>4</v>
      </c>
      <c r="D349">
        <v>55.16</v>
      </c>
      <c r="E349">
        <v>4.0999999999999996</v>
      </c>
      <c r="F349">
        <v>4.49</v>
      </c>
      <c r="G349">
        <v>0</v>
      </c>
      <c r="H349">
        <v>0</v>
      </c>
      <c r="I349">
        <v>0</v>
      </c>
      <c r="J349">
        <v>0</v>
      </c>
      <c r="K349">
        <v>0</v>
      </c>
    </row>
    <row r="350" spans="1:11">
      <c r="A350" t="s">
        <v>278</v>
      </c>
      <c r="B350">
        <v>338</v>
      </c>
      <c r="C350">
        <v>5</v>
      </c>
      <c r="D350">
        <v>38.82</v>
      </c>
      <c r="E350">
        <v>5.46</v>
      </c>
      <c r="F350">
        <v>5.69</v>
      </c>
      <c r="G350">
        <v>0</v>
      </c>
      <c r="H350">
        <v>0</v>
      </c>
      <c r="I350">
        <v>0</v>
      </c>
      <c r="J350">
        <v>0</v>
      </c>
      <c r="K350">
        <v>0</v>
      </c>
    </row>
    <row r="351" spans="1:11">
      <c r="A351" t="s">
        <v>278</v>
      </c>
      <c r="B351">
        <v>339</v>
      </c>
      <c r="C351">
        <v>6</v>
      </c>
      <c r="D351">
        <v>173.62</v>
      </c>
      <c r="E351">
        <v>3.91</v>
      </c>
      <c r="F351">
        <v>4.45</v>
      </c>
      <c r="G351">
        <v>0</v>
      </c>
      <c r="H351">
        <v>0</v>
      </c>
      <c r="I351">
        <v>0</v>
      </c>
      <c r="J351">
        <v>0</v>
      </c>
      <c r="K351">
        <v>0</v>
      </c>
    </row>
    <row r="352" spans="1:11">
      <c r="A352" t="s">
        <v>278</v>
      </c>
      <c r="B352">
        <v>340</v>
      </c>
      <c r="C352">
        <v>7</v>
      </c>
      <c r="D352">
        <v>39.520000000000003</v>
      </c>
      <c r="E352">
        <v>4.08</v>
      </c>
      <c r="F352">
        <v>4.32</v>
      </c>
      <c r="G352">
        <v>0</v>
      </c>
      <c r="H352">
        <v>0</v>
      </c>
      <c r="I352">
        <v>0</v>
      </c>
      <c r="J352">
        <v>0</v>
      </c>
      <c r="K352">
        <v>0</v>
      </c>
    </row>
    <row r="353" spans="1:11">
      <c r="A353" t="s">
        <v>279</v>
      </c>
      <c r="B353">
        <v>344</v>
      </c>
      <c r="C353">
        <v>3</v>
      </c>
      <c r="D353">
        <v>67.22</v>
      </c>
      <c r="E353">
        <v>4.8099999999999996</v>
      </c>
      <c r="F353">
        <v>6.92</v>
      </c>
      <c r="G353">
        <v>0</v>
      </c>
      <c r="H353">
        <v>0</v>
      </c>
      <c r="I353">
        <v>0</v>
      </c>
      <c r="J353">
        <v>0</v>
      </c>
      <c r="K353">
        <v>0</v>
      </c>
    </row>
    <row r="354" spans="1:11">
      <c r="A354" t="s">
        <v>279</v>
      </c>
      <c r="B354">
        <v>345</v>
      </c>
      <c r="C354">
        <v>4</v>
      </c>
      <c r="D354">
        <v>120.64</v>
      </c>
      <c r="E354">
        <v>4.17</v>
      </c>
      <c r="F354">
        <v>4.6399999999999997</v>
      </c>
      <c r="G354">
        <v>0</v>
      </c>
      <c r="H354">
        <v>0</v>
      </c>
      <c r="I354">
        <v>0</v>
      </c>
      <c r="J354">
        <v>0</v>
      </c>
      <c r="K354">
        <v>0</v>
      </c>
    </row>
    <row r="355" spans="1:11">
      <c r="A355" t="s">
        <v>279</v>
      </c>
      <c r="B355">
        <v>346</v>
      </c>
      <c r="C355">
        <v>5</v>
      </c>
      <c r="D355">
        <v>74.47</v>
      </c>
      <c r="E355">
        <v>5.76</v>
      </c>
      <c r="F355">
        <v>8.27</v>
      </c>
      <c r="G355">
        <v>0</v>
      </c>
      <c r="H355">
        <v>0</v>
      </c>
      <c r="I355">
        <v>0</v>
      </c>
      <c r="J355">
        <v>0</v>
      </c>
      <c r="K355">
        <v>0</v>
      </c>
    </row>
    <row r="356" spans="1:11">
      <c r="A356" t="s">
        <v>279</v>
      </c>
      <c r="B356">
        <v>347</v>
      </c>
      <c r="C356">
        <v>6</v>
      </c>
      <c r="D356">
        <v>65.73</v>
      </c>
      <c r="E356">
        <v>5.42</v>
      </c>
      <c r="F356">
        <v>8.24</v>
      </c>
      <c r="G356">
        <v>0</v>
      </c>
      <c r="H356">
        <v>0</v>
      </c>
      <c r="I356">
        <v>0</v>
      </c>
      <c r="J356">
        <v>0</v>
      </c>
      <c r="K356">
        <v>0</v>
      </c>
    </row>
    <row r="357" spans="1:11">
      <c r="A357" t="s">
        <v>279</v>
      </c>
      <c r="B357">
        <v>348</v>
      </c>
      <c r="C357">
        <v>7</v>
      </c>
      <c r="D357">
        <v>82.76</v>
      </c>
      <c r="E357">
        <v>4.53</v>
      </c>
      <c r="F357">
        <v>5.47</v>
      </c>
      <c r="G357">
        <v>0</v>
      </c>
      <c r="H357">
        <v>0</v>
      </c>
      <c r="I357">
        <v>0</v>
      </c>
      <c r="J357">
        <v>0</v>
      </c>
      <c r="K357">
        <v>0</v>
      </c>
    </row>
    <row r="358" spans="1:11">
      <c r="A358" t="s">
        <v>279</v>
      </c>
      <c r="B358">
        <v>352</v>
      </c>
      <c r="C358">
        <v>11</v>
      </c>
      <c r="D358">
        <v>120.99</v>
      </c>
      <c r="E358">
        <v>5.0999999999999996</v>
      </c>
      <c r="F358">
        <v>6.16</v>
      </c>
      <c r="G358">
        <v>0</v>
      </c>
      <c r="H358">
        <v>0</v>
      </c>
      <c r="I358">
        <v>0</v>
      </c>
      <c r="J358">
        <v>0</v>
      </c>
      <c r="K358">
        <v>0</v>
      </c>
    </row>
    <row r="359" spans="1:11">
      <c r="A359" t="s">
        <v>280</v>
      </c>
      <c r="B359">
        <v>353</v>
      </c>
      <c r="C359">
        <v>1</v>
      </c>
      <c r="D359">
        <v>186.03</v>
      </c>
      <c r="E359">
        <v>3.57</v>
      </c>
      <c r="F359">
        <v>4</v>
      </c>
      <c r="G359">
        <v>0</v>
      </c>
      <c r="H359">
        <v>0</v>
      </c>
      <c r="I359">
        <v>0</v>
      </c>
      <c r="J359">
        <v>0</v>
      </c>
      <c r="K359">
        <v>0</v>
      </c>
    </row>
    <row r="360" spans="1:11">
      <c r="A360" t="s">
        <v>280</v>
      </c>
      <c r="B360">
        <v>354</v>
      </c>
      <c r="C360">
        <v>2</v>
      </c>
      <c r="D360">
        <v>53.82</v>
      </c>
      <c r="E360">
        <v>4.38</v>
      </c>
      <c r="F360">
        <v>5.77</v>
      </c>
      <c r="G360">
        <v>0</v>
      </c>
      <c r="H360">
        <v>0</v>
      </c>
      <c r="I360">
        <v>0</v>
      </c>
      <c r="J360">
        <v>0</v>
      </c>
      <c r="K360">
        <v>0</v>
      </c>
    </row>
    <row r="361" spans="1:11">
      <c r="A361" t="s">
        <v>280</v>
      </c>
      <c r="B361">
        <v>356</v>
      </c>
      <c r="C361">
        <v>4</v>
      </c>
      <c r="D361">
        <v>128.13999999999999</v>
      </c>
      <c r="E361">
        <v>3.3</v>
      </c>
      <c r="F361">
        <v>3.42</v>
      </c>
      <c r="G361">
        <v>0</v>
      </c>
      <c r="H361">
        <v>0</v>
      </c>
      <c r="I361">
        <v>0</v>
      </c>
      <c r="J361">
        <v>0</v>
      </c>
      <c r="K361">
        <v>0</v>
      </c>
    </row>
    <row r="362" spans="1:11">
      <c r="A362" t="s">
        <v>280</v>
      </c>
      <c r="B362">
        <v>358</v>
      </c>
      <c r="C362">
        <v>6</v>
      </c>
      <c r="D362">
        <v>72.09</v>
      </c>
      <c r="E362">
        <v>4.13</v>
      </c>
      <c r="F362">
        <v>5.13</v>
      </c>
      <c r="G362">
        <v>0</v>
      </c>
      <c r="H362">
        <v>0</v>
      </c>
      <c r="I362">
        <v>0</v>
      </c>
      <c r="J362">
        <v>0</v>
      </c>
      <c r="K362">
        <v>0</v>
      </c>
    </row>
    <row r="363" spans="1:11">
      <c r="A363" t="s">
        <v>280</v>
      </c>
      <c r="B363">
        <v>359</v>
      </c>
      <c r="C363">
        <v>7</v>
      </c>
      <c r="D363">
        <v>172.72</v>
      </c>
      <c r="E363">
        <v>4.4400000000000004</v>
      </c>
      <c r="F363">
        <v>5.54</v>
      </c>
      <c r="G363">
        <v>0</v>
      </c>
      <c r="H363">
        <v>0</v>
      </c>
      <c r="I363">
        <v>0</v>
      </c>
      <c r="J363">
        <v>0</v>
      </c>
      <c r="K363">
        <v>0</v>
      </c>
    </row>
    <row r="364" spans="1:11">
      <c r="A364" t="s">
        <v>280</v>
      </c>
      <c r="B364">
        <v>363</v>
      </c>
      <c r="C364">
        <v>11</v>
      </c>
      <c r="D364">
        <v>166.47</v>
      </c>
      <c r="E364">
        <v>3.9</v>
      </c>
      <c r="F364">
        <v>4.72</v>
      </c>
      <c r="G364">
        <v>0</v>
      </c>
      <c r="H364">
        <v>0</v>
      </c>
      <c r="I364">
        <v>0</v>
      </c>
      <c r="J364">
        <v>0</v>
      </c>
      <c r="K364">
        <v>0</v>
      </c>
    </row>
    <row r="365" spans="1:11">
      <c r="A365" t="s">
        <v>280</v>
      </c>
      <c r="B365">
        <v>364</v>
      </c>
      <c r="C365">
        <v>12</v>
      </c>
      <c r="D365">
        <v>70.849999999999994</v>
      </c>
      <c r="E365">
        <v>4.92</v>
      </c>
      <c r="F365">
        <v>6.1</v>
      </c>
      <c r="G365">
        <v>0</v>
      </c>
      <c r="H365">
        <v>0</v>
      </c>
      <c r="I365">
        <v>0</v>
      </c>
      <c r="J365">
        <v>0</v>
      </c>
      <c r="K365">
        <v>0</v>
      </c>
    </row>
    <row r="366" spans="1:11">
      <c r="A366" t="s">
        <v>280</v>
      </c>
      <c r="B366">
        <v>365</v>
      </c>
      <c r="C366">
        <v>13</v>
      </c>
      <c r="D366">
        <v>130.52000000000001</v>
      </c>
      <c r="E366">
        <v>4.46</v>
      </c>
      <c r="F366">
        <v>5.12</v>
      </c>
      <c r="G366">
        <v>0</v>
      </c>
      <c r="H366">
        <v>0</v>
      </c>
      <c r="I366">
        <v>0</v>
      </c>
      <c r="J366">
        <v>0</v>
      </c>
      <c r="K366">
        <v>0</v>
      </c>
    </row>
    <row r="367" spans="1:11">
      <c r="A367" t="s">
        <v>278</v>
      </c>
      <c r="B367">
        <v>334</v>
      </c>
      <c r="C367">
        <v>1</v>
      </c>
      <c r="D367">
        <v>76.7</v>
      </c>
      <c r="E367">
        <v>6.42</v>
      </c>
      <c r="F367">
        <v>5.66</v>
      </c>
      <c r="G367">
        <v>0</v>
      </c>
      <c r="H367">
        <v>12.33</v>
      </c>
      <c r="I367">
        <v>30.43</v>
      </c>
      <c r="J367">
        <v>2.33</v>
      </c>
      <c r="K367">
        <v>1</v>
      </c>
    </row>
    <row r="368" spans="1:11">
      <c r="A368" t="s">
        <v>278</v>
      </c>
      <c r="B368">
        <v>336</v>
      </c>
      <c r="C368">
        <v>3</v>
      </c>
      <c r="D368">
        <v>85.14</v>
      </c>
      <c r="E368">
        <v>18.96</v>
      </c>
      <c r="F368">
        <v>9.0500000000000007</v>
      </c>
      <c r="G368">
        <v>0</v>
      </c>
      <c r="H368">
        <v>24.52</v>
      </c>
      <c r="I368">
        <v>72.599999999999994</v>
      </c>
      <c r="J368">
        <v>5.81</v>
      </c>
      <c r="K368">
        <v>1</v>
      </c>
    </row>
    <row r="369" spans="1:11">
      <c r="A369" t="s">
        <v>279</v>
      </c>
      <c r="B369">
        <v>343</v>
      </c>
      <c r="C369">
        <v>2</v>
      </c>
      <c r="D369">
        <v>146.46</v>
      </c>
      <c r="E369">
        <v>16.350000000000001</v>
      </c>
      <c r="F369">
        <v>10.33</v>
      </c>
      <c r="G369">
        <v>1</v>
      </c>
      <c r="H369">
        <v>26.38</v>
      </c>
      <c r="I369">
        <v>78.25</v>
      </c>
      <c r="J369">
        <v>5.76</v>
      </c>
      <c r="K369">
        <v>1</v>
      </c>
    </row>
    <row r="370" spans="1:11">
      <c r="A370" t="s">
        <v>279</v>
      </c>
      <c r="B370">
        <v>349</v>
      </c>
      <c r="C370">
        <v>8</v>
      </c>
      <c r="D370">
        <v>88.22</v>
      </c>
      <c r="E370">
        <v>5.39</v>
      </c>
      <c r="F370">
        <v>7.4</v>
      </c>
      <c r="G370">
        <v>0</v>
      </c>
      <c r="H370">
        <v>9.23</v>
      </c>
      <c r="I370">
        <v>26.1</v>
      </c>
      <c r="J370">
        <v>0.5</v>
      </c>
      <c r="K370">
        <v>1</v>
      </c>
    </row>
    <row r="371" spans="1:11">
      <c r="A371" t="s">
        <v>280</v>
      </c>
      <c r="B371">
        <v>355</v>
      </c>
      <c r="C371">
        <v>3</v>
      </c>
      <c r="D371">
        <v>143.08000000000001</v>
      </c>
      <c r="E371">
        <v>4.22</v>
      </c>
      <c r="F371">
        <v>4.43</v>
      </c>
      <c r="G371">
        <v>0</v>
      </c>
      <c r="H371">
        <v>9.33</v>
      </c>
      <c r="I371">
        <v>27.12</v>
      </c>
      <c r="J371">
        <v>0.79</v>
      </c>
      <c r="K371">
        <v>1</v>
      </c>
    </row>
    <row r="372" spans="1:11">
      <c r="A372" t="s">
        <v>280</v>
      </c>
      <c r="B372">
        <v>360</v>
      </c>
      <c r="C372">
        <v>8</v>
      </c>
      <c r="D372">
        <v>158.13</v>
      </c>
      <c r="E372">
        <v>4.9800000000000004</v>
      </c>
      <c r="F372">
        <v>6.16</v>
      </c>
      <c r="G372">
        <v>0</v>
      </c>
      <c r="H372">
        <v>8.5299999999999994</v>
      </c>
      <c r="I372">
        <v>23.88</v>
      </c>
      <c r="J372">
        <v>0.4</v>
      </c>
      <c r="K372">
        <v>1</v>
      </c>
    </row>
    <row r="373" spans="1:11">
      <c r="A373" t="s">
        <v>280</v>
      </c>
      <c r="B373">
        <v>361</v>
      </c>
      <c r="C373">
        <v>9</v>
      </c>
      <c r="D373">
        <v>77.099999999999994</v>
      </c>
      <c r="E373">
        <v>7.98</v>
      </c>
      <c r="F373">
        <v>6.79</v>
      </c>
      <c r="G373">
        <v>0</v>
      </c>
      <c r="H373">
        <v>12.79</v>
      </c>
      <c r="I373">
        <v>42.12</v>
      </c>
      <c r="J373">
        <v>1.69</v>
      </c>
      <c r="K373">
        <v>1</v>
      </c>
    </row>
    <row r="374" spans="1:11">
      <c r="A374" t="s">
        <v>280</v>
      </c>
      <c r="B374">
        <v>362</v>
      </c>
      <c r="C374">
        <v>10</v>
      </c>
      <c r="D374">
        <v>284.63</v>
      </c>
      <c r="E374">
        <v>6.17</v>
      </c>
      <c r="F374">
        <v>5.87</v>
      </c>
      <c r="G374">
        <v>0</v>
      </c>
      <c r="H374">
        <v>16.260000000000002</v>
      </c>
      <c r="I374">
        <v>63.83</v>
      </c>
      <c r="J374">
        <v>1.19</v>
      </c>
      <c r="K374">
        <v>1</v>
      </c>
    </row>
    <row r="375" spans="1:11">
      <c r="A375" t="s">
        <v>279</v>
      </c>
      <c r="B375">
        <v>342</v>
      </c>
      <c r="C375">
        <v>1</v>
      </c>
      <c r="D375">
        <v>152.66</v>
      </c>
      <c r="E375">
        <v>5.6</v>
      </c>
      <c r="F375">
        <v>6.81</v>
      </c>
      <c r="G375">
        <v>0</v>
      </c>
      <c r="H375">
        <v>8.09</v>
      </c>
      <c r="I375">
        <v>29.53</v>
      </c>
      <c r="J375">
        <v>0.84</v>
      </c>
      <c r="K375">
        <v>2</v>
      </c>
    </row>
    <row r="376" spans="1:11">
      <c r="A376" t="s">
        <v>279</v>
      </c>
      <c r="B376">
        <v>350</v>
      </c>
      <c r="C376">
        <v>9</v>
      </c>
      <c r="D376">
        <v>224.06</v>
      </c>
      <c r="E376">
        <v>5.85</v>
      </c>
      <c r="F376">
        <v>6.35</v>
      </c>
      <c r="G376">
        <v>0</v>
      </c>
      <c r="H376">
        <v>13.04</v>
      </c>
      <c r="I376">
        <v>32.29</v>
      </c>
      <c r="J376">
        <v>2.58</v>
      </c>
      <c r="K376">
        <v>4</v>
      </c>
    </row>
    <row r="377" spans="1:11">
      <c r="A377" t="s">
        <v>278</v>
      </c>
      <c r="B377">
        <v>341</v>
      </c>
      <c r="C377">
        <v>8</v>
      </c>
      <c r="D377">
        <v>152.91</v>
      </c>
      <c r="E377">
        <v>6.01</v>
      </c>
      <c r="F377">
        <v>4.6399999999999997</v>
      </c>
      <c r="G377">
        <v>0</v>
      </c>
      <c r="H377">
        <v>13.61</v>
      </c>
      <c r="I377">
        <v>26.58</v>
      </c>
      <c r="J377">
        <v>4.42</v>
      </c>
      <c r="K377">
        <v>5</v>
      </c>
    </row>
    <row r="378" spans="1:11">
      <c r="A378" t="s">
        <v>279</v>
      </c>
      <c r="B378">
        <v>351</v>
      </c>
      <c r="C378">
        <v>10</v>
      </c>
      <c r="D378">
        <v>287.56</v>
      </c>
      <c r="E378">
        <v>21.12</v>
      </c>
      <c r="F378">
        <v>11.26</v>
      </c>
      <c r="G378">
        <v>1</v>
      </c>
      <c r="H378">
        <v>56.38</v>
      </c>
      <c r="I378">
        <v>97.91</v>
      </c>
      <c r="J378">
        <v>10.67</v>
      </c>
      <c r="K378">
        <v>5</v>
      </c>
    </row>
    <row r="379" spans="1:11">
      <c r="A379" t="s">
        <v>280</v>
      </c>
      <c r="B379">
        <v>357</v>
      </c>
      <c r="C379">
        <v>5</v>
      </c>
      <c r="D379">
        <v>176.64</v>
      </c>
      <c r="E379">
        <v>9.02</v>
      </c>
      <c r="F379">
        <v>8.1199999999999992</v>
      </c>
      <c r="G379">
        <v>0</v>
      </c>
      <c r="H379">
        <v>22.5</v>
      </c>
      <c r="I379">
        <v>40.520000000000003</v>
      </c>
      <c r="J379">
        <v>5.86</v>
      </c>
      <c r="K379">
        <v>8</v>
      </c>
    </row>
    <row r="380" spans="1:11">
      <c r="A380" t="s">
        <v>284</v>
      </c>
      <c r="B380">
        <v>403</v>
      </c>
      <c r="C380">
        <v>5</v>
      </c>
      <c r="D380">
        <v>64.19</v>
      </c>
      <c r="E380">
        <v>4.74</v>
      </c>
      <c r="F380">
        <v>6.52</v>
      </c>
      <c r="G380">
        <v>0</v>
      </c>
      <c r="H380">
        <v>0</v>
      </c>
      <c r="I380">
        <v>0</v>
      </c>
      <c r="J380">
        <v>0</v>
      </c>
      <c r="K380">
        <v>0</v>
      </c>
    </row>
    <row r="381" spans="1:11">
      <c r="A381" t="s">
        <v>284</v>
      </c>
      <c r="B381">
        <v>404</v>
      </c>
      <c r="C381">
        <v>6</v>
      </c>
      <c r="D381">
        <v>58.43</v>
      </c>
      <c r="E381">
        <v>3.92</v>
      </c>
      <c r="F381">
        <v>4.47</v>
      </c>
      <c r="G381">
        <v>0</v>
      </c>
      <c r="H381">
        <v>0</v>
      </c>
      <c r="I381">
        <v>0</v>
      </c>
      <c r="J381">
        <v>0</v>
      </c>
      <c r="K381">
        <v>0</v>
      </c>
    </row>
    <row r="382" spans="1:11">
      <c r="A382" t="s">
        <v>284</v>
      </c>
      <c r="B382">
        <v>405</v>
      </c>
      <c r="C382">
        <v>7</v>
      </c>
      <c r="D382">
        <v>81.17</v>
      </c>
      <c r="E382">
        <v>4.2699999999999996</v>
      </c>
      <c r="F382">
        <v>5.69</v>
      </c>
      <c r="G382">
        <v>0</v>
      </c>
      <c r="H382">
        <v>0</v>
      </c>
      <c r="I382">
        <v>0</v>
      </c>
      <c r="J382">
        <v>0</v>
      </c>
      <c r="K382">
        <v>0</v>
      </c>
    </row>
    <row r="383" spans="1:11">
      <c r="A383" t="s">
        <v>284</v>
      </c>
      <c r="B383">
        <v>407</v>
      </c>
      <c r="C383">
        <v>9</v>
      </c>
      <c r="D383">
        <v>146.31</v>
      </c>
      <c r="E383">
        <v>4.0599999999999996</v>
      </c>
      <c r="F383">
        <v>5.0199999999999996</v>
      </c>
      <c r="G383">
        <v>0</v>
      </c>
      <c r="H383">
        <v>0</v>
      </c>
      <c r="I383">
        <v>0</v>
      </c>
      <c r="J383">
        <v>0</v>
      </c>
      <c r="K383">
        <v>0</v>
      </c>
    </row>
    <row r="384" spans="1:11">
      <c r="A384" t="s">
        <v>285</v>
      </c>
      <c r="B384">
        <v>408</v>
      </c>
      <c r="C384">
        <v>1</v>
      </c>
      <c r="D384">
        <v>129.63</v>
      </c>
      <c r="E384">
        <v>4.21</v>
      </c>
      <c r="F384">
        <v>5.43</v>
      </c>
      <c r="G384">
        <v>0</v>
      </c>
      <c r="H384">
        <v>0</v>
      </c>
      <c r="I384">
        <v>0</v>
      </c>
      <c r="J384">
        <v>0</v>
      </c>
      <c r="K384">
        <v>0</v>
      </c>
    </row>
    <row r="385" spans="1:11">
      <c r="A385" t="s">
        <v>285</v>
      </c>
      <c r="B385">
        <v>409</v>
      </c>
      <c r="C385">
        <v>2</v>
      </c>
      <c r="D385">
        <v>73.73</v>
      </c>
      <c r="E385">
        <v>5.46</v>
      </c>
      <c r="F385">
        <v>7.8</v>
      </c>
      <c r="G385">
        <v>0</v>
      </c>
      <c r="H385">
        <v>0</v>
      </c>
      <c r="I385">
        <v>0</v>
      </c>
      <c r="J385">
        <v>0</v>
      </c>
      <c r="K385">
        <v>0</v>
      </c>
    </row>
    <row r="386" spans="1:11">
      <c r="A386" t="s">
        <v>285</v>
      </c>
      <c r="B386">
        <v>410</v>
      </c>
      <c r="C386">
        <v>3</v>
      </c>
      <c r="D386">
        <v>144.66999999999999</v>
      </c>
      <c r="E386">
        <v>4.41</v>
      </c>
      <c r="F386">
        <v>5.63</v>
      </c>
      <c r="G386">
        <v>0</v>
      </c>
      <c r="H386">
        <v>0</v>
      </c>
      <c r="I386">
        <v>0</v>
      </c>
      <c r="J386">
        <v>0</v>
      </c>
      <c r="K386">
        <v>0</v>
      </c>
    </row>
    <row r="387" spans="1:11">
      <c r="A387" t="s">
        <v>285</v>
      </c>
      <c r="B387">
        <v>411</v>
      </c>
      <c r="C387">
        <v>4</v>
      </c>
      <c r="D387">
        <v>125.66</v>
      </c>
      <c r="E387">
        <v>4.96</v>
      </c>
      <c r="F387">
        <v>7.16</v>
      </c>
      <c r="G387">
        <v>0</v>
      </c>
      <c r="H387">
        <v>0</v>
      </c>
      <c r="I387">
        <v>0</v>
      </c>
      <c r="J387">
        <v>0</v>
      </c>
      <c r="K387">
        <v>0</v>
      </c>
    </row>
    <row r="388" spans="1:11">
      <c r="A388" t="s">
        <v>285</v>
      </c>
      <c r="B388">
        <v>412</v>
      </c>
      <c r="C388">
        <v>5</v>
      </c>
      <c r="D388">
        <v>67.77</v>
      </c>
      <c r="E388">
        <v>4.63</v>
      </c>
      <c r="F388">
        <v>5.67</v>
      </c>
      <c r="G388">
        <v>0</v>
      </c>
      <c r="H388">
        <v>0</v>
      </c>
      <c r="I388">
        <v>0</v>
      </c>
      <c r="J388">
        <v>0</v>
      </c>
      <c r="K388">
        <v>0</v>
      </c>
    </row>
    <row r="389" spans="1:11">
      <c r="A389" t="s">
        <v>285</v>
      </c>
      <c r="B389">
        <v>415</v>
      </c>
      <c r="C389">
        <v>8</v>
      </c>
      <c r="D389">
        <v>67.97</v>
      </c>
      <c r="E389">
        <v>4.62</v>
      </c>
      <c r="F389">
        <v>6.27</v>
      </c>
      <c r="G389">
        <v>0</v>
      </c>
      <c r="H389">
        <v>0</v>
      </c>
      <c r="I389">
        <v>0</v>
      </c>
      <c r="J389">
        <v>0</v>
      </c>
      <c r="K389">
        <v>0</v>
      </c>
    </row>
    <row r="390" spans="1:11">
      <c r="A390" t="s">
        <v>285</v>
      </c>
      <c r="B390">
        <v>417</v>
      </c>
      <c r="C390">
        <v>10</v>
      </c>
      <c r="D390">
        <v>119.2</v>
      </c>
      <c r="E390">
        <v>4.8</v>
      </c>
      <c r="F390">
        <v>6.55</v>
      </c>
      <c r="G390">
        <v>0</v>
      </c>
      <c r="H390">
        <v>0</v>
      </c>
      <c r="I390">
        <v>0</v>
      </c>
      <c r="J390">
        <v>0</v>
      </c>
      <c r="K390">
        <v>0</v>
      </c>
    </row>
    <row r="391" spans="1:11">
      <c r="A391" t="s">
        <v>285</v>
      </c>
      <c r="B391">
        <v>418</v>
      </c>
      <c r="C391">
        <v>11</v>
      </c>
      <c r="D391">
        <v>76.900000000000006</v>
      </c>
      <c r="E391">
        <v>4.7</v>
      </c>
      <c r="F391">
        <v>5.76</v>
      </c>
      <c r="G391">
        <v>0</v>
      </c>
      <c r="H391">
        <v>0</v>
      </c>
      <c r="I391">
        <v>0</v>
      </c>
      <c r="J391">
        <v>0</v>
      </c>
      <c r="K391">
        <v>0</v>
      </c>
    </row>
    <row r="392" spans="1:11">
      <c r="A392" t="s">
        <v>285</v>
      </c>
      <c r="B392">
        <v>419</v>
      </c>
      <c r="C392">
        <v>12</v>
      </c>
      <c r="D392">
        <v>61.26</v>
      </c>
      <c r="E392">
        <v>4.18</v>
      </c>
      <c r="F392">
        <v>5.59</v>
      </c>
      <c r="G392">
        <v>0</v>
      </c>
      <c r="H392">
        <v>0</v>
      </c>
      <c r="I392">
        <v>0</v>
      </c>
      <c r="J392">
        <v>0</v>
      </c>
      <c r="K392">
        <v>0</v>
      </c>
    </row>
    <row r="393" spans="1:11">
      <c r="A393" t="s">
        <v>285</v>
      </c>
      <c r="B393">
        <v>420</v>
      </c>
      <c r="C393">
        <v>13</v>
      </c>
      <c r="D393">
        <v>176.94</v>
      </c>
      <c r="E393">
        <v>4.1900000000000004</v>
      </c>
      <c r="F393">
        <v>5.15</v>
      </c>
      <c r="G393">
        <v>0</v>
      </c>
      <c r="H393">
        <v>0</v>
      </c>
      <c r="I393">
        <v>0</v>
      </c>
      <c r="J393">
        <v>0</v>
      </c>
      <c r="K393">
        <v>0</v>
      </c>
    </row>
    <row r="394" spans="1:11">
      <c r="A394" t="s">
        <v>286</v>
      </c>
      <c r="B394">
        <v>422</v>
      </c>
      <c r="C394">
        <v>2</v>
      </c>
      <c r="D394">
        <v>66.680000000000007</v>
      </c>
      <c r="E394">
        <v>5.49</v>
      </c>
      <c r="F394">
        <v>7.62</v>
      </c>
      <c r="G394">
        <v>0</v>
      </c>
      <c r="H394">
        <v>0</v>
      </c>
      <c r="I394">
        <v>0</v>
      </c>
      <c r="J394">
        <v>0</v>
      </c>
      <c r="K394">
        <v>0</v>
      </c>
    </row>
    <row r="395" spans="1:11">
      <c r="A395" t="s">
        <v>286</v>
      </c>
      <c r="B395">
        <v>423</v>
      </c>
      <c r="C395">
        <v>3</v>
      </c>
      <c r="D395">
        <v>109.92</v>
      </c>
      <c r="E395">
        <v>4.8</v>
      </c>
      <c r="F395">
        <v>6.68</v>
      </c>
      <c r="G395">
        <v>0</v>
      </c>
      <c r="H395">
        <v>0</v>
      </c>
      <c r="I395">
        <v>0</v>
      </c>
      <c r="J395">
        <v>0</v>
      </c>
      <c r="K395">
        <v>0</v>
      </c>
    </row>
    <row r="396" spans="1:11">
      <c r="A396" t="s">
        <v>286</v>
      </c>
      <c r="B396">
        <v>424</v>
      </c>
      <c r="C396">
        <v>4</v>
      </c>
      <c r="D396">
        <v>53.82</v>
      </c>
      <c r="E396">
        <v>4.32</v>
      </c>
      <c r="F396">
        <v>5.46</v>
      </c>
      <c r="G396">
        <v>0</v>
      </c>
      <c r="H396">
        <v>0</v>
      </c>
      <c r="I396">
        <v>0</v>
      </c>
      <c r="J396">
        <v>0</v>
      </c>
      <c r="K396">
        <v>0</v>
      </c>
    </row>
    <row r="397" spans="1:11">
      <c r="A397" t="s">
        <v>286</v>
      </c>
      <c r="B397">
        <v>425</v>
      </c>
      <c r="C397">
        <v>5</v>
      </c>
      <c r="D397">
        <v>44.63</v>
      </c>
      <c r="E397">
        <v>5.48</v>
      </c>
      <c r="F397">
        <v>8.35</v>
      </c>
      <c r="G397">
        <v>0</v>
      </c>
      <c r="H397">
        <v>0</v>
      </c>
      <c r="I397">
        <v>0</v>
      </c>
      <c r="J397">
        <v>0</v>
      </c>
      <c r="K397">
        <v>0</v>
      </c>
    </row>
    <row r="398" spans="1:11">
      <c r="A398" t="s">
        <v>286</v>
      </c>
      <c r="B398">
        <v>426</v>
      </c>
      <c r="C398">
        <v>6</v>
      </c>
      <c r="D398">
        <v>59.82</v>
      </c>
      <c r="E398">
        <v>6.38</v>
      </c>
      <c r="F398">
        <v>9.7799999999999994</v>
      </c>
      <c r="G398">
        <v>0</v>
      </c>
      <c r="H398">
        <v>0</v>
      </c>
      <c r="I398">
        <v>0</v>
      </c>
      <c r="J398">
        <v>0</v>
      </c>
      <c r="K398">
        <v>0</v>
      </c>
    </row>
    <row r="399" spans="1:11">
      <c r="A399" t="s">
        <v>286</v>
      </c>
      <c r="B399">
        <v>427</v>
      </c>
      <c r="C399">
        <v>7</v>
      </c>
      <c r="D399">
        <v>320.72000000000003</v>
      </c>
      <c r="E399">
        <v>5.4</v>
      </c>
      <c r="F399">
        <v>8</v>
      </c>
      <c r="G399">
        <v>0</v>
      </c>
      <c r="H399">
        <v>0</v>
      </c>
      <c r="I399">
        <v>0</v>
      </c>
      <c r="J399">
        <v>0</v>
      </c>
      <c r="K399">
        <v>0</v>
      </c>
    </row>
    <row r="400" spans="1:11">
      <c r="A400" t="s">
        <v>286</v>
      </c>
      <c r="B400">
        <v>429</v>
      </c>
      <c r="C400">
        <v>9</v>
      </c>
      <c r="D400">
        <v>74.67</v>
      </c>
      <c r="E400">
        <v>5.08</v>
      </c>
      <c r="F400">
        <v>6.82</v>
      </c>
      <c r="G400">
        <v>0</v>
      </c>
      <c r="H400">
        <v>0</v>
      </c>
      <c r="I400">
        <v>0</v>
      </c>
      <c r="J400">
        <v>0</v>
      </c>
      <c r="K400">
        <v>0</v>
      </c>
    </row>
    <row r="401" spans="1:11">
      <c r="A401" t="s">
        <v>287</v>
      </c>
      <c r="B401">
        <v>432</v>
      </c>
      <c r="C401">
        <v>2</v>
      </c>
      <c r="D401">
        <v>54.12</v>
      </c>
      <c r="E401">
        <v>3.54</v>
      </c>
      <c r="F401">
        <v>3.83</v>
      </c>
      <c r="G401">
        <v>0</v>
      </c>
      <c r="H401">
        <v>0</v>
      </c>
      <c r="I401">
        <v>0</v>
      </c>
      <c r="J401">
        <v>0</v>
      </c>
      <c r="K401">
        <v>0</v>
      </c>
    </row>
    <row r="402" spans="1:11">
      <c r="A402" t="s">
        <v>287</v>
      </c>
      <c r="B402">
        <v>433</v>
      </c>
      <c r="C402">
        <v>3</v>
      </c>
      <c r="D402">
        <v>67.819999999999993</v>
      </c>
      <c r="E402">
        <v>4.9800000000000004</v>
      </c>
      <c r="F402">
        <v>5.8</v>
      </c>
      <c r="G402">
        <v>0</v>
      </c>
      <c r="H402">
        <v>0</v>
      </c>
      <c r="I402">
        <v>0</v>
      </c>
      <c r="J402">
        <v>0</v>
      </c>
      <c r="K402">
        <v>0</v>
      </c>
    </row>
    <row r="403" spans="1:11">
      <c r="A403" t="s">
        <v>287</v>
      </c>
      <c r="B403">
        <v>434</v>
      </c>
      <c r="C403">
        <v>4</v>
      </c>
      <c r="D403">
        <v>39.07</v>
      </c>
      <c r="E403">
        <v>5.43</v>
      </c>
      <c r="F403">
        <v>8.02</v>
      </c>
      <c r="G403">
        <v>0</v>
      </c>
      <c r="H403">
        <v>0</v>
      </c>
      <c r="I403">
        <v>0</v>
      </c>
      <c r="J403">
        <v>0</v>
      </c>
      <c r="K403">
        <v>0</v>
      </c>
    </row>
    <row r="404" spans="1:11">
      <c r="A404" t="s">
        <v>287</v>
      </c>
      <c r="B404">
        <v>436</v>
      </c>
      <c r="C404">
        <v>6</v>
      </c>
      <c r="D404">
        <v>90.71</v>
      </c>
      <c r="E404">
        <v>5.25</v>
      </c>
      <c r="F404">
        <v>8.1199999999999992</v>
      </c>
      <c r="G404">
        <v>0</v>
      </c>
      <c r="H404">
        <v>0</v>
      </c>
      <c r="I404">
        <v>0</v>
      </c>
      <c r="J404">
        <v>0</v>
      </c>
      <c r="K404">
        <v>0</v>
      </c>
    </row>
    <row r="405" spans="1:11">
      <c r="A405" t="s">
        <v>287</v>
      </c>
      <c r="B405">
        <v>437</v>
      </c>
      <c r="C405">
        <v>7</v>
      </c>
      <c r="D405">
        <v>85.14</v>
      </c>
      <c r="E405">
        <v>5.38</v>
      </c>
      <c r="F405">
        <v>6.64</v>
      </c>
      <c r="G405">
        <v>0</v>
      </c>
      <c r="H405">
        <v>0</v>
      </c>
      <c r="I405">
        <v>0</v>
      </c>
      <c r="J405">
        <v>0</v>
      </c>
      <c r="K405">
        <v>0</v>
      </c>
    </row>
    <row r="406" spans="1:11">
      <c r="A406" t="s">
        <v>284</v>
      </c>
      <c r="B406">
        <v>401</v>
      </c>
      <c r="C406">
        <v>3</v>
      </c>
      <c r="D406">
        <v>78.05</v>
      </c>
      <c r="E406">
        <v>4.3899999999999997</v>
      </c>
      <c r="F406">
        <v>5.42</v>
      </c>
      <c r="G406">
        <v>0</v>
      </c>
      <c r="H406">
        <v>4.84</v>
      </c>
      <c r="I406">
        <v>21</v>
      </c>
      <c r="J406">
        <v>0.4</v>
      </c>
      <c r="K406">
        <v>1</v>
      </c>
    </row>
    <row r="407" spans="1:11">
      <c r="A407" t="s">
        <v>284</v>
      </c>
      <c r="B407">
        <v>402</v>
      </c>
      <c r="C407">
        <v>4</v>
      </c>
      <c r="D407">
        <v>79.34</v>
      </c>
      <c r="E407">
        <v>6.53</v>
      </c>
      <c r="F407">
        <v>5.71</v>
      </c>
      <c r="G407">
        <v>0</v>
      </c>
      <c r="H407">
        <v>15.01</v>
      </c>
      <c r="I407">
        <v>37.03</v>
      </c>
      <c r="J407">
        <v>1.44</v>
      </c>
      <c r="K407">
        <v>1</v>
      </c>
    </row>
    <row r="408" spans="1:11">
      <c r="A408" t="s">
        <v>285</v>
      </c>
      <c r="B408">
        <v>416</v>
      </c>
      <c r="C408">
        <v>9</v>
      </c>
      <c r="D408">
        <v>33.96</v>
      </c>
      <c r="E408">
        <v>5.0599999999999996</v>
      </c>
      <c r="F408">
        <v>6.32</v>
      </c>
      <c r="G408">
        <v>0</v>
      </c>
      <c r="H408">
        <v>7.09</v>
      </c>
      <c r="I408">
        <v>29.67</v>
      </c>
      <c r="J408">
        <v>0.3</v>
      </c>
      <c r="K408">
        <v>1</v>
      </c>
    </row>
    <row r="409" spans="1:11">
      <c r="A409" t="s">
        <v>286</v>
      </c>
      <c r="B409">
        <v>421</v>
      </c>
      <c r="C409">
        <v>1</v>
      </c>
      <c r="D409">
        <v>127</v>
      </c>
      <c r="E409">
        <v>5.87</v>
      </c>
      <c r="F409">
        <v>6.94</v>
      </c>
      <c r="G409">
        <v>0</v>
      </c>
      <c r="H409">
        <v>10.58</v>
      </c>
      <c r="I409">
        <v>32.75</v>
      </c>
      <c r="J409">
        <v>1.19</v>
      </c>
      <c r="K409">
        <v>1</v>
      </c>
    </row>
    <row r="410" spans="1:11">
      <c r="A410" t="s">
        <v>286</v>
      </c>
      <c r="B410">
        <v>430</v>
      </c>
      <c r="C410">
        <v>10</v>
      </c>
      <c r="D410">
        <v>47.71</v>
      </c>
      <c r="E410">
        <v>11.6</v>
      </c>
      <c r="F410">
        <v>12.72</v>
      </c>
      <c r="G410">
        <v>1</v>
      </c>
      <c r="H410">
        <v>12.06</v>
      </c>
      <c r="I410">
        <v>47.64</v>
      </c>
      <c r="J410">
        <v>2.23</v>
      </c>
      <c r="K410">
        <v>1</v>
      </c>
    </row>
    <row r="411" spans="1:11">
      <c r="A411" t="s">
        <v>287</v>
      </c>
      <c r="B411">
        <v>431</v>
      </c>
      <c r="C411">
        <v>1</v>
      </c>
      <c r="D411">
        <v>103.86</v>
      </c>
      <c r="E411">
        <v>8.4499999999999993</v>
      </c>
      <c r="F411">
        <v>7.86</v>
      </c>
      <c r="G411">
        <v>0</v>
      </c>
      <c r="H411">
        <v>15.29</v>
      </c>
      <c r="I411">
        <v>48.62</v>
      </c>
      <c r="J411">
        <v>2.23</v>
      </c>
      <c r="K411">
        <v>1</v>
      </c>
    </row>
    <row r="412" spans="1:11">
      <c r="A412" t="s">
        <v>284</v>
      </c>
      <c r="B412">
        <v>400</v>
      </c>
      <c r="C412">
        <v>2</v>
      </c>
      <c r="D412">
        <v>210.11</v>
      </c>
      <c r="E412">
        <v>4.8</v>
      </c>
      <c r="F412">
        <v>5.86</v>
      </c>
      <c r="G412">
        <v>0</v>
      </c>
      <c r="H412">
        <v>8.06</v>
      </c>
      <c r="I412">
        <v>21.96</v>
      </c>
      <c r="J412">
        <v>1.29</v>
      </c>
      <c r="K412">
        <v>2</v>
      </c>
    </row>
    <row r="413" spans="1:11">
      <c r="A413" t="s">
        <v>285</v>
      </c>
      <c r="B413">
        <v>413</v>
      </c>
      <c r="C413">
        <v>6</v>
      </c>
      <c r="D413">
        <v>76.510000000000005</v>
      </c>
      <c r="E413">
        <v>9.67</v>
      </c>
      <c r="F413">
        <v>15.57</v>
      </c>
      <c r="G413">
        <v>1</v>
      </c>
      <c r="H413">
        <v>18.149999999999999</v>
      </c>
      <c r="I413">
        <v>41.62</v>
      </c>
      <c r="J413">
        <v>1.84</v>
      </c>
      <c r="K413">
        <v>3</v>
      </c>
    </row>
    <row r="414" spans="1:11">
      <c r="A414" t="s">
        <v>285</v>
      </c>
      <c r="B414">
        <v>414</v>
      </c>
      <c r="C414">
        <v>7</v>
      </c>
      <c r="D414">
        <v>185.93</v>
      </c>
      <c r="E414">
        <v>6.16</v>
      </c>
      <c r="F414">
        <v>6.06</v>
      </c>
      <c r="G414">
        <v>0</v>
      </c>
      <c r="H414">
        <v>12.76</v>
      </c>
      <c r="I414">
        <v>36.130000000000003</v>
      </c>
      <c r="J414">
        <v>1.89</v>
      </c>
      <c r="K414">
        <v>3</v>
      </c>
    </row>
    <row r="415" spans="1:11">
      <c r="A415" t="s">
        <v>287</v>
      </c>
      <c r="B415">
        <v>435</v>
      </c>
      <c r="C415">
        <v>5</v>
      </c>
      <c r="D415">
        <v>389.83</v>
      </c>
      <c r="E415">
        <v>6.21</v>
      </c>
      <c r="F415">
        <v>8.19</v>
      </c>
      <c r="G415">
        <v>0</v>
      </c>
      <c r="H415">
        <v>9.49</v>
      </c>
      <c r="I415">
        <v>33.83</v>
      </c>
      <c r="J415">
        <v>2.98</v>
      </c>
      <c r="K415">
        <v>4</v>
      </c>
    </row>
    <row r="416" spans="1:11">
      <c r="A416" t="s">
        <v>286</v>
      </c>
      <c r="B416">
        <v>428</v>
      </c>
      <c r="C416">
        <v>8</v>
      </c>
      <c r="D416">
        <v>291.33</v>
      </c>
      <c r="E416">
        <v>7.34</v>
      </c>
      <c r="F416">
        <v>9.3699999999999992</v>
      </c>
      <c r="G416">
        <v>0</v>
      </c>
      <c r="H416">
        <v>19.43</v>
      </c>
      <c r="I416">
        <v>41.05</v>
      </c>
      <c r="J416">
        <v>2.93</v>
      </c>
      <c r="K416">
        <v>5</v>
      </c>
    </row>
    <row r="418" spans="1:11">
      <c r="A418" s="207" t="s">
        <v>123</v>
      </c>
      <c r="B418" s="57" t="s">
        <v>16</v>
      </c>
      <c r="C418" s="208" t="s">
        <v>162</v>
      </c>
      <c r="D418" s="58" t="s">
        <v>28</v>
      </c>
    </row>
    <row r="419" spans="1:11">
      <c r="A419" s="209" t="s">
        <v>288</v>
      </c>
      <c r="B419" s="209">
        <v>94</v>
      </c>
    </row>
    <row r="420" spans="1:11">
      <c r="A420" s="162" t="s">
        <v>247</v>
      </c>
      <c r="B420" s="162" t="s">
        <v>248</v>
      </c>
      <c r="C420" s="162" t="s">
        <v>249</v>
      </c>
      <c r="D420" s="162" t="s">
        <v>250</v>
      </c>
      <c r="E420" s="162" t="s">
        <v>251</v>
      </c>
      <c r="F420" s="162" t="s">
        <v>252</v>
      </c>
      <c r="G420" s="162" t="s">
        <v>253</v>
      </c>
      <c r="H420" s="162" t="s">
        <v>254</v>
      </c>
      <c r="I420" s="162" t="s">
        <v>255</v>
      </c>
      <c r="J420" s="162" t="s">
        <v>256</v>
      </c>
      <c r="K420" s="210" t="s">
        <v>257</v>
      </c>
    </row>
    <row r="421" spans="1:11">
      <c r="A421" t="s">
        <v>289</v>
      </c>
      <c r="B421">
        <v>137</v>
      </c>
      <c r="C421">
        <v>6</v>
      </c>
      <c r="D421">
        <v>251.31</v>
      </c>
      <c r="E421">
        <v>4.8099999999999996</v>
      </c>
      <c r="F421">
        <v>5.45</v>
      </c>
      <c r="G421">
        <v>0</v>
      </c>
      <c r="H421">
        <v>0</v>
      </c>
      <c r="I421">
        <v>0</v>
      </c>
      <c r="J421">
        <v>0</v>
      </c>
      <c r="K421">
        <v>0</v>
      </c>
    </row>
    <row r="422" spans="1:11">
      <c r="A422" t="s">
        <v>290</v>
      </c>
      <c r="B422">
        <v>143</v>
      </c>
      <c r="C422">
        <v>1</v>
      </c>
      <c r="D422">
        <v>174.86</v>
      </c>
      <c r="E422">
        <v>3.4</v>
      </c>
      <c r="F422">
        <v>3.33</v>
      </c>
      <c r="G422">
        <v>0</v>
      </c>
      <c r="H422">
        <v>0</v>
      </c>
      <c r="I422">
        <v>0</v>
      </c>
      <c r="J422">
        <v>0</v>
      </c>
      <c r="K422">
        <v>0</v>
      </c>
    </row>
    <row r="423" spans="1:11">
      <c r="A423" t="s">
        <v>291</v>
      </c>
      <c r="B423">
        <v>150</v>
      </c>
      <c r="C423">
        <v>3</v>
      </c>
      <c r="D423">
        <v>423.84</v>
      </c>
      <c r="E423">
        <v>3.5</v>
      </c>
      <c r="F423">
        <v>3.74</v>
      </c>
      <c r="G423">
        <v>0</v>
      </c>
      <c r="H423">
        <v>0</v>
      </c>
      <c r="I423">
        <v>0</v>
      </c>
      <c r="J423">
        <v>0</v>
      </c>
      <c r="K423">
        <v>0</v>
      </c>
    </row>
    <row r="424" spans="1:11">
      <c r="A424" t="s">
        <v>291</v>
      </c>
      <c r="B424">
        <v>151</v>
      </c>
      <c r="C424">
        <v>4</v>
      </c>
      <c r="D424">
        <v>42.4</v>
      </c>
      <c r="E424">
        <v>2.74</v>
      </c>
      <c r="F424">
        <v>2.42</v>
      </c>
      <c r="G424">
        <v>0</v>
      </c>
      <c r="H424">
        <v>0</v>
      </c>
      <c r="I424">
        <v>0</v>
      </c>
      <c r="J424">
        <v>0</v>
      </c>
      <c r="K424">
        <v>0</v>
      </c>
    </row>
    <row r="425" spans="1:11">
      <c r="A425" t="s">
        <v>291</v>
      </c>
      <c r="B425">
        <v>153</v>
      </c>
      <c r="C425">
        <v>6</v>
      </c>
      <c r="D425">
        <v>39.520000000000003</v>
      </c>
      <c r="E425">
        <v>3.88</v>
      </c>
      <c r="F425">
        <v>4.25</v>
      </c>
      <c r="G425">
        <v>0</v>
      </c>
      <c r="H425">
        <v>0</v>
      </c>
      <c r="I425">
        <v>0</v>
      </c>
      <c r="J425">
        <v>0</v>
      </c>
      <c r="K425">
        <v>0</v>
      </c>
    </row>
    <row r="426" spans="1:11">
      <c r="A426" t="s">
        <v>291</v>
      </c>
      <c r="B426">
        <v>158</v>
      </c>
      <c r="C426">
        <v>11</v>
      </c>
      <c r="D426">
        <v>18.72</v>
      </c>
      <c r="E426">
        <v>5.08</v>
      </c>
      <c r="F426">
        <v>6.2</v>
      </c>
      <c r="G426">
        <v>0</v>
      </c>
      <c r="H426">
        <v>0</v>
      </c>
      <c r="I426">
        <v>0</v>
      </c>
      <c r="J426">
        <v>0</v>
      </c>
      <c r="K426">
        <v>0</v>
      </c>
    </row>
    <row r="427" spans="1:11">
      <c r="A427" t="s">
        <v>290</v>
      </c>
      <c r="B427">
        <v>144</v>
      </c>
      <c r="C427">
        <v>2</v>
      </c>
      <c r="D427">
        <v>105.1</v>
      </c>
      <c r="E427">
        <v>4.1900000000000004</v>
      </c>
      <c r="F427">
        <v>4.51</v>
      </c>
      <c r="G427">
        <v>0</v>
      </c>
      <c r="H427">
        <v>7.43</v>
      </c>
      <c r="I427">
        <v>18.11</v>
      </c>
      <c r="J427">
        <v>0.94</v>
      </c>
      <c r="K427">
        <v>1</v>
      </c>
    </row>
    <row r="428" spans="1:11">
      <c r="A428" t="s">
        <v>291</v>
      </c>
      <c r="B428">
        <v>156</v>
      </c>
      <c r="C428">
        <v>9</v>
      </c>
      <c r="D428">
        <v>306.42</v>
      </c>
      <c r="E428">
        <v>8.5399999999999991</v>
      </c>
      <c r="F428">
        <v>12.32</v>
      </c>
      <c r="G428">
        <v>1</v>
      </c>
      <c r="H428">
        <v>9.81</v>
      </c>
      <c r="I428">
        <v>28.92</v>
      </c>
      <c r="J428">
        <v>11.82</v>
      </c>
      <c r="K428">
        <v>1</v>
      </c>
    </row>
    <row r="429" spans="1:11">
      <c r="A429" t="s">
        <v>289</v>
      </c>
      <c r="B429">
        <v>134</v>
      </c>
      <c r="C429">
        <v>3</v>
      </c>
      <c r="D429">
        <v>295.89999999999998</v>
      </c>
      <c r="E429">
        <v>10.39</v>
      </c>
      <c r="F429">
        <v>13.16</v>
      </c>
      <c r="G429">
        <v>1</v>
      </c>
      <c r="H429">
        <v>14.42</v>
      </c>
      <c r="I429">
        <v>33.26</v>
      </c>
      <c r="J429">
        <v>18.52</v>
      </c>
      <c r="K429">
        <v>1</v>
      </c>
    </row>
    <row r="430" spans="1:11">
      <c r="A430" t="s">
        <v>290</v>
      </c>
      <c r="B430">
        <v>146</v>
      </c>
      <c r="C430">
        <v>4</v>
      </c>
      <c r="D430">
        <v>42.6</v>
      </c>
      <c r="E430">
        <v>15.64</v>
      </c>
      <c r="F430">
        <v>11.37</v>
      </c>
      <c r="G430">
        <v>1</v>
      </c>
      <c r="H430">
        <v>15.19</v>
      </c>
      <c r="I430">
        <v>40.51</v>
      </c>
      <c r="J430">
        <v>7.25</v>
      </c>
      <c r="K430">
        <v>1</v>
      </c>
    </row>
    <row r="431" spans="1:11">
      <c r="A431" t="s">
        <v>289</v>
      </c>
      <c r="B431">
        <v>135</v>
      </c>
      <c r="C431">
        <v>4</v>
      </c>
      <c r="D431">
        <v>94.08</v>
      </c>
      <c r="E431">
        <v>7.86</v>
      </c>
      <c r="F431">
        <v>7.22</v>
      </c>
      <c r="G431">
        <v>0</v>
      </c>
      <c r="H431">
        <v>10.97</v>
      </c>
      <c r="I431">
        <v>34.97</v>
      </c>
      <c r="J431">
        <v>2.88</v>
      </c>
      <c r="K431">
        <v>2</v>
      </c>
    </row>
    <row r="432" spans="1:11">
      <c r="A432" t="s">
        <v>289</v>
      </c>
      <c r="B432">
        <v>140</v>
      </c>
      <c r="C432">
        <v>9</v>
      </c>
      <c r="D432">
        <v>182.25</v>
      </c>
      <c r="E432">
        <v>6.31</v>
      </c>
      <c r="F432">
        <v>7.73</v>
      </c>
      <c r="G432">
        <v>0</v>
      </c>
      <c r="H432">
        <v>9.56</v>
      </c>
      <c r="I432">
        <v>26.53</v>
      </c>
      <c r="J432">
        <v>1.59</v>
      </c>
      <c r="K432">
        <v>2</v>
      </c>
    </row>
    <row r="433" spans="1:11">
      <c r="A433" t="s">
        <v>289</v>
      </c>
      <c r="B433">
        <v>141</v>
      </c>
      <c r="C433">
        <v>10</v>
      </c>
      <c r="D433">
        <v>196.45</v>
      </c>
      <c r="E433">
        <v>5.75</v>
      </c>
      <c r="F433">
        <v>5.0999999999999996</v>
      </c>
      <c r="G433">
        <v>0</v>
      </c>
      <c r="H433">
        <v>15.86</v>
      </c>
      <c r="I433">
        <v>40.020000000000003</v>
      </c>
      <c r="J433">
        <v>2.04</v>
      </c>
      <c r="K433">
        <v>2</v>
      </c>
    </row>
    <row r="434" spans="1:11">
      <c r="A434" t="s">
        <v>289</v>
      </c>
      <c r="B434">
        <v>142</v>
      </c>
      <c r="C434">
        <v>11</v>
      </c>
      <c r="D434">
        <v>44.48</v>
      </c>
      <c r="E434">
        <v>10.31</v>
      </c>
      <c r="F434">
        <v>6.8</v>
      </c>
      <c r="G434">
        <v>0</v>
      </c>
      <c r="H434">
        <v>9.74</v>
      </c>
      <c r="I434">
        <v>42.59</v>
      </c>
      <c r="J434">
        <v>0.84</v>
      </c>
      <c r="K434">
        <v>2</v>
      </c>
    </row>
    <row r="435" spans="1:11">
      <c r="A435" t="s">
        <v>291</v>
      </c>
      <c r="B435">
        <v>149</v>
      </c>
      <c r="C435">
        <v>2</v>
      </c>
      <c r="D435">
        <v>100.73</v>
      </c>
      <c r="E435">
        <v>5.53</v>
      </c>
      <c r="F435">
        <v>5.14</v>
      </c>
      <c r="G435">
        <v>0</v>
      </c>
      <c r="H435">
        <v>7.55</v>
      </c>
      <c r="I435">
        <v>24.45</v>
      </c>
      <c r="J435">
        <v>2.1800000000000002</v>
      </c>
      <c r="K435">
        <v>2</v>
      </c>
    </row>
    <row r="436" spans="1:11">
      <c r="A436" t="s">
        <v>291</v>
      </c>
      <c r="B436">
        <v>152</v>
      </c>
      <c r="C436">
        <v>5</v>
      </c>
      <c r="D436">
        <v>181.61</v>
      </c>
      <c r="E436">
        <v>4.95</v>
      </c>
      <c r="F436">
        <v>5.92</v>
      </c>
      <c r="G436">
        <v>0</v>
      </c>
      <c r="H436">
        <v>9.31</v>
      </c>
      <c r="I436">
        <v>24.48</v>
      </c>
      <c r="J436">
        <v>1.54</v>
      </c>
      <c r="K436">
        <v>2</v>
      </c>
    </row>
    <row r="437" spans="1:11">
      <c r="A437" t="s">
        <v>291</v>
      </c>
      <c r="B437">
        <v>154</v>
      </c>
      <c r="C437">
        <v>7</v>
      </c>
      <c r="D437">
        <v>318.04000000000002</v>
      </c>
      <c r="E437">
        <v>4.41</v>
      </c>
      <c r="F437">
        <v>4.95</v>
      </c>
      <c r="G437">
        <v>0</v>
      </c>
      <c r="H437">
        <v>9.94</v>
      </c>
      <c r="I437">
        <v>20.27</v>
      </c>
      <c r="J437">
        <v>1.0900000000000001</v>
      </c>
      <c r="K437">
        <v>2</v>
      </c>
    </row>
    <row r="438" spans="1:11">
      <c r="A438" t="s">
        <v>291</v>
      </c>
      <c r="B438">
        <v>148</v>
      </c>
      <c r="C438">
        <v>1</v>
      </c>
      <c r="D438">
        <v>139.96</v>
      </c>
      <c r="E438">
        <v>13.8</v>
      </c>
      <c r="F438">
        <v>9.8699999999999992</v>
      </c>
      <c r="G438">
        <v>0</v>
      </c>
      <c r="H438">
        <v>15.57</v>
      </c>
      <c r="I438">
        <v>43.61</v>
      </c>
      <c r="J438">
        <v>13.11</v>
      </c>
      <c r="K438">
        <v>3</v>
      </c>
    </row>
    <row r="439" spans="1:11">
      <c r="A439" t="s">
        <v>291</v>
      </c>
      <c r="B439">
        <v>157</v>
      </c>
      <c r="C439">
        <v>10</v>
      </c>
      <c r="D439">
        <v>430.04</v>
      </c>
      <c r="E439">
        <v>5.59</v>
      </c>
      <c r="F439">
        <v>6.33</v>
      </c>
      <c r="G439">
        <v>0</v>
      </c>
      <c r="H439">
        <v>10.35</v>
      </c>
      <c r="I439">
        <v>25.55</v>
      </c>
      <c r="J439">
        <v>0.99</v>
      </c>
      <c r="K439">
        <v>3</v>
      </c>
    </row>
    <row r="440" spans="1:11">
      <c r="A440" t="s">
        <v>289</v>
      </c>
      <c r="B440">
        <v>133</v>
      </c>
      <c r="C440">
        <v>2</v>
      </c>
      <c r="D440">
        <v>66.58</v>
      </c>
      <c r="E440">
        <v>16.05</v>
      </c>
      <c r="F440">
        <v>12.24</v>
      </c>
      <c r="G440">
        <v>1</v>
      </c>
      <c r="H440">
        <v>21.22</v>
      </c>
      <c r="I440">
        <v>49.31</v>
      </c>
      <c r="J440">
        <v>7.1</v>
      </c>
      <c r="K440">
        <v>4</v>
      </c>
    </row>
    <row r="441" spans="1:11">
      <c r="A441" t="s">
        <v>289</v>
      </c>
      <c r="B441">
        <v>136</v>
      </c>
      <c r="C441">
        <v>5</v>
      </c>
      <c r="D441">
        <v>309.35000000000002</v>
      </c>
      <c r="E441">
        <v>6.8</v>
      </c>
      <c r="F441">
        <v>8.44</v>
      </c>
      <c r="G441">
        <v>0</v>
      </c>
      <c r="H441">
        <v>11.33</v>
      </c>
      <c r="I441">
        <v>32.549999999999997</v>
      </c>
      <c r="J441">
        <v>2.88</v>
      </c>
      <c r="K441">
        <v>4</v>
      </c>
    </row>
    <row r="442" spans="1:11">
      <c r="A442" t="s">
        <v>289</v>
      </c>
      <c r="B442">
        <v>138</v>
      </c>
      <c r="C442">
        <v>7</v>
      </c>
      <c r="D442">
        <v>171.58</v>
      </c>
      <c r="E442">
        <v>7.21</v>
      </c>
      <c r="F442">
        <v>9.5399999999999991</v>
      </c>
      <c r="G442">
        <v>0</v>
      </c>
      <c r="H442">
        <v>12.55</v>
      </c>
      <c r="I442">
        <v>31.02</v>
      </c>
      <c r="J442">
        <v>2.4300000000000002</v>
      </c>
      <c r="K442">
        <v>4</v>
      </c>
    </row>
    <row r="443" spans="1:11">
      <c r="A443" t="s">
        <v>290</v>
      </c>
      <c r="B443">
        <v>145</v>
      </c>
      <c r="C443">
        <v>3</v>
      </c>
      <c r="D443">
        <v>51.68</v>
      </c>
      <c r="E443">
        <v>9.51</v>
      </c>
      <c r="F443">
        <v>9.43</v>
      </c>
      <c r="G443">
        <v>0</v>
      </c>
      <c r="H443">
        <v>8.91</v>
      </c>
      <c r="I443">
        <v>25.01</v>
      </c>
      <c r="J443">
        <v>9.14</v>
      </c>
      <c r="K443">
        <v>4</v>
      </c>
    </row>
    <row r="444" spans="1:11">
      <c r="A444" t="s">
        <v>289</v>
      </c>
      <c r="B444">
        <v>132</v>
      </c>
      <c r="C444">
        <v>1</v>
      </c>
      <c r="D444">
        <v>91.35</v>
      </c>
      <c r="E444">
        <v>9.8699999999999992</v>
      </c>
      <c r="F444">
        <v>10.31</v>
      </c>
      <c r="G444">
        <v>1</v>
      </c>
      <c r="H444">
        <v>10.87</v>
      </c>
      <c r="I444">
        <v>31.11</v>
      </c>
      <c r="J444">
        <v>6.65</v>
      </c>
      <c r="K444">
        <v>7</v>
      </c>
    </row>
    <row r="445" spans="1:11">
      <c r="A445" t="s">
        <v>291</v>
      </c>
      <c r="B445">
        <v>155</v>
      </c>
      <c r="C445">
        <v>8</v>
      </c>
      <c r="D445">
        <v>352.79</v>
      </c>
      <c r="E445">
        <v>5.08</v>
      </c>
      <c r="F445">
        <v>5.71</v>
      </c>
      <c r="G445">
        <v>0</v>
      </c>
      <c r="H445">
        <v>12.24</v>
      </c>
      <c r="I445">
        <v>23.38</v>
      </c>
      <c r="J445">
        <v>3.43</v>
      </c>
      <c r="K445">
        <v>7</v>
      </c>
    </row>
    <row r="446" spans="1:11">
      <c r="A446" t="s">
        <v>289</v>
      </c>
      <c r="B446">
        <v>139</v>
      </c>
      <c r="C446">
        <v>8</v>
      </c>
      <c r="D446">
        <v>324.58999999999997</v>
      </c>
      <c r="E446">
        <v>8.6199999999999992</v>
      </c>
      <c r="F446">
        <v>8.1</v>
      </c>
      <c r="G446">
        <v>0</v>
      </c>
      <c r="H446">
        <v>16.89</v>
      </c>
      <c r="I446">
        <v>35.18</v>
      </c>
      <c r="J446">
        <v>13.75</v>
      </c>
      <c r="K446">
        <v>11</v>
      </c>
    </row>
    <row r="447" spans="1:11">
      <c r="A447" t="s">
        <v>290</v>
      </c>
      <c r="B447">
        <v>147</v>
      </c>
      <c r="C447">
        <v>5</v>
      </c>
      <c r="D447">
        <v>360.88</v>
      </c>
      <c r="E447">
        <v>5</v>
      </c>
      <c r="F447">
        <v>5.1100000000000003</v>
      </c>
      <c r="G447">
        <v>0</v>
      </c>
      <c r="H447">
        <v>9.11</v>
      </c>
      <c r="I447">
        <v>18.34</v>
      </c>
      <c r="J447">
        <v>9.33</v>
      </c>
      <c r="K447">
        <v>12</v>
      </c>
    </row>
    <row r="448" spans="1:11">
      <c r="A448" t="s">
        <v>292</v>
      </c>
      <c r="B448">
        <v>161</v>
      </c>
      <c r="C448">
        <v>3</v>
      </c>
      <c r="D448">
        <v>30.19</v>
      </c>
      <c r="E448">
        <v>6.2</v>
      </c>
      <c r="F448">
        <v>5.34</v>
      </c>
      <c r="G448">
        <v>0</v>
      </c>
      <c r="H448">
        <v>0</v>
      </c>
      <c r="I448">
        <v>0</v>
      </c>
      <c r="J448">
        <v>0</v>
      </c>
      <c r="K448">
        <v>0</v>
      </c>
    </row>
    <row r="449" spans="1:11">
      <c r="A449" t="s">
        <v>292</v>
      </c>
      <c r="B449">
        <v>162</v>
      </c>
      <c r="C449">
        <v>4</v>
      </c>
      <c r="D449">
        <v>52.53</v>
      </c>
      <c r="E449">
        <v>4.7</v>
      </c>
      <c r="F449">
        <v>4.9800000000000004</v>
      </c>
      <c r="G449">
        <v>0</v>
      </c>
      <c r="H449">
        <v>0</v>
      </c>
      <c r="I449">
        <v>0</v>
      </c>
      <c r="J449">
        <v>0</v>
      </c>
      <c r="K449">
        <v>0</v>
      </c>
    </row>
    <row r="450" spans="1:11">
      <c r="A450" t="s">
        <v>292</v>
      </c>
      <c r="B450">
        <v>163</v>
      </c>
      <c r="C450">
        <v>5</v>
      </c>
      <c r="D450">
        <v>48.95</v>
      </c>
      <c r="E450">
        <v>4.9400000000000004</v>
      </c>
      <c r="F450">
        <v>5.21</v>
      </c>
      <c r="G450">
        <v>0</v>
      </c>
      <c r="H450">
        <v>0</v>
      </c>
      <c r="I450">
        <v>0</v>
      </c>
      <c r="J450">
        <v>0</v>
      </c>
      <c r="K450">
        <v>0</v>
      </c>
    </row>
    <row r="451" spans="1:11">
      <c r="A451" t="s">
        <v>292</v>
      </c>
      <c r="B451">
        <v>165</v>
      </c>
      <c r="C451">
        <v>7</v>
      </c>
      <c r="D451">
        <v>530.33000000000004</v>
      </c>
      <c r="E451">
        <v>4.37</v>
      </c>
      <c r="F451">
        <v>4.68</v>
      </c>
      <c r="G451">
        <v>0</v>
      </c>
      <c r="H451">
        <v>0</v>
      </c>
      <c r="I451">
        <v>0</v>
      </c>
      <c r="J451">
        <v>0</v>
      </c>
      <c r="K451">
        <v>0</v>
      </c>
    </row>
    <row r="452" spans="1:11">
      <c r="A452" t="s">
        <v>293</v>
      </c>
      <c r="B452">
        <v>170</v>
      </c>
      <c r="C452">
        <v>1</v>
      </c>
      <c r="D452">
        <v>178.88</v>
      </c>
      <c r="E452">
        <v>5.56</v>
      </c>
      <c r="F452">
        <v>6.75</v>
      </c>
      <c r="G452">
        <v>0</v>
      </c>
      <c r="H452">
        <v>0</v>
      </c>
      <c r="I452">
        <v>0</v>
      </c>
      <c r="J452">
        <v>0</v>
      </c>
      <c r="K452">
        <v>0</v>
      </c>
    </row>
    <row r="453" spans="1:11">
      <c r="A453" t="s">
        <v>293</v>
      </c>
      <c r="B453">
        <v>173</v>
      </c>
      <c r="C453">
        <v>4</v>
      </c>
      <c r="D453">
        <v>61.36</v>
      </c>
      <c r="E453">
        <v>5.09</v>
      </c>
      <c r="F453">
        <v>6.5</v>
      </c>
      <c r="G453">
        <v>0</v>
      </c>
      <c r="H453">
        <v>0</v>
      </c>
      <c r="I453">
        <v>0</v>
      </c>
      <c r="J453">
        <v>0</v>
      </c>
      <c r="K453">
        <v>0</v>
      </c>
    </row>
    <row r="454" spans="1:11">
      <c r="A454" t="s">
        <v>293</v>
      </c>
      <c r="B454">
        <v>174</v>
      </c>
      <c r="C454">
        <v>5</v>
      </c>
      <c r="D454">
        <v>260.85000000000002</v>
      </c>
      <c r="E454">
        <v>5.72</v>
      </c>
      <c r="F454">
        <v>7.61</v>
      </c>
      <c r="G454">
        <v>0</v>
      </c>
      <c r="H454">
        <v>0</v>
      </c>
      <c r="I454">
        <v>0</v>
      </c>
      <c r="J454">
        <v>0</v>
      </c>
      <c r="K454">
        <v>0</v>
      </c>
    </row>
    <row r="455" spans="1:11">
      <c r="A455" t="s">
        <v>294</v>
      </c>
      <c r="B455">
        <v>178</v>
      </c>
      <c r="C455">
        <v>3</v>
      </c>
      <c r="D455">
        <v>29.99</v>
      </c>
      <c r="E455">
        <v>3.89</v>
      </c>
      <c r="F455">
        <v>3.64</v>
      </c>
      <c r="G455">
        <v>0</v>
      </c>
      <c r="H455">
        <v>0</v>
      </c>
      <c r="I455">
        <v>0</v>
      </c>
      <c r="J455">
        <v>0</v>
      </c>
      <c r="K455">
        <v>0</v>
      </c>
    </row>
    <row r="456" spans="1:11">
      <c r="A456" t="s">
        <v>294</v>
      </c>
      <c r="B456">
        <v>181</v>
      </c>
      <c r="C456">
        <v>6</v>
      </c>
      <c r="D456">
        <v>47.76</v>
      </c>
      <c r="E456">
        <v>5.09</v>
      </c>
      <c r="F456">
        <v>6.59</v>
      </c>
      <c r="G456">
        <v>0</v>
      </c>
      <c r="H456">
        <v>0</v>
      </c>
      <c r="I456">
        <v>0</v>
      </c>
      <c r="J456">
        <v>0</v>
      </c>
      <c r="K456">
        <v>0</v>
      </c>
    </row>
    <row r="457" spans="1:11">
      <c r="A457" t="s">
        <v>294</v>
      </c>
      <c r="B457">
        <v>183</v>
      </c>
      <c r="C457">
        <v>8</v>
      </c>
      <c r="D457">
        <v>32.020000000000003</v>
      </c>
      <c r="E457">
        <v>3.35</v>
      </c>
      <c r="F457">
        <v>2.87</v>
      </c>
      <c r="G457">
        <v>0</v>
      </c>
      <c r="H457">
        <v>0</v>
      </c>
      <c r="I457">
        <v>0</v>
      </c>
      <c r="J457">
        <v>0</v>
      </c>
      <c r="K457">
        <v>0</v>
      </c>
    </row>
    <row r="458" spans="1:11">
      <c r="A458" t="s">
        <v>294</v>
      </c>
      <c r="B458">
        <v>184</v>
      </c>
      <c r="C458">
        <v>9</v>
      </c>
      <c r="D458">
        <v>50.89</v>
      </c>
      <c r="E458">
        <v>6.08</v>
      </c>
      <c r="F458">
        <v>5.32</v>
      </c>
      <c r="G458">
        <v>0</v>
      </c>
      <c r="H458">
        <v>0</v>
      </c>
      <c r="I458">
        <v>0</v>
      </c>
      <c r="J458">
        <v>0</v>
      </c>
      <c r="K458">
        <v>0</v>
      </c>
    </row>
    <row r="459" spans="1:11">
      <c r="A459" t="s">
        <v>295</v>
      </c>
      <c r="B459">
        <v>186</v>
      </c>
      <c r="C459">
        <v>2</v>
      </c>
      <c r="D459">
        <v>40.159999999999997</v>
      </c>
      <c r="E459">
        <v>5.05</v>
      </c>
      <c r="F459">
        <v>5.35</v>
      </c>
      <c r="G459">
        <v>0</v>
      </c>
      <c r="H459">
        <v>0</v>
      </c>
      <c r="I459">
        <v>0</v>
      </c>
      <c r="J459">
        <v>0</v>
      </c>
      <c r="K459">
        <v>0</v>
      </c>
    </row>
    <row r="460" spans="1:11">
      <c r="A460" t="s">
        <v>292</v>
      </c>
      <c r="B460">
        <v>159</v>
      </c>
      <c r="C460">
        <v>1</v>
      </c>
      <c r="D460">
        <v>254.14</v>
      </c>
      <c r="E460">
        <v>4.88</v>
      </c>
      <c r="F460">
        <v>5.28</v>
      </c>
      <c r="G460">
        <v>0</v>
      </c>
      <c r="H460">
        <v>13.85</v>
      </c>
      <c r="I460">
        <v>24.07</v>
      </c>
      <c r="J460">
        <v>0.74</v>
      </c>
      <c r="K460">
        <v>1</v>
      </c>
    </row>
    <row r="461" spans="1:11">
      <c r="A461" t="s">
        <v>292</v>
      </c>
      <c r="B461">
        <v>164</v>
      </c>
      <c r="C461">
        <v>6</v>
      </c>
      <c r="D461">
        <v>246</v>
      </c>
      <c r="E461">
        <v>5.2</v>
      </c>
      <c r="F461">
        <v>5.61</v>
      </c>
      <c r="G461">
        <v>0</v>
      </c>
      <c r="H461">
        <v>12.71</v>
      </c>
      <c r="I461">
        <v>24.43</v>
      </c>
      <c r="J461">
        <v>0.35</v>
      </c>
      <c r="K461">
        <v>1</v>
      </c>
    </row>
    <row r="462" spans="1:11">
      <c r="A462" t="s">
        <v>294</v>
      </c>
      <c r="B462">
        <v>177</v>
      </c>
      <c r="C462">
        <v>2</v>
      </c>
      <c r="D462">
        <v>420.01</v>
      </c>
      <c r="E462">
        <v>4.9800000000000004</v>
      </c>
      <c r="F462">
        <v>5.69</v>
      </c>
      <c r="G462">
        <v>0</v>
      </c>
      <c r="H462">
        <v>7.16</v>
      </c>
      <c r="I462">
        <v>20</v>
      </c>
      <c r="J462">
        <v>0.3</v>
      </c>
      <c r="K462">
        <v>1</v>
      </c>
    </row>
    <row r="463" spans="1:11">
      <c r="A463" t="s">
        <v>295</v>
      </c>
      <c r="B463">
        <v>187</v>
      </c>
      <c r="C463">
        <v>3</v>
      </c>
      <c r="D463">
        <v>40.21</v>
      </c>
      <c r="E463">
        <v>5.15</v>
      </c>
      <c r="F463">
        <v>6.15</v>
      </c>
      <c r="G463">
        <v>0</v>
      </c>
      <c r="H463">
        <v>7.45</v>
      </c>
      <c r="I463">
        <v>21.33</v>
      </c>
      <c r="J463">
        <v>0.3</v>
      </c>
      <c r="K463">
        <v>1</v>
      </c>
    </row>
    <row r="464" spans="1:11">
      <c r="A464" t="s">
        <v>295</v>
      </c>
      <c r="B464">
        <v>189</v>
      </c>
      <c r="C464">
        <v>5</v>
      </c>
      <c r="D464">
        <v>381.54</v>
      </c>
      <c r="E464">
        <v>6.01</v>
      </c>
      <c r="F464">
        <v>7.52</v>
      </c>
      <c r="G464">
        <v>0</v>
      </c>
      <c r="H464">
        <v>12.3</v>
      </c>
      <c r="I464">
        <v>38.18</v>
      </c>
      <c r="J464">
        <v>0.55000000000000004</v>
      </c>
      <c r="K464">
        <v>1</v>
      </c>
    </row>
    <row r="465" spans="1:11">
      <c r="A465" t="s">
        <v>295</v>
      </c>
      <c r="B465">
        <v>188</v>
      </c>
      <c r="C465">
        <v>4</v>
      </c>
      <c r="D465">
        <v>101.18</v>
      </c>
      <c r="E465">
        <v>11.47</v>
      </c>
      <c r="F465">
        <v>9.34</v>
      </c>
      <c r="G465">
        <v>0</v>
      </c>
      <c r="H465">
        <v>22.62</v>
      </c>
      <c r="I465">
        <v>54.11</v>
      </c>
      <c r="J465">
        <v>3.72</v>
      </c>
      <c r="K465">
        <v>2</v>
      </c>
    </row>
    <row r="466" spans="1:11">
      <c r="A466" t="s">
        <v>295</v>
      </c>
      <c r="B466">
        <v>194</v>
      </c>
      <c r="C466">
        <v>10</v>
      </c>
      <c r="D466">
        <v>168.75</v>
      </c>
      <c r="E466">
        <v>6.47</v>
      </c>
      <c r="F466">
        <v>9.18</v>
      </c>
      <c r="G466">
        <v>0</v>
      </c>
      <c r="H466">
        <v>11.25</v>
      </c>
      <c r="I466">
        <v>28.54</v>
      </c>
      <c r="J466">
        <v>1.29</v>
      </c>
      <c r="K466">
        <v>2</v>
      </c>
    </row>
    <row r="467" spans="1:11">
      <c r="A467" t="s">
        <v>292</v>
      </c>
      <c r="B467">
        <v>167</v>
      </c>
      <c r="C467">
        <v>9</v>
      </c>
      <c r="D467">
        <v>217.75</v>
      </c>
      <c r="E467">
        <v>5.55</v>
      </c>
      <c r="F467">
        <v>6.89</v>
      </c>
      <c r="G467">
        <v>0</v>
      </c>
      <c r="H467">
        <v>8.61</v>
      </c>
      <c r="I467">
        <v>22.69</v>
      </c>
      <c r="J467">
        <v>1.74</v>
      </c>
      <c r="K467">
        <v>3</v>
      </c>
    </row>
    <row r="468" spans="1:11">
      <c r="A468" t="s">
        <v>294</v>
      </c>
      <c r="B468">
        <v>180</v>
      </c>
      <c r="C468">
        <v>5</v>
      </c>
      <c r="D468">
        <v>227.38</v>
      </c>
      <c r="E468">
        <v>7.84</v>
      </c>
      <c r="F468">
        <v>8.6999999999999993</v>
      </c>
      <c r="G468">
        <v>0</v>
      </c>
      <c r="H468">
        <v>25.46</v>
      </c>
      <c r="I468">
        <v>45.42</v>
      </c>
      <c r="J468">
        <v>2.63</v>
      </c>
      <c r="K468">
        <v>3</v>
      </c>
    </row>
    <row r="469" spans="1:11">
      <c r="A469" t="s">
        <v>295</v>
      </c>
      <c r="B469">
        <v>185</v>
      </c>
      <c r="C469">
        <v>1</v>
      </c>
      <c r="D469">
        <v>176.55</v>
      </c>
      <c r="E469">
        <v>7.45</v>
      </c>
      <c r="F469">
        <v>9.3000000000000007</v>
      </c>
      <c r="G469">
        <v>0</v>
      </c>
      <c r="H469">
        <v>20.25</v>
      </c>
      <c r="I469">
        <v>32.25</v>
      </c>
      <c r="J469">
        <v>1.19</v>
      </c>
      <c r="K469">
        <v>3</v>
      </c>
    </row>
    <row r="470" spans="1:11">
      <c r="A470" t="s">
        <v>292</v>
      </c>
      <c r="B470">
        <v>168</v>
      </c>
      <c r="C470">
        <v>10</v>
      </c>
      <c r="D470">
        <v>53.72</v>
      </c>
      <c r="E470">
        <v>12.42</v>
      </c>
      <c r="F470">
        <v>17.989999999999998</v>
      </c>
      <c r="G470">
        <v>1</v>
      </c>
      <c r="H470">
        <v>13.97</v>
      </c>
      <c r="I470">
        <v>37.869999999999997</v>
      </c>
      <c r="J470">
        <v>6.31</v>
      </c>
      <c r="K470">
        <v>4</v>
      </c>
    </row>
    <row r="471" spans="1:11">
      <c r="A471" t="s">
        <v>293</v>
      </c>
      <c r="B471">
        <v>171</v>
      </c>
      <c r="C471">
        <v>2</v>
      </c>
      <c r="D471">
        <v>260.8</v>
      </c>
      <c r="E471">
        <v>7.4</v>
      </c>
      <c r="F471">
        <v>8.65</v>
      </c>
      <c r="G471">
        <v>0</v>
      </c>
      <c r="H471">
        <v>12.62</v>
      </c>
      <c r="I471">
        <v>31.06</v>
      </c>
      <c r="J471">
        <v>5.16</v>
      </c>
      <c r="K471">
        <v>5</v>
      </c>
    </row>
    <row r="472" spans="1:11">
      <c r="A472" t="s">
        <v>293</v>
      </c>
      <c r="B472">
        <v>175</v>
      </c>
      <c r="C472">
        <v>6</v>
      </c>
      <c r="D472">
        <v>122.33</v>
      </c>
      <c r="E472">
        <v>20.11</v>
      </c>
      <c r="F472">
        <v>15.56</v>
      </c>
      <c r="G472">
        <v>1</v>
      </c>
      <c r="H472">
        <v>25.96</v>
      </c>
      <c r="I472">
        <v>59.41</v>
      </c>
      <c r="J472">
        <v>14.35</v>
      </c>
      <c r="K472">
        <v>5</v>
      </c>
    </row>
    <row r="473" spans="1:11">
      <c r="A473" t="s">
        <v>295</v>
      </c>
      <c r="B473">
        <v>193</v>
      </c>
      <c r="C473">
        <v>9</v>
      </c>
      <c r="D473">
        <v>147.5</v>
      </c>
      <c r="E473">
        <v>9.02</v>
      </c>
      <c r="F473">
        <v>10.16</v>
      </c>
      <c r="G473">
        <v>1</v>
      </c>
      <c r="H473">
        <v>15.07</v>
      </c>
      <c r="I473">
        <v>34.24</v>
      </c>
      <c r="J473">
        <v>5.21</v>
      </c>
      <c r="K473">
        <v>5</v>
      </c>
    </row>
    <row r="474" spans="1:11">
      <c r="A474" t="s">
        <v>292</v>
      </c>
      <c r="B474">
        <v>166</v>
      </c>
      <c r="C474">
        <v>8</v>
      </c>
      <c r="D474">
        <v>108.13</v>
      </c>
      <c r="E474">
        <v>10.69</v>
      </c>
      <c r="F474">
        <v>9.6300000000000008</v>
      </c>
      <c r="G474">
        <v>0</v>
      </c>
      <c r="H474">
        <v>16.87</v>
      </c>
      <c r="I474">
        <v>36.630000000000003</v>
      </c>
      <c r="J474">
        <v>7.4</v>
      </c>
      <c r="K474">
        <v>6</v>
      </c>
    </row>
    <row r="475" spans="1:11">
      <c r="A475" t="s">
        <v>295</v>
      </c>
      <c r="B475">
        <v>192</v>
      </c>
      <c r="C475">
        <v>8</v>
      </c>
      <c r="D475">
        <v>157.72999999999999</v>
      </c>
      <c r="E475">
        <v>8.8800000000000008</v>
      </c>
      <c r="F475">
        <v>11.82</v>
      </c>
      <c r="G475">
        <v>1</v>
      </c>
      <c r="H475">
        <v>16.66</v>
      </c>
      <c r="I475">
        <v>37.24</v>
      </c>
      <c r="J475">
        <v>4.67</v>
      </c>
      <c r="K475">
        <v>6</v>
      </c>
    </row>
    <row r="476" spans="1:11">
      <c r="A476" t="s">
        <v>295</v>
      </c>
      <c r="B476">
        <v>191</v>
      </c>
      <c r="C476">
        <v>7</v>
      </c>
      <c r="D476">
        <v>234.98</v>
      </c>
      <c r="E476">
        <v>8.49</v>
      </c>
      <c r="F476">
        <v>12.14</v>
      </c>
      <c r="G476">
        <v>1</v>
      </c>
      <c r="H476">
        <v>14.97</v>
      </c>
      <c r="I476">
        <v>33.19</v>
      </c>
      <c r="J476">
        <v>3.87</v>
      </c>
      <c r="K476">
        <v>7</v>
      </c>
    </row>
    <row r="477" spans="1:11">
      <c r="A477" t="s">
        <v>293</v>
      </c>
      <c r="B477">
        <v>172</v>
      </c>
      <c r="C477">
        <v>3</v>
      </c>
      <c r="D477">
        <v>455.11</v>
      </c>
      <c r="E477">
        <v>13.96</v>
      </c>
      <c r="F477">
        <v>14.74</v>
      </c>
      <c r="G477">
        <v>1</v>
      </c>
      <c r="H477">
        <v>29.01</v>
      </c>
      <c r="I477">
        <v>62.09</v>
      </c>
      <c r="J477">
        <v>15.94</v>
      </c>
      <c r="K477">
        <v>8</v>
      </c>
    </row>
    <row r="478" spans="1:11">
      <c r="A478" t="s">
        <v>294</v>
      </c>
      <c r="B478">
        <v>179</v>
      </c>
      <c r="C478">
        <v>4</v>
      </c>
      <c r="D478">
        <v>350.76</v>
      </c>
      <c r="E478">
        <v>7.63</v>
      </c>
      <c r="F478">
        <v>9.4600000000000009</v>
      </c>
      <c r="G478">
        <v>0</v>
      </c>
      <c r="H478">
        <v>17.02</v>
      </c>
      <c r="I478">
        <v>35.78</v>
      </c>
      <c r="J478">
        <v>6.85</v>
      </c>
      <c r="K478">
        <v>8</v>
      </c>
    </row>
    <row r="479" spans="1:11">
      <c r="A479" t="s">
        <v>292</v>
      </c>
      <c r="B479">
        <v>160</v>
      </c>
      <c r="C479">
        <v>2</v>
      </c>
      <c r="D479">
        <v>477.06</v>
      </c>
      <c r="E479">
        <v>5.26</v>
      </c>
      <c r="F479">
        <v>5.0599999999999996</v>
      </c>
      <c r="G479">
        <v>0</v>
      </c>
      <c r="H479">
        <v>11.3</v>
      </c>
      <c r="I479">
        <v>23.54</v>
      </c>
      <c r="J479">
        <v>5.81</v>
      </c>
      <c r="K479">
        <v>9</v>
      </c>
    </row>
    <row r="480" spans="1:11">
      <c r="A480" t="s">
        <v>294</v>
      </c>
      <c r="B480">
        <v>182</v>
      </c>
      <c r="C480">
        <v>7</v>
      </c>
      <c r="D480">
        <v>99.59</v>
      </c>
      <c r="E480">
        <v>10.35</v>
      </c>
      <c r="F480">
        <v>13.93</v>
      </c>
      <c r="G480">
        <v>1</v>
      </c>
      <c r="H480">
        <v>12.83</v>
      </c>
      <c r="I480">
        <v>32.56</v>
      </c>
      <c r="J480">
        <v>5.81</v>
      </c>
      <c r="K480">
        <v>10</v>
      </c>
    </row>
    <row r="481" spans="1:11">
      <c r="A481" t="s">
        <v>294</v>
      </c>
      <c r="B481">
        <v>176</v>
      </c>
      <c r="C481">
        <v>1</v>
      </c>
      <c r="D481">
        <v>464.5</v>
      </c>
      <c r="E481">
        <v>7.76</v>
      </c>
      <c r="F481">
        <v>8.1</v>
      </c>
      <c r="G481">
        <v>0</v>
      </c>
      <c r="H481">
        <v>13.41</v>
      </c>
      <c r="I481">
        <v>32.71</v>
      </c>
      <c r="J481">
        <v>7.74</v>
      </c>
      <c r="K481">
        <v>11</v>
      </c>
    </row>
    <row r="482" spans="1:11">
      <c r="A482" t="s">
        <v>292</v>
      </c>
      <c r="B482">
        <v>169</v>
      </c>
      <c r="C482">
        <v>11</v>
      </c>
      <c r="D482">
        <v>187.27</v>
      </c>
      <c r="E482">
        <v>12.3</v>
      </c>
      <c r="F482">
        <v>13.96</v>
      </c>
      <c r="G482">
        <v>1</v>
      </c>
      <c r="H482">
        <v>19.95</v>
      </c>
      <c r="I482">
        <v>40.15</v>
      </c>
      <c r="J482">
        <v>15.29</v>
      </c>
      <c r="K482">
        <v>14</v>
      </c>
    </row>
    <row r="483" spans="1:11">
      <c r="A483" t="s">
        <v>295</v>
      </c>
      <c r="B483">
        <v>190</v>
      </c>
      <c r="C483">
        <v>6</v>
      </c>
      <c r="D483">
        <v>232.94</v>
      </c>
      <c r="E483">
        <v>11.17</v>
      </c>
      <c r="F483">
        <v>17.95</v>
      </c>
      <c r="G483">
        <v>1</v>
      </c>
      <c r="H483">
        <v>13.58</v>
      </c>
      <c r="I483">
        <v>37.1</v>
      </c>
      <c r="J483">
        <v>14.94</v>
      </c>
      <c r="K483">
        <v>19</v>
      </c>
    </row>
    <row r="484" spans="1:11">
      <c r="A484" t="s">
        <v>296</v>
      </c>
      <c r="B484">
        <v>198</v>
      </c>
      <c r="C484">
        <v>4</v>
      </c>
      <c r="D484">
        <v>43.94</v>
      </c>
      <c r="E484">
        <v>5.95</v>
      </c>
      <c r="F484">
        <v>8.16</v>
      </c>
      <c r="G484">
        <v>0</v>
      </c>
      <c r="H484">
        <v>0</v>
      </c>
      <c r="I484">
        <v>0</v>
      </c>
      <c r="J484">
        <v>0</v>
      </c>
      <c r="K484">
        <v>0</v>
      </c>
    </row>
    <row r="485" spans="1:11">
      <c r="A485" t="s">
        <v>296</v>
      </c>
      <c r="B485">
        <v>203</v>
      </c>
      <c r="C485">
        <v>9</v>
      </c>
      <c r="D485">
        <v>201.07</v>
      </c>
      <c r="E485">
        <v>5.07</v>
      </c>
      <c r="F485">
        <v>6.38</v>
      </c>
      <c r="G485">
        <v>0</v>
      </c>
      <c r="H485">
        <v>0</v>
      </c>
      <c r="I485">
        <v>0</v>
      </c>
      <c r="J485">
        <v>0</v>
      </c>
      <c r="K485">
        <v>0</v>
      </c>
    </row>
    <row r="486" spans="1:11">
      <c r="A486" t="s">
        <v>297</v>
      </c>
      <c r="B486">
        <v>208</v>
      </c>
      <c r="C486">
        <v>5</v>
      </c>
      <c r="D486">
        <v>102.77</v>
      </c>
      <c r="E486">
        <v>4.1399999999999997</v>
      </c>
      <c r="F486">
        <v>4.05</v>
      </c>
      <c r="G486">
        <v>0</v>
      </c>
      <c r="H486">
        <v>0</v>
      </c>
      <c r="I486">
        <v>0</v>
      </c>
      <c r="J486">
        <v>0</v>
      </c>
      <c r="K486">
        <v>0</v>
      </c>
    </row>
    <row r="487" spans="1:11">
      <c r="A487" t="s">
        <v>297</v>
      </c>
      <c r="B487">
        <v>210</v>
      </c>
      <c r="C487">
        <v>7</v>
      </c>
      <c r="D487">
        <v>171.33</v>
      </c>
      <c r="E487">
        <v>6.17</v>
      </c>
      <c r="F487">
        <v>8.57</v>
      </c>
      <c r="G487">
        <v>0</v>
      </c>
      <c r="H487">
        <v>0</v>
      </c>
      <c r="I487">
        <v>0</v>
      </c>
      <c r="J487">
        <v>0</v>
      </c>
      <c r="K487">
        <v>0</v>
      </c>
    </row>
    <row r="488" spans="1:11">
      <c r="A488" t="s">
        <v>298</v>
      </c>
      <c r="B488">
        <v>216</v>
      </c>
      <c r="C488">
        <v>3</v>
      </c>
      <c r="D488">
        <v>156.63999999999999</v>
      </c>
      <c r="E488">
        <v>5.33</v>
      </c>
      <c r="F488">
        <v>5.78</v>
      </c>
      <c r="G488">
        <v>0</v>
      </c>
      <c r="H488">
        <v>0</v>
      </c>
      <c r="I488">
        <v>0</v>
      </c>
      <c r="J488">
        <v>0</v>
      </c>
      <c r="K488">
        <v>0</v>
      </c>
    </row>
    <row r="489" spans="1:11">
      <c r="A489" t="s">
        <v>298</v>
      </c>
      <c r="B489">
        <v>217</v>
      </c>
      <c r="C489">
        <v>4</v>
      </c>
      <c r="D489">
        <v>103.81</v>
      </c>
      <c r="E489">
        <v>5.99</v>
      </c>
      <c r="F489">
        <v>7.82</v>
      </c>
      <c r="G489">
        <v>0</v>
      </c>
      <c r="H489">
        <v>0</v>
      </c>
      <c r="I489">
        <v>0</v>
      </c>
      <c r="J489">
        <v>0</v>
      </c>
      <c r="K489">
        <v>0</v>
      </c>
    </row>
    <row r="490" spans="1:11">
      <c r="A490" t="s">
        <v>298</v>
      </c>
      <c r="B490">
        <v>218</v>
      </c>
      <c r="C490">
        <v>5</v>
      </c>
      <c r="D490">
        <v>92.84</v>
      </c>
      <c r="E490">
        <v>5.83</v>
      </c>
      <c r="F490">
        <v>7.77</v>
      </c>
      <c r="G490">
        <v>0</v>
      </c>
      <c r="H490">
        <v>0</v>
      </c>
      <c r="I490">
        <v>0</v>
      </c>
      <c r="J490">
        <v>0</v>
      </c>
      <c r="K490">
        <v>0</v>
      </c>
    </row>
    <row r="491" spans="1:11">
      <c r="A491" t="s">
        <v>298</v>
      </c>
      <c r="B491">
        <v>224</v>
      </c>
      <c r="C491">
        <v>11</v>
      </c>
      <c r="D491">
        <v>25.02</v>
      </c>
      <c r="E491">
        <v>5.08</v>
      </c>
      <c r="F491">
        <v>6</v>
      </c>
      <c r="G491">
        <v>0</v>
      </c>
      <c r="H491">
        <v>0</v>
      </c>
      <c r="I491">
        <v>0</v>
      </c>
      <c r="J491">
        <v>0</v>
      </c>
      <c r="K491">
        <v>0</v>
      </c>
    </row>
    <row r="492" spans="1:11">
      <c r="A492" t="s">
        <v>298</v>
      </c>
      <c r="B492">
        <v>225</v>
      </c>
      <c r="C492">
        <v>12</v>
      </c>
      <c r="D492">
        <v>330.15</v>
      </c>
      <c r="E492">
        <v>6.66</v>
      </c>
      <c r="F492">
        <v>9.99</v>
      </c>
      <c r="G492">
        <v>0</v>
      </c>
      <c r="H492">
        <v>0</v>
      </c>
      <c r="I492">
        <v>0</v>
      </c>
      <c r="J492">
        <v>0</v>
      </c>
      <c r="K492">
        <v>0</v>
      </c>
    </row>
    <row r="493" spans="1:11">
      <c r="A493" t="s">
        <v>296</v>
      </c>
      <c r="B493">
        <v>195</v>
      </c>
      <c r="C493">
        <v>1</v>
      </c>
      <c r="D493">
        <v>134.1</v>
      </c>
      <c r="E493">
        <v>6.25</v>
      </c>
      <c r="F493">
        <v>7.53</v>
      </c>
      <c r="G493">
        <v>0</v>
      </c>
      <c r="H493">
        <v>17.45</v>
      </c>
      <c r="I493">
        <v>33.85</v>
      </c>
      <c r="J493">
        <v>0.99</v>
      </c>
      <c r="K493">
        <v>1</v>
      </c>
    </row>
    <row r="494" spans="1:11">
      <c r="A494" t="s">
        <v>296</v>
      </c>
      <c r="B494">
        <v>196</v>
      </c>
      <c r="C494">
        <v>2</v>
      </c>
      <c r="D494">
        <v>400.06</v>
      </c>
      <c r="E494">
        <v>6.28</v>
      </c>
      <c r="F494">
        <v>8.27</v>
      </c>
      <c r="G494">
        <v>0</v>
      </c>
      <c r="H494">
        <v>6.12</v>
      </c>
      <c r="I494">
        <v>21.86</v>
      </c>
      <c r="J494">
        <v>0.35</v>
      </c>
      <c r="K494">
        <v>1</v>
      </c>
    </row>
    <row r="495" spans="1:11">
      <c r="A495" t="s">
        <v>296</v>
      </c>
      <c r="B495">
        <v>200</v>
      </c>
      <c r="C495">
        <v>6</v>
      </c>
      <c r="D495">
        <v>196.8</v>
      </c>
      <c r="E495">
        <v>6.03</v>
      </c>
      <c r="F495">
        <v>8.11</v>
      </c>
      <c r="G495">
        <v>0</v>
      </c>
      <c r="H495">
        <v>5.63</v>
      </c>
      <c r="I495">
        <v>24.62</v>
      </c>
      <c r="J495">
        <v>0.4</v>
      </c>
      <c r="K495">
        <v>1</v>
      </c>
    </row>
    <row r="496" spans="1:11">
      <c r="A496" t="s">
        <v>297</v>
      </c>
      <c r="B496">
        <v>211</v>
      </c>
      <c r="C496">
        <v>8</v>
      </c>
      <c r="D496">
        <v>83.8</v>
      </c>
      <c r="E496">
        <v>7.61</v>
      </c>
      <c r="F496">
        <v>9.9600000000000009</v>
      </c>
      <c r="G496">
        <v>0</v>
      </c>
      <c r="H496">
        <v>5.72</v>
      </c>
      <c r="I496">
        <v>35.5</v>
      </c>
      <c r="J496">
        <v>0.3</v>
      </c>
      <c r="K496">
        <v>1</v>
      </c>
    </row>
    <row r="497" spans="1:11">
      <c r="A497" t="s">
        <v>298</v>
      </c>
      <c r="B497">
        <v>219</v>
      </c>
      <c r="C497">
        <v>6</v>
      </c>
      <c r="D497">
        <v>113.15</v>
      </c>
      <c r="E497">
        <v>5.97</v>
      </c>
      <c r="F497">
        <v>7.67</v>
      </c>
      <c r="G497">
        <v>0</v>
      </c>
      <c r="H497">
        <v>15.52</v>
      </c>
      <c r="I497">
        <v>26.76</v>
      </c>
      <c r="J497">
        <v>0.84</v>
      </c>
      <c r="K497">
        <v>1</v>
      </c>
    </row>
    <row r="498" spans="1:11">
      <c r="A498" t="s">
        <v>295</v>
      </c>
      <c r="B498">
        <v>194</v>
      </c>
      <c r="C498">
        <v>10</v>
      </c>
      <c r="D498">
        <v>168.75</v>
      </c>
      <c r="E498">
        <v>6.47</v>
      </c>
      <c r="F498">
        <v>9.18</v>
      </c>
      <c r="G498">
        <v>0</v>
      </c>
      <c r="H498">
        <v>11.25</v>
      </c>
      <c r="I498">
        <v>28.54</v>
      </c>
      <c r="J498">
        <v>1.29</v>
      </c>
      <c r="K498">
        <v>2</v>
      </c>
    </row>
    <row r="499" spans="1:11">
      <c r="A499" t="s">
        <v>297</v>
      </c>
      <c r="B499">
        <v>204</v>
      </c>
      <c r="C499">
        <v>1</v>
      </c>
      <c r="D499">
        <v>61.36</v>
      </c>
      <c r="E499">
        <v>5.14</v>
      </c>
      <c r="F499">
        <v>4.66</v>
      </c>
      <c r="G499">
        <v>0</v>
      </c>
      <c r="H499">
        <v>11.52</v>
      </c>
      <c r="I499">
        <v>22.77</v>
      </c>
      <c r="J499">
        <v>0.65</v>
      </c>
      <c r="K499">
        <v>2</v>
      </c>
    </row>
    <row r="500" spans="1:11">
      <c r="A500" t="s">
        <v>297</v>
      </c>
      <c r="B500">
        <v>212</v>
      </c>
      <c r="C500">
        <v>9</v>
      </c>
      <c r="D500">
        <v>67.569999999999993</v>
      </c>
      <c r="E500">
        <v>10.15</v>
      </c>
      <c r="F500">
        <v>17.13</v>
      </c>
      <c r="G500">
        <v>1</v>
      </c>
      <c r="H500">
        <v>10.56</v>
      </c>
      <c r="I500">
        <v>33.58</v>
      </c>
      <c r="J500">
        <v>0.94</v>
      </c>
      <c r="K500">
        <v>3</v>
      </c>
    </row>
    <row r="501" spans="1:11">
      <c r="A501" t="s">
        <v>297</v>
      </c>
      <c r="B501">
        <v>213</v>
      </c>
      <c r="C501">
        <v>10</v>
      </c>
      <c r="D501">
        <v>67.97</v>
      </c>
      <c r="E501">
        <v>9.86</v>
      </c>
      <c r="F501">
        <v>11.89</v>
      </c>
      <c r="G501">
        <v>1</v>
      </c>
      <c r="H501">
        <v>13.46</v>
      </c>
      <c r="I501">
        <v>36.880000000000003</v>
      </c>
      <c r="J501">
        <v>2.4300000000000002</v>
      </c>
      <c r="K501">
        <v>3</v>
      </c>
    </row>
    <row r="502" spans="1:11">
      <c r="A502" t="s">
        <v>298</v>
      </c>
      <c r="B502">
        <v>221</v>
      </c>
      <c r="C502">
        <v>8</v>
      </c>
      <c r="D502">
        <v>56.75</v>
      </c>
      <c r="E502">
        <v>12.47</v>
      </c>
      <c r="F502">
        <v>10.68</v>
      </c>
      <c r="G502">
        <v>1</v>
      </c>
      <c r="H502">
        <v>18.440000000000001</v>
      </c>
      <c r="I502">
        <v>41.33</v>
      </c>
      <c r="J502">
        <v>4.7699999999999996</v>
      </c>
      <c r="K502">
        <v>3</v>
      </c>
    </row>
    <row r="503" spans="1:11">
      <c r="A503" t="s">
        <v>297</v>
      </c>
      <c r="B503">
        <v>209</v>
      </c>
      <c r="C503">
        <v>6</v>
      </c>
      <c r="D503">
        <v>199.18</v>
      </c>
      <c r="E503">
        <v>8.07</v>
      </c>
      <c r="F503">
        <v>11.77</v>
      </c>
      <c r="G503">
        <v>1</v>
      </c>
      <c r="H503">
        <v>17.899999999999999</v>
      </c>
      <c r="I503">
        <v>36.28</v>
      </c>
      <c r="J503">
        <v>2.33</v>
      </c>
      <c r="K503">
        <v>4</v>
      </c>
    </row>
    <row r="504" spans="1:11">
      <c r="A504" t="s">
        <v>296</v>
      </c>
      <c r="B504">
        <v>197</v>
      </c>
      <c r="C504">
        <v>3</v>
      </c>
      <c r="D504">
        <v>377.07</v>
      </c>
      <c r="E504">
        <v>5.89</v>
      </c>
      <c r="F504">
        <v>7.12</v>
      </c>
      <c r="G504">
        <v>0</v>
      </c>
      <c r="H504">
        <v>8.7100000000000009</v>
      </c>
      <c r="I504">
        <v>26.26</v>
      </c>
      <c r="J504">
        <v>1.69</v>
      </c>
      <c r="K504">
        <v>5</v>
      </c>
    </row>
    <row r="505" spans="1:11">
      <c r="A505" t="s">
        <v>296</v>
      </c>
      <c r="B505">
        <v>201</v>
      </c>
      <c r="C505">
        <v>7</v>
      </c>
      <c r="D505">
        <v>212.04</v>
      </c>
      <c r="E505">
        <v>7.76</v>
      </c>
      <c r="F505">
        <v>8.4499999999999993</v>
      </c>
      <c r="G505">
        <v>0</v>
      </c>
      <c r="H505">
        <v>20.420000000000002</v>
      </c>
      <c r="I505">
        <v>36.81</v>
      </c>
      <c r="J505">
        <v>4.12</v>
      </c>
      <c r="K505">
        <v>5</v>
      </c>
    </row>
    <row r="506" spans="1:11">
      <c r="A506" t="s">
        <v>298</v>
      </c>
      <c r="B506">
        <v>220</v>
      </c>
      <c r="C506">
        <v>7</v>
      </c>
      <c r="D506">
        <v>290.49</v>
      </c>
      <c r="E506">
        <v>6.94</v>
      </c>
      <c r="F506">
        <v>7.1</v>
      </c>
      <c r="G506">
        <v>0</v>
      </c>
      <c r="H506">
        <v>14.96</v>
      </c>
      <c r="I506">
        <v>34.25</v>
      </c>
      <c r="J506">
        <v>5.1100000000000003</v>
      </c>
      <c r="K506">
        <v>5</v>
      </c>
    </row>
    <row r="507" spans="1:11">
      <c r="A507" t="s">
        <v>296</v>
      </c>
      <c r="B507">
        <v>199</v>
      </c>
      <c r="C507">
        <v>5</v>
      </c>
      <c r="D507">
        <v>137.32</v>
      </c>
      <c r="E507">
        <v>12.05</v>
      </c>
      <c r="F507">
        <v>12.29</v>
      </c>
      <c r="G507">
        <v>1</v>
      </c>
      <c r="H507">
        <v>17.13</v>
      </c>
      <c r="I507">
        <v>42.61</v>
      </c>
      <c r="J507">
        <v>10.08</v>
      </c>
      <c r="K507">
        <v>6</v>
      </c>
    </row>
    <row r="508" spans="1:11">
      <c r="A508" t="s">
        <v>296</v>
      </c>
      <c r="B508">
        <v>202</v>
      </c>
      <c r="C508">
        <v>8</v>
      </c>
      <c r="D508">
        <v>236.97</v>
      </c>
      <c r="E508">
        <v>6.34</v>
      </c>
      <c r="F508">
        <v>7.46</v>
      </c>
      <c r="G508">
        <v>0</v>
      </c>
      <c r="H508">
        <v>12.42</v>
      </c>
      <c r="I508">
        <v>26.81</v>
      </c>
      <c r="J508">
        <v>3.82</v>
      </c>
      <c r="K508">
        <v>6</v>
      </c>
    </row>
    <row r="509" spans="1:11">
      <c r="A509" t="s">
        <v>297</v>
      </c>
      <c r="B509">
        <v>207</v>
      </c>
      <c r="C509">
        <v>4</v>
      </c>
      <c r="D509">
        <v>106.44</v>
      </c>
      <c r="E509">
        <v>9.92</v>
      </c>
      <c r="F509">
        <v>8.89</v>
      </c>
      <c r="G509">
        <v>0</v>
      </c>
      <c r="H509">
        <v>17.54</v>
      </c>
      <c r="I509">
        <v>35.99</v>
      </c>
      <c r="J509">
        <v>4.62</v>
      </c>
      <c r="K509">
        <v>6</v>
      </c>
    </row>
    <row r="510" spans="1:11">
      <c r="A510" t="s">
        <v>298</v>
      </c>
      <c r="B510">
        <v>222</v>
      </c>
      <c r="C510">
        <v>9</v>
      </c>
      <c r="D510">
        <v>374.44</v>
      </c>
      <c r="E510">
        <v>9.14</v>
      </c>
      <c r="F510">
        <v>10.9</v>
      </c>
      <c r="G510">
        <v>1</v>
      </c>
      <c r="H510">
        <v>24.45</v>
      </c>
      <c r="I510">
        <v>47.36</v>
      </c>
      <c r="J510">
        <v>7.1</v>
      </c>
      <c r="K510">
        <v>7</v>
      </c>
    </row>
    <row r="511" spans="1:11">
      <c r="A511" t="s">
        <v>297</v>
      </c>
      <c r="B511">
        <v>206</v>
      </c>
      <c r="C511">
        <v>3</v>
      </c>
      <c r="D511">
        <v>235.48</v>
      </c>
      <c r="E511">
        <v>10.41</v>
      </c>
      <c r="F511">
        <v>14.9</v>
      </c>
      <c r="G511">
        <v>1</v>
      </c>
      <c r="H511">
        <v>15.23</v>
      </c>
      <c r="I511">
        <v>40.36</v>
      </c>
      <c r="J511">
        <v>4.22</v>
      </c>
      <c r="K511">
        <v>8</v>
      </c>
    </row>
    <row r="512" spans="1:11">
      <c r="A512" t="s">
        <v>298</v>
      </c>
      <c r="B512">
        <v>214</v>
      </c>
      <c r="C512">
        <v>1</v>
      </c>
      <c r="D512">
        <v>353.59</v>
      </c>
      <c r="E512">
        <v>8.1999999999999993</v>
      </c>
      <c r="F512">
        <v>9.14</v>
      </c>
      <c r="G512">
        <v>0</v>
      </c>
      <c r="H512">
        <v>19.96</v>
      </c>
      <c r="I512">
        <v>42.98</v>
      </c>
      <c r="J512">
        <v>6.11</v>
      </c>
      <c r="K512">
        <v>9</v>
      </c>
    </row>
    <row r="513" spans="1:11">
      <c r="A513" t="s">
        <v>298</v>
      </c>
      <c r="B513">
        <v>223</v>
      </c>
      <c r="C513">
        <v>10</v>
      </c>
      <c r="D513">
        <v>198.69</v>
      </c>
      <c r="E513">
        <v>12.33</v>
      </c>
      <c r="F513">
        <v>15.27</v>
      </c>
      <c r="G513">
        <v>1</v>
      </c>
      <c r="H513">
        <v>25.05</v>
      </c>
      <c r="I513">
        <v>47.39</v>
      </c>
      <c r="J513">
        <v>9.23</v>
      </c>
      <c r="K513">
        <v>9</v>
      </c>
    </row>
    <row r="514" spans="1:11">
      <c r="A514" t="s">
        <v>298</v>
      </c>
      <c r="B514">
        <v>215</v>
      </c>
      <c r="C514">
        <v>2</v>
      </c>
      <c r="D514">
        <v>178.83</v>
      </c>
      <c r="E514">
        <v>13.7</v>
      </c>
      <c r="F514">
        <v>15.8</v>
      </c>
      <c r="G514">
        <v>1</v>
      </c>
      <c r="H514">
        <v>19.59</v>
      </c>
      <c r="I514">
        <v>44.7</v>
      </c>
      <c r="J514">
        <v>12.61</v>
      </c>
      <c r="K514">
        <v>14</v>
      </c>
    </row>
    <row r="515" spans="1:11">
      <c r="A515" t="s">
        <v>297</v>
      </c>
      <c r="B515">
        <v>205</v>
      </c>
      <c r="C515">
        <v>2</v>
      </c>
      <c r="D515">
        <v>302.25</v>
      </c>
      <c r="E515">
        <v>10.29</v>
      </c>
      <c r="F515">
        <v>11.49</v>
      </c>
      <c r="G515">
        <v>1</v>
      </c>
      <c r="H515">
        <v>16.190000000000001</v>
      </c>
      <c r="I515">
        <v>40.81</v>
      </c>
      <c r="J515">
        <v>14.75</v>
      </c>
      <c r="K515">
        <v>15</v>
      </c>
    </row>
  </sheetData>
  <mergeCells count="5">
    <mergeCell ref="F2:H2"/>
    <mergeCell ref="F8:H8"/>
    <mergeCell ref="F14:H14"/>
    <mergeCell ref="F20:H20"/>
    <mergeCell ref="F26:H2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2F907-14B8-4C41-8AC9-883056BE190C}">
  <dimension ref="A1:S29"/>
  <sheetViews>
    <sheetView tabSelected="1" workbookViewId="0"/>
  </sheetViews>
  <sheetFormatPr baseColWidth="10" defaultRowHeight="16"/>
  <cols>
    <col min="1" max="1" width="28.83203125" customWidth="1"/>
    <col min="3" max="3" width="15.6640625" customWidth="1"/>
    <col min="4" max="4" width="9.6640625" customWidth="1"/>
    <col min="5" max="6" width="15.6640625" customWidth="1"/>
    <col min="7" max="8" width="14.1640625" customWidth="1"/>
    <col min="9" max="9" width="13" customWidth="1"/>
  </cols>
  <sheetData>
    <row r="1" spans="1:19">
      <c r="A1" t="s">
        <v>447</v>
      </c>
    </row>
    <row r="2" spans="1:19">
      <c r="C2" s="59" t="s">
        <v>33</v>
      </c>
      <c r="D2" s="59"/>
      <c r="E2" s="59"/>
      <c r="F2" s="59"/>
      <c r="G2" s="59"/>
    </row>
    <row r="3" spans="1:19" ht="17" thickBot="1">
      <c r="G3" s="406" t="s">
        <v>31</v>
      </c>
      <c r="H3" s="406"/>
      <c r="I3" s="406"/>
      <c r="J3" s="406" t="s">
        <v>32</v>
      </c>
      <c r="K3" s="406"/>
      <c r="L3" s="406"/>
      <c r="M3" s="406" t="s">
        <v>117</v>
      </c>
      <c r="N3" s="406"/>
      <c r="O3" s="406"/>
      <c r="P3" s="407" t="s">
        <v>118</v>
      </c>
      <c r="Q3" s="407"/>
      <c r="R3" s="407"/>
    </row>
    <row r="4" spans="1:19" ht="17" thickBot="1">
      <c r="A4" s="59" t="s">
        <v>3</v>
      </c>
      <c r="B4" s="59"/>
      <c r="C4" s="59" t="s">
        <v>25</v>
      </c>
      <c r="D4" s="59" t="s">
        <v>26</v>
      </c>
      <c r="E4" s="124" t="s">
        <v>164</v>
      </c>
      <c r="F4" s="124" t="s">
        <v>163</v>
      </c>
      <c r="G4" s="56">
        <v>1</v>
      </c>
      <c r="H4" s="57">
        <v>2</v>
      </c>
      <c r="I4" s="58">
        <v>3</v>
      </c>
      <c r="J4" s="56">
        <v>1</v>
      </c>
      <c r="K4" s="57">
        <v>2</v>
      </c>
      <c r="L4" s="58">
        <v>3</v>
      </c>
      <c r="M4" s="56">
        <v>1</v>
      </c>
      <c r="N4" s="57">
        <v>2</v>
      </c>
      <c r="O4" s="58">
        <v>3</v>
      </c>
      <c r="P4" s="191">
        <v>1</v>
      </c>
      <c r="Q4" s="192">
        <v>2</v>
      </c>
      <c r="R4" s="192">
        <v>3</v>
      </c>
      <c r="S4" s="143" t="s">
        <v>60</v>
      </c>
    </row>
    <row r="5" spans="1:19">
      <c r="A5" s="124" t="s">
        <v>120</v>
      </c>
      <c r="B5" s="124" t="s">
        <v>159</v>
      </c>
      <c r="C5" t="s">
        <v>15</v>
      </c>
      <c r="D5" t="s">
        <v>27</v>
      </c>
      <c r="E5" s="2">
        <v>131</v>
      </c>
      <c r="F5" s="2" t="s">
        <v>116</v>
      </c>
      <c r="G5" s="48">
        <v>0</v>
      </c>
      <c r="H5" s="49">
        <v>1.88679245</v>
      </c>
      <c r="I5" s="50">
        <v>0</v>
      </c>
      <c r="J5" s="48">
        <v>0</v>
      </c>
      <c r="K5" s="49">
        <v>0</v>
      </c>
      <c r="L5" s="50">
        <v>0</v>
      </c>
      <c r="M5" s="48">
        <v>0</v>
      </c>
      <c r="N5" s="49">
        <v>0</v>
      </c>
      <c r="O5" s="50">
        <v>0</v>
      </c>
      <c r="P5" s="193">
        <v>0</v>
      </c>
      <c r="Q5" s="194">
        <v>1.8867924528301887</v>
      </c>
      <c r="R5" s="194">
        <v>0</v>
      </c>
      <c r="S5" s="140">
        <f>AVERAGE(P5:R5)</f>
        <v>0.62893081761006286</v>
      </c>
    </row>
    <row r="6" spans="1:19">
      <c r="A6" s="124" t="s">
        <v>121</v>
      </c>
      <c r="B6" s="124" t="s">
        <v>160</v>
      </c>
      <c r="C6" t="s">
        <v>15</v>
      </c>
      <c r="D6" t="s">
        <v>28</v>
      </c>
      <c r="E6" s="2">
        <v>101</v>
      </c>
      <c r="F6" s="2" t="s">
        <v>116</v>
      </c>
      <c r="G6" s="51">
        <v>36.363636399999997</v>
      </c>
      <c r="H6" s="47">
        <v>17.5</v>
      </c>
      <c r="I6" s="52">
        <v>17.857142899999999</v>
      </c>
      <c r="J6" s="51">
        <v>27.2727273</v>
      </c>
      <c r="K6" s="47">
        <v>20</v>
      </c>
      <c r="L6" s="52">
        <v>35.714285699999998</v>
      </c>
      <c r="M6" s="51">
        <v>9.0909090900000002</v>
      </c>
      <c r="N6" s="47">
        <v>12.5</v>
      </c>
      <c r="O6" s="52">
        <v>7.1428571400000003</v>
      </c>
      <c r="P6" s="195">
        <v>72.727272727272734</v>
      </c>
      <c r="Q6" s="196">
        <v>50</v>
      </c>
      <c r="R6" s="196">
        <v>60.714285714285708</v>
      </c>
      <c r="S6" s="141">
        <f t="shared" ref="S6:S8" si="0">AVERAGE(P6:R6)</f>
        <v>61.147186147186147</v>
      </c>
    </row>
    <row r="7" spans="1:19">
      <c r="A7" s="124" t="s">
        <v>122</v>
      </c>
      <c r="B7" s="124" t="s">
        <v>161</v>
      </c>
      <c r="C7" t="s">
        <v>16</v>
      </c>
      <c r="D7" t="s">
        <v>27</v>
      </c>
      <c r="E7" s="2">
        <v>136</v>
      </c>
      <c r="F7" s="2" t="s">
        <v>116</v>
      </c>
      <c r="G7" s="51">
        <v>3.125</v>
      </c>
      <c r="H7" s="47">
        <v>1.5151515200000001</v>
      </c>
      <c r="I7" s="52">
        <v>0</v>
      </c>
      <c r="J7" s="51">
        <v>0</v>
      </c>
      <c r="K7" s="47">
        <v>0</v>
      </c>
      <c r="L7" s="52">
        <v>0</v>
      </c>
      <c r="M7" s="51">
        <v>0</v>
      </c>
      <c r="N7" s="47">
        <v>0</v>
      </c>
      <c r="O7" s="52">
        <v>0</v>
      </c>
      <c r="P7" s="195">
        <v>3.125</v>
      </c>
      <c r="Q7" s="196">
        <v>1.5151515151515151</v>
      </c>
      <c r="R7" s="196">
        <v>0</v>
      </c>
      <c r="S7" s="141">
        <f t="shared" si="0"/>
        <v>1.5467171717171719</v>
      </c>
    </row>
    <row r="8" spans="1:19" ht="17" thickBot="1">
      <c r="A8" s="124" t="s">
        <v>123</v>
      </c>
      <c r="B8" s="124" t="s">
        <v>162</v>
      </c>
      <c r="C8" t="s">
        <v>16</v>
      </c>
      <c r="D8" t="s">
        <v>28</v>
      </c>
      <c r="E8" s="2">
        <v>94</v>
      </c>
      <c r="F8" s="2" t="s">
        <v>116</v>
      </c>
      <c r="G8" s="53">
        <v>13.0434783</v>
      </c>
      <c r="H8" s="54">
        <v>10</v>
      </c>
      <c r="I8" s="55">
        <v>12.9032258</v>
      </c>
      <c r="J8" s="53">
        <v>4.3478260899999999</v>
      </c>
      <c r="K8" s="54">
        <v>0</v>
      </c>
      <c r="L8" s="55">
        <v>0</v>
      </c>
      <c r="M8" s="53">
        <v>0</v>
      </c>
      <c r="N8" s="54">
        <v>0</v>
      </c>
      <c r="O8" s="55">
        <v>0</v>
      </c>
      <c r="P8" s="197">
        <v>17.391304347826086</v>
      </c>
      <c r="Q8" s="198">
        <v>10</v>
      </c>
      <c r="R8" s="198">
        <v>12.903225806451612</v>
      </c>
      <c r="S8" s="142">
        <f t="shared" si="0"/>
        <v>13.431510051425898</v>
      </c>
    </row>
    <row r="10" spans="1:19" ht="19">
      <c r="A10" s="171" t="s">
        <v>180</v>
      </c>
      <c r="B10" s="1"/>
      <c r="C10" s="163"/>
    </row>
    <row r="11" spans="1:19" ht="19">
      <c r="A11" s="1" t="s">
        <v>181</v>
      </c>
      <c r="B11" s="164" t="s">
        <v>155</v>
      </c>
      <c r="C11" s="170" t="s">
        <v>186</v>
      </c>
      <c r="E11" t="s">
        <v>214</v>
      </c>
      <c r="J11" s="47"/>
      <c r="K11" s="47"/>
      <c r="L11" s="47"/>
    </row>
    <row r="12" spans="1:19" ht="19">
      <c r="A12" s="1"/>
      <c r="B12" s="164" t="s">
        <v>156</v>
      </c>
      <c r="C12" s="165">
        <v>0.93700000000000006</v>
      </c>
      <c r="J12" s="47"/>
      <c r="K12" s="47"/>
      <c r="L12" s="47"/>
    </row>
    <row r="13" spans="1:19" ht="19">
      <c r="A13" s="1"/>
      <c r="B13" s="164" t="s">
        <v>157</v>
      </c>
      <c r="C13" s="165">
        <v>0.96660000000000001</v>
      </c>
      <c r="J13" s="3"/>
      <c r="K13" s="3"/>
      <c r="L13" s="47"/>
    </row>
    <row r="14" spans="1:19" ht="19">
      <c r="A14" s="1"/>
      <c r="B14" s="164" t="s">
        <v>158</v>
      </c>
      <c r="C14" s="165">
        <v>0.76480000000000004</v>
      </c>
      <c r="J14" s="3"/>
      <c r="K14" s="3"/>
      <c r="L14" s="47"/>
    </row>
    <row r="15" spans="1:19" ht="13" customHeight="1">
      <c r="A15" s="1"/>
      <c r="B15" s="164"/>
      <c r="C15" s="165"/>
      <c r="J15" s="3"/>
      <c r="K15" s="3"/>
      <c r="L15" s="47"/>
    </row>
    <row r="16" spans="1:19" ht="19">
      <c r="A16" s="1" t="s">
        <v>182</v>
      </c>
      <c r="B16" s="164"/>
      <c r="C16" s="165">
        <v>6.4100000000000004E-2</v>
      </c>
      <c r="J16" s="3"/>
      <c r="K16" s="3"/>
      <c r="L16" s="47"/>
    </row>
    <row r="17" spans="1:12" ht="19">
      <c r="A17" s="1"/>
      <c r="B17" s="164"/>
      <c r="C17" s="165"/>
      <c r="J17" s="3"/>
      <c r="K17" s="3"/>
      <c r="L17" s="47"/>
    </row>
    <row r="18" spans="1:12" ht="19">
      <c r="A18" s="1" t="s">
        <v>183</v>
      </c>
      <c r="B18" s="164"/>
      <c r="C18" s="165" t="s">
        <v>184</v>
      </c>
      <c r="J18" s="3"/>
      <c r="K18" s="3"/>
      <c r="L18" s="47"/>
    </row>
    <row r="19" spans="1:12" ht="19">
      <c r="A19" s="1"/>
      <c r="B19" s="164"/>
      <c r="C19" s="165"/>
    </row>
    <row r="20" spans="1:12" ht="19">
      <c r="A20" s="1"/>
      <c r="B20" s="164"/>
      <c r="C20" s="165"/>
    </row>
    <row r="21" spans="1:12" ht="19">
      <c r="A21" s="1"/>
      <c r="B21" s="165"/>
      <c r="C21" s="166"/>
    </row>
    <row r="22" spans="1:12" ht="19">
      <c r="A22" s="171" t="s">
        <v>185</v>
      </c>
      <c r="B22" s="170" t="s">
        <v>186</v>
      </c>
      <c r="C22" s="166"/>
      <c r="E22" s="201" t="s">
        <v>240</v>
      </c>
      <c r="F22" s="167">
        <v>66.75</v>
      </c>
    </row>
    <row r="23" spans="1:12" ht="19">
      <c r="A23" s="1"/>
      <c r="B23" s="1"/>
      <c r="C23" s="166"/>
      <c r="E23" s="201" t="s">
        <v>241</v>
      </c>
      <c r="F23" s="166">
        <v>3</v>
      </c>
    </row>
    <row r="24" spans="1:12" ht="19">
      <c r="A24" s="1" t="s">
        <v>149</v>
      </c>
      <c r="B24" s="169" t="s">
        <v>186</v>
      </c>
      <c r="C24" s="166"/>
      <c r="E24" s="201" t="s">
        <v>242</v>
      </c>
      <c r="F24" s="166">
        <v>8</v>
      </c>
    </row>
    <row r="25" spans="1:12" ht="19">
      <c r="A25" s="1" t="s">
        <v>150</v>
      </c>
      <c r="B25" s="163">
        <v>0.99750000000000005</v>
      </c>
      <c r="C25" s="1"/>
    </row>
    <row r="26" spans="1:12" ht="19">
      <c r="A26" s="1" t="s">
        <v>151</v>
      </c>
      <c r="B26" s="163">
        <v>0.1188</v>
      </c>
      <c r="C26" s="1"/>
    </row>
    <row r="27" spans="1:12" ht="19">
      <c r="A27" s="1" t="s">
        <v>152</v>
      </c>
      <c r="B27" s="169" t="s">
        <v>186</v>
      </c>
      <c r="C27" s="1"/>
    </row>
    <row r="28" spans="1:12" ht="19">
      <c r="A28" s="1" t="s">
        <v>153</v>
      </c>
      <c r="B28" s="169" t="s">
        <v>186</v>
      </c>
      <c r="C28" s="1"/>
    </row>
    <row r="29" spans="1:12" ht="19">
      <c r="A29" s="1" t="s">
        <v>154</v>
      </c>
      <c r="B29" s="163">
        <v>0.15379999999999999</v>
      </c>
      <c r="C29" s="1"/>
    </row>
  </sheetData>
  <mergeCells count="4">
    <mergeCell ref="M3:O3"/>
    <mergeCell ref="P3:R3"/>
    <mergeCell ref="G3:I3"/>
    <mergeCell ref="J3:L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0B373-AE5C-EB4A-A8A5-3C06CD1D7AEA}">
  <dimension ref="A1:X67"/>
  <sheetViews>
    <sheetView topLeftCell="A26" workbookViewId="0">
      <selection activeCell="B1" sqref="B1"/>
    </sheetView>
  </sheetViews>
  <sheetFormatPr baseColWidth="10" defaultRowHeight="16"/>
  <cols>
    <col min="2" max="2" width="33.1640625" customWidth="1"/>
    <col min="3" max="3" width="12" customWidth="1"/>
    <col min="4" max="4" width="8.33203125" customWidth="1"/>
    <col min="5" max="5" width="7.83203125" customWidth="1"/>
    <col min="6" max="6" width="7.1640625" customWidth="1"/>
    <col min="16" max="16" width="14.5" customWidth="1"/>
    <col min="17" max="17" width="9.33203125" customWidth="1"/>
  </cols>
  <sheetData>
    <row r="1" spans="1:18">
      <c r="B1" t="s">
        <v>448</v>
      </c>
    </row>
    <row r="2" spans="1:18" ht="24">
      <c r="A2" s="211"/>
      <c r="B2" s="212" t="s">
        <v>1</v>
      </c>
      <c r="C2" s="212" t="s">
        <v>128</v>
      </c>
      <c r="D2" s="212" t="s">
        <v>76</v>
      </c>
      <c r="E2" s="212" t="s">
        <v>299</v>
      </c>
      <c r="F2" s="212" t="s">
        <v>36</v>
      </c>
      <c r="G2" s="212" t="s">
        <v>300</v>
      </c>
      <c r="H2" s="212" t="s">
        <v>2</v>
      </c>
      <c r="I2" s="212" t="s">
        <v>114</v>
      </c>
      <c r="J2" s="212" t="s">
        <v>115</v>
      </c>
      <c r="K2" s="212" t="s">
        <v>301</v>
      </c>
      <c r="L2" s="212">
        <v>0</v>
      </c>
      <c r="M2" s="212">
        <v>30</v>
      </c>
      <c r="N2" s="212">
        <v>60</v>
      </c>
      <c r="O2" s="212">
        <v>90</v>
      </c>
      <c r="P2" s="212">
        <v>120</v>
      </c>
      <c r="Q2" s="213" t="s">
        <v>178</v>
      </c>
      <c r="R2" s="214" t="s">
        <v>179</v>
      </c>
    </row>
    <row r="3" spans="1:18">
      <c r="A3" s="211" t="s">
        <v>302</v>
      </c>
      <c r="B3" s="215">
        <v>1</v>
      </c>
      <c r="C3" s="215" t="s">
        <v>129</v>
      </c>
      <c r="D3" s="215" t="s">
        <v>130</v>
      </c>
      <c r="E3" s="215" t="s">
        <v>85</v>
      </c>
      <c r="F3" s="215" t="s">
        <v>39</v>
      </c>
      <c r="G3" s="215">
        <v>29.2</v>
      </c>
      <c r="H3" s="216">
        <v>44483</v>
      </c>
      <c r="I3" s="215" t="s">
        <v>15</v>
      </c>
      <c r="J3" s="215" t="s">
        <v>27</v>
      </c>
      <c r="K3" s="215">
        <v>34.200000000000003</v>
      </c>
      <c r="L3" s="217">
        <v>65.655000000000001</v>
      </c>
      <c r="M3" s="217">
        <v>239.697</v>
      </c>
      <c r="N3" s="217">
        <v>463.38299999999998</v>
      </c>
      <c r="O3" s="217">
        <v>753.83299999999997</v>
      </c>
      <c r="P3" s="217">
        <v>983.79600000000005</v>
      </c>
      <c r="Q3" s="218">
        <f t="shared" ref="Q3:Q8" si="0">(P3-M3)/1.5</f>
        <v>496.06600000000003</v>
      </c>
      <c r="R3" s="217">
        <f t="shared" ref="R3:R8" si="1">(Q3/$Q$8)*100</f>
        <v>184.69998932655528</v>
      </c>
    </row>
    <row r="4" spans="1:18">
      <c r="A4" s="211"/>
      <c r="B4" s="211">
        <v>5</v>
      </c>
      <c r="C4" s="211" t="s">
        <v>129</v>
      </c>
      <c r="D4" s="211" t="s">
        <v>131</v>
      </c>
      <c r="E4" s="211" t="s">
        <v>88</v>
      </c>
      <c r="F4" s="211" t="s">
        <v>39</v>
      </c>
      <c r="G4" s="211">
        <v>29.2</v>
      </c>
      <c r="H4" s="219">
        <v>44483</v>
      </c>
      <c r="I4" s="211" t="s">
        <v>15</v>
      </c>
      <c r="J4" s="211" t="s">
        <v>27</v>
      </c>
      <c r="K4" s="211">
        <v>36.1</v>
      </c>
      <c r="L4" s="220">
        <v>159.238</v>
      </c>
      <c r="M4" s="220">
        <v>268.22800000000001</v>
      </c>
      <c r="N4" s="220">
        <v>428.00400000000002</v>
      </c>
      <c r="O4" s="220">
        <v>632.86</v>
      </c>
      <c r="P4" s="220">
        <v>835.43299999999999</v>
      </c>
      <c r="Q4" s="221">
        <f t="shared" si="0"/>
        <v>378.1366666666666</v>
      </c>
      <c r="R4" s="220">
        <f t="shared" si="1"/>
        <v>140.79142351483978</v>
      </c>
    </row>
    <row r="5" spans="1:18">
      <c r="A5" s="211"/>
      <c r="B5" s="211">
        <v>12</v>
      </c>
      <c r="C5" s="211" t="s">
        <v>129</v>
      </c>
      <c r="D5" s="211" t="s">
        <v>132</v>
      </c>
      <c r="E5" s="211" t="s">
        <v>90</v>
      </c>
      <c r="F5" s="211" t="s">
        <v>39</v>
      </c>
      <c r="G5" s="211">
        <v>29.2</v>
      </c>
      <c r="H5" s="219">
        <v>44483</v>
      </c>
      <c r="I5" s="211" t="s">
        <v>15</v>
      </c>
      <c r="J5" s="211" t="s">
        <v>27</v>
      </c>
      <c r="K5" s="211">
        <v>32.5</v>
      </c>
      <c r="L5" s="220">
        <v>78.197000000000003</v>
      </c>
      <c r="M5" s="220">
        <v>158.88999999999999</v>
      </c>
      <c r="N5" s="220">
        <v>289.72800000000001</v>
      </c>
      <c r="O5" s="220">
        <v>448.23099999999999</v>
      </c>
      <c r="P5" s="220">
        <v>626.90800000000002</v>
      </c>
      <c r="Q5" s="221">
        <f t="shared" si="0"/>
        <v>312.012</v>
      </c>
      <c r="R5" s="220">
        <f t="shared" si="1"/>
        <v>116.17126162598758</v>
      </c>
    </row>
    <row r="6" spans="1:18">
      <c r="A6" s="211"/>
      <c r="B6" s="211">
        <v>1</v>
      </c>
      <c r="C6" s="211" t="s">
        <v>303</v>
      </c>
      <c r="D6" s="211" t="s">
        <v>304</v>
      </c>
      <c r="E6" s="211" t="s">
        <v>92</v>
      </c>
      <c r="F6" s="211" t="s">
        <v>40</v>
      </c>
      <c r="G6" s="211">
        <v>22.4</v>
      </c>
      <c r="H6" s="219">
        <v>44410</v>
      </c>
      <c r="I6" s="211" t="s">
        <v>15</v>
      </c>
      <c r="J6" s="211" t="s">
        <v>27</v>
      </c>
      <c r="K6" s="211">
        <v>23.4</v>
      </c>
      <c r="L6" s="220">
        <v>98.462000000000003</v>
      </c>
      <c r="M6" s="220">
        <v>385.75150000000002</v>
      </c>
      <c r="N6" s="220">
        <v>464.42099999999999</v>
      </c>
      <c r="O6" s="220">
        <v>651.77599999999995</v>
      </c>
      <c r="P6" s="220">
        <v>742.94600000000003</v>
      </c>
      <c r="Q6" s="221">
        <f t="shared" si="0"/>
        <v>238.12966666666668</v>
      </c>
      <c r="R6" s="220">
        <f t="shared" si="1"/>
        <v>88.662691842757809</v>
      </c>
    </row>
    <row r="7" spans="1:18">
      <c r="A7" s="211"/>
      <c r="B7" s="211">
        <v>8</v>
      </c>
      <c r="C7" s="211" t="s">
        <v>303</v>
      </c>
      <c r="D7" s="211" t="s">
        <v>305</v>
      </c>
      <c r="E7" s="211" t="s">
        <v>104</v>
      </c>
      <c r="F7" s="211" t="s">
        <v>39</v>
      </c>
      <c r="G7" s="211">
        <v>13.4</v>
      </c>
      <c r="H7" s="219">
        <v>44410</v>
      </c>
      <c r="I7" s="211" t="s">
        <v>15</v>
      </c>
      <c r="J7" s="211" t="s">
        <v>27</v>
      </c>
      <c r="K7" s="211">
        <v>32.799999999999997</v>
      </c>
      <c r="L7" s="220">
        <v>69.908000000000001</v>
      </c>
      <c r="M7" s="220">
        <v>290.1825</v>
      </c>
      <c r="N7" s="220">
        <v>353.70100000000002</v>
      </c>
      <c r="O7" s="220">
        <v>700.99649999999997</v>
      </c>
      <c r="P7" s="220">
        <v>861.52250000000004</v>
      </c>
      <c r="Q7" s="221">
        <f t="shared" si="0"/>
        <v>380.89333333333337</v>
      </c>
      <c r="R7" s="220">
        <f t="shared" si="1"/>
        <v>141.81781174525713</v>
      </c>
    </row>
    <row r="8" spans="1:18">
      <c r="A8" s="211"/>
      <c r="B8" s="222">
        <v>11</v>
      </c>
      <c r="C8" s="222" t="s">
        <v>306</v>
      </c>
      <c r="D8" s="222" t="s">
        <v>307</v>
      </c>
      <c r="E8" s="222" t="s">
        <v>85</v>
      </c>
      <c r="F8" s="222" t="s">
        <v>39</v>
      </c>
      <c r="G8" s="222">
        <v>13.4</v>
      </c>
      <c r="H8" s="223">
        <v>44410</v>
      </c>
      <c r="I8" s="222" t="s">
        <v>15</v>
      </c>
      <c r="J8" s="222" t="s">
        <v>27</v>
      </c>
      <c r="K8" s="222">
        <v>26.3</v>
      </c>
      <c r="L8" s="224">
        <v>47.764000000000003</v>
      </c>
      <c r="M8" s="224">
        <v>153.822</v>
      </c>
      <c r="N8" s="224">
        <v>258.13249999999999</v>
      </c>
      <c r="O8" s="224">
        <v>484.5385</v>
      </c>
      <c r="P8" s="224">
        <v>556.69100000000003</v>
      </c>
      <c r="Q8" s="225">
        <f t="shared" si="0"/>
        <v>268.57933333333335</v>
      </c>
      <c r="R8" s="224">
        <f t="shared" si="1"/>
        <v>100</v>
      </c>
    </row>
    <row r="9" spans="1:18">
      <c r="A9" s="211"/>
      <c r="B9" s="211"/>
      <c r="C9" s="211"/>
      <c r="D9" s="211"/>
      <c r="E9" s="211"/>
      <c r="F9" s="211"/>
      <c r="G9" s="226"/>
      <c r="H9" s="226"/>
      <c r="I9" s="211"/>
      <c r="J9" s="211" t="s">
        <v>10</v>
      </c>
      <c r="K9" s="220">
        <f t="shared" ref="K9:R9" si="2">AVERAGE(K3:K8)</f>
        <v>30.883333333333336</v>
      </c>
      <c r="L9" s="220">
        <f t="shared" si="2"/>
        <v>86.537333333333336</v>
      </c>
      <c r="M9" s="220">
        <f t="shared" si="2"/>
        <v>249.42850000000007</v>
      </c>
      <c r="N9" s="220">
        <f t="shared" si="2"/>
        <v>376.22825000000006</v>
      </c>
      <c r="O9" s="220">
        <f t="shared" si="2"/>
        <v>612.03916666666669</v>
      </c>
      <c r="P9" s="220">
        <f t="shared" si="2"/>
        <v>767.8827500000001</v>
      </c>
      <c r="Q9" s="227">
        <f t="shared" si="2"/>
        <v>345.63616666666667</v>
      </c>
      <c r="R9" s="220">
        <f t="shared" si="2"/>
        <v>128.6905296758996</v>
      </c>
    </row>
    <row r="10" spans="1:18">
      <c r="A10" s="211"/>
      <c r="B10" s="211"/>
      <c r="C10" s="211"/>
      <c r="D10" s="211"/>
      <c r="E10" s="211"/>
      <c r="F10" s="211"/>
      <c r="G10" s="226"/>
      <c r="H10" s="226"/>
      <c r="I10" s="211" t="s">
        <v>133</v>
      </c>
      <c r="J10" s="211" t="s">
        <v>11</v>
      </c>
      <c r="K10" s="220">
        <f t="shared" ref="K10:R10" si="3">STDEV(K3:K8)</f>
        <v>4.9296720648199956</v>
      </c>
      <c r="L10" s="220">
        <f t="shared" si="3"/>
        <v>39.276261836720991</v>
      </c>
      <c r="M10" s="220">
        <f t="shared" si="3"/>
        <v>87.213295961108898</v>
      </c>
      <c r="N10" s="220">
        <f t="shared" si="3"/>
        <v>89.432674452769064</v>
      </c>
      <c r="O10" s="220">
        <f t="shared" si="3"/>
        <v>120.9305228768427</v>
      </c>
      <c r="P10" s="220">
        <f t="shared" si="3"/>
        <v>158.14401505392127</v>
      </c>
      <c r="Q10" s="227">
        <f t="shared" si="3"/>
        <v>93.332173175110853</v>
      </c>
      <c r="R10" s="220">
        <f t="shared" si="3"/>
        <v>34.750318282783347</v>
      </c>
    </row>
    <row r="11" spans="1:18">
      <c r="A11" s="211"/>
      <c r="B11" s="211"/>
      <c r="C11" s="211"/>
      <c r="D11" s="211"/>
      <c r="E11" s="211"/>
      <c r="F11" s="211"/>
      <c r="G11" s="226"/>
      <c r="H11" s="226"/>
      <c r="I11" s="211"/>
      <c r="J11" s="211" t="s">
        <v>12</v>
      </c>
      <c r="K11" s="220">
        <f t="shared" ref="K11:R11" si="4">STDEV(K3:K8)/SQRT(3)</f>
        <v>2.846147493640403</v>
      </c>
      <c r="L11" s="220">
        <f t="shared" si="4"/>
        <v>22.676160344193089</v>
      </c>
      <c r="M11" s="220">
        <f t="shared" si="4"/>
        <v>50.352619900060724</v>
      </c>
      <c r="N11" s="220">
        <f t="shared" si="4"/>
        <v>51.63397866965439</v>
      </c>
      <c r="O11" s="220">
        <f t="shared" si="4"/>
        <v>69.819269936187339</v>
      </c>
      <c r="P11" s="220">
        <f t="shared" si="4"/>
        <v>91.304489662109674</v>
      </c>
      <c r="Q11" s="227">
        <f t="shared" si="4"/>
        <v>53.885355306703026</v>
      </c>
      <c r="R11" s="220">
        <f t="shared" si="4"/>
        <v>20.063105614990139</v>
      </c>
    </row>
    <row r="12" spans="1:18">
      <c r="A12" s="211"/>
      <c r="B12" s="211"/>
      <c r="C12" s="211"/>
      <c r="D12" s="211"/>
      <c r="E12" s="211"/>
      <c r="F12" s="211"/>
      <c r="G12" s="226"/>
      <c r="H12" s="226"/>
      <c r="I12" s="211"/>
      <c r="J12" s="211"/>
      <c r="K12" s="220"/>
      <c r="L12" s="220"/>
      <c r="M12" s="220"/>
      <c r="N12" s="220"/>
      <c r="O12" s="220"/>
      <c r="P12" s="220"/>
      <c r="Q12" s="227"/>
      <c r="R12" s="220"/>
    </row>
    <row r="13" spans="1:18">
      <c r="A13" s="211" t="s">
        <v>308</v>
      </c>
      <c r="B13" s="215">
        <v>2</v>
      </c>
      <c r="C13" s="215" t="s">
        <v>134</v>
      </c>
      <c r="D13" s="215" t="s">
        <v>135</v>
      </c>
      <c r="E13" s="215" t="s">
        <v>85</v>
      </c>
      <c r="F13" s="215" t="s">
        <v>40</v>
      </c>
      <c r="G13" s="217">
        <v>25.8</v>
      </c>
      <c r="H13" s="216">
        <v>44483</v>
      </c>
      <c r="I13" s="215" t="s">
        <v>15</v>
      </c>
      <c r="J13" s="215" t="s">
        <v>28</v>
      </c>
      <c r="K13" s="217">
        <v>26.8</v>
      </c>
      <c r="L13" s="217">
        <v>27.422999999999998</v>
      </c>
      <c r="M13" s="217">
        <v>83.343999999999994</v>
      </c>
      <c r="N13" s="217">
        <v>139.26599999999999</v>
      </c>
      <c r="O13" s="217">
        <v>193.476</v>
      </c>
      <c r="P13" s="217">
        <v>243.691</v>
      </c>
      <c r="Q13" s="218">
        <f t="shared" ref="Q13:Q18" si="5">(P13-M13)/1.5</f>
        <v>106.89800000000001</v>
      </c>
      <c r="R13" s="217">
        <f t="shared" ref="R13:R18" si="6">(Q13/$Q$8)*100</f>
        <v>39.801275352533949</v>
      </c>
    </row>
    <row r="14" spans="1:18">
      <c r="A14" s="211"/>
      <c r="B14" s="211">
        <v>6</v>
      </c>
      <c r="C14" s="211" t="s">
        <v>134</v>
      </c>
      <c r="D14" s="211" t="s">
        <v>136</v>
      </c>
      <c r="E14" s="211" t="s">
        <v>90</v>
      </c>
      <c r="F14" s="211" t="s">
        <v>40</v>
      </c>
      <c r="G14" s="220">
        <v>25.8</v>
      </c>
      <c r="H14" s="219">
        <v>44483</v>
      </c>
      <c r="I14" s="211" t="s">
        <v>15</v>
      </c>
      <c r="J14" s="211" t="s">
        <v>28</v>
      </c>
      <c r="K14" s="220">
        <v>25.6</v>
      </c>
      <c r="L14" s="220">
        <v>39.976999999999997</v>
      </c>
      <c r="M14" s="220">
        <v>86.768000000000001</v>
      </c>
      <c r="N14" s="220">
        <v>147.255</v>
      </c>
      <c r="O14" s="220">
        <v>194.61699999999999</v>
      </c>
      <c r="P14" s="220">
        <v>233.99</v>
      </c>
      <c r="Q14" s="221">
        <f t="shared" si="5"/>
        <v>98.14800000000001</v>
      </c>
      <c r="R14" s="220">
        <f t="shared" si="6"/>
        <v>36.543392517170595</v>
      </c>
    </row>
    <row r="15" spans="1:18">
      <c r="A15" s="211"/>
      <c r="B15" s="211">
        <v>11</v>
      </c>
      <c r="C15" s="211" t="s">
        <v>137</v>
      </c>
      <c r="D15" s="211" t="s">
        <v>138</v>
      </c>
      <c r="E15" s="211" t="s">
        <v>85</v>
      </c>
      <c r="F15" s="211" t="s">
        <v>39</v>
      </c>
      <c r="G15" s="220">
        <v>22.8</v>
      </c>
      <c r="H15" s="219">
        <v>44483</v>
      </c>
      <c r="I15" s="211" t="s">
        <v>15</v>
      </c>
      <c r="J15" s="211" t="s">
        <v>28</v>
      </c>
      <c r="K15" s="220">
        <v>35.799999999999997</v>
      </c>
      <c r="L15" s="220">
        <v>45.344000000000001</v>
      </c>
      <c r="M15" s="220">
        <v>126.03700000000001</v>
      </c>
      <c r="N15" s="220">
        <v>224.59700000000001</v>
      </c>
      <c r="O15" s="220">
        <v>319.69900000000001</v>
      </c>
      <c r="P15" s="220">
        <v>432.09199999999998</v>
      </c>
      <c r="Q15" s="221">
        <f t="shared" si="5"/>
        <v>204.03666666666663</v>
      </c>
      <c r="R15" s="220">
        <f t="shared" si="6"/>
        <v>75.968863327781463</v>
      </c>
    </row>
    <row r="16" spans="1:18">
      <c r="A16" s="211"/>
      <c r="B16" s="211">
        <v>2</v>
      </c>
      <c r="C16" s="211" t="s">
        <v>309</v>
      </c>
      <c r="D16" s="211" t="s">
        <v>310</v>
      </c>
      <c r="E16" s="211" t="s">
        <v>92</v>
      </c>
      <c r="F16" s="211" t="s">
        <v>39</v>
      </c>
      <c r="G16" s="211">
        <v>13.4</v>
      </c>
      <c r="H16" s="219">
        <v>44410</v>
      </c>
      <c r="I16" s="211" t="s">
        <v>15</v>
      </c>
      <c r="J16" s="211" t="s">
        <v>28</v>
      </c>
      <c r="K16" s="211">
        <v>30.9</v>
      </c>
      <c r="L16" s="220">
        <v>47.180999999999997</v>
      </c>
      <c r="M16" s="220">
        <v>203.9375</v>
      </c>
      <c r="N16" s="220">
        <v>280.27600000000001</v>
      </c>
      <c r="O16" s="220">
        <v>524.80949999999996</v>
      </c>
      <c r="P16" s="220">
        <v>610.38599999999997</v>
      </c>
      <c r="Q16" s="221">
        <f t="shared" si="5"/>
        <v>270.96566666666666</v>
      </c>
      <c r="R16" s="220">
        <f t="shared" si="6"/>
        <v>100.88850221784251</v>
      </c>
    </row>
    <row r="17" spans="1:18">
      <c r="A17" s="211"/>
      <c r="B17" s="211">
        <v>7</v>
      </c>
      <c r="C17" s="211" t="s">
        <v>309</v>
      </c>
      <c r="D17" s="211" t="s">
        <v>311</v>
      </c>
      <c r="E17" s="211" t="s">
        <v>104</v>
      </c>
      <c r="F17" s="211" t="s">
        <v>39</v>
      </c>
      <c r="G17" s="211">
        <v>13.4</v>
      </c>
      <c r="H17" s="219">
        <v>44410</v>
      </c>
      <c r="I17" s="211" t="s">
        <v>15</v>
      </c>
      <c r="J17" s="211" t="s">
        <v>28</v>
      </c>
      <c r="K17" s="211">
        <v>29.5</v>
      </c>
      <c r="L17" s="220">
        <v>56.505000000000003</v>
      </c>
      <c r="M17" s="220">
        <v>201.60650000000001</v>
      </c>
      <c r="N17" s="220">
        <v>265.125</v>
      </c>
      <c r="O17" s="220">
        <v>490.69099999999997</v>
      </c>
      <c r="P17" s="220">
        <v>568.99599999999998</v>
      </c>
      <c r="Q17" s="221">
        <f t="shared" si="5"/>
        <v>244.92633333333333</v>
      </c>
      <c r="R17" s="220">
        <f t="shared" si="6"/>
        <v>91.19329111944576</v>
      </c>
    </row>
    <row r="18" spans="1:18">
      <c r="A18" s="211"/>
      <c r="B18" s="222">
        <v>9</v>
      </c>
      <c r="C18" s="222" t="s">
        <v>309</v>
      </c>
      <c r="D18" s="222" t="s">
        <v>312</v>
      </c>
      <c r="E18" s="222" t="s">
        <v>90</v>
      </c>
      <c r="F18" s="222" t="s">
        <v>39</v>
      </c>
      <c r="G18" s="222">
        <v>13.4</v>
      </c>
      <c r="H18" s="223">
        <v>44410</v>
      </c>
      <c r="I18" s="222" t="s">
        <v>15</v>
      </c>
      <c r="J18" s="222" t="s">
        <v>28</v>
      </c>
      <c r="K18" s="222">
        <v>30.3</v>
      </c>
      <c r="L18" s="224">
        <v>76.900999999999996</v>
      </c>
      <c r="M18" s="224">
        <v>180.6285</v>
      </c>
      <c r="N18" s="224">
        <v>262.2115</v>
      </c>
      <c r="O18" s="224">
        <v>499.64049999999997</v>
      </c>
      <c r="P18" s="224">
        <v>595.84400000000005</v>
      </c>
      <c r="Q18" s="225">
        <f t="shared" si="5"/>
        <v>276.81033333333335</v>
      </c>
      <c r="R18" s="224">
        <f t="shared" si="6"/>
        <v>103.06464384204294</v>
      </c>
    </row>
    <row r="19" spans="1:18">
      <c r="A19" s="211"/>
      <c r="B19" s="211"/>
      <c r="C19" s="211"/>
      <c r="D19" s="211"/>
      <c r="E19" s="211"/>
      <c r="F19" s="211"/>
      <c r="G19" s="226"/>
      <c r="H19" s="226"/>
      <c r="I19" s="211"/>
      <c r="J19" s="211" t="s">
        <v>10</v>
      </c>
      <c r="K19" s="220">
        <f t="shared" ref="K19:R19" si="7">AVERAGE(K13:K18)</f>
        <v>29.816666666666666</v>
      </c>
      <c r="L19" s="220">
        <f t="shared" si="7"/>
        <v>48.888500000000001</v>
      </c>
      <c r="M19" s="220">
        <f t="shared" si="7"/>
        <v>147.05358333333334</v>
      </c>
      <c r="N19" s="220">
        <f t="shared" si="7"/>
        <v>219.78841666666668</v>
      </c>
      <c r="O19" s="220">
        <f t="shared" si="7"/>
        <v>370.48883333333333</v>
      </c>
      <c r="P19" s="220">
        <f t="shared" si="7"/>
        <v>447.49983333333336</v>
      </c>
      <c r="Q19" s="227">
        <f t="shared" si="7"/>
        <v>200.29750000000001</v>
      </c>
      <c r="R19" s="220">
        <f t="shared" si="7"/>
        <v>74.576661396136203</v>
      </c>
    </row>
    <row r="20" spans="1:18">
      <c r="A20" s="211"/>
      <c r="B20" s="211"/>
      <c r="C20" s="211"/>
      <c r="D20" s="211"/>
      <c r="E20" s="211"/>
      <c r="F20" s="211"/>
      <c r="G20" s="226"/>
      <c r="H20" s="226"/>
      <c r="I20" s="211"/>
      <c r="J20" s="211" t="s">
        <v>11</v>
      </c>
      <c r="K20" s="220">
        <f t="shared" ref="K20:R20" si="8">STDEV(K13:K18)</f>
        <v>3.5829689737236796</v>
      </c>
      <c r="L20" s="220">
        <f t="shared" si="8"/>
        <v>16.723473248700444</v>
      </c>
      <c r="M20" s="220">
        <f t="shared" si="8"/>
        <v>55.630989677891449</v>
      </c>
      <c r="N20" s="220">
        <f t="shared" si="8"/>
        <v>62.099839159547429</v>
      </c>
      <c r="O20" s="220">
        <f t="shared" si="8"/>
        <v>154.78219156565351</v>
      </c>
      <c r="P20" s="220">
        <f t="shared" si="8"/>
        <v>173.58634992005165</v>
      </c>
      <c r="Q20" s="227">
        <f t="shared" si="8"/>
        <v>80.014879275391991</v>
      </c>
      <c r="R20" s="220">
        <f t="shared" si="8"/>
        <v>29.791897344568095</v>
      </c>
    </row>
    <row r="21" spans="1:18">
      <c r="A21" s="211"/>
      <c r="B21" s="211"/>
      <c r="C21" s="211"/>
      <c r="D21" s="211"/>
      <c r="E21" s="211"/>
      <c r="F21" s="211"/>
      <c r="G21" s="226"/>
      <c r="H21" s="226"/>
      <c r="I21" s="211"/>
      <c r="J21" s="211" t="s">
        <v>12</v>
      </c>
      <c r="K21" s="220">
        <f t="shared" ref="K21:R21" si="9">STDEV(K13:K18)/SQRT(3)</f>
        <v>2.0686281014774437</v>
      </c>
      <c r="L21" s="220">
        <f t="shared" si="9"/>
        <v>9.6553017819227076</v>
      </c>
      <c r="M21" s="220">
        <f t="shared" si="9"/>
        <v>32.118566865815922</v>
      </c>
      <c r="N21" s="220">
        <f t="shared" si="9"/>
        <v>35.853358855397175</v>
      </c>
      <c r="O21" s="220">
        <f t="shared" si="9"/>
        <v>89.363539966190274</v>
      </c>
      <c r="P21" s="220">
        <f t="shared" si="9"/>
        <v>100.2201258539864</v>
      </c>
      <c r="Q21" s="227">
        <f t="shared" si="9"/>
        <v>46.196612088822974</v>
      </c>
      <c r="R21" s="220">
        <f t="shared" si="9"/>
        <v>17.200359951556088</v>
      </c>
    </row>
    <row r="22" spans="1:18">
      <c r="A22" s="211"/>
      <c r="B22" s="211"/>
      <c r="C22" s="211"/>
      <c r="D22" s="211"/>
      <c r="E22" s="211"/>
      <c r="F22" s="211"/>
      <c r="G22" s="226"/>
      <c r="H22" s="226"/>
      <c r="I22" s="211"/>
      <c r="J22" s="211"/>
      <c r="K22" s="220"/>
      <c r="L22" s="220"/>
      <c r="M22" s="220"/>
      <c r="N22" s="220"/>
      <c r="O22" s="220"/>
      <c r="P22" s="220"/>
      <c r="Q22" s="227"/>
      <c r="R22" s="220"/>
    </row>
    <row r="23" spans="1:18">
      <c r="A23" s="211" t="s">
        <v>313</v>
      </c>
      <c r="B23" s="215">
        <v>3</v>
      </c>
      <c r="C23" s="215" t="s">
        <v>139</v>
      </c>
      <c r="D23" s="215" t="s">
        <v>140</v>
      </c>
      <c r="E23" s="215" t="s">
        <v>92</v>
      </c>
      <c r="F23" s="215" t="s">
        <v>40</v>
      </c>
      <c r="G23" s="217">
        <v>25.8</v>
      </c>
      <c r="H23" s="216">
        <v>44483</v>
      </c>
      <c r="I23" s="215" t="s">
        <v>16</v>
      </c>
      <c r="J23" s="215" t="s">
        <v>27</v>
      </c>
      <c r="K23" s="217">
        <v>30.1</v>
      </c>
      <c r="L23" s="217">
        <v>42.259</v>
      </c>
      <c r="M23" s="217">
        <v>144.97200000000001</v>
      </c>
      <c r="N23" s="217">
        <v>297.90100000000001</v>
      </c>
      <c r="O23" s="217">
        <v>457.10599999999999</v>
      </c>
      <c r="P23" s="217">
        <v>570.09</v>
      </c>
      <c r="Q23" s="218">
        <f t="shared" ref="Q23:Q28" si="10">(P23-M23)/1.5</f>
        <v>283.41200000000003</v>
      </c>
      <c r="R23" s="217">
        <f t="shared" ref="R23:R28" si="11">(Q23/$Q$8)*100</f>
        <v>105.52263887268568</v>
      </c>
    </row>
    <row r="24" spans="1:18">
      <c r="A24" s="211"/>
      <c r="B24" s="211">
        <v>7</v>
      </c>
      <c r="C24" s="211" t="s">
        <v>141</v>
      </c>
      <c r="D24" s="211" t="s">
        <v>142</v>
      </c>
      <c r="E24" s="211" t="s">
        <v>88</v>
      </c>
      <c r="F24" s="211" t="s">
        <v>39</v>
      </c>
      <c r="G24" s="220">
        <v>25.8</v>
      </c>
      <c r="H24" s="219">
        <v>44483</v>
      </c>
      <c r="I24" s="211" t="s">
        <v>16</v>
      </c>
      <c r="J24" s="211" t="s">
        <v>27</v>
      </c>
      <c r="K24" s="220">
        <v>37.6</v>
      </c>
      <c r="L24" s="220">
        <v>110.164</v>
      </c>
      <c r="M24" s="220">
        <v>236.273</v>
      </c>
      <c r="N24" s="220">
        <v>470.80099999999999</v>
      </c>
      <c r="O24" s="220">
        <v>657.39700000000005</v>
      </c>
      <c r="P24" s="220">
        <v>843.99199999999996</v>
      </c>
      <c r="Q24" s="221">
        <f t="shared" si="10"/>
        <v>405.14599999999996</v>
      </c>
      <c r="R24" s="220">
        <f t="shared" si="11"/>
        <v>150.84779419612823</v>
      </c>
    </row>
    <row r="25" spans="1:18">
      <c r="A25" s="211"/>
      <c r="B25" s="211">
        <v>10</v>
      </c>
      <c r="C25" s="211" t="s">
        <v>141</v>
      </c>
      <c r="D25" s="211" t="s">
        <v>143</v>
      </c>
      <c r="E25" s="211" t="s">
        <v>90</v>
      </c>
      <c r="F25" s="211" t="s">
        <v>39</v>
      </c>
      <c r="G25" s="220">
        <v>25.8</v>
      </c>
      <c r="H25" s="219">
        <v>44483</v>
      </c>
      <c r="I25" s="211" t="s">
        <v>16</v>
      </c>
      <c r="J25" s="211" t="s">
        <v>27</v>
      </c>
      <c r="K25" s="220">
        <v>41.6</v>
      </c>
      <c r="L25" s="220">
        <v>91.453999999999994</v>
      </c>
      <c r="M25" s="220">
        <v>211.34</v>
      </c>
      <c r="N25" s="220">
        <v>357.74</v>
      </c>
      <c r="O25" s="220">
        <v>558.89499999999998</v>
      </c>
      <c r="P25" s="220">
        <v>781.95299999999997</v>
      </c>
      <c r="Q25" s="221">
        <f t="shared" si="10"/>
        <v>380.40866666666665</v>
      </c>
      <c r="R25" s="220">
        <f t="shared" si="11"/>
        <v>141.63735606363358</v>
      </c>
    </row>
    <row r="26" spans="1:18">
      <c r="A26" s="211"/>
      <c r="B26" s="211">
        <v>3</v>
      </c>
      <c r="C26" s="211" t="s">
        <v>314</v>
      </c>
      <c r="D26" s="211" t="s">
        <v>315</v>
      </c>
      <c r="E26" s="211" t="s">
        <v>85</v>
      </c>
      <c r="F26" s="211" t="s">
        <v>39</v>
      </c>
      <c r="G26" s="211">
        <v>17.3</v>
      </c>
      <c r="H26" s="219">
        <v>44410</v>
      </c>
      <c r="I26" s="211" t="s">
        <v>16</v>
      </c>
      <c r="J26" s="211" t="s">
        <v>27</v>
      </c>
      <c r="K26" s="211">
        <v>35.200000000000003</v>
      </c>
      <c r="L26" s="220">
        <v>48.346499999999999</v>
      </c>
      <c r="M26" s="220">
        <v>282.02449999999999</v>
      </c>
      <c r="N26" s="220">
        <v>404.39949999999999</v>
      </c>
      <c r="O26" s="220">
        <v>671.35249999999996</v>
      </c>
      <c r="P26" s="220">
        <v>742.94550000000004</v>
      </c>
      <c r="Q26" s="221">
        <f t="shared" si="10"/>
        <v>307.28066666666672</v>
      </c>
      <c r="R26" s="220">
        <f t="shared" si="11"/>
        <v>114.40964680826771</v>
      </c>
    </row>
    <row r="27" spans="1:18">
      <c r="A27" s="211"/>
      <c r="B27" s="211">
        <v>6</v>
      </c>
      <c r="C27" s="211" t="s">
        <v>314</v>
      </c>
      <c r="D27" s="211" t="s">
        <v>316</v>
      </c>
      <c r="E27" s="211" t="s">
        <v>88</v>
      </c>
      <c r="F27" s="211" t="s">
        <v>39</v>
      </c>
      <c r="G27" s="211">
        <v>17.3</v>
      </c>
      <c r="H27" s="219">
        <v>44410</v>
      </c>
      <c r="I27" s="211" t="s">
        <v>16</v>
      </c>
      <c r="J27" s="211" t="s">
        <v>27</v>
      </c>
      <c r="K27" s="211">
        <v>30</v>
      </c>
      <c r="L27" s="220">
        <v>57.088000000000001</v>
      </c>
      <c r="M27" s="220">
        <v>252.88749999999999</v>
      </c>
      <c r="N27" s="220">
        <v>312.327</v>
      </c>
      <c r="O27" s="220">
        <v>569.55550000000005</v>
      </c>
      <c r="P27" s="220">
        <v>612.62350000000004</v>
      </c>
      <c r="Q27" s="221">
        <f t="shared" si="10"/>
        <v>239.82400000000004</v>
      </c>
      <c r="R27" s="220">
        <f t="shared" si="11"/>
        <v>89.293542069506472</v>
      </c>
    </row>
    <row r="28" spans="1:18">
      <c r="A28" s="211"/>
      <c r="B28" s="222">
        <v>10</v>
      </c>
      <c r="C28" s="222" t="s">
        <v>314</v>
      </c>
      <c r="D28" s="222" t="s">
        <v>317</v>
      </c>
      <c r="E28" s="222" t="s">
        <v>92</v>
      </c>
      <c r="F28" s="222" t="s">
        <v>39</v>
      </c>
      <c r="G28" s="222">
        <v>17.3</v>
      </c>
      <c r="H28" s="223">
        <v>44410</v>
      </c>
      <c r="I28" s="222" t="s">
        <v>16</v>
      </c>
      <c r="J28" s="222" t="s">
        <v>27</v>
      </c>
      <c r="K28" s="222">
        <v>29.2</v>
      </c>
      <c r="L28" s="224">
        <v>43.685000000000002</v>
      </c>
      <c r="M28" s="224">
        <v>266.87349999999998</v>
      </c>
      <c r="N28" s="224">
        <v>379.3415</v>
      </c>
      <c r="O28" s="224">
        <v>660.72500000000002</v>
      </c>
      <c r="P28" s="224">
        <v>727.84400000000005</v>
      </c>
      <c r="Q28" s="225">
        <f t="shared" si="10"/>
        <v>307.31366666666673</v>
      </c>
      <c r="R28" s="224">
        <f t="shared" si="11"/>
        <v>114.42193368067537</v>
      </c>
    </row>
    <row r="29" spans="1:18">
      <c r="A29" s="211"/>
      <c r="B29" s="211"/>
      <c r="C29" s="211"/>
      <c r="D29" s="211"/>
      <c r="E29" s="211"/>
      <c r="F29" s="211"/>
      <c r="G29" s="226"/>
      <c r="H29" s="226"/>
      <c r="I29" s="211"/>
      <c r="J29" s="211" t="s">
        <v>10</v>
      </c>
      <c r="K29" s="220">
        <f t="shared" ref="K29:R29" si="12">AVERAGE(K23:K28)</f>
        <v>33.949999999999996</v>
      </c>
      <c r="L29" s="220">
        <f t="shared" si="12"/>
        <v>65.499416666666676</v>
      </c>
      <c r="M29" s="220">
        <f t="shared" si="12"/>
        <v>232.39508333333333</v>
      </c>
      <c r="N29" s="220">
        <f t="shared" si="12"/>
        <v>370.41833333333335</v>
      </c>
      <c r="O29" s="220">
        <f t="shared" si="12"/>
        <v>595.83849999999995</v>
      </c>
      <c r="P29" s="220">
        <f t="shared" si="12"/>
        <v>713.24133333333339</v>
      </c>
      <c r="Q29" s="227">
        <f t="shared" si="12"/>
        <v>320.56416666666672</v>
      </c>
      <c r="R29" s="220">
        <f t="shared" si="12"/>
        <v>119.35548528181614</v>
      </c>
    </row>
    <row r="30" spans="1:18">
      <c r="A30" s="211"/>
      <c r="B30" s="211"/>
      <c r="C30" s="211"/>
      <c r="D30" s="211"/>
      <c r="E30" s="211"/>
      <c r="F30" s="211"/>
      <c r="G30" s="226"/>
      <c r="H30" s="226"/>
      <c r="I30" s="211"/>
      <c r="J30" s="211" t="s">
        <v>11</v>
      </c>
      <c r="K30" s="220">
        <f t="shared" ref="K30:R30" si="13">STDEV(K23:K28)</f>
        <v>5.0278225903466849</v>
      </c>
      <c r="L30" s="220">
        <f t="shared" si="13"/>
        <v>28.458832099045562</v>
      </c>
      <c r="M30" s="220">
        <f t="shared" si="13"/>
        <v>49.34152333827619</v>
      </c>
      <c r="N30" s="220">
        <f t="shared" si="13"/>
        <v>63.411559099005174</v>
      </c>
      <c r="O30" s="220">
        <f t="shared" si="13"/>
        <v>83.67125651978742</v>
      </c>
      <c r="P30" s="220">
        <f t="shared" si="13"/>
        <v>103.46869862990687</v>
      </c>
      <c r="Q30" s="227">
        <f t="shared" si="13"/>
        <v>61.622618954677087</v>
      </c>
      <c r="R30" s="220">
        <f t="shared" si="13"/>
        <v>22.943916864294973</v>
      </c>
    </row>
    <row r="31" spans="1:18">
      <c r="A31" s="211"/>
      <c r="B31" s="211"/>
      <c r="C31" s="211"/>
      <c r="D31" s="211"/>
      <c r="E31" s="211"/>
      <c r="F31" s="211"/>
      <c r="G31" s="226"/>
      <c r="H31" s="226"/>
      <c r="I31" s="211"/>
      <c r="J31" s="211" t="s">
        <v>12</v>
      </c>
      <c r="K31" s="220">
        <f t="shared" ref="K31:R31" si="14">STDEV(K23:K28)/SQRT(3)</f>
        <v>2.90281472597434</v>
      </c>
      <c r="L31" s="220">
        <f t="shared" si="14"/>
        <v>16.430714373206317</v>
      </c>
      <c r="M31" s="220">
        <f t="shared" si="14"/>
        <v>28.487341781579961</v>
      </c>
      <c r="N31" s="220">
        <f t="shared" si="14"/>
        <v>36.610680715544504</v>
      </c>
      <c r="O31" s="220">
        <f t="shared" si="14"/>
        <v>48.307622475133499</v>
      </c>
      <c r="P31" s="220">
        <f t="shared" si="14"/>
        <v>59.737681006676993</v>
      </c>
      <c r="Q31" s="227">
        <f t="shared" si="14"/>
        <v>35.577835641652555</v>
      </c>
      <c r="R31" s="220">
        <f t="shared" si="14"/>
        <v>13.246676577865097</v>
      </c>
    </row>
    <row r="32" spans="1:18">
      <c r="A32" s="211"/>
      <c r="B32" s="211"/>
      <c r="C32" s="211"/>
      <c r="D32" s="211"/>
      <c r="E32" s="211"/>
      <c r="F32" s="211"/>
      <c r="G32" s="226"/>
      <c r="H32" s="226"/>
      <c r="I32" s="211"/>
      <c r="J32" s="211"/>
      <c r="K32" s="220"/>
      <c r="L32" s="220"/>
      <c r="M32" s="220"/>
      <c r="N32" s="220"/>
      <c r="O32" s="220"/>
      <c r="P32" s="220"/>
      <c r="Q32" s="227"/>
      <c r="R32" s="220"/>
    </row>
    <row r="33" spans="1:24">
      <c r="A33" s="211" t="s">
        <v>318</v>
      </c>
      <c r="B33" s="215">
        <v>4</v>
      </c>
      <c r="C33" s="215" t="s">
        <v>144</v>
      </c>
      <c r="D33" s="215" t="s">
        <v>145</v>
      </c>
      <c r="E33" s="215" t="s">
        <v>85</v>
      </c>
      <c r="F33" s="215" t="s">
        <v>39</v>
      </c>
      <c r="G33" s="217">
        <v>29.7</v>
      </c>
      <c r="H33" s="216">
        <v>44483</v>
      </c>
      <c r="I33" s="215" t="s">
        <v>16</v>
      </c>
      <c r="J33" s="215" t="s">
        <v>28</v>
      </c>
      <c r="K33" s="217">
        <v>36.299999999999997</v>
      </c>
      <c r="L33" s="217">
        <v>13.157</v>
      </c>
      <c r="M33" s="217">
        <v>38.265000000000001</v>
      </c>
      <c r="N33" s="217">
        <v>81.632000000000005</v>
      </c>
      <c r="O33" s="217">
        <v>107.881</v>
      </c>
      <c r="P33" s="217">
        <v>144.97200000000001</v>
      </c>
      <c r="Q33" s="218">
        <f t="shared" ref="Q33:Q38" si="15">(P33-M33)/1.5</f>
        <v>71.138000000000005</v>
      </c>
      <c r="R33" s="217">
        <f t="shared" ref="R33:R38" si="16">(Q33/$Q$8)*100</f>
        <v>26.486773616237535</v>
      </c>
    </row>
    <row r="34" spans="1:24">
      <c r="A34" s="211"/>
      <c r="B34" s="211">
        <v>8</v>
      </c>
      <c r="C34" s="211" t="s">
        <v>144</v>
      </c>
      <c r="D34" s="211" t="s">
        <v>146</v>
      </c>
      <c r="E34" s="211" t="s">
        <v>90</v>
      </c>
      <c r="F34" s="211" t="s">
        <v>39</v>
      </c>
      <c r="G34" s="220">
        <v>29.7</v>
      </c>
      <c r="H34" s="219">
        <v>44483</v>
      </c>
      <c r="I34" s="211" t="s">
        <v>16</v>
      </c>
      <c r="J34" s="211" t="s">
        <v>28</v>
      </c>
      <c r="K34" s="220">
        <v>38.700000000000003</v>
      </c>
      <c r="L34" s="220">
        <v>20.574999999999999</v>
      </c>
      <c r="M34" s="220">
        <v>41.688000000000002</v>
      </c>
      <c r="N34" s="220">
        <v>75.355999999999995</v>
      </c>
      <c r="O34" s="220">
        <v>89.620999999999995</v>
      </c>
      <c r="P34" s="220">
        <v>131.84800000000001</v>
      </c>
      <c r="Q34" s="221">
        <f t="shared" si="15"/>
        <v>60.106666666666676</v>
      </c>
      <c r="R34" s="220">
        <f t="shared" si="16"/>
        <v>22.379483157056018</v>
      </c>
    </row>
    <row r="35" spans="1:24">
      <c r="A35" s="211"/>
      <c r="B35" s="211">
        <v>9</v>
      </c>
      <c r="C35" s="211" t="s">
        <v>134</v>
      </c>
      <c r="D35" s="211" t="s">
        <v>147</v>
      </c>
      <c r="E35" s="211" t="s">
        <v>88</v>
      </c>
      <c r="F35" s="211" t="s">
        <v>40</v>
      </c>
      <c r="G35" s="220">
        <v>29.7</v>
      </c>
      <c r="H35" s="219">
        <v>44483</v>
      </c>
      <c r="I35" s="211" t="s">
        <v>16</v>
      </c>
      <c r="J35" s="211" t="s">
        <v>28</v>
      </c>
      <c r="K35" s="220">
        <v>31.6</v>
      </c>
      <c r="L35" s="220">
        <v>1.5389999999999999</v>
      </c>
      <c r="M35" s="220">
        <v>22.864999999999998</v>
      </c>
      <c r="N35" s="220">
        <v>40.732999999999997</v>
      </c>
      <c r="O35" s="220">
        <v>64.941000000000003</v>
      </c>
      <c r="P35" s="220">
        <v>99.522999999999996</v>
      </c>
      <c r="Q35" s="221">
        <f t="shared" si="15"/>
        <v>51.105333333333334</v>
      </c>
      <c r="R35" s="220">
        <f t="shared" si="16"/>
        <v>19.028021515678791</v>
      </c>
    </row>
    <row r="36" spans="1:24">
      <c r="A36" s="211"/>
      <c r="B36" s="211">
        <v>4</v>
      </c>
      <c r="C36" s="211" t="s">
        <v>319</v>
      </c>
      <c r="D36" s="211" t="s">
        <v>320</v>
      </c>
      <c r="E36" s="211" t="s">
        <v>85</v>
      </c>
      <c r="F36" s="211" t="s">
        <v>39</v>
      </c>
      <c r="G36" s="211">
        <v>13.4</v>
      </c>
      <c r="H36" s="219">
        <v>44410</v>
      </c>
      <c r="I36" s="211" t="s">
        <v>16</v>
      </c>
      <c r="J36" s="211" t="s">
        <v>28</v>
      </c>
      <c r="K36" s="211">
        <v>35</v>
      </c>
      <c r="L36" s="220">
        <v>22.123999999999999</v>
      </c>
      <c r="M36" s="220">
        <v>61.167000000000002</v>
      </c>
      <c r="N36" s="220">
        <v>91.469499999999996</v>
      </c>
      <c r="O36" s="220">
        <v>137.75800000000001</v>
      </c>
      <c r="P36" s="220">
        <v>176.351</v>
      </c>
      <c r="Q36" s="221">
        <f t="shared" si="15"/>
        <v>76.789333333333332</v>
      </c>
      <c r="R36" s="220">
        <f t="shared" si="16"/>
        <v>28.590931543504212</v>
      </c>
    </row>
    <row r="37" spans="1:24">
      <c r="A37" s="211"/>
      <c r="B37" s="211">
        <v>5</v>
      </c>
      <c r="C37" s="211" t="s">
        <v>319</v>
      </c>
      <c r="D37" s="211" t="s">
        <v>321</v>
      </c>
      <c r="E37" s="211" t="s">
        <v>88</v>
      </c>
      <c r="F37" s="211" t="s">
        <v>39</v>
      </c>
      <c r="G37" s="211">
        <v>13.4</v>
      </c>
      <c r="H37" s="219">
        <v>44410</v>
      </c>
      <c r="I37" s="211" t="s">
        <v>16</v>
      </c>
      <c r="J37" s="211" t="s">
        <v>28</v>
      </c>
      <c r="K37" s="211">
        <v>35.299999999999997</v>
      </c>
      <c r="L37" s="220">
        <v>15.7135</v>
      </c>
      <c r="M37" s="220">
        <v>70.490499999999997</v>
      </c>
      <c r="N37" s="220">
        <v>78.649000000000001</v>
      </c>
      <c r="O37" s="220">
        <v>141.114</v>
      </c>
      <c r="P37" s="220">
        <v>160.69049999999999</v>
      </c>
      <c r="Q37" s="221">
        <f t="shared" si="15"/>
        <v>60.133333333333326</v>
      </c>
      <c r="R37" s="220">
        <f t="shared" si="16"/>
        <v>22.389411942839978</v>
      </c>
    </row>
    <row r="38" spans="1:24">
      <c r="A38" s="211"/>
      <c r="B38" s="222">
        <v>12</v>
      </c>
      <c r="C38" s="222" t="s">
        <v>319</v>
      </c>
      <c r="D38" s="222" t="s">
        <v>322</v>
      </c>
      <c r="E38" s="222" t="s">
        <v>92</v>
      </c>
      <c r="F38" s="222" t="s">
        <v>39</v>
      </c>
      <c r="G38" s="222">
        <v>13.4</v>
      </c>
      <c r="H38" s="223">
        <v>44410</v>
      </c>
      <c r="I38" s="222" t="s">
        <v>16</v>
      </c>
      <c r="J38" s="222" t="s">
        <v>28</v>
      </c>
      <c r="K38" s="222">
        <v>32.9</v>
      </c>
      <c r="L38" s="224">
        <v>13.9655</v>
      </c>
      <c r="M38" s="224">
        <v>53.591500000000003</v>
      </c>
      <c r="N38" s="224">
        <v>66.411500000000004</v>
      </c>
      <c r="O38" s="224">
        <v>122.09699999999999</v>
      </c>
      <c r="P38" s="224">
        <v>154.53749999999999</v>
      </c>
      <c r="Q38" s="225">
        <f t="shared" si="15"/>
        <v>67.297333333333327</v>
      </c>
      <c r="R38" s="224">
        <f t="shared" si="16"/>
        <v>25.056780243702043</v>
      </c>
    </row>
    <row r="39" spans="1:24">
      <c r="A39" s="211"/>
      <c r="B39" s="211"/>
      <c r="C39" s="211"/>
      <c r="D39" s="211"/>
      <c r="E39" s="211"/>
      <c r="F39" s="211"/>
      <c r="G39" s="211"/>
      <c r="H39" s="211"/>
      <c r="I39" s="211"/>
      <c r="J39" s="211" t="s">
        <v>10</v>
      </c>
      <c r="K39" s="220">
        <f t="shared" ref="K39:R39" si="17">AVERAGE(K33:K35)</f>
        <v>35.533333333333331</v>
      </c>
      <c r="L39" s="220">
        <f t="shared" si="17"/>
        <v>11.757</v>
      </c>
      <c r="M39" s="220">
        <f t="shared" si="17"/>
        <v>34.272666666666666</v>
      </c>
      <c r="N39" s="220">
        <f t="shared" si="17"/>
        <v>65.906999999999996</v>
      </c>
      <c r="O39" s="220">
        <f t="shared" si="17"/>
        <v>87.480999999999995</v>
      </c>
      <c r="P39" s="220">
        <f t="shared" si="17"/>
        <v>125.44766666666669</v>
      </c>
      <c r="Q39" s="227">
        <f t="shared" si="17"/>
        <v>60.783333333333339</v>
      </c>
      <c r="R39" s="220">
        <f t="shared" si="17"/>
        <v>22.631426096324116</v>
      </c>
    </row>
    <row r="40" spans="1:24">
      <c r="A40" s="211"/>
      <c r="B40" s="211"/>
      <c r="C40" s="211"/>
      <c r="D40" s="211"/>
      <c r="E40" s="211"/>
      <c r="F40" s="211"/>
      <c r="G40" s="211"/>
      <c r="H40" s="211"/>
      <c r="I40" s="211"/>
      <c r="J40" s="211" t="s">
        <v>11</v>
      </c>
      <c r="K40" s="220">
        <f t="shared" ref="K40:R40" si="18">STDEV(K33:K35)</f>
        <v>3.6115555282084939</v>
      </c>
      <c r="L40" s="220">
        <f t="shared" si="18"/>
        <v>9.5949113596739384</v>
      </c>
      <c r="M40" s="220">
        <f t="shared" si="18"/>
        <v>10.02648374722332</v>
      </c>
      <c r="N40" s="220">
        <f t="shared" si="18"/>
        <v>22.0260017025333</v>
      </c>
      <c r="O40" s="220">
        <f t="shared" si="18"/>
        <v>21.54983990659791</v>
      </c>
      <c r="P40" s="220">
        <f t="shared" si="18"/>
        <v>23.390726802160806</v>
      </c>
      <c r="Q40" s="227">
        <f t="shared" si="18"/>
        <v>10.033461106606136</v>
      </c>
      <c r="R40" s="220">
        <f t="shared" si="18"/>
        <v>3.73575322497119</v>
      </c>
    </row>
    <row r="41" spans="1:24">
      <c r="A41" s="211"/>
      <c r="B41" s="211"/>
      <c r="C41" s="211"/>
      <c r="D41" s="211"/>
      <c r="E41" s="211"/>
      <c r="F41" s="211"/>
      <c r="G41" s="211"/>
      <c r="H41" s="211"/>
      <c r="I41" s="211"/>
      <c r="J41" s="211" t="s">
        <v>12</v>
      </c>
      <c r="K41" s="220">
        <f t="shared" ref="K41:R41" si="19">STDEV(K33:K35)/SQRT(3)</f>
        <v>2.0851325564044552</v>
      </c>
      <c r="L41" s="220">
        <f t="shared" si="19"/>
        <v>5.5396246563583471</v>
      </c>
      <c r="M41" s="220">
        <f t="shared" si="19"/>
        <v>5.7887930904847922</v>
      </c>
      <c r="N41" s="220">
        <f t="shared" si="19"/>
        <v>12.716718012128757</v>
      </c>
      <c r="O41" s="220">
        <f t="shared" si="19"/>
        <v>12.441805871067643</v>
      </c>
      <c r="P41" s="220">
        <f t="shared" si="19"/>
        <v>13.504642415768537</v>
      </c>
      <c r="Q41" s="227">
        <f t="shared" si="19"/>
        <v>5.7928214708026937</v>
      </c>
      <c r="R41" s="220">
        <f t="shared" si="19"/>
        <v>2.1568381300631292</v>
      </c>
      <c r="S41" s="160"/>
      <c r="T41" s="160"/>
      <c r="U41" s="160"/>
      <c r="V41" s="160"/>
      <c r="W41" s="160"/>
      <c r="X41" s="160"/>
    </row>
    <row r="42" spans="1:24">
      <c r="P42" s="159"/>
      <c r="Q42" s="160"/>
      <c r="R42" s="160"/>
      <c r="S42" s="160"/>
      <c r="T42" s="160"/>
      <c r="U42" s="160"/>
      <c r="V42" s="160"/>
      <c r="W42" s="160"/>
      <c r="X42" s="160"/>
    </row>
    <row r="43" spans="1:24">
      <c r="P43" s="20"/>
      <c r="Q43" s="20"/>
      <c r="R43" s="20"/>
      <c r="S43" s="20"/>
      <c r="T43" s="20"/>
      <c r="U43" s="20"/>
      <c r="V43" s="20"/>
      <c r="W43" s="20"/>
      <c r="X43" s="20"/>
    </row>
    <row r="44" spans="1:24">
      <c r="B44" s="211"/>
      <c r="C44" s="211"/>
      <c r="D44" s="211"/>
      <c r="E44" s="211"/>
      <c r="F44" s="211"/>
      <c r="G44" s="211"/>
      <c r="H44" s="211"/>
      <c r="P44" s="20"/>
      <c r="Q44" s="20"/>
      <c r="R44" s="20"/>
      <c r="S44" s="20"/>
      <c r="T44" s="20"/>
      <c r="U44" s="20"/>
      <c r="V44" s="20"/>
      <c r="W44" s="20"/>
      <c r="X44" s="20"/>
    </row>
    <row r="45" spans="1:24" ht="19">
      <c r="B45" s="171" t="s">
        <v>180</v>
      </c>
      <c r="C45" s="1"/>
      <c r="D45" s="163"/>
      <c r="E45" s="167"/>
      <c r="F45" s="167" t="s">
        <v>323</v>
      </c>
      <c r="P45" s="20"/>
      <c r="Q45" s="20"/>
      <c r="R45" s="20"/>
      <c r="S45" s="20"/>
      <c r="T45" s="20"/>
      <c r="U45" s="20"/>
      <c r="V45" s="20"/>
      <c r="W45" s="20"/>
      <c r="X45" s="20"/>
    </row>
    <row r="46" spans="1:24" ht="40">
      <c r="B46" s="229" t="s">
        <v>181</v>
      </c>
      <c r="C46" s="164" t="s">
        <v>155</v>
      </c>
      <c r="D46" s="167">
        <v>0.72489999999999999</v>
      </c>
      <c r="E46" s="167"/>
      <c r="F46" s="167"/>
      <c r="P46" s="20"/>
      <c r="Q46" s="20"/>
      <c r="R46" s="20"/>
      <c r="S46" s="20"/>
      <c r="T46" s="20"/>
      <c r="U46" s="20"/>
      <c r="V46" s="20"/>
      <c r="W46" s="20"/>
      <c r="X46" s="20"/>
    </row>
    <row r="47" spans="1:24" ht="19">
      <c r="B47" s="1"/>
      <c r="C47" s="164" t="s">
        <v>156</v>
      </c>
      <c r="D47" s="167">
        <v>0.14530000000000001</v>
      </c>
      <c r="E47" s="167"/>
      <c r="F47" s="167"/>
      <c r="P47" s="20"/>
      <c r="Q47" s="20"/>
      <c r="R47" s="20"/>
      <c r="S47" s="20"/>
      <c r="T47" s="20"/>
      <c r="U47" s="20"/>
      <c r="V47" s="20"/>
      <c r="W47" s="20"/>
      <c r="X47" s="20"/>
    </row>
    <row r="48" spans="1:24" ht="19">
      <c r="B48" s="1"/>
      <c r="C48" s="164" t="s">
        <v>157</v>
      </c>
      <c r="D48" s="167">
        <v>0.65169999999999995</v>
      </c>
      <c r="E48" s="167"/>
      <c r="F48" s="167"/>
      <c r="P48" s="20"/>
      <c r="Q48" s="20"/>
      <c r="R48" s="20"/>
      <c r="S48" s="20"/>
      <c r="T48" s="20"/>
      <c r="U48" s="20"/>
      <c r="V48" s="20"/>
      <c r="W48" s="20"/>
      <c r="X48" s="20"/>
    </row>
    <row r="49" spans="2:24" ht="19">
      <c r="B49" s="1"/>
      <c r="C49" s="164" t="s">
        <v>158</v>
      </c>
      <c r="D49" s="167">
        <v>0.91879999999999995</v>
      </c>
      <c r="E49" s="167"/>
      <c r="F49" s="167"/>
      <c r="P49" s="20"/>
      <c r="Q49" s="20"/>
      <c r="R49" s="20"/>
      <c r="S49" s="20"/>
      <c r="T49" s="20"/>
      <c r="U49" s="20"/>
      <c r="V49" s="20"/>
      <c r="W49" s="20"/>
      <c r="X49" s="20"/>
    </row>
    <row r="50" spans="2:24" ht="19">
      <c r="B50" s="1"/>
      <c r="C50" s="164"/>
      <c r="D50" s="165"/>
      <c r="E50" s="167"/>
      <c r="F50" s="167"/>
      <c r="P50" s="20"/>
      <c r="Q50" s="20"/>
      <c r="R50" s="20"/>
      <c r="S50" s="20"/>
      <c r="T50" s="20"/>
      <c r="U50" s="20"/>
      <c r="V50" s="20"/>
      <c r="W50" s="20"/>
      <c r="X50" s="20"/>
    </row>
    <row r="51" spans="2:24" ht="19">
      <c r="B51" s="1" t="s">
        <v>182</v>
      </c>
      <c r="C51" s="164"/>
      <c r="D51" s="167">
        <v>0.10730000000000001</v>
      </c>
      <c r="E51" s="167"/>
      <c r="F51" s="167"/>
      <c r="P51" s="20"/>
      <c r="Q51" s="20"/>
      <c r="R51" s="20"/>
      <c r="S51" s="20"/>
      <c r="T51" s="20"/>
      <c r="U51" s="20"/>
      <c r="V51" s="20"/>
      <c r="W51" s="20"/>
      <c r="X51" s="20"/>
    </row>
    <row r="52" spans="2:24" ht="19">
      <c r="B52" s="1"/>
      <c r="C52" s="164"/>
      <c r="D52" s="165"/>
      <c r="E52" s="167"/>
      <c r="F52" s="167"/>
      <c r="P52" s="20"/>
      <c r="Q52" s="20"/>
      <c r="R52" s="20"/>
      <c r="S52" s="20"/>
      <c r="T52" s="20"/>
      <c r="U52" s="20"/>
      <c r="V52" s="20"/>
      <c r="W52" s="20"/>
      <c r="X52" s="20"/>
    </row>
    <row r="53" spans="2:24" ht="19">
      <c r="B53" s="1" t="s">
        <v>183</v>
      </c>
      <c r="C53" s="164"/>
      <c r="D53" s="165" t="s">
        <v>184</v>
      </c>
      <c r="E53" s="167"/>
      <c r="F53" s="167"/>
      <c r="P53" s="20"/>
      <c r="Q53" s="20"/>
      <c r="R53" s="20"/>
      <c r="S53" s="20"/>
      <c r="T53" s="20"/>
      <c r="U53" s="20"/>
      <c r="V53" s="20"/>
      <c r="W53" s="20"/>
      <c r="X53" s="20"/>
    </row>
    <row r="54" spans="2:24" ht="19">
      <c r="B54" s="1"/>
      <c r="C54" s="164"/>
      <c r="D54" s="165"/>
      <c r="E54" s="167"/>
      <c r="F54" s="167"/>
      <c r="P54" s="20"/>
      <c r="Q54" s="20"/>
      <c r="R54" s="20"/>
      <c r="S54" s="20"/>
      <c r="T54" s="20"/>
      <c r="U54" s="20"/>
      <c r="V54" s="20"/>
      <c r="W54" s="20"/>
      <c r="X54" s="20"/>
    </row>
    <row r="55" spans="2:24" ht="19">
      <c r="B55" s="1"/>
      <c r="C55" s="164"/>
      <c r="D55" s="165"/>
      <c r="E55" s="167"/>
      <c r="F55" s="167"/>
      <c r="P55" s="20"/>
      <c r="Q55" s="20"/>
      <c r="R55" s="20"/>
      <c r="S55" s="20"/>
      <c r="T55" s="20"/>
      <c r="U55" s="20"/>
      <c r="V55" s="20"/>
      <c r="W55" s="20"/>
      <c r="X55" s="20"/>
    </row>
    <row r="56" spans="2:24" ht="19">
      <c r="B56" s="1"/>
      <c r="C56" s="165"/>
      <c r="D56" s="166"/>
      <c r="E56" s="167"/>
      <c r="F56" s="167"/>
      <c r="P56" s="20"/>
      <c r="Q56" s="20"/>
      <c r="R56" s="20"/>
      <c r="S56" s="20"/>
      <c r="T56" s="20"/>
      <c r="U56" s="20"/>
      <c r="V56" s="20"/>
      <c r="W56" s="20"/>
      <c r="X56" s="20"/>
    </row>
    <row r="57" spans="2:24" ht="19">
      <c r="B57" s="171" t="s">
        <v>185</v>
      </c>
      <c r="C57" s="170" t="s">
        <v>186</v>
      </c>
      <c r="D57" s="166"/>
      <c r="E57" s="201" t="s">
        <v>240</v>
      </c>
      <c r="F57" s="167">
        <v>20.99</v>
      </c>
      <c r="P57" s="20"/>
      <c r="Q57" s="20"/>
      <c r="R57" s="20"/>
      <c r="S57" s="20"/>
      <c r="T57" s="20"/>
      <c r="U57" s="20"/>
      <c r="V57" s="20"/>
      <c r="W57" s="20"/>
      <c r="X57" s="20"/>
    </row>
    <row r="58" spans="2:24" ht="19">
      <c r="B58" s="1"/>
      <c r="C58" s="1"/>
      <c r="D58" s="166"/>
      <c r="E58" s="201" t="s">
        <v>241</v>
      </c>
      <c r="F58" s="166">
        <v>3</v>
      </c>
      <c r="P58" s="20"/>
      <c r="Q58" s="20"/>
      <c r="R58" s="20"/>
      <c r="S58" s="20"/>
      <c r="T58" s="20"/>
      <c r="U58" s="20"/>
      <c r="V58" s="20"/>
      <c r="W58" s="20"/>
      <c r="X58" s="20"/>
    </row>
    <row r="59" spans="2:24" ht="19">
      <c r="B59" s="1" t="s">
        <v>149</v>
      </c>
      <c r="C59" s="168">
        <v>7.9000000000000008E-3</v>
      </c>
      <c r="D59" s="166"/>
      <c r="E59" s="201" t="s">
        <v>242</v>
      </c>
      <c r="F59" s="166">
        <v>20</v>
      </c>
    </row>
    <row r="60" spans="2:24" ht="19">
      <c r="B60" s="1" t="s">
        <v>150</v>
      </c>
      <c r="C60" s="167">
        <v>0.92110000000000003</v>
      </c>
      <c r="D60" s="1"/>
      <c r="E60" s="167"/>
      <c r="F60" s="167"/>
    </row>
    <row r="61" spans="2:24" ht="19">
      <c r="B61" s="1" t="s">
        <v>151</v>
      </c>
      <c r="C61" s="170" t="s">
        <v>186</v>
      </c>
      <c r="D61" s="1"/>
      <c r="E61" s="167"/>
      <c r="F61" s="167"/>
    </row>
    <row r="62" spans="2:24" ht="19">
      <c r="B62" s="1" t="s">
        <v>152</v>
      </c>
      <c r="C62" s="168">
        <v>3.1399999999999997E-2</v>
      </c>
      <c r="D62" s="1"/>
      <c r="E62" s="167"/>
      <c r="F62" s="167"/>
    </row>
    <row r="63" spans="2:24" ht="19">
      <c r="B63" s="1" t="s">
        <v>153</v>
      </c>
      <c r="C63" s="168">
        <v>1.34E-2</v>
      </c>
      <c r="D63" s="1"/>
      <c r="E63" s="167"/>
      <c r="F63" s="167"/>
    </row>
    <row r="64" spans="2:24" ht="19">
      <c r="B64" s="1" t="s">
        <v>154</v>
      </c>
      <c r="C64" s="170" t="s">
        <v>186</v>
      </c>
      <c r="D64" s="1"/>
      <c r="E64" s="167"/>
      <c r="F64" s="167"/>
    </row>
    <row r="65" spans="2:8" ht="19">
      <c r="B65" s="228"/>
      <c r="C65" s="228"/>
      <c r="D65" s="228"/>
      <c r="E65" s="228"/>
      <c r="F65" s="228"/>
      <c r="G65" s="211"/>
    </row>
    <row r="66" spans="2:8">
      <c r="B66" s="211"/>
      <c r="C66" s="211"/>
      <c r="D66" s="211"/>
      <c r="E66" s="211"/>
      <c r="F66" s="211"/>
      <c r="G66" s="211"/>
      <c r="H66" s="211"/>
    </row>
    <row r="67" spans="2:8">
      <c r="B67" s="211"/>
      <c r="C67" s="211"/>
      <c r="D67" s="211"/>
      <c r="E67" s="211"/>
      <c r="F67" s="211"/>
      <c r="G67" s="211"/>
      <c r="H67" s="21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A66E2-AF5F-5941-8050-4BCDB73E0DE6}">
  <sheetPr>
    <tabColor theme="0"/>
  </sheetPr>
  <dimension ref="A1:T72"/>
  <sheetViews>
    <sheetView topLeftCell="H7" workbookViewId="0">
      <selection activeCell="Q43" sqref="Q43:R43"/>
    </sheetView>
  </sheetViews>
  <sheetFormatPr baseColWidth="10" defaultRowHeight="16"/>
  <cols>
    <col min="3" max="3" width="18.83203125" customWidth="1"/>
    <col min="4" max="4" width="14.1640625" customWidth="1"/>
    <col min="5" max="5" width="8.1640625" customWidth="1"/>
    <col min="6" max="6" width="11.83203125" customWidth="1"/>
    <col min="11" max="11" width="12.6640625" customWidth="1"/>
    <col min="14" max="14" width="26.5" customWidth="1"/>
    <col min="18" max="18" width="19.1640625" customWidth="1"/>
    <col min="20" max="20" width="20.33203125" customWidth="1"/>
  </cols>
  <sheetData>
    <row r="1" spans="1:18">
      <c r="B1" t="s">
        <v>449</v>
      </c>
    </row>
    <row r="3" spans="1:18" ht="29">
      <c r="A3" s="290" t="s">
        <v>22</v>
      </c>
      <c r="B3" t="s">
        <v>421</v>
      </c>
      <c r="C3" t="s">
        <v>200</v>
      </c>
      <c r="D3" s="2" t="s">
        <v>422</v>
      </c>
      <c r="E3" s="2" t="s">
        <v>423</v>
      </c>
      <c r="F3" s="2" t="s">
        <v>424</v>
      </c>
      <c r="G3" s="2" t="s">
        <v>60</v>
      </c>
      <c r="H3" s="257" t="s">
        <v>45</v>
      </c>
      <c r="I3" s="291" t="s">
        <v>425</v>
      </c>
      <c r="J3" s="2" t="s">
        <v>60</v>
      </c>
      <c r="K3" s="257" t="s">
        <v>45</v>
      </c>
      <c r="L3" s="2" t="s">
        <v>46</v>
      </c>
      <c r="M3" s="2"/>
    </row>
    <row r="4" spans="1:18" ht="20">
      <c r="A4" t="s">
        <v>302</v>
      </c>
      <c r="B4" s="264">
        <v>1</v>
      </c>
      <c r="C4" s="265" t="s">
        <v>417</v>
      </c>
      <c r="D4" s="266">
        <v>44467</v>
      </c>
      <c r="E4" s="264" t="s">
        <v>47</v>
      </c>
      <c r="F4" s="267">
        <v>4612.9030000000002</v>
      </c>
      <c r="G4" s="268"/>
      <c r="H4" s="268"/>
      <c r="I4" s="269">
        <f t="shared" ref="I4:I27" ca="1" si="0">(F4/$I$8)*100</f>
        <v>138.02966907341784</v>
      </c>
      <c r="J4" s="65"/>
      <c r="K4" s="65"/>
      <c r="L4" s="65"/>
      <c r="N4" s="292" t="s">
        <v>22</v>
      </c>
    </row>
    <row r="5" spans="1:18" ht="19">
      <c r="B5" s="2">
        <v>5</v>
      </c>
      <c r="C5" s="270" t="s">
        <v>417</v>
      </c>
      <c r="D5" s="271">
        <v>44467</v>
      </c>
      <c r="E5" s="2" t="s">
        <v>47</v>
      </c>
      <c r="F5" s="272">
        <v>3359.0749999999998</v>
      </c>
      <c r="G5" s="258"/>
      <c r="H5" s="258"/>
      <c r="I5" s="273">
        <f t="shared" ca="1" si="0"/>
        <v>100.51197925531731</v>
      </c>
      <c r="N5" s="293" t="s">
        <v>426</v>
      </c>
      <c r="O5" s="170" t="s">
        <v>186</v>
      </c>
      <c r="P5" s="166"/>
      <c r="Q5" s="294" t="s">
        <v>427</v>
      </c>
      <c r="R5" s="167">
        <v>18.82</v>
      </c>
    </row>
    <row r="6" spans="1:18" ht="19">
      <c r="B6" s="205">
        <v>12</v>
      </c>
      <c r="C6" s="274" t="s">
        <v>417</v>
      </c>
      <c r="D6" s="275">
        <v>44467</v>
      </c>
      <c r="E6" s="205" t="s">
        <v>47</v>
      </c>
      <c r="F6" s="276">
        <v>2114.8110000000001</v>
      </c>
      <c r="G6" s="277"/>
      <c r="H6" s="277"/>
      <c r="I6" s="278">
        <f t="shared" ca="1" si="0"/>
        <v>63.2804683911246</v>
      </c>
      <c r="J6" s="258"/>
      <c r="K6" s="258"/>
      <c r="L6" s="258"/>
      <c r="M6" s="258"/>
      <c r="N6" s="1"/>
      <c r="O6" s="1"/>
      <c r="P6" s="166"/>
      <c r="Q6" s="294" t="s">
        <v>241</v>
      </c>
      <c r="R6" s="166">
        <v>3</v>
      </c>
    </row>
    <row r="7" spans="1:18" ht="19">
      <c r="B7" s="2">
        <v>1</v>
      </c>
      <c r="C7" s="270" t="s">
        <v>417</v>
      </c>
      <c r="D7" s="271">
        <v>45140</v>
      </c>
      <c r="E7" s="2" t="s">
        <v>47</v>
      </c>
      <c r="F7" s="272">
        <v>3541</v>
      </c>
      <c r="G7" s="258"/>
      <c r="H7" s="258"/>
      <c r="I7" s="273">
        <f t="shared" ca="1" si="0"/>
        <v>105.95563318564743</v>
      </c>
      <c r="J7" s="258"/>
      <c r="K7" s="258"/>
      <c r="L7" s="258"/>
      <c r="M7" s="258"/>
      <c r="N7" s="1" t="s">
        <v>149</v>
      </c>
      <c r="O7" s="167">
        <v>0.13059999999999999</v>
      </c>
      <c r="P7" s="166"/>
      <c r="Q7" s="294" t="s">
        <v>242</v>
      </c>
      <c r="R7" s="166">
        <v>19</v>
      </c>
    </row>
    <row r="8" spans="1:18" ht="19">
      <c r="B8" s="2">
        <v>8</v>
      </c>
      <c r="C8" s="270" t="s">
        <v>417</v>
      </c>
      <c r="D8" s="271">
        <v>45140</v>
      </c>
      <c r="E8" s="2" t="s">
        <v>47</v>
      </c>
      <c r="F8" s="272">
        <v>3058.3</v>
      </c>
      <c r="G8" s="258"/>
      <c r="H8" s="258"/>
      <c r="I8" s="273">
        <f t="shared" ca="1" si="0"/>
        <v>91.512034163136263</v>
      </c>
      <c r="J8" s="258"/>
      <c r="K8" s="258"/>
      <c r="L8" s="258"/>
      <c r="M8" s="258"/>
      <c r="N8" s="1" t="s">
        <v>150</v>
      </c>
      <c r="O8" s="167">
        <v>0.76900000000000002</v>
      </c>
      <c r="P8" s="1"/>
      <c r="Q8" s="167"/>
      <c r="R8" s="167"/>
    </row>
    <row r="9" spans="1:18" ht="20" thickBot="1">
      <c r="A9" s="80"/>
      <c r="B9" s="279">
        <v>11</v>
      </c>
      <c r="C9" s="280" t="s">
        <v>417</v>
      </c>
      <c r="D9" s="281">
        <v>45140</v>
      </c>
      <c r="E9" s="279" t="s">
        <v>47</v>
      </c>
      <c r="F9" s="282">
        <v>3365.7</v>
      </c>
      <c r="G9" s="283">
        <f>AVERAGE(F4:F9)</f>
        <v>3341.9648333333334</v>
      </c>
      <c r="H9" s="283">
        <f>STDEV(F4:F9)</f>
        <v>805.24868274773598</v>
      </c>
      <c r="I9" s="284">
        <f t="shared" ca="1" si="0"/>
        <v>100.71021593135654</v>
      </c>
      <c r="J9" s="283">
        <f ca="1">AVERAGE(I4:I9)</f>
        <v>100</v>
      </c>
      <c r="K9" s="283">
        <f ca="1">STDEV(I4:I9)</f>
        <v>24.095067509868727</v>
      </c>
      <c r="L9" s="283">
        <f ca="1">STDEV(I4:I9)/SQRT(COUNT(I4:I9))</f>
        <v>9.8367701195152772</v>
      </c>
      <c r="M9" s="258"/>
      <c r="N9" s="1" t="s">
        <v>151</v>
      </c>
      <c r="O9" s="170" t="s">
        <v>186</v>
      </c>
      <c r="P9" s="1"/>
      <c r="Q9" s="167"/>
      <c r="R9" s="167"/>
    </row>
    <row r="10" spans="1:18" ht="19">
      <c r="A10" t="s">
        <v>308</v>
      </c>
      <c r="B10" s="2">
        <v>2</v>
      </c>
      <c r="C10" s="270" t="s">
        <v>418</v>
      </c>
      <c r="D10" s="271">
        <v>44467</v>
      </c>
      <c r="E10" s="2" t="s">
        <v>47</v>
      </c>
      <c r="F10" s="272">
        <v>1873.8109999999999</v>
      </c>
      <c r="G10" s="258"/>
      <c r="H10" s="258"/>
      <c r="I10" s="273">
        <f t="shared" ca="1" si="0"/>
        <v>56.069141760867311</v>
      </c>
      <c r="L10" s="258"/>
      <c r="M10" s="258"/>
      <c r="N10" s="1" t="s">
        <v>152</v>
      </c>
      <c r="O10" s="168">
        <v>1.89E-2</v>
      </c>
      <c r="P10" s="1"/>
      <c r="Q10" s="167"/>
      <c r="R10" s="167"/>
    </row>
    <row r="11" spans="1:18" ht="19">
      <c r="B11" s="2">
        <v>6</v>
      </c>
      <c r="C11" s="270" t="s">
        <v>418</v>
      </c>
      <c r="D11" s="271">
        <v>44467</v>
      </c>
      <c r="E11" s="2" t="s">
        <v>47</v>
      </c>
      <c r="F11" s="272">
        <v>647.42600000000004</v>
      </c>
      <c r="G11" s="258"/>
      <c r="H11" s="258"/>
      <c r="I11" s="273">
        <f t="shared" ca="1" si="0"/>
        <v>19.372615580584856</v>
      </c>
      <c r="L11" s="258"/>
      <c r="M11" s="258"/>
      <c r="N11" s="1" t="s">
        <v>153</v>
      </c>
      <c r="O11" s="168">
        <v>8.9999999999999993E-3</v>
      </c>
      <c r="P11" s="1"/>
      <c r="Q11" s="167"/>
      <c r="R11" s="167"/>
    </row>
    <row r="12" spans="1:18" ht="19">
      <c r="B12" s="205">
        <v>11</v>
      </c>
      <c r="C12" s="274" t="s">
        <v>418</v>
      </c>
      <c r="D12" s="275">
        <v>44467</v>
      </c>
      <c r="E12" s="205" t="s">
        <v>47</v>
      </c>
      <c r="F12" s="276">
        <v>1349.962</v>
      </c>
      <c r="G12" s="277"/>
      <c r="H12" s="277"/>
      <c r="I12" s="278">
        <f t="shared" ca="1" si="0"/>
        <v>40.394261080644725</v>
      </c>
      <c r="J12" s="258"/>
      <c r="K12" s="258"/>
      <c r="L12" s="258"/>
      <c r="M12" s="258"/>
      <c r="N12" s="1" t="s">
        <v>154</v>
      </c>
      <c r="O12" s="170" t="s">
        <v>186</v>
      </c>
      <c r="P12" s="1"/>
      <c r="Q12" s="167"/>
      <c r="R12" s="167"/>
    </row>
    <row r="13" spans="1:18" ht="19">
      <c r="B13" s="2">
        <v>2</v>
      </c>
      <c r="C13" s="270" t="s">
        <v>418</v>
      </c>
      <c r="D13" s="271">
        <v>45140</v>
      </c>
      <c r="E13" s="2" t="s">
        <v>47</v>
      </c>
      <c r="F13" s="285">
        <v>3678.761</v>
      </c>
      <c r="G13" s="258"/>
      <c r="H13" s="258"/>
      <c r="I13" s="273">
        <f t="shared" ca="1" si="0"/>
        <v>110.07778906909502</v>
      </c>
      <c r="J13" s="258"/>
      <c r="K13" s="258"/>
      <c r="L13" s="258"/>
      <c r="M13" s="258"/>
      <c r="Q13" s="166" t="s">
        <v>428</v>
      </c>
      <c r="R13" s="166"/>
    </row>
    <row r="14" spans="1:18" ht="19">
      <c r="B14" s="2">
        <v>7</v>
      </c>
      <c r="C14" s="270" t="s">
        <v>418</v>
      </c>
      <c r="D14" s="271">
        <v>45140</v>
      </c>
      <c r="E14" s="2" t="s">
        <v>47</v>
      </c>
      <c r="F14" s="285">
        <v>2867.0540000000001</v>
      </c>
      <c r="G14" s="258"/>
      <c r="H14" s="258"/>
      <c r="I14" s="273">
        <f t="shared" ca="1" si="0"/>
        <v>85.789472450562883</v>
      </c>
      <c r="J14" s="258"/>
      <c r="K14" s="258"/>
      <c r="L14" s="258"/>
      <c r="M14" s="258"/>
      <c r="Q14" s="166" t="s">
        <v>429</v>
      </c>
      <c r="R14" s="166"/>
    </row>
    <row r="15" spans="1:18" ht="20" thickBot="1">
      <c r="A15" s="80"/>
      <c r="B15" s="279">
        <v>9</v>
      </c>
      <c r="C15" s="280" t="s">
        <v>418</v>
      </c>
      <c r="D15" s="281">
        <v>45140</v>
      </c>
      <c r="E15" s="279" t="s">
        <v>47</v>
      </c>
      <c r="F15" s="286">
        <v>3247.1750000000002</v>
      </c>
      <c r="G15" s="283">
        <f>AVERAGE(F10:F15)</f>
        <v>2277.3648333333331</v>
      </c>
      <c r="H15" s="283">
        <f>STDEV(F10:F15)</f>
        <v>1177.4386269086676</v>
      </c>
      <c r="I15" s="284">
        <f t="shared" ca="1" si="0"/>
        <v>97.163649587575449</v>
      </c>
      <c r="J15" s="283">
        <f ca="1">AVERAGE(I10:I15)</f>
        <v>68.144488254888373</v>
      </c>
      <c r="K15" s="283">
        <f ca="1">STDEV(I10:I15)</f>
        <v>35.231927492614275</v>
      </c>
      <c r="L15" s="283">
        <f ca="1">STDEV(I10:I15)/SQRT(COUNT(I10:I15))</f>
        <v>14.383374168606554</v>
      </c>
      <c r="M15" s="258"/>
      <c r="Q15" s="295" t="s">
        <v>430</v>
      </c>
      <c r="R15" s="168">
        <v>1.7000000000000001E-2</v>
      </c>
    </row>
    <row r="16" spans="1:18">
      <c r="A16" t="s">
        <v>313</v>
      </c>
      <c r="B16" s="2">
        <v>3</v>
      </c>
      <c r="C16" s="270" t="s">
        <v>419</v>
      </c>
      <c r="D16" s="271">
        <v>44467</v>
      </c>
      <c r="E16" s="2" t="s">
        <v>47</v>
      </c>
      <c r="F16" s="272">
        <v>2453.933</v>
      </c>
      <c r="G16" s="258"/>
      <c r="H16" s="258"/>
      <c r="I16" s="273">
        <f t="shared" ca="1" si="0"/>
        <v>73.427852247996427</v>
      </c>
      <c r="L16" s="258"/>
      <c r="M16" s="258"/>
    </row>
    <row r="17" spans="1:20" ht="20">
      <c r="B17" s="2">
        <v>7</v>
      </c>
      <c r="C17" s="270" t="s">
        <v>419</v>
      </c>
      <c r="D17" s="271">
        <v>44467</v>
      </c>
      <c r="E17" s="2" t="s">
        <v>47</v>
      </c>
      <c r="F17" s="272">
        <v>3539.8319999999999</v>
      </c>
      <c r="G17" s="258"/>
      <c r="H17" s="258"/>
      <c r="I17" s="273">
        <f t="shared" ca="1" si="0"/>
        <v>105.92068368563024</v>
      </c>
      <c r="L17" s="258"/>
      <c r="M17" s="258"/>
      <c r="N17" s="292" t="s">
        <v>431</v>
      </c>
    </row>
    <row r="18" spans="1:20" ht="19">
      <c r="B18" s="205">
        <v>10</v>
      </c>
      <c r="C18" s="274" t="s">
        <v>419</v>
      </c>
      <c r="D18" s="275">
        <v>44467</v>
      </c>
      <c r="E18" s="205" t="s">
        <v>47</v>
      </c>
      <c r="F18" s="276">
        <v>2309.2249999999999</v>
      </c>
      <c r="G18" s="277"/>
      <c r="H18" s="277"/>
      <c r="I18" s="278">
        <f t="shared" ca="1" si="0"/>
        <v>69.097824637991152</v>
      </c>
      <c r="J18" s="258"/>
      <c r="K18" s="258"/>
      <c r="L18" s="258"/>
      <c r="M18" s="258"/>
      <c r="N18" s="293" t="s">
        <v>426</v>
      </c>
      <c r="O18" s="260" t="s">
        <v>432</v>
      </c>
      <c r="P18" s="166"/>
      <c r="Q18" s="294" t="s">
        <v>427</v>
      </c>
      <c r="R18" s="167">
        <v>27.58</v>
      </c>
    </row>
    <row r="19" spans="1:20" ht="19">
      <c r="B19" s="2">
        <v>3</v>
      </c>
      <c r="C19" s="270" t="s">
        <v>419</v>
      </c>
      <c r="D19" s="271">
        <v>45140</v>
      </c>
      <c r="E19" s="2" t="s">
        <v>47</v>
      </c>
      <c r="F19" s="285">
        <v>5920.5889999999999</v>
      </c>
      <c r="G19" s="258"/>
      <c r="H19" s="258"/>
      <c r="I19" s="273">
        <f t="shared" ca="1" si="0"/>
        <v>177.15892581953659</v>
      </c>
      <c r="J19" s="258"/>
      <c r="K19" s="258"/>
      <c r="L19" s="258"/>
      <c r="M19" s="258"/>
      <c r="N19" s="1"/>
      <c r="O19" s="166"/>
      <c r="P19" s="166"/>
      <c r="Q19" s="294" t="s">
        <v>241</v>
      </c>
      <c r="R19" s="166">
        <v>3</v>
      </c>
    </row>
    <row r="20" spans="1:20" ht="19">
      <c r="B20" s="2">
        <v>6</v>
      </c>
      <c r="C20" s="270" t="s">
        <v>419</v>
      </c>
      <c r="D20" s="271">
        <v>45140</v>
      </c>
      <c r="E20" s="2" t="s">
        <v>47</v>
      </c>
      <c r="F20" s="285">
        <v>3733.5889999999999</v>
      </c>
      <c r="G20" s="258"/>
      <c r="H20" s="258"/>
      <c r="I20" s="273">
        <f t="shared" ca="1" si="0"/>
        <v>111.71838083873713</v>
      </c>
      <c r="J20" s="258"/>
      <c r="K20" s="258"/>
      <c r="L20" s="258"/>
      <c r="M20" s="258"/>
      <c r="N20" s="1" t="s">
        <v>149</v>
      </c>
      <c r="O20" s="167">
        <v>0.17829999999999999</v>
      </c>
      <c r="P20" s="166"/>
      <c r="Q20" s="294" t="s">
        <v>242</v>
      </c>
      <c r="R20" s="166">
        <v>19</v>
      </c>
    </row>
    <row r="21" spans="1:20" ht="20" thickBot="1">
      <c r="A21" s="80"/>
      <c r="B21" s="279">
        <v>10</v>
      </c>
      <c r="C21" s="280" t="s">
        <v>419</v>
      </c>
      <c r="D21" s="281">
        <v>45140</v>
      </c>
      <c r="E21" s="279" t="s">
        <v>47</v>
      </c>
      <c r="F21" s="286">
        <v>4768.9030000000002</v>
      </c>
      <c r="G21" s="283">
        <f>AVERAGE(F16:F21)</f>
        <v>3787.6784999999995</v>
      </c>
      <c r="H21" s="283">
        <f>STDEV(F16:F21)</f>
        <v>1381.3880043214174</v>
      </c>
      <c r="I21" s="284">
        <f t="shared" ca="1" si="0"/>
        <v>142.69758174694539</v>
      </c>
      <c r="J21" s="283">
        <f ca="1">AVERAGE(I16:I21)</f>
        <v>113.33687482947283</v>
      </c>
      <c r="K21" s="283">
        <f ca="1">STDEV(I16:I21)</f>
        <v>41.334606233530998</v>
      </c>
      <c r="L21" s="283">
        <f ca="1">STDEV(I16:I21)/SQRT(COUNT(I16:I21))</f>
        <v>16.874782331835966</v>
      </c>
      <c r="M21" s="258"/>
      <c r="N21" s="1" t="s">
        <v>150</v>
      </c>
      <c r="O21" s="167">
        <v>0.92700000000000005</v>
      </c>
      <c r="P21" s="1"/>
      <c r="Q21" s="167"/>
      <c r="R21" s="167"/>
    </row>
    <row r="22" spans="1:20" ht="19">
      <c r="A22" t="s">
        <v>318</v>
      </c>
      <c r="B22" s="2">
        <v>4</v>
      </c>
      <c r="C22" s="270" t="s">
        <v>420</v>
      </c>
      <c r="D22" s="271">
        <v>44467</v>
      </c>
      <c r="E22" s="2" t="s">
        <v>47</v>
      </c>
      <c r="F22" s="272">
        <v>0</v>
      </c>
      <c r="G22" s="258"/>
      <c r="H22" s="258"/>
      <c r="I22" s="273">
        <f t="shared" ca="1" si="0"/>
        <v>0</v>
      </c>
      <c r="L22" s="258"/>
      <c r="M22" s="258"/>
      <c r="N22" s="1" t="s">
        <v>151</v>
      </c>
      <c r="O22" s="170" t="s">
        <v>186</v>
      </c>
      <c r="P22" s="1"/>
      <c r="Q22" s="167"/>
      <c r="R22" s="167"/>
    </row>
    <row r="23" spans="1:20" ht="19">
      <c r="B23" s="2">
        <v>8</v>
      </c>
      <c r="C23" s="270" t="s">
        <v>420</v>
      </c>
      <c r="D23" s="271">
        <v>44467</v>
      </c>
      <c r="E23" s="2" t="s">
        <v>47</v>
      </c>
      <c r="F23" s="285">
        <v>0</v>
      </c>
      <c r="G23" s="258"/>
      <c r="H23" s="258"/>
      <c r="I23" s="273">
        <f t="shared" ca="1" si="0"/>
        <v>0</v>
      </c>
      <c r="L23" s="258"/>
      <c r="M23" s="258"/>
      <c r="N23" s="1" t="s">
        <v>152</v>
      </c>
      <c r="O23" s="167">
        <v>5.7099999999999998E-2</v>
      </c>
      <c r="P23" s="1"/>
      <c r="Q23" s="167"/>
      <c r="R23" s="167"/>
    </row>
    <row r="24" spans="1:20" ht="19">
      <c r="B24" s="205">
        <v>9</v>
      </c>
      <c r="C24" s="274" t="s">
        <v>420</v>
      </c>
      <c r="D24" s="275">
        <v>44467</v>
      </c>
      <c r="E24" s="205" t="s">
        <v>47</v>
      </c>
      <c r="F24" s="287">
        <v>0</v>
      </c>
      <c r="G24" s="277"/>
      <c r="H24" s="277"/>
      <c r="I24" s="278">
        <f t="shared" ca="1" si="0"/>
        <v>0</v>
      </c>
      <c r="J24" s="258"/>
      <c r="K24" s="258"/>
      <c r="L24" s="258"/>
      <c r="M24" s="258"/>
      <c r="N24" s="1" t="s">
        <v>153</v>
      </c>
      <c r="O24" s="168">
        <v>2.0000000000000001E-4</v>
      </c>
      <c r="P24" s="1"/>
      <c r="Q24" s="167"/>
      <c r="R24" s="167"/>
    </row>
    <row r="25" spans="1:20" ht="19">
      <c r="B25" s="2">
        <v>4</v>
      </c>
      <c r="C25" s="270" t="s">
        <v>420</v>
      </c>
      <c r="D25" s="271">
        <v>45140</v>
      </c>
      <c r="E25" s="2" t="s">
        <v>47</v>
      </c>
      <c r="F25" s="285">
        <v>1436.154</v>
      </c>
      <c r="G25" s="258"/>
      <c r="H25" s="258"/>
      <c r="I25" s="273">
        <f t="shared" ca="1" si="0"/>
        <v>42.973342677802961</v>
      </c>
      <c r="J25" s="258"/>
      <c r="K25" s="258"/>
      <c r="L25" s="258"/>
      <c r="M25" s="258"/>
      <c r="N25" s="1" t="s">
        <v>154</v>
      </c>
      <c r="O25" s="170" t="s">
        <v>186</v>
      </c>
      <c r="P25" s="1"/>
      <c r="Q25" s="167" t="s">
        <v>433</v>
      </c>
      <c r="R25" s="167"/>
    </row>
    <row r="26" spans="1:20" ht="19">
      <c r="B26" s="2">
        <v>5</v>
      </c>
      <c r="C26" s="270" t="s">
        <v>420</v>
      </c>
      <c r="D26" s="271">
        <v>45140</v>
      </c>
      <c r="E26" s="2" t="s">
        <v>47</v>
      </c>
      <c r="F26" s="285">
        <v>1418.4469999999999</v>
      </c>
      <c r="G26" s="258"/>
      <c r="H26" s="258"/>
      <c r="I26" s="273">
        <f t="shared" ca="1" si="0"/>
        <v>42.44350466684044</v>
      </c>
      <c r="J26" s="258"/>
      <c r="K26" s="258"/>
      <c r="L26" s="258"/>
      <c r="M26" s="258"/>
      <c r="O26" s="166"/>
      <c r="Q26" s="295" t="s">
        <v>430</v>
      </c>
      <c r="R26" s="167">
        <v>0.1701</v>
      </c>
    </row>
    <row r="27" spans="1:20" ht="17" thickBot="1">
      <c r="A27" s="80"/>
      <c r="B27" s="279">
        <v>12</v>
      </c>
      <c r="C27" s="280" t="s">
        <v>420</v>
      </c>
      <c r="D27" s="281">
        <v>45140</v>
      </c>
      <c r="E27" s="279" t="s">
        <v>47</v>
      </c>
      <c r="F27" s="286">
        <v>804.79</v>
      </c>
      <c r="G27" s="283">
        <f>AVERAGE(F22:F27)</f>
        <v>609.8984999999999</v>
      </c>
      <c r="H27" s="283">
        <f>STDEV(F22:F27)</f>
        <v>705.74217187461591</v>
      </c>
      <c r="I27" s="284">
        <f t="shared" ca="1" si="0"/>
        <v>24.081342567488615</v>
      </c>
      <c r="J27" s="283">
        <f ca="1">AVERAGE(I22:I27)</f>
        <v>18.249698318688669</v>
      </c>
      <c r="K27" s="283">
        <f ca="1">STDEV(I22:I27)</f>
        <v>21.117582232925425</v>
      </c>
      <c r="L27" s="283">
        <f ca="1">STDEV(I22:I27)/SQRT(COUNT(I22:I27))</f>
        <v>8.6212168453218521</v>
      </c>
      <c r="M27" s="258"/>
    </row>
    <row r="28" spans="1:20">
      <c r="B28" s="2"/>
      <c r="C28" s="270"/>
      <c r="D28" s="271"/>
      <c r="E28" s="2"/>
      <c r="F28" s="285"/>
      <c r="G28" s="258"/>
      <c r="H28" s="258"/>
      <c r="I28" s="288"/>
      <c r="J28" s="258"/>
      <c r="K28" s="258"/>
      <c r="L28" s="258"/>
      <c r="M28" s="258"/>
    </row>
    <row r="29" spans="1:20">
      <c r="A29" s="289" t="s">
        <v>24</v>
      </c>
      <c r="B29" s="2"/>
      <c r="C29" s="270"/>
      <c r="D29" s="271"/>
      <c r="E29" s="2"/>
      <c r="F29" s="285"/>
      <c r="G29" s="258"/>
      <c r="H29" s="258"/>
      <c r="I29" s="288"/>
      <c r="J29" s="258"/>
      <c r="K29" s="258"/>
      <c r="L29" s="258"/>
    </row>
    <row r="30" spans="1:20" ht="19">
      <c r="A30" t="s">
        <v>302</v>
      </c>
      <c r="B30" s="264">
        <v>1</v>
      </c>
      <c r="C30" s="265" t="s">
        <v>417</v>
      </c>
      <c r="D30" s="266">
        <v>44467</v>
      </c>
      <c r="E30" s="264" t="s">
        <v>48</v>
      </c>
      <c r="F30" s="267">
        <v>16663.065999999999</v>
      </c>
      <c r="G30" s="268"/>
      <c r="H30" s="268"/>
      <c r="I30" s="269">
        <f t="shared" ref="I30:I53" ca="1" si="1">(F30/$I$34)*100</f>
        <v>141.59576827218754</v>
      </c>
      <c r="J30" s="65"/>
      <c r="K30" s="65"/>
      <c r="L30" s="268"/>
      <c r="P30" s="1"/>
      <c r="Q30" s="165"/>
      <c r="R30" s="166"/>
      <c r="S30" s="166"/>
    </row>
    <row r="31" spans="1:20" ht="19">
      <c r="B31" s="2">
        <v>5</v>
      </c>
      <c r="C31" s="270" t="s">
        <v>417</v>
      </c>
      <c r="D31" s="271">
        <v>44467</v>
      </c>
      <c r="E31" s="2" t="s">
        <v>48</v>
      </c>
      <c r="F31" s="272">
        <v>10913.501</v>
      </c>
      <c r="G31" s="258"/>
      <c r="H31" s="258"/>
      <c r="I31" s="273">
        <f t="shared" ca="1" si="1"/>
        <v>92.738368715234458</v>
      </c>
      <c r="L31" s="258"/>
      <c r="P31" s="1"/>
      <c r="Q31" s="1"/>
      <c r="R31" s="166"/>
      <c r="S31" s="166"/>
      <c r="T31" s="17"/>
    </row>
    <row r="32" spans="1:20" ht="19">
      <c r="B32" s="2">
        <v>12</v>
      </c>
      <c r="C32" s="270" t="s">
        <v>417</v>
      </c>
      <c r="D32" s="271">
        <v>44467</v>
      </c>
      <c r="E32" s="2" t="s">
        <v>48</v>
      </c>
      <c r="F32" s="272">
        <v>6207.1459999999997</v>
      </c>
      <c r="G32" s="258"/>
      <c r="H32" s="258"/>
      <c r="I32" s="273">
        <f t="shared" ca="1" si="1"/>
        <v>52.745731586710143</v>
      </c>
      <c r="J32" s="258"/>
      <c r="K32" s="258"/>
      <c r="L32" s="258"/>
      <c r="N32" s="296"/>
      <c r="O32" s="296"/>
      <c r="P32" s="296"/>
      <c r="Q32" s="296"/>
      <c r="R32" s="166"/>
      <c r="S32" s="166"/>
      <c r="T32" s="2"/>
    </row>
    <row r="33" spans="1:20" ht="21">
      <c r="B33" s="2">
        <v>1</v>
      </c>
      <c r="C33" s="270" t="s">
        <v>417</v>
      </c>
      <c r="D33" s="271">
        <v>45140</v>
      </c>
      <c r="E33" s="2" t="s">
        <v>48</v>
      </c>
      <c r="F33" s="285">
        <v>7082.8819999999996</v>
      </c>
      <c r="G33" s="258"/>
      <c r="H33" s="258"/>
      <c r="I33" s="273">
        <f t="shared" ca="1" si="1"/>
        <v>60.187369981685734</v>
      </c>
      <c r="J33" s="258"/>
      <c r="K33" s="258"/>
      <c r="L33" s="258"/>
      <c r="N33" s="292" t="s">
        <v>24</v>
      </c>
      <c r="R33" s="1"/>
      <c r="S33" s="167"/>
    </row>
    <row r="34" spans="1:20" ht="19">
      <c r="B34" s="2">
        <v>8</v>
      </c>
      <c r="C34" s="270" t="s">
        <v>417</v>
      </c>
      <c r="D34" s="271">
        <v>45140</v>
      </c>
      <c r="E34" s="2" t="s">
        <v>48</v>
      </c>
      <c r="F34" s="285">
        <v>12529.56</v>
      </c>
      <c r="G34" s="258"/>
      <c r="H34" s="258"/>
      <c r="I34" s="273">
        <f t="shared" ca="1" si="1"/>
        <v>106.47096244547491</v>
      </c>
      <c r="J34" s="258"/>
      <c r="K34" s="258"/>
      <c r="L34" s="258"/>
      <c r="N34" s="293" t="s">
        <v>426</v>
      </c>
      <c r="O34" s="170" t="s">
        <v>186</v>
      </c>
      <c r="P34" s="166"/>
      <c r="Q34" s="294" t="s">
        <v>427</v>
      </c>
      <c r="R34" s="167">
        <v>9.0299999999999994</v>
      </c>
      <c r="S34" s="167"/>
    </row>
    <row r="35" spans="1:20" ht="20" thickBot="1">
      <c r="A35" s="80"/>
      <c r="B35" s="279">
        <v>11</v>
      </c>
      <c r="C35" s="280" t="s">
        <v>417</v>
      </c>
      <c r="D35" s="281">
        <v>45140</v>
      </c>
      <c r="E35" s="279" t="s">
        <v>48</v>
      </c>
      <c r="F35" s="286">
        <v>17212.167000000001</v>
      </c>
      <c r="G35" s="283">
        <f>AVERAGE(F30:F35)</f>
        <v>11768.053666666665</v>
      </c>
      <c r="H35" s="283">
        <f>STDEV(F30:F35)</f>
        <v>4642.9343202075479</v>
      </c>
      <c r="I35" s="284">
        <f t="shared" ca="1" si="1"/>
        <v>146.26179899870729</v>
      </c>
      <c r="J35" s="283">
        <f ca="1">AVERAGE(I30:I35)</f>
        <v>100.00000000000001</v>
      </c>
      <c r="K35" s="283">
        <f ca="1">STDEV(I30:I35)</f>
        <v>39.45371470695089</v>
      </c>
      <c r="L35" s="283">
        <f ca="1">STDEV(I30:I35)/SQRT(COUNT(I30:I35))</f>
        <v>16.106911581561672</v>
      </c>
      <c r="N35" s="1"/>
      <c r="O35" s="1"/>
      <c r="P35" s="166"/>
      <c r="Q35" s="294" t="s">
        <v>241</v>
      </c>
      <c r="R35" s="166">
        <v>3</v>
      </c>
      <c r="S35" s="167"/>
    </row>
    <row r="36" spans="1:20" ht="19">
      <c r="A36" t="s">
        <v>308</v>
      </c>
      <c r="B36" s="2">
        <v>2</v>
      </c>
      <c r="C36" s="270" t="s">
        <v>418</v>
      </c>
      <c r="D36" s="271">
        <v>44467</v>
      </c>
      <c r="E36" s="2" t="s">
        <v>48</v>
      </c>
      <c r="F36" s="272">
        <v>1349.2049999999999</v>
      </c>
      <c r="G36" s="258"/>
      <c r="H36" s="258"/>
      <c r="I36" s="273">
        <f t="shared" ca="1" si="1"/>
        <v>11.464980006181143</v>
      </c>
      <c r="L36" s="258"/>
      <c r="N36" s="1" t="s">
        <v>149</v>
      </c>
      <c r="O36" s="167">
        <v>6.6500000000000004E-2</v>
      </c>
      <c r="P36" s="166"/>
      <c r="Q36" s="294" t="s">
        <v>242</v>
      </c>
      <c r="R36" s="166">
        <v>19</v>
      </c>
      <c r="S36" s="167"/>
      <c r="T36" s="259"/>
    </row>
    <row r="37" spans="1:20" ht="19">
      <c r="B37" s="2">
        <v>6</v>
      </c>
      <c r="C37" s="270" t="s">
        <v>418</v>
      </c>
      <c r="D37" s="271">
        <v>44467</v>
      </c>
      <c r="E37" s="2" t="s">
        <v>48</v>
      </c>
      <c r="F37" s="272">
        <v>861.49699999999996</v>
      </c>
      <c r="G37" s="258"/>
      <c r="H37" s="258"/>
      <c r="I37" s="273">
        <f t="shared" ca="1" si="1"/>
        <v>7.3206413261031766</v>
      </c>
      <c r="L37" s="258"/>
      <c r="N37" s="1" t="s">
        <v>150</v>
      </c>
      <c r="O37" s="167">
        <v>0.98509999999999998</v>
      </c>
      <c r="P37" s="1"/>
      <c r="Q37" s="167"/>
      <c r="R37" s="1"/>
      <c r="S37" s="167"/>
      <c r="T37" s="259"/>
    </row>
    <row r="38" spans="1:20" ht="19">
      <c r="B38" s="2">
        <v>11</v>
      </c>
      <c r="C38" s="270" t="s">
        <v>418</v>
      </c>
      <c r="D38" s="271">
        <v>44467</v>
      </c>
      <c r="E38" s="2" t="s">
        <v>48</v>
      </c>
      <c r="F38" s="272">
        <v>1926.8610000000001</v>
      </c>
      <c r="G38" s="258"/>
      <c r="H38" s="258"/>
      <c r="I38" s="273">
        <f t="shared" ca="1" si="1"/>
        <v>16.3736591842531</v>
      </c>
      <c r="J38" s="258"/>
      <c r="K38" s="258"/>
      <c r="L38" s="258"/>
      <c r="N38" s="1" t="s">
        <v>151</v>
      </c>
      <c r="O38" s="168">
        <v>1.1999999999999999E-3</v>
      </c>
      <c r="P38" s="1"/>
      <c r="Q38" s="167"/>
      <c r="R38" s="166"/>
      <c r="S38" s="166"/>
      <c r="T38" s="259"/>
    </row>
    <row r="39" spans="1:20" ht="19">
      <c r="B39" s="2">
        <v>2</v>
      </c>
      <c r="C39" s="270" t="s">
        <v>418</v>
      </c>
      <c r="D39" s="271">
        <v>45140</v>
      </c>
      <c r="E39" s="2" t="s">
        <v>48</v>
      </c>
      <c r="F39" s="285">
        <v>14377.166999999999</v>
      </c>
      <c r="G39" s="258"/>
      <c r="H39" s="258"/>
      <c r="I39" s="273">
        <f t="shared" ca="1" si="1"/>
        <v>122.17115427272158</v>
      </c>
      <c r="J39" s="258"/>
      <c r="K39" s="258"/>
      <c r="L39" s="258"/>
      <c r="N39" s="1" t="s">
        <v>152</v>
      </c>
      <c r="O39" s="167">
        <v>0.1283</v>
      </c>
      <c r="P39" s="1"/>
      <c r="Q39" s="167"/>
      <c r="R39" s="166"/>
      <c r="S39" s="166"/>
      <c r="T39" s="259"/>
    </row>
    <row r="40" spans="1:20" ht="19">
      <c r="B40" s="2">
        <v>7</v>
      </c>
      <c r="C40" s="270" t="s">
        <v>418</v>
      </c>
      <c r="D40" s="271">
        <v>45140</v>
      </c>
      <c r="E40" s="2" t="s">
        <v>48</v>
      </c>
      <c r="F40" s="285">
        <v>11895.974</v>
      </c>
      <c r="G40" s="258"/>
      <c r="H40" s="258"/>
      <c r="I40" s="273">
        <f t="shared" ca="1" si="1"/>
        <v>101.08701351095699</v>
      </c>
      <c r="J40" s="258"/>
      <c r="K40" s="258"/>
      <c r="L40" s="258"/>
      <c r="N40" s="1" t="s">
        <v>153</v>
      </c>
      <c r="O40" s="167">
        <v>0.27510000000000001</v>
      </c>
      <c r="P40" s="1"/>
      <c r="Q40" s="167"/>
      <c r="R40" s="166"/>
      <c r="S40" s="166"/>
      <c r="T40" s="259"/>
    </row>
    <row r="41" spans="1:20" ht="20" thickBot="1">
      <c r="A41" s="80"/>
      <c r="B41" s="279">
        <v>9</v>
      </c>
      <c r="C41" s="280" t="s">
        <v>418</v>
      </c>
      <c r="D41" s="281">
        <v>45140</v>
      </c>
      <c r="E41" s="279" t="s">
        <v>48</v>
      </c>
      <c r="F41" s="286">
        <v>8506.7819999999992</v>
      </c>
      <c r="G41" s="283">
        <f>AVERAGE(F36:F41)</f>
        <v>6486.2476666666662</v>
      </c>
      <c r="H41" s="283">
        <f>STDEV(F36:F41)</f>
        <v>5906.4259940578513</v>
      </c>
      <c r="I41" s="284">
        <f t="shared" ca="1" si="1"/>
        <v>72.287076868927727</v>
      </c>
      <c r="J41" s="283">
        <f ca="1">AVERAGE(I36:I41)</f>
        <v>55.117420861523954</v>
      </c>
      <c r="K41" s="283">
        <f ca="1">STDEV(I36:I41)</f>
        <v>50.190338703059837</v>
      </c>
      <c r="L41" s="283">
        <f ca="1">STDEV(I36:I41)/SQRT(COUNT(I36:I41))</f>
        <v>20.49011997332644</v>
      </c>
      <c r="N41" s="1" t="s">
        <v>154</v>
      </c>
      <c r="O41" s="168">
        <v>2.5999999999999999E-3</v>
      </c>
      <c r="P41" s="1"/>
      <c r="Q41" s="167"/>
      <c r="R41" s="408"/>
      <c r="S41" s="408"/>
      <c r="T41" s="259"/>
    </row>
    <row r="42" spans="1:20" ht="19">
      <c r="A42" t="s">
        <v>313</v>
      </c>
      <c r="B42" s="2">
        <v>3</v>
      </c>
      <c r="C42" s="270" t="s">
        <v>419</v>
      </c>
      <c r="D42" s="271">
        <v>44467</v>
      </c>
      <c r="E42" s="2" t="s">
        <v>48</v>
      </c>
      <c r="F42" s="272">
        <v>5328.317</v>
      </c>
      <c r="G42" s="258"/>
      <c r="H42" s="258"/>
      <c r="I42" s="273">
        <f t="shared" ca="1" si="1"/>
        <v>45.277810170874766</v>
      </c>
      <c r="L42" s="258"/>
      <c r="Q42" s="167" t="s">
        <v>433</v>
      </c>
      <c r="R42" s="167"/>
      <c r="T42" s="259"/>
    </row>
    <row r="43" spans="1:20" ht="19">
      <c r="B43" s="2">
        <v>7</v>
      </c>
      <c r="C43" s="270" t="s">
        <v>419</v>
      </c>
      <c r="D43" s="271">
        <v>44467</v>
      </c>
      <c r="E43" s="2" t="s">
        <v>48</v>
      </c>
      <c r="F43" s="272">
        <v>7078.2669999999998</v>
      </c>
      <c r="G43" s="258"/>
      <c r="H43" s="258"/>
      <c r="I43" s="273">
        <f t="shared" ca="1" si="1"/>
        <v>60.148153641152959</v>
      </c>
      <c r="L43" s="258"/>
      <c r="Q43" s="295" t="s">
        <v>430</v>
      </c>
      <c r="R43" s="168">
        <v>2.64E-2</v>
      </c>
      <c r="T43" s="259"/>
    </row>
    <row r="44" spans="1:20" ht="19">
      <c r="B44" s="2">
        <v>10</v>
      </c>
      <c r="C44" s="270" t="s">
        <v>419</v>
      </c>
      <c r="D44" s="271">
        <v>44467</v>
      </c>
      <c r="E44" s="2" t="s">
        <v>48</v>
      </c>
      <c r="F44" s="272">
        <v>5828.61</v>
      </c>
      <c r="G44" s="258"/>
      <c r="H44" s="258"/>
      <c r="I44" s="273">
        <f t="shared" ca="1" si="1"/>
        <v>49.529090919339517</v>
      </c>
      <c r="J44" s="258"/>
      <c r="K44" s="258"/>
      <c r="L44" s="258"/>
      <c r="Q44" s="166" t="s">
        <v>434</v>
      </c>
      <c r="R44" s="166"/>
      <c r="T44" s="259"/>
    </row>
    <row r="45" spans="1:20" ht="19">
      <c r="B45" s="2">
        <v>3</v>
      </c>
      <c r="C45" s="270" t="s">
        <v>419</v>
      </c>
      <c r="D45" s="271">
        <v>45140</v>
      </c>
      <c r="E45" s="2" t="s">
        <v>48</v>
      </c>
      <c r="F45" s="285">
        <v>15694.681</v>
      </c>
      <c r="G45" s="258"/>
      <c r="H45" s="258"/>
      <c r="I45" s="273">
        <f t="shared" ca="1" si="1"/>
        <v>133.36683741046843</v>
      </c>
      <c r="J45" s="258"/>
      <c r="K45" s="258"/>
      <c r="L45" s="258"/>
      <c r="Q45" s="295" t="s">
        <v>430</v>
      </c>
      <c r="R45" s="168">
        <v>0.01</v>
      </c>
      <c r="T45" s="259"/>
    </row>
    <row r="46" spans="1:20" ht="19">
      <c r="B46" s="2">
        <v>6</v>
      </c>
      <c r="C46" s="270" t="s">
        <v>419</v>
      </c>
      <c r="D46" s="271">
        <v>45140</v>
      </c>
      <c r="E46" s="2" t="s">
        <v>48</v>
      </c>
      <c r="F46" s="285">
        <v>17718.61</v>
      </c>
      <c r="G46" s="258"/>
      <c r="H46" s="258"/>
      <c r="I46" s="273">
        <f t="shared" ca="1" si="1"/>
        <v>150.5653398759427</v>
      </c>
      <c r="J46" s="258"/>
      <c r="K46" s="258"/>
      <c r="L46" s="258"/>
      <c r="Q46" s="166" t="s">
        <v>435</v>
      </c>
      <c r="R46" s="166"/>
      <c r="T46" s="259"/>
    </row>
    <row r="47" spans="1:20" ht="20" thickBot="1">
      <c r="A47" s="80"/>
      <c r="B47" s="279">
        <v>10</v>
      </c>
      <c r="C47" s="280" t="s">
        <v>419</v>
      </c>
      <c r="D47" s="281">
        <v>45140</v>
      </c>
      <c r="E47" s="279" t="s">
        <v>48</v>
      </c>
      <c r="F47" s="286">
        <v>14833.023999999999</v>
      </c>
      <c r="G47" s="283">
        <f>AVERAGE(F42:F47)</f>
        <v>11080.2515</v>
      </c>
      <c r="H47" s="283">
        <f>STDEV(F42:F47)</f>
        <v>5587.9232903969141</v>
      </c>
      <c r="I47" s="284">
        <f t="shared" ca="1" si="1"/>
        <v>126.04483647125903</v>
      </c>
      <c r="J47" s="283">
        <f ca="1">AVERAGE(I42:I47)</f>
        <v>94.155344748172908</v>
      </c>
      <c r="K47" s="283">
        <f ca="1">STDEV(I42:I47)</f>
        <v>47.483835888893537</v>
      </c>
      <c r="L47" s="283">
        <f ca="1">STDEV(I42:I47)/SQRT(COUNT(I42:I47))</f>
        <v>19.385194826307412</v>
      </c>
      <c r="Q47" s="295" t="s">
        <v>430</v>
      </c>
      <c r="R47" s="167">
        <v>0.9</v>
      </c>
    </row>
    <row r="48" spans="1:20" ht="19">
      <c r="A48" t="s">
        <v>318</v>
      </c>
      <c r="B48" s="2">
        <v>4</v>
      </c>
      <c r="C48" s="270" t="s">
        <v>420</v>
      </c>
      <c r="D48" s="271">
        <v>44467</v>
      </c>
      <c r="E48" s="2" t="s">
        <v>48</v>
      </c>
      <c r="F48" s="272">
        <v>510.52699999999999</v>
      </c>
      <c r="G48" s="258"/>
      <c r="H48" s="258"/>
      <c r="I48" s="273">
        <f t="shared" ca="1" si="1"/>
        <v>4.3382450017718881</v>
      </c>
      <c r="L48" s="258"/>
      <c r="Q48" s="166" t="s">
        <v>436</v>
      </c>
      <c r="R48" s="166"/>
    </row>
    <row r="49" spans="2:18">
      <c r="B49" s="2">
        <v>8</v>
      </c>
      <c r="C49" s="270" t="s">
        <v>420</v>
      </c>
      <c r="D49" s="271">
        <v>44467</v>
      </c>
      <c r="E49" s="2" t="s">
        <v>48</v>
      </c>
      <c r="F49" s="272">
        <v>761.94100000000003</v>
      </c>
      <c r="G49" s="258"/>
      <c r="H49" s="258"/>
      <c r="I49" s="273">
        <f t="shared" ca="1" si="1"/>
        <v>6.4746560610801671</v>
      </c>
      <c r="L49" s="258"/>
    </row>
    <row r="50" spans="2:18">
      <c r="B50" s="2">
        <v>9</v>
      </c>
      <c r="C50" s="270" t="s">
        <v>420</v>
      </c>
      <c r="D50" s="271">
        <v>44467</v>
      </c>
      <c r="E50" s="2" t="s">
        <v>48</v>
      </c>
      <c r="F50" s="272">
        <v>993.32600000000002</v>
      </c>
      <c r="G50" s="258"/>
      <c r="H50" s="258"/>
      <c r="I50" s="273">
        <f t="shared" ca="1" si="1"/>
        <v>8.4408690522343832</v>
      </c>
      <c r="J50" s="258"/>
      <c r="K50" s="258"/>
      <c r="L50" s="258"/>
      <c r="R50" s="35"/>
    </row>
    <row r="51" spans="2:18">
      <c r="B51" s="2">
        <v>4</v>
      </c>
      <c r="C51" s="270" t="s">
        <v>420</v>
      </c>
      <c r="D51" s="271">
        <v>45140</v>
      </c>
      <c r="E51" s="2" t="s">
        <v>48</v>
      </c>
      <c r="F51" s="285">
        <v>4602.4470000000001</v>
      </c>
      <c r="G51" s="258"/>
      <c r="H51" s="258"/>
      <c r="I51" s="273">
        <f t="shared" ca="1" si="1"/>
        <v>39.109670387011896</v>
      </c>
    </row>
    <row r="52" spans="2:18">
      <c r="B52" s="2">
        <v>5</v>
      </c>
      <c r="C52" s="270" t="s">
        <v>420</v>
      </c>
      <c r="D52" s="271">
        <v>45140</v>
      </c>
      <c r="E52" s="2" t="s">
        <v>48</v>
      </c>
      <c r="F52" s="285">
        <v>4869.4679999999998</v>
      </c>
      <c r="G52" s="258"/>
      <c r="H52" s="258"/>
      <c r="I52" s="273">
        <f t="shared" ca="1" si="1"/>
        <v>41.378703207250844</v>
      </c>
    </row>
    <row r="53" spans="2:18" ht="20" thickBot="1">
      <c r="B53" s="279">
        <v>12</v>
      </c>
      <c r="C53" s="280" t="s">
        <v>420</v>
      </c>
      <c r="D53" s="281">
        <v>45140</v>
      </c>
      <c r="E53" s="279" t="s">
        <v>48</v>
      </c>
      <c r="F53" s="286">
        <v>5018.9530000000004</v>
      </c>
      <c r="G53" s="283">
        <f>AVERAGE(F48:F53)</f>
        <v>2792.777</v>
      </c>
      <c r="H53" s="283">
        <f>STDEV(F48:F53)</f>
        <v>2241.1780127492775</v>
      </c>
      <c r="I53" s="284">
        <f t="shared" ca="1" si="1"/>
        <v>42.648964239654369</v>
      </c>
      <c r="J53" s="283">
        <f ca="1">AVERAGE(I48:I53)</f>
        <v>23.731851324833926</v>
      </c>
      <c r="K53" s="283">
        <f ca="1">STDEV(I48:I53)</f>
        <v>19.044593747031215</v>
      </c>
      <c r="L53" s="283">
        <f ca="1">STDEV(I48:I53)/SQRT(COUNT(I48:I53))</f>
        <v>7.7749228398042689</v>
      </c>
      <c r="N53" s="1"/>
      <c r="O53" s="1"/>
      <c r="P53" s="163"/>
    </row>
    <row r="54" spans="2:18" ht="19">
      <c r="C54" s="1"/>
      <c r="D54" s="164"/>
      <c r="E54" s="167"/>
      <c r="N54" s="1"/>
      <c r="O54" s="164"/>
      <c r="P54" s="167"/>
    </row>
    <row r="55" spans="2:18" ht="19">
      <c r="C55" s="1"/>
      <c r="D55" s="164"/>
      <c r="E55" s="167"/>
      <c r="N55" s="1"/>
      <c r="O55" s="164"/>
      <c r="P55" s="167"/>
    </row>
    <row r="56" spans="2:18" ht="19">
      <c r="C56" s="1"/>
      <c r="D56" s="164"/>
      <c r="E56" s="167"/>
      <c r="N56" s="1"/>
      <c r="O56" s="164"/>
      <c r="P56" s="167"/>
    </row>
    <row r="57" spans="2:18" ht="19">
      <c r="C57" s="1"/>
      <c r="D57" s="164"/>
      <c r="E57" s="167"/>
      <c r="N57" s="1"/>
      <c r="O57" s="164"/>
      <c r="P57" s="167"/>
    </row>
    <row r="58" spans="2:18" ht="19">
      <c r="C58" s="1"/>
      <c r="D58" s="164"/>
      <c r="E58" s="165"/>
      <c r="N58" s="1"/>
      <c r="O58" s="164"/>
      <c r="P58" s="165"/>
    </row>
    <row r="59" spans="2:18" ht="19">
      <c r="C59" s="1"/>
      <c r="D59" s="164"/>
      <c r="E59" s="167"/>
      <c r="N59" s="1"/>
      <c r="O59" s="164"/>
      <c r="P59" s="167"/>
    </row>
    <row r="60" spans="2:18" ht="19">
      <c r="C60" s="1"/>
      <c r="D60" s="164"/>
      <c r="E60" s="165"/>
      <c r="N60" s="1"/>
      <c r="O60" s="164"/>
      <c r="P60" s="165"/>
    </row>
    <row r="61" spans="2:18" ht="19">
      <c r="C61" s="1"/>
      <c r="D61" s="164"/>
      <c r="E61" s="165"/>
      <c r="N61" s="1"/>
      <c r="O61" s="164"/>
      <c r="P61" s="165"/>
    </row>
    <row r="62" spans="2:18" ht="19">
      <c r="C62" s="1"/>
      <c r="D62" s="164"/>
      <c r="E62" s="165"/>
      <c r="N62" s="1"/>
      <c r="O62" s="164"/>
      <c r="P62" s="165"/>
    </row>
    <row r="63" spans="2:18" ht="19">
      <c r="C63" s="1"/>
      <c r="D63" s="164"/>
      <c r="E63" s="165"/>
      <c r="N63" s="1"/>
      <c r="O63" s="164"/>
      <c r="P63" s="165"/>
    </row>
    <row r="64" spans="2:18" ht="19">
      <c r="C64" s="1"/>
      <c r="D64" s="165"/>
      <c r="E64" s="166"/>
      <c r="N64" s="1"/>
      <c r="O64" s="165"/>
      <c r="P64" s="166"/>
    </row>
    <row r="65" spans="3:18" ht="19">
      <c r="C65" s="1"/>
      <c r="D65" s="260"/>
      <c r="E65" s="166"/>
      <c r="F65" s="166"/>
      <c r="G65" s="167"/>
      <c r="N65" s="1"/>
      <c r="O65" s="260"/>
      <c r="P65" s="166"/>
      <c r="Q65" s="166"/>
      <c r="R65" s="167"/>
    </row>
    <row r="66" spans="3:18" ht="19">
      <c r="C66" s="1"/>
      <c r="D66" s="165"/>
      <c r="E66" s="166"/>
      <c r="F66" s="166"/>
      <c r="G66" s="166"/>
      <c r="N66" s="1"/>
      <c r="O66" s="165"/>
      <c r="P66" s="166"/>
      <c r="Q66" s="166"/>
      <c r="R66" s="166"/>
    </row>
    <row r="67" spans="3:18" ht="19">
      <c r="C67" s="1"/>
      <c r="D67" s="167"/>
      <c r="E67" s="166"/>
      <c r="F67" s="166"/>
      <c r="G67" s="166"/>
      <c r="N67" s="1"/>
      <c r="O67" s="167"/>
      <c r="P67" s="166"/>
      <c r="Q67" s="166"/>
      <c r="R67" s="166"/>
    </row>
    <row r="68" spans="3:18" ht="19">
      <c r="C68" s="1"/>
      <c r="D68" s="167"/>
      <c r="E68" s="1"/>
      <c r="N68" s="1"/>
      <c r="O68" s="167"/>
      <c r="P68" s="1"/>
    </row>
    <row r="69" spans="3:18" ht="19">
      <c r="C69" s="1"/>
      <c r="D69" s="260"/>
      <c r="E69" s="1"/>
      <c r="N69" s="1"/>
      <c r="O69" s="260"/>
      <c r="P69" s="1"/>
    </row>
    <row r="70" spans="3:18" ht="19">
      <c r="C70" s="1"/>
      <c r="D70" s="167"/>
      <c r="E70" s="1"/>
      <c r="N70" s="1"/>
      <c r="O70" s="167"/>
      <c r="P70" s="1"/>
    </row>
    <row r="71" spans="3:18" ht="19">
      <c r="C71" s="1"/>
      <c r="D71" s="260"/>
      <c r="E71" s="1"/>
      <c r="N71" s="1"/>
      <c r="O71" s="167"/>
      <c r="P71" s="1"/>
    </row>
    <row r="72" spans="3:18" ht="19">
      <c r="C72" s="1"/>
      <c r="D72" s="260"/>
      <c r="E72" s="1"/>
      <c r="N72" s="1"/>
      <c r="O72" s="167"/>
      <c r="P72" s="1"/>
    </row>
  </sheetData>
  <mergeCells count="1">
    <mergeCell ref="R41:S4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BAB7B-A299-9549-870E-82DB501B8E87}">
  <dimension ref="A1:E19"/>
  <sheetViews>
    <sheetView workbookViewId="0"/>
  </sheetViews>
  <sheetFormatPr baseColWidth="10" defaultRowHeight="16"/>
  <cols>
    <col min="1" max="1" width="17.5" customWidth="1"/>
    <col min="2" max="2" width="14.33203125" customWidth="1"/>
    <col min="3" max="3" width="12.1640625" customWidth="1"/>
    <col min="4" max="4" width="23.5" customWidth="1"/>
    <col min="5" max="5" width="58.1640625" customWidth="1"/>
  </cols>
  <sheetData>
    <row r="1" spans="1:5">
      <c r="A1" t="s">
        <v>450</v>
      </c>
    </row>
    <row r="2" spans="1:5">
      <c r="A2" t="s">
        <v>398</v>
      </c>
      <c r="C2" s="2"/>
    </row>
    <row r="3" spans="1:5">
      <c r="C3" s="2"/>
    </row>
    <row r="4" spans="1:5" ht="19">
      <c r="A4" t="s">
        <v>41</v>
      </c>
      <c r="B4" t="s">
        <v>400</v>
      </c>
      <c r="C4" s="261" t="s">
        <v>386</v>
      </c>
      <c r="D4" s="262" t="s">
        <v>387</v>
      </c>
      <c r="E4" s="261" t="s">
        <v>190</v>
      </c>
    </row>
    <row r="5" spans="1:5" ht="19">
      <c r="A5" t="s">
        <v>399</v>
      </c>
      <c r="B5" t="s">
        <v>401</v>
      </c>
      <c r="C5" s="173" t="s">
        <v>120</v>
      </c>
      <c r="D5" s="263">
        <v>3</v>
      </c>
      <c r="E5" s="172" t="s">
        <v>388</v>
      </c>
    </row>
    <row r="6" spans="1:5" ht="19">
      <c r="A6" t="s">
        <v>399</v>
      </c>
      <c r="B6" t="s">
        <v>402</v>
      </c>
      <c r="C6" s="173" t="s">
        <v>121</v>
      </c>
      <c r="D6" s="263">
        <v>3</v>
      </c>
      <c r="E6" s="172" t="s">
        <v>388</v>
      </c>
    </row>
    <row r="7" spans="1:5" ht="19">
      <c r="A7" t="s">
        <v>399</v>
      </c>
      <c r="B7" t="s">
        <v>403</v>
      </c>
      <c r="C7" s="173" t="s">
        <v>122</v>
      </c>
      <c r="D7" s="263">
        <v>3</v>
      </c>
      <c r="E7" s="172" t="s">
        <v>388</v>
      </c>
    </row>
    <row r="8" spans="1:5" ht="19">
      <c r="A8" t="s">
        <v>405</v>
      </c>
      <c r="B8" t="s">
        <v>406</v>
      </c>
      <c r="C8" s="173" t="s">
        <v>123</v>
      </c>
      <c r="D8" s="263">
        <v>3</v>
      </c>
      <c r="E8" s="172" t="s">
        <v>388</v>
      </c>
    </row>
    <row r="9" spans="1:5" ht="19">
      <c r="A9" t="s">
        <v>405</v>
      </c>
      <c r="B9" t="s">
        <v>407</v>
      </c>
      <c r="C9" s="173" t="s">
        <v>195</v>
      </c>
      <c r="D9" s="263">
        <v>3</v>
      </c>
      <c r="E9" s="172" t="s">
        <v>388</v>
      </c>
    </row>
    <row r="10" spans="1:5" ht="19">
      <c r="A10" t="s">
        <v>405</v>
      </c>
      <c r="B10" t="s">
        <v>408</v>
      </c>
      <c r="C10" s="173" t="s">
        <v>40</v>
      </c>
      <c r="D10" s="263">
        <v>3</v>
      </c>
      <c r="E10" s="172" t="s">
        <v>388</v>
      </c>
    </row>
    <row r="11" spans="1:5" ht="19">
      <c r="A11" t="s">
        <v>368</v>
      </c>
      <c r="B11" t="s">
        <v>414</v>
      </c>
      <c r="C11" s="173" t="s">
        <v>389</v>
      </c>
      <c r="D11" s="263" t="s">
        <v>390</v>
      </c>
      <c r="E11" s="172"/>
    </row>
    <row r="12" spans="1:5" ht="19">
      <c r="A12" t="s">
        <v>368</v>
      </c>
      <c r="B12" t="s">
        <v>415</v>
      </c>
      <c r="C12" s="173" t="s">
        <v>391</v>
      </c>
      <c r="D12" s="263" t="s">
        <v>390</v>
      </c>
      <c r="E12" s="172"/>
    </row>
    <row r="13" spans="1:5" ht="19">
      <c r="A13" t="s">
        <v>368</v>
      </c>
      <c r="B13" t="s">
        <v>416</v>
      </c>
      <c r="C13" s="173" t="s">
        <v>392</v>
      </c>
      <c r="D13" s="263">
        <v>1</v>
      </c>
      <c r="E13" s="172"/>
    </row>
    <row r="14" spans="1:5" ht="19">
      <c r="A14" t="s">
        <v>351</v>
      </c>
      <c r="B14" t="s">
        <v>411</v>
      </c>
      <c r="C14" s="173" t="s">
        <v>393</v>
      </c>
      <c r="D14" s="263">
        <v>3</v>
      </c>
      <c r="E14" s="172" t="s">
        <v>388</v>
      </c>
    </row>
    <row r="15" spans="1:5" ht="19">
      <c r="A15" t="s">
        <v>351</v>
      </c>
      <c r="B15" t="s">
        <v>412</v>
      </c>
      <c r="C15" s="173" t="s">
        <v>394</v>
      </c>
      <c r="D15" s="263">
        <v>3</v>
      </c>
      <c r="E15" s="172" t="s">
        <v>388</v>
      </c>
    </row>
    <row r="16" spans="1:5" ht="19">
      <c r="A16" t="s">
        <v>351</v>
      </c>
      <c r="B16" t="s">
        <v>413</v>
      </c>
      <c r="C16" s="173" t="s">
        <v>395</v>
      </c>
      <c r="D16" s="263">
        <v>3</v>
      </c>
      <c r="E16" s="172" t="s">
        <v>388</v>
      </c>
    </row>
    <row r="17" spans="1:5" ht="19">
      <c r="A17" t="s">
        <v>383</v>
      </c>
      <c r="B17" t="s">
        <v>404</v>
      </c>
      <c r="C17" s="173" t="s">
        <v>39</v>
      </c>
      <c r="D17" s="263">
        <v>0</v>
      </c>
      <c r="E17" s="172"/>
    </row>
    <row r="18" spans="1:5" ht="19">
      <c r="A18" t="s">
        <v>383</v>
      </c>
      <c r="B18" t="s">
        <v>409</v>
      </c>
      <c r="C18" s="173" t="s">
        <v>396</v>
      </c>
      <c r="D18" s="263">
        <v>0</v>
      </c>
      <c r="E18" s="172"/>
    </row>
    <row r="19" spans="1:5" ht="19">
      <c r="A19" t="s">
        <v>383</v>
      </c>
      <c r="B19" t="s">
        <v>410</v>
      </c>
      <c r="C19" s="173" t="s">
        <v>397</v>
      </c>
      <c r="D19" s="263">
        <v>0</v>
      </c>
      <c r="E19" s="17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E5C65-2DAF-0041-AE89-754D8EE8857B}">
  <dimension ref="A1:K1459"/>
  <sheetViews>
    <sheetView workbookViewId="0"/>
  </sheetViews>
  <sheetFormatPr baseColWidth="10" defaultRowHeight="16"/>
  <cols>
    <col min="1" max="1" width="16.6640625" customWidth="1"/>
    <col min="3" max="3" width="14.33203125" customWidth="1"/>
    <col min="4" max="4" width="14.1640625" customWidth="1"/>
    <col min="5" max="5" width="17.6640625" customWidth="1"/>
  </cols>
  <sheetData>
    <row r="1" spans="1:11">
      <c r="A1" s="59" t="s">
        <v>451</v>
      </c>
    </row>
    <row r="3" spans="1:11">
      <c r="A3" s="235" t="s">
        <v>325</v>
      </c>
      <c r="B3" s="236" t="s">
        <v>326</v>
      </c>
      <c r="C3" s="236" t="s">
        <v>338</v>
      </c>
    </row>
    <row r="4" spans="1:11">
      <c r="A4" s="236" t="s">
        <v>167</v>
      </c>
      <c r="B4" s="236" t="s">
        <v>327</v>
      </c>
      <c r="C4" s="236">
        <v>494</v>
      </c>
    </row>
    <row r="6" spans="1:11">
      <c r="A6" s="162" t="s">
        <v>247</v>
      </c>
      <c r="B6" s="162" t="s">
        <v>248</v>
      </c>
      <c r="C6" s="162" t="s">
        <v>249</v>
      </c>
      <c r="D6" s="162" t="s">
        <v>250</v>
      </c>
      <c r="E6" s="162" t="s">
        <v>251</v>
      </c>
      <c r="F6" s="162" t="s">
        <v>252</v>
      </c>
      <c r="G6" s="162" t="s">
        <v>253</v>
      </c>
      <c r="H6" s="162" t="s">
        <v>254</v>
      </c>
      <c r="I6" s="162" t="s">
        <v>255</v>
      </c>
      <c r="J6" s="162" t="s">
        <v>256</v>
      </c>
      <c r="K6" s="162" t="s">
        <v>257</v>
      </c>
    </row>
    <row r="7" spans="1:11">
      <c r="A7" s="118" t="s">
        <v>328</v>
      </c>
      <c r="B7" s="65">
        <v>918</v>
      </c>
      <c r="C7" s="65">
        <v>9</v>
      </c>
      <c r="D7" s="65">
        <v>674</v>
      </c>
      <c r="E7" s="65">
        <v>3.8</v>
      </c>
      <c r="F7" s="65">
        <v>8.15</v>
      </c>
      <c r="G7" s="65">
        <v>0</v>
      </c>
      <c r="H7" s="65">
        <v>0</v>
      </c>
      <c r="I7" s="65">
        <v>0</v>
      </c>
      <c r="J7" s="65">
        <v>0</v>
      </c>
      <c r="K7" s="230">
        <v>0</v>
      </c>
    </row>
    <row r="8" spans="1:11">
      <c r="A8" s="121" t="s">
        <v>328</v>
      </c>
      <c r="B8">
        <v>934</v>
      </c>
      <c r="C8">
        <v>25</v>
      </c>
      <c r="D8">
        <v>931</v>
      </c>
      <c r="E8">
        <v>2.75</v>
      </c>
      <c r="F8">
        <v>4.54</v>
      </c>
      <c r="G8">
        <v>0</v>
      </c>
      <c r="H8">
        <v>0</v>
      </c>
      <c r="I8">
        <v>0</v>
      </c>
      <c r="J8">
        <v>0</v>
      </c>
      <c r="K8" s="231">
        <v>0</v>
      </c>
    </row>
    <row r="9" spans="1:11">
      <c r="A9" s="121" t="s">
        <v>328</v>
      </c>
      <c r="B9">
        <v>951</v>
      </c>
      <c r="C9">
        <v>42</v>
      </c>
      <c r="D9">
        <v>2450</v>
      </c>
      <c r="E9">
        <v>7.99</v>
      </c>
      <c r="F9">
        <v>8.4600000000000009</v>
      </c>
      <c r="G9">
        <v>0</v>
      </c>
      <c r="H9">
        <v>0</v>
      </c>
      <c r="I9">
        <v>0</v>
      </c>
      <c r="J9">
        <v>0</v>
      </c>
      <c r="K9" s="231">
        <v>0</v>
      </c>
    </row>
    <row r="10" spans="1:11">
      <c r="A10" s="121" t="s">
        <v>328</v>
      </c>
      <c r="B10">
        <v>960</v>
      </c>
      <c r="C10">
        <v>51</v>
      </c>
      <c r="D10">
        <v>1575</v>
      </c>
      <c r="E10">
        <v>2.2599999999999998</v>
      </c>
      <c r="F10">
        <v>5.66</v>
      </c>
      <c r="G10">
        <v>0</v>
      </c>
      <c r="H10">
        <v>0</v>
      </c>
      <c r="I10">
        <v>0</v>
      </c>
      <c r="J10">
        <v>0</v>
      </c>
      <c r="K10" s="231">
        <v>0</v>
      </c>
    </row>
    <row r="11" spans="1:11">
      <c r="A11" s="121" t="s">
        <v>328</v>
      </c>
      <c r="B11">
        <v>962</v>
      </c>
      <c r="C11">
        <v>53</v>
      </c>
      <c r="D11">
        <v>681</v>
      </c>
      <c r="E11">
        <v>19.600000000000001</v>
      </c>
      <c r="F11">
        <v>50.58</v>
      </c>
      <c r="G11">
        <v>1</v>
      </c>
      <c r="H11">
        <v>0</v>
      </c>
      <c r="I11">
        <v>0</v>
      </c>
      <c r="J11">
        <v>0</v>
      </c>
      <c r="K11" s="231">
        <v>0</v>
      </c>
    </row>
    <row r="12" spans="1:11">
      <c r="A12" s="121" t="s">
        <v>328</v>
      </c>
      <c r="B12">
        <v>964</v>
      </c>
      <c r="C12">
        <v>55</v>
      </c>
      <c r="D12">
        <v>1662</v>
      </c>
      <c r="E12">
        <v>2.83</v>
      </c>
      <c r="F12">
        <v>10.44</v>
      </c>
      <c r="G12">
        <v>1</v>
      </c>
      <c r="H12">
        <v>0</v>
      </c>
      <c r="I12">
        <v>0</v>
      </c>
      <c r="J12">
        <v>0</v>
      </c>
      <c r="K12" s="231">
        <v>0</v>
      </c>
    </row>
    <row r="13" spans="1:11">
      <c r="A13" s="121" t="s">
        <v>328</v>
      </c>
      <c r="B13">
        <v>965</v>
      </c>
      <c r="C13">
        <v>56</v>
      </c>
      <c r="D13">
        <v>1426</v>
      </c>
      <c r="E13">
        <v>2.2999999999999998</v>
      </c>
      <c r="F13">
        <v>8.7899999999999991</v>
      </c>
      <c r="G13">
        <v>0</v>
      </c>
      <c r="H13">
        <v>0</v>
      </c>
      <c r="I13">
        <v>0</v>
      </c>
      <c r="J13">
        <v>0</v>
      </c>
      <c r="K13" s="231">
        <v>0</v>
      </c>
    </row>
    <row r="14" spans="1:11">
      <c r="A14" s="121" t="s">
        <v>328</v>
      </c>
      <c r="B14">
        <v>925</v>
      </c>
      <c r="C14">
        <v>16</v>
      </c>
      <c r="D14">
        <v>1656</v>
      </c>
      <c r="E14">
        <v>8.32</v>
      </c>
      <c r="F14">
        <v>20.03</v>
      </c>
      <c r="G14">
        <v>1</v>
      </c>
      <c r="H14">
        <v>4.1100000000000003</v>
      </c>
      <c r="I14">
        <v>50</v>
      </c>
      <c r="J14">
        <v>8</v>
      </c>
      <c r="K14" s="231">
        <v>1</v>
      </c>
    </row>
    <row r="15" spans="1:11">
      <c r="A15" s="121" t="s">
        <v>328</v>
      </c>
      <c r="B15">
        <v>926</v>
      </c>
      <c r="C15">
        <v>17</v>
      </c>
      <c r="D15">
        <v>2056</v>
      </c>
      <c r="E15">
        <v>7.26</v>
      </c>
      <c r="F15">
        <v>15.15</v>
      </c>
      <c r="G15">
        <v>1</v>
      </c>
      <c r="H15">
        <v>2.76</v>
      </c>
      <c r="I15">
        <v>36.43</v>
      </c>
      <c r="J15">
        <v>7</v>
      </c>
      <c r="K15" s="231">
        <v>1</v>
      </c>
    </row>
    <row r="16" spans="1:11">
      <c r="A16" s="121" t="s">
        <v>328</v>
      </c>
      <c r="B16">
        <v>939</v>
      </c>
      <c r="C16">
        <v>30</v>
      </c>
      <c r="D16">
        <v>942</v>
      </c>
      <c r="E16">
        <v>18.86</v>
      </c>
      <c r="F16">
        <v>41.28</v>
      </c>
      <c r="G16">
        <v>1</v>
      </c>
      <c r="H16">
        <v>4.78</v>
      </c>
      <c r="I16">
        <v>67.03</v>
      </c>
      <c r="J16">
        <v>31</v>
      </c>
      <c r="K16" s="231">
        <v>1</v>
      </c>
    </row>
    <row r="17" spans="1:11">
      <c r="A17" s="121" t="s">
        <v>328</v>
      </c>
      <c r="B17">
        <v>940</v>
      </c>
      <c r="C17">
        <v>31</v>
      </c>
      <c r="D17">
        <v>1476</v>
      </c>
      <c r="E17">
        <v>10.48</v>
      </c>
      <c r="F17">
        <v>34.39</v>
      </c>
      <c r="G17">
        <v>1</v>
      </c>
      <c r="H17">
        <v>10.41</v>
      </c>
      <c r="I17">
        <v>74.260000000000005</v>
      </c>
      <c r="J17">
        <v>34</v>
      </c>
      <c r="K17" s="231">
        <v>1</v>
      </c>
    </row>
    <row r="18" spans="1:11">
      <c r="A18" s="121" t="s">
        <v>328</v>
      </c>
      <c r="B18">
        <v>950</v>
      </c>
      <c r="C18">
        <v>41</v>
      </c>
      <c r="D18">
        <v>2987</v>
      </c>
      <c r="E18">
        <v>5.1100000000000003</v>
      </c>
      <c r="F18">
        <v>13.99</v>
      </c>
      <c r="G18">
        <v>1</v>
      </c>
      <c r="H18">
        <v>5.54</v>
      </c>
      <c r="I18">
        <v>41.55</v>
      </c>
      <c r="J18">
        <v>11</v>
      </c>
      <c r="K18" s="231">
        <v>1</v>
      </c>
    </row>
    <row r="19" spans="1:11">
      <c r="A19" s="121" t="s">
        <v>328</v>
      </c>
      <c r="B19">
        <v>963</v>
      </c>
      <c r="C19">
        <v>54</v>
      </c>
      <c r="D19">
        <v>1667</v>
      </c>
      <c r="E19">
        <v>5.57</v>
      </c>
      <c r="F19">
        <v>6.99</v>
      </c>
      <c r="G19">
        <v>0</v>
      </c>
      <c r="H19">
        <v>1.47</v>
      </c>
      <c r="I19">
        <v>28.83</v>
      </c>
      <c r="J19">
        <v>6</v>
      </c>
      <c r="K19" s="231">
        <v>1</v>
      </c>
    </row>
    <row r="20" spans="1:11">
      <c r="A20" s="121" t="s">
        <v>328</v>
      </c>
      <c r="B20">
        <v>975</v>
      </c>
      <c r="C20">
        <v>66</v>
      </c>
      <c r="D20">
        <v>2040</v>
      </c>
      <c r="E20">
        <v>4.3</v>
      </c>
      <c r="F20">
        <v>5.24</v>
      </c>
      <c r="G20">
        <v>0</v>
      </c>
      <c r="H20">
        <v>3.67</v>
      </c>
      <c r="I20">
        <v>24.86</v>
      </c>
      <c r="J20">
        <v>7</v>
      </c>
      <c r="K20" s="231">
        <v>1</v>
      </c>
    </row>
    <row r="21" spans="1:11">
      <c r="A21" s="121" t="s">
        <v>328</v>
      </c>
      <c r="B21">
        <v>911</v>
      </c>
      <c r="C21">
        <v>2</v>
      </c>
      <c r="D21">
        <v>1804</v>
      </c>
      <c r="E21">
        <v>6.04</v>
      </c>
      <c r="F21">
        <v>19</v>
      </c>
      <c r="G21">
        <v>1</v>
      </c>
      <c r="H21">
        <v>7.69</v>
      </c>
      <c r="I21">
        <v>46.33</v>
      </c>
      <c r="J21">
        <v>27</v>
      </c>
      <c r="K21" s="231">
        <v>2</v>
      </c>
    </row>
    <row r="22" spans="1:11">
      <c r="A22" s="121" t="s">
        <v>328</v>
      </c>
      <c r="B22">
        <v>912</v>
      </c>
      <c r="C22">
        <v>3</v>
      </c>
      <c r="D22">
        <v>2374</v>
      </c>
      <c r="E22">
        <v>10.41</v>
      </c>
      <c r="F22">
        <v>18.45</v>
      </c>
      <c r="G22">
        <v>1</v>
      </c>
      <c r="H22">
        <v>8.18</v>
      </c>
      <c r="I22">
        <v>54.68</v>
      </c>
      <c r="J22">
        <v>47</v>
      </c>
      <c r="K22" s="231">
        <v>2</v>
      </c>
    </row>
    <row r="23" spans="1:11">
      <c r="A23" s="121" t="s">
        <v>328</v>
      </c>
      <c r="B23">
        <v>936</v>
      </c>
      <c r="C23">
        <v>27</v>
      </c>
      <c r="D23">
        <v>1635</v>
      </c>
      <c r="E23">
        <v>7.34</v>
      </c>
      <c r="F23">
        <v>29.75</v>
      </c>
      <c r="G23">
        <v>1</v>
      </c>
      <c r="H23">
        <v>4.8099999999999996</v>
      </c>
      <c r="I23">
        <v>56.15</v>
      </c>
      <c r="J23">
        <v>41</v>
      </c>
      <c r="K23" s="231">
        <v>2</v>
      </c>
    </row>
    <row r="24" spans="1:11">
      <c r="A24" s="121" t="s">
        <v>328</v>
      </c>
      <c r="B24">
        <v>946</v>
      </c>
      <c r="C24">
        <v>37</v>
      </c>
      <c r="D24">
        <v>2956</v>
      </c>
      <c r="E24">
        <v>8.57</v>
      </c>
      <c r="F24">
        <v>9.19</v>
      </c>
      <c r="G24">
        <v>0</v>
      </c>
      <c r="H24">
        <v>5.89</v>
      </c>
      <c r="I24">
        <v>37.19</v>
      </c>
      <c r="J24">
        <v>27</v>
      </c>
      <c r="K24" s="231">
        <v>2</v>
      </c>
    </row>
    <row r="25" spans="1:11">
      <c r="A25" s="121" t="s">
        <v>328</v>
      </c>
      <c r="B25">
        <v>968</v>
      </c>
      <c r="C25">
        <v>59</v>
      </c>
      <c r="D25">
        <v>1267</v>
      </c>
      <c r="E25">
        <v>18.14</v>
      </c>
      <c r="F25">
        <v>56.74</v>
      </c>
      <c r="G25">
        <v>1</v>
      </c>
      <c r="H25">
        <v>7.17</v>
      </c>
      <c r="I25">
        <v>63.88</v>
      </c>
      <c r="J25">
        <v>25</v>
      </c>
      <c r="K25" s="231">
        <v>2</v>
      </c>
    </row>
    <row r="26" spans="1:11">
      <c r="A26" s="121" t="s">
        <v>329</v>
      </c>
      <c r="B26">
        <v>910</v>
      </c>
      <c r="C26">
        <v>1</v>
      </c>
      <c r="D26">
        <v>2003</v>
      </c>
      <c r="E26">
        <v>7.22</v>
      </c>
      <c r="F26">
        <v>11.38</v>
      </c>
      <c r="G26">
        <v>1</v>
      </c>
      <c r="H26">
        <v>5.17</v>
      </c>
      <c r="I26">
        <v>36.83</v>
      </c>
      <c r="J26">
        <v>24</v>
      </c>
      <c r="K26" s="231">
        <v>3</v>
      </c>
    </row>
    <row r="27" spans="1:11">
      <c r="A27" s="121" t="s">
        <v>328</v>
      </c>
      <c r="B27">
        <v>938</v>
      </c>
      <c r="C27">
        <v>29</v>
      </c>
      <c r="D27">
        <v>1265</v>
      </c>
      <c r="E27">
        <v>14.43</v>
      </c>
      <c r="F27">
        <v>29.21</v>
      </c>
      <c r="G27">
        <v>1</v>
      </c>
      <c r="H27">
        <v>13.24</v>
      </c>
      <c r="I27">
        <v>67</v>
      </c>
      <c r="J27">
        <v>70</v>
      </c>
      <c r="K27" s="231">
        <v>3</v>
      </c>
    </row>
    <row r="28" spans="1:11">
      <c r="A28" s="121" t="s">
        <v>328</v>
      </c>
      <c r="B28">
        <v>969</v>
      </c>
      <c r="C28">
        <v>60</v>
      </c>
      <c r="D28">
        <v>3197</v>
      </c>
      <c r="E28">
        <v>6.5</v>
      </c>
      <c r="F28">
        <v>12.3</v>
      </c>
      <c r="G28">
        <v>1</v>
      </c>
      <c r="H28">
        <v>6.61</v>
      </c>
      <c r="I28">
        <v>37.97</v>
      </c>
      <c r="J28">
        <v>38</v>
      </c>
      <c r="K28" s="231">
        <v>3</v>
      </c>
    </row>
    <row r="29" spans="1:11">
      <c r="A29" s="121" t="s">
        <v>328</v>
      </c>
      <c r="B29">
        <v>974</v>
      </c>
      <c r="C29">
        <v>65</v>
      </c>
      <c r="D29">
        <v>3701</v>
      </c>
      <c r="E29">
        <v>9.2200000000000006</v>
      </c>
      <c r="F29">
        <v>9.2899999999999991</v>
      </c>
      <c r="G29">
        <v>0</v>
      </c>
      <c r="H29">
        <v>9.8699999999999992</v>
      </c>
      <c r="I29">
        <v>45.16</v>
      </c>
      <c r="J29">
        <v>62</v>
      </c>
      <c r="K29" s="231">
        <v>3</v>
      </c>
    </row>
    <row r="30" spans="1:11">
      <c r="A30" s="121" t="s">
        <v>328</v>
      </c>
      <c r="B30">
        <v>913</v>
      </c>
      <c r="C30">
        <v>4</v>
      </c>
      <c r="D30">
        <v>2366</v>
      </c>
      <c r="E30">
        <v>9.5500000000000007</v>
      </c>
      <c r="F30">
        <v>13.61</v>
      </c>
      <c r="G30">
        <v>1</v>
      </c>
      <c r="H30">
        <v>10.87</v>
      </c>
      <c r="I30">
        <v>44.85</v>
      </c>
      <c r="J30">
        <v>53</v>
      </c>
      <c r="K30" s="231">
        <v>4</v>
      </c>
    </row>
    <row r="31" spans="1:11">
      <c r="A31" s="121" t="s">
        <v>328</v>
      </c>
      <c r="B31">
        <v>915</v>
      </c>
      <c r="C31">
        <v>6</v>
      </c>
      <c r="D31">
        <v>1997</v>
      </c>
      <c r="E31">
        <v>9.82</v>
      </c>
      <c r="F31">
        <v>17.920000000000002</v>
      </c>
      <c r="G31">
        <v>1</v>
      </c>
      <c r="H31">
        <v>10.16</v>
      </c>
      <c r="I31">
        <v>49.71</v>
      </c>
      <c r="J31">
        <v>56</v>
      </c>
      <c r="K31" s="231">
        <v>4</v>
      </c>
    </row>
    <row r="32" spans="1:11">
      <c r="A32" s="121" t="s">
        <v>328</v>
      </c>
      <c r="B32">
        <v>922</v>
      </c>
      <c r="C32">
        <v>13</v>
      </c>
      <c r="D32">
        <v>3852</v>
      </c>
      <c r="E32">
        <v>12.12</v>
      </c>
      <c r="F32">
        <v>43.22</v>
      </c>
      <c r="G32">
        <v>1</v>
      </c>
      <c r="H32">
        <v>10.75</v>
      </c>
      <c r="I32">
        <v>75.08</v>
      </c>
      <c r="J32">
        <v>89</v>
      </c>
      <c r="K32" s="231">
        <v>4</v>
      </c>
    </row>
    <row r="33" spans="1:11">
      <c r="A33" s="121" t="s">
        <v>328</v>
      </c>
      <c r="B33">
        <v>931</v>
      </c>
      <c r="C33">
        <v>22</v>
      </c>
      <c r="D33">
        <v>2454</v>
      </c>
      <c r="E33">
        <v>19.399999999999999</v>
      </c>
      <c r="F33">
        <v>14.59</v>
      </c>
      <c r="G33">
        <v>1</v>
      </c>
      <c r="H33">
        <v>18.100000000000001</v>
      </c>
      <c r="I33">
        <v>73.319999999999993</v>
      </c>
      <c r="J33">
        <v>154</v>
      </c>
      <c r="K33" s="231">
        <v>4</v>
      </c>
    </row>
    <row r="34" spans="1:11">
      <c r="A34" s="121" t="s">
        <v>328</v>
      </c>
      <c r="B34">
        <v>943</v>
      </c>
      <c r="C34">
        <v>34</v>
      </c>
      <c r="D34">
        <v>3607</v>
      </c>
      <c r="E34">
        <v>7.72</v>
      </c>
      <c r="F34">
        <v>16.760000000000002</v>
      </c>
      <c r="G34">
        <v>1</v>
      </c>
      <c r="H34">
        <v>13.5</v>
      </c>
      <c r="I34">
        <v>50</v>
      </c>
      <c r="J34">
        <v>51</v>
      </c>
      <c r="K34" s="231">
        <v>4</v>
      </c>
    </row>
    <row r="35" spans="1:11">
      <c r="A35" s="121" t="s">
        <v>328</v>
      </c>
      <c r="B35">
        <v>948</v>
      </c>
      <c r="C35">
        <v>39</v>
      </c>
      <c r="D35">
        <v>3469</v>
      </c>
      <c r="E35">
        <v>8.24</v>
      </c>
      <c r="F35">
        <v>9.85</v>
      </c>
      <c r="G35">
        <v>0</v>
      </c>
      <c r="H35">
        <v>8.7799999999999994</v>
      </c>
      <c r="I35">
        <v>42.38</v>
      </c>
      <c r="J35">
        <v>66</v>
      </c>
      <c r="K35" s="231">
        <v>4</v>
      </c>
    </row>
    <row r="36" spans="1:11">
      <c r="A36" s="121" t="s">
        <v>328</v>
      </c>
      <c r="B36">
        <v>956</v>
      </c>
      <c r="C36">
        <v>47</v>
      </c>
      <c r="D36">
        <v>1884</v>
      </c>
      <c r="E36">
        <v>15.95</v>
      </c>
      <c r="F36">
        <v>55.43</v>
      </c>
      <c r="G36">
        <v>1</v>
      </c>
      <c r="H36">
        <v>18.46</v>
      </c>
      <c r="I36">
        <v>66.459999999999994</v>
      </c>
      <c r="J36">
        <v>48</v>
      </c>
      <c r="K36" s="231">
        <v>4</v>
      </c>
    </row>
    <row r="37" spans="1:11">
      <c r="A37" s="121" t="s">
        <v>328</v>
      </c>
      <c r="B37">
        <v>972</v>
      </c>
      <c r="C37">
        <v>63</v>
      </c>
      <c r="D37">
        <v>1709</v>
      </c>
      <c r="E37">
        <v>17.29</v>
      </c>
      <c r="F37">
        <v>23.95</v>
      </c>
      <c r="G37">
        <v>1</v>
      </c>
      <c r="H37">
        <v>5.52</v>
      </c>
      <c r="I37">
        <v>39.4</v>
      </c>
      <c r="J37">
        <v>40</v>
      </c>
      <c r="K37" s="231">
        <v>4</v>
      </c>
    </row>
    <row r="38" spans="1:11">
      <c r="A38" s="121" t="s">
        <v>328</v>
      </c>
      <c r="B38">
        <v>916</v>
      </c>
      <c r="C38">
        <v>7</v>
      </c>
      <c r="D38">
        <v>4816</v>
      </c>
      <c r="E38">
        <v>7.39</v>
      </c>
      <c r="F38">
        <v>9.0299999999999994</v>
      </c>
      <c r="G38">
        <v>0</v>
      </c>
      <c r="H38">
        <v>10.210000000000001</v>
      </c>
      <c r="I38">
        <v>43.32</v>
      </c>
      <c r="J38">
        <v>75</v>
      </c>
      <c r="K38" s="231">
        <v>5</v>
      </c>
    </row>
    <row r="39" spans="1:11">
      <c r="A39" s="121" t="s">
        <v>328</v>
      </c>
      <c r="B39">
        <v>928</v>
      </c>
      <c r="C39">
        <v>19</v>
      </c>
      <c r="D39">
        <v>1970</v>
      </c>
      <c r="E39">
        <v>17.38</v>
      </c>
      <c r="F39">
        <v>21.22</v>
      </c>
      <c r="G39">
        <v>1</v>
      </c>
      <c r="H39">
        <v>14.02</v>
      </c>
      <c r="I39">
        <v>62.93</v>
      </c>
      <c r="J39">
        <v>179</v>
      </c>
      <c r="K39" s="231">
        <v>5</v>
      </c>
    </row>
    <row r="40" spans="1:11">
      <c r="A40" s="121" t="s">
        <v>328</v>
      </c>
      <c r="B40">
        <v>967</v>
      </c>
      <c r="C40">
        <v>58</v>
      </c>
      <c r="D40">
        <v>3260</v>
      </c>
      <c r="E40">
        <v>6.82</v>
      </c>
      <c r="F40">
        <v>15.03</v>
      </c>
      <c r="G40">
        <v>1</v>
      </c>
      <c r="H40">
        <v>6.27</v>
      </c>
      <c r="I40">
        <v>42.81</v>
      </c>
      <c r="J40">
        <v>67</v>
      </c>
      <c r="K40" s="231">
        <v>5</v>
      </c>
    </row>
    <row r="41" spans="1:11">
      <c r="A41" s="121" t="s">
        <v>328</v>
      </c>
      <c r="B41">
        <v>970</v>
      </c>
      <c r="C41">
        <v>61</v>
      </c>
      <c r="D41">
        <v>2628</v>
      </c>
      <c r="E41">
        <v>10.73</v>
      </c>
      <c r="F41">
        <v>15.57</v>
      </c>
      <c r="G41">
        <v>1</v>
      </c>
      <c r="H41">
        <v>7.6</v>
      </c>
      <c r="I41">
        <v>41.26</v>
      </c>
      <c r="J41">
        <v>89</v>
      </c>
      <c r="K41" s="231">
        <v>5</v>
      </c>
    </row>
    <row r="42" spans="1:11">
      <c r="A42" s="121" t="s">
        <v>328</v>
      </c>
      <c r="B42">
        <v>929</v>
      </c>
      <c r="C42">
        <v>20</v>
      </c>
      <c r="D42">
        <v>4008</v>
      </c>
      <c r="E42">
        <v>71.64</v>
      </c>
      <c r="F42">
        <v>64.75</v>
      </c>
      <c r="G42">
        <v>1</v>
      </c>
      <c r="H42">
        <v>9.83</v>
      </c>
      <c r="I42">
        <v>57.28</v>
      </c>
      <c r="J42">
        <v>83</v>
      </c>
      <c r="K42" s="231">
        <v>6</v>
      </c>
    </row>
    <row r="43" spans="1:11">
      <c r="A43" s="121" t="s">
        <v>328</v>
      </c>
      <c r="B43">
        <v>930</v>
      </c>
      <c r="C43">
        <v>21</v>
      </c>
      <c r="D43">
        <v>1971</v>
      </c>
      <c r="E43">
        <v>13.5</v>
      </c>
      <c r="F43">
        <v>20.66</v>
      </c>
      <c r="G43">
        <v>1</v>
      </c>
      <c r="H43">
        <v>6.81</v>
      </c>
      <c r="I43">
        <v>48.46</v>
      </c>
      <c r="J43">
        <v>123</v>
      </c>
      <c r="K43" s="231">
        <v>6</v>
      </c>
    </row>
    <row r="44" spans="1:11">
      <c r="A44" s="121" t="s">
        <v>328</v>
      </c>
      <c r="B44">
        <v>944</v>
      </c>
      <c r="C44">
        <v>35</v>
      </c>
      <c r="D44">
        <v>2523</v>
      </c>
      <c r="E44">
        <v>22.69</v>
      </c>
      <c r="F44">
        <v>49.21</v>
      </c>
      <c r="G44">
        <v>1</v>
      </c>
      <c r="H44">
        <v>11.24</v>
      </c>
      <c r="I44">
        <v>71.27</v>
      </c>
      <c r="J44">
        <v>171</v>
      </c>
      <c r="K44" s="231">
        <v>6</v>
      </c>
    </row>
    <row r="45" spans="1:11">
      <c r="A45" s="121" t="s">
        <v>328</v>
      </c>
      <c r="B45">
        <v>955</v>
      </c>
      <c r="C45">
        <v>46</v>
      </c>
      <c r="D45">
        <v>3305</v>
      </c>
      <c r="E45">
        <v>10.45</v>
      </c>
      <c r="F45">
        <v>13.82</v>
      </c>
      <c r="G45">
        <v>1</v>
      </c>
      <c r="H45">
        <v>10.86</v>
      </c>
      <c r="I45">
        <v>44.73</v>
      </c>
      <c r="J45">
        <v>91</v>
      </c>
      <c r="K45" s="231">
        <v>6</v>
      </c>
    </row>
    <row r="46" spans="1:11">
      <c r="A46" s="121" t="s">
        <v>328</v>
      </c>
      <c r="B46">
        <v>920</v>
      </c>
      <c r="C46">
        <v>11</v>
      </c>
      <c r="D46">
        <v>4508</v>
      </c>
      <c r="E46">
        <v>10.16</v>
      </c>
      <c r="F46">
        <v>9.8000000000000007</v>
      </c>
      <c r="G46">
        <v>0</v>
      </c>
      <c r="H46">
        <v>12.79</v>
      </c>
      <c r="I46">
        <v>44.15</v>
      </c>
      <c r="J46">
        <v>108</v>
      </c>
      <c r="K46" s="231">
        <v>7</v>
      </c>
    </row>
    <row r="47" spans="1:11">
      <c r="A47" s="121" t="s">
        <v>328</v>
      </c>
      <c r="B47">
        <v>923</v>
      </c>
      <c r="C47">
        <v>14</v>
      </c>
      <c r="D47">
        <v>2934</v>
      </c>
      <c r="E47">
        <v>15.28</v>
      </c>
      <c r="F47">
        <v>72.52</v>
      </c>
      <c r="G47">
        <v>1</v>
      </c>
      <c r="H47">
        <v>16.89</v>
      </c>
      <c r="I47">
        <v>101.08</v>
      </c>
      <c r="J47">
        <v>151</v>
      </c>
      <c r="K47" s="231">
        <v>7</v>
      </c>
    </row>
    <row r="48" spans="1:11">
      <c r="A48" s="121" t="s">
        <v>328</v>
      </c>
      <c r="B48">
        <v>935</v>
      </c>
      <c r="C48">
        <v>26</v>
      </c>
      <c r="D48">
        <v>3012</v>
      </c>
      <c r="E48">
        <v>8.3800000000000008</v>
      </c>
      <c r="F48">
        <v>14.5</v>
      </c>
      <c r="G48">
        <v>1</v>
      </c>
      <c r="H48">
        <v>11.44</v>
      </c>
      <c r="I48">
        <v>44.51</v>
      </c>
      <c r="J48">
        <v>85</v>
      </c>
      <c r="K48" s="231">
        <v>7</v>
      </c>
    </row>
    <row r="49" spans="1:11">
      <c r="A49" s="121" t="s">
        <v>328</v>
      </c>
      <c r="B49">
        <v>941</v>
      </c>
      <c r="C49">
        <v>32</v>
      </c>
      <c r="D49">
        <v>3938</v>
      </c>
      <c r="E49">
        <v>30.02</v>
      </c>
      <c r="F49">
        <v>32.39</v>
      </c>
      <c r="G49">
        <v>1</v>
      </c>
      <c r="H49">
        <v>38.22</v>
      </c>
      <c r="I49">
        <v>108.04</v>
      </c>
      <c r="J49">
        <v>374</v>
      </c>
      <c r="K49" s="231">
        <v>8</v>
      </c>
    </row>
    <row r="50" spans="1:11">
      <c r="A50" s="121" t="s">
        <v>328</v>
      </c>
      <c r="B50">
        <v>947</v>
      </c>
      <c r="C50">
        <v>38</v>
      </c>
      <c r="D50">
        <v>2505</v>
      </c>
      <c r="E50">
        <v>15.43</v>
      </c>
      <c r="F50">
        <v>30.39</v>
      </c>
      <c r="G50">
        <v>1</v>
      </c>
      <c r="H50">
        <v>13.71</v>
      </c>
      <c r="I50">
        <v>59.02</v>
      </c>
      <c r="J50">
        <v>158</v>
      </c>
      <c r="K50" s="231">
        <v>8</v>
      </c>
    </row>
    <row r="51" spans="1:11">
      <c r="A51" s="121" t="s">
        <v>328</v>
      </c>
      <c r="B51">
        <v>949</v>
      </c>
      <c r="C51">
        <v>40</v>
      </c>
      <c r="D51">
        <v>4464</v>
      </c>
      <c r="E51">
        <v>25.11</v>
      </c>
      <c r="F51">
        <v>30.77</v>
      </c>
      <c r="G51">
        <v>1</v>
      </c>
      <c r="H51">
        <v>30.01</v>
      </c>
      <c r="I51">
        <v>83.16</v>
      </c>
      <c r="J51">
        <v>177</v>
      </c>
      <c r="K51" s="231">
        <v>8</v>
      </c>
    </row>
    <row r="52" spans="1:11">
      <c r="A52" s="121" t="s">
        <v>328</v>
      </c>
      <c r="B52">
        <v>959</v>
      </c>
      <c r="C52">
        <v>50</v>
      </c>
      <c r="D52">
        <v>1792</v>
      </c>
      <c r="E52">
        <v>25.1</v>
      </c>
      <c r="F52">
        <v>59.91</v>
      </c>
      <c r="G52">
        <v>1</v>
      </c>
      <c r="H52">
        <v>12.26</v>
      </c>
      <c r="I52">
        <v>81.58</v>
      </c>
      <c r="J52">
        <v>113</v>
      </c>
      <c r="K52" s="231">
        <v>8</v>
      </c>
    </row>
    <row r="53" spans="1:11">
      <c r="A53" s="121" t="s">
        <v>328</v>
      </c>
      <c r="B53">
        <v>953</v>
      </c>
      <c r="C53">
        <v>44</v>
      </c>
      <c r="D53">
        <v>3634</v>
      </c>
      <c r="E53">
        <v>14.95</v>
      </c>
      <c r="F53">
        <v>24.39</v>
      </c>
      <c r="G53">
        <v>1</v>
      </c>
      <c r="H53">
        <v>12.47</v>
      </c>
      <c r="I53">
        <v>58.83</v>
      </c>
      <c r="J53">
        <v>182</v>
      </c>
      <c r="K53" s="231">
        <v>9</v>
      </c>
    </row>
    <row r="54" spans="1:11">
      <c r="A54" s="121" t="s">
        <v>328</v>
      </c>
      <c r="B54">
        <v>961</v>
      </c>
      <c r="C54">
        <v>52</v>
      </c>
      <c r="D54">
        <v>3340</v>
      </c>
      <c r="E54">
        <v>29.38</v>
      </c>
      <c r="F54">
        <v>35.020000000000003</v>
      </c>
      <c r="G54">
        <v>1</v>
      </c>
      <c r="H54">
        <v>9.0299999999999994</v>
      </c>
      <c r="I54">
        <v>54.97</v>
      </c>
      <c r="J54">
        <v>144</v>
      </c>
      <c r="K54" s="231">
        <v>9</v>
      </c>
    </row>
    <row r="55" spans="1:11">
      <c r="A55" s="121" t="s">
        <v>328</v>
      </c>
      <c r="B55">
        <v>966</v>
      </c>
      <c r="C55">
        <v>57</v>
      </c>
      <c r="D55">
        <v>3713</v>
      </c>
      <c r="E55">
        <v>12.31</v>
      </c>
      <c r="F55">
        <v>20.11</v>
      </c>
      <c r="G55">
        <v>1</v>
      </c>
      <c r="H55">
        <v>8.49</v>
      </c>
      <c r="I55">
        <v>45.23</v>
      </c>
      <c r="J55">
        <v>113</v>
      </c>
      <c r="K55" s="231">
        <v>9</v>
      </c>
    </row>
    <row r="56" spans="1:11">
      <c r="A56" s="121" t="s">
        <v>328</v>
      </c>
      <c r="B56">
        <v>971</v>
      </c>
      <c r="C56">
        <v>62</v>
      </c>
      <c r="D56">
        <v>4265</v>
      </c>
      <c r="E56">
        <v>11.52</v>
      </c>
      <c r="F56">
        <v>13.02</v>
      </c>
      <c r="G56">
        <v>1</v>
      </c>
      <c r="H56">
        <v>10.48</v>
      </c>
      <c r="I56">
        <v>44.42</v>
      </c>
      <c r="J56">
        <v>127</v>
      </c>
      <c r="K56" s="231">
        <v>9</v>
      </c>
    </row>
    <row r="57" spans="1:11">
      <c r="A57" s="121" t="s">
        <v>328</v>
      </c>
      <c r="B57">
        <v>932</v>
      </c>
      <c r="C57">
        <v>23</v>
      </c>
      <c r="D57">
        <v>3200</v>
      </c>
      <c r="E57">
        <v>13.52</v>
      </c>
      <c r="F57">
        <v>20.47</v>
      </c>
      <c r="G57">
        <v>1</v>
      </c>
      <c r="H57">
        <v>10.91</v>
      </c>
      <c r="I57">
        <v>49.01</v>
      </c>
      <c r="J57">
        <v>174</v>
      </c>
      <c r="K57" s="231">
        <v>10</v>
      </c>
    </row>
    <row r="58" spans="1:11">
      <c r="A58" s="121" t="s">
        <v>328</v>
      </c>
      <c r="B58">
        <v>914</v>
      </c>
      <c r="C58">
        <v>5</v>
      </c>
      <c r="D58">
        <v>4047</v>
      </c>
      <c r="E58">
        <v>13.94</v>
      </c>
      <c r="F58">
        <v>19.45</v>
      </c>
      <c r="G58">
        <v>1</v>
      </c>
      <c r="H58">
        <v>12.36</v>
      </c>
      <c r="I58">
        <v>52.1</v>
      </c>
      <c r="J58">
        <v>228</v>
      </c>
      <c r="K58" s="231">
        <v>11</v>
      </c>
    </row>
    <row r="59" spans="1:11">
      <c r="A59" s="121" t="s">
        <v>328</v>
      </c>
      <c r="B59">
        <v>958</v>
      </c>
      <c r="C59">
        <v>49</v>
      </c>
      <c r="D59">
        <v>2606</v>
      </c>
      <c r="E59">
        <v>14.12</v>
      </c>
      <c r="F59">
        <v>79.040000000000006</v>
      </c>
      <c r="G59">
        <v>1</v>
      </c>
      <c r="H59">
        <v>9.7100000000000009</v>
      </c>
      <c r="I59">
        <v>93.67</v>
      </c>
      <c r="J59">
        <v>336</v>
      </c>
      <c r="K59" s="231">
        <v>11</v>
      </c>
    </row>
    <row r="60" spans="1:11">
      <c r="A60" s="121" t="s">
        <v>328</v>
      </c>
      <c r="B60">
        <v>945</v>
      </c>
      <c r="C60">
        <v>36</v>
      </c>
      <c r="D60">
        <v>2686</v>
      </c>
      <c r="E60">
        <v>12.06</v>
      </c>
      <c r="F60">
        <v>24.57</v>
      </c>
      <c r="G60">
        <v>1</v>
      </c>
      <c r="H60">
        <v>8.9700000000000006</v>
      </c>
      <c r="I60">
        <v>50.71</v>
      </c>
      <c r="J60">
        <v>203</v>
      </c>
      <c r="K60" s="231">
        <v>12</v>
      </c>
    </row>
    <row r="61" spans="1:11">
      <c r="A61" s="121" t="s">
        <v>328</v>
      </c>
      <c r="B61">
        <v>942</v>
      </c>
      <c r="C61">
        <v>33</v>
      </c>
      <c r="D61">
        <v>2755</v>
      </c>
      <c r="E61">
        <v>21.04</v>
      </c>
      <c r="F61">
        <v>112.27</v>
      </c>
      <c r="G61">
        <v>1</v>
      </c>
      <c r="H61">
        <v>14.68</v>
      </c>
      <c r="I61">
        <v>120.66</v>
      </c>
      <c r="J61">
        <v>532</v>
      </c>
      <c r="K61" s="231">
        <v>13</v>
      </c>
    </row>
    <row r="62" spans="1:11">
      <c r="A62" s="121" t="s">
        <v>328</v>
      </c>
      <c r="B62">
        <v>952</v>
      </c>
      <c r="C62">
        <v>43</v>
      </c>
      <c r="D62">
        <v>4409</v>
      </c>
      <c r="E62">
        <v>16.09</v>
      </c>
      <c r="F62">
        <v>30.9</v>
      </c>
      <c r="G62">
        <v>1</v>
      </c>
      <c r="H62">
        <v>18.760000000000002</v>
      </c>
      <c r="I62">
        <v>62.45</v>
      </c>
      <c r="J62">
        <v>259</v>
      </c>
      <c r="K62" s="231">
        <v>13</v>
      </c>
    </row>
    <row r="63" spans="1:11">
      <c r="A63" s="121" t="s">
        <v>328</v>
      </c>
      <c r="B63">
        <v>954</v>
      </c>
      <c r="C63">
        <v>45</v>
      </c>
      <c r="D63">
        <v>4168</v>
      </c>
      <c r="E63">
        <v>17.75</v>
      </c>
      <c r="F63">
        <v>29.27</v>
      </c>
      <c r="G63">
        <v>1</v>
      </c>
      <c r="H63">
        <v>16.93</v>
      </c>
      <c r="I63">
        <v>62.48</v>
      </c>
      <c r="J63">
        <v>282</v>
      </c>
      <c r="K63" s="231">
        <v>13</v>
      </c>
    </row>
    <row r="64" spans="1:11">
      <c r="A64" s="121" t="s">
        <v>328</v>
      </c>
      <c r="B64">
        <v>937</v>
      </c>
      <c r="C64">
        <v>28</v>
      </c>
      <c r="D64">
        <v>2689</v>
      </c>
      <c r="E64">
        <v>16.600000000000001</v>
      </c>
      <c r="F64">
        <v>49.69</v>
      </c>
      <c r="G64">
        <v>1</v>
      </c>
      <c r="H64">
        <v>14.46</v>
      </c>
      <c r="I64">
        <v>73.11</v>
      </c>
      <c r="J64">
        <v>234</v>
      </c>
      <c r="K64" s="231">
        <v>14</v>
      </c>
    </row>
    <row r="65" spans="1:11">
      <c r="A65" s="121" t="s">
        <v>328</v>
      </c>
      <c r="B65">
        <v>917</v>
      </c>
      <c r="C65">
        <v>8</v>
      </c>
      <c r="D65">
        <v>4414</v>
      </c>
      <c r="E65">
        <v>18.71</v>
      </c>
      <c r="F65">
        <v>26.54</v>
      </c>
      <c r="G65">
        <v>1</v>
      </c>
      <c r="H65">
        <v>17.899999999999999</v>
      </c>
      <c r="I65">
        <v>61.74</v>
      </c>
      <c r="J65">
        <v>413</v>
      </c>
      <c r="K65" s="231">
        <v>16</v>
      </c>
    </row>
    <row r="66" spans="1:11">
      <c r="A66" s="121" t="s">
        <v>328</v>
      </c>
      <c r="B66">
        <v>957</v>
      </c>
      <c r="C66">
        <v>48</v>
      </c>
      <c r="D66">
        <v>3747</v>
      </c>
      <c r="E66">
        <v>18.84</v>
      </c>
      <c r="F66">
        <v>29.44</v>
      </c>
      <c r="G66">
        <v>1</v>
      </c>
      <c r="H66">
        <v>19.22</v>
      </c>
      <c r="I66">
        <v>67.09</v>
      </c>
      <c r="J66">
        <v>407</v>
      </c>
      <c r="K66" s="231">
        <v>16</v>
      </c>
    </row>
    <row r="67" spans="1:11">
      <c r="A67" s="121" t="s">
        <v>328</v>
      </c>
      <c r="B67">
        <v>921</v>
      </c>
      <c r="C67">
        <v>12</v>
      </c>
      <c r="D67">
        <v>4400</v>
      </c>
      <c r="E67">
        <v>21.74</v>
      </c>
      <c r="F67">
        <v>42.65</v>
      </c>
      <c r="G67">
        <v>1</v>
      </c>
      <c r="H67">
        <v>16.2</v>
      </c>
      <c r="I67">
        <v>70.739999999999995</v>
      </c>
      <c r="J67">
        <v>652</v>
      </c>
      <c r="K67" s="231">
        <v>22</v>
      </c>
    </row>
    <row r="68" spans="1:11">
      <c r="A68" s="121" t="s">
        <v>328</v>
      </c>
      <c r="B68">
        <v>927</v>
      </c>
      <c r="C68">
        <v>18</v>
      </c>
      <c r="D68">
        <v>8424</v>
      </c>
      <c r="E68">
        <v>32</v>
      </c>
      <c r="F68">
        <v>59.91</v>
      </c>
      <c r="G68">
        <v>1</v>
      </c>
      <c r="H68">
        <v>16.27</v>
      </c>
      <c r="I68">
        <v>95.34</v>
      </c>
      <c r="J68">
        <v>1069</v>
      </c>
      <c r="K68" s="231">
        <v>31</v>
      </c>
    </row>
    <row r="69" spans="1:11">
      <c r="A69" s="121" t="s">
        <v>328</v>
      </c>
      <c r="B69">
        <v>933</v>
      </c>
      <c r="C69">
        <v>24</v>
      </c>
      <c r="D69">
        <v>9278</v>
      </c>
      <c r="E69">
        <v>38.49</v>
      </c>
      <c r="F69">
        <v>43.78</v>
      </c>
      <c r="G69">
        <v>1</v>
      </c>
      <c r="H69">
        <v>23.82</v>
      </c>
      <c r="I69">
        <v>100.92</v>
      </c>
      <c r="J69">
        <v>1785</v>
      </c>
      <c r="K69" s="231">
        <v>33</v>
      </c>
    </row>
    <row r="70" spans="1:11" ht="17" thickBot="1">
      <c r="A70" s="80" t="s">
        <v>328</v>
      </c>
      <c r="B70" s="80">
        <v>924</v>
      </c>
      <c r="C70" s="80">
        <v>15</v>
      </c>
      <c r="D70" s="80">
        <v>13796</v>
      </c>
      <c r="E70" s="80">
        <v>33.58</v>
      </c>
      <c r="F70" s="80">
        <v>54.83</v>
      </c>
      <c r="G70" s="80">
        <v>1</v>
      </c>
      <c r="H70" s="80">
        <v>21.78</v>
      </c>
      <c r="I70" s="80">
        <v>91.3</v>
      </c>
      <c r="J70" s="80">
        <v>1498</v>
      </c>
      <c r="K70" s="80">
        <v>50</v>
      </c>
    </row>
    <row r="71" spans="1:11">
      <c r="A71" s="121"/>
      <c r="C71" s="232">
        <f>COUNT(C7:C70)</f>
        <v>64</v>
      </c>
      <c r="K71" s="231"/>
    </row>
    <row r="72" spans="1:11">
      <c r="A72" s="162" t="s">
        <v>247</v>
      </c>
      <c r="B72" s="162" t="s">
        <v>248</v>
      </c>
      <c r="C72" s="162" t="s">
        <v>249</v>
      </c>
      <c r="D72" s="162" t="s">
        <v>250</v>
      </c>
      <c r="E72" s="162" t="s">
        <v>251</v>
      </c>
      <c r="F72" s="162" t="s">
        <v>252</v>
      </c>
      <c r="G72" s="162" t="s">
        <v>253</v>
      </c>
      <c r="H72" s="162" t="s">
        <v>254</v>
      </c>
      <c r="I72" s="162" t="s">
        <v>255</v>
      </c>
      <c r="J72" s="162" t="s">
        <v>256</v>
      </c>
      <c r="K72" s="162" t="s">
        <v>257</v>
      </c>
    </row>
    <row r="73" spans="1:11">
      <c r="A73" s="121" t="s">
        <v>330</v>
      </c>
      <c r="B73">
        <v>977</v>
      </c>
      <c r="C73">
        <v>2</v>
      </c>
      <c r="D73">
        <v>1034</v>
      </c>
      <c r="E73">
        <v>4.12</v>
      </c>
      <c r="F73">
        <v>16.68</v>
      </c>
      <c r="G73">
        <v>1</v>
      </c>
      <c r="H73">
        <v>0</v>
      </c>
      <c r="I73">
        <v>0</v>
      </c>
      <c r="J73">
        <v>0</v>
      </c>
      <c r="K73" s="231">
        <v>0</v>
      </c>
    </row>
    <row r="74" spans="1:11">
      <c r="A74" t="s">
        <v>330</v>
      </c>
      <c r="B74">
        <v>979</v>
      </c>
      <c r="C74">
        <v>4</v>
      </c>
      <c r="D74">
        <v>1020</v>
      </c>
      <c r="E74">
        <v>3.74</v>
      </c>
      <c r="F74">
        <v>13.85</v>
      </c>
      <c r="G74">
        <v>1</v>
      </c>
      <c r="H74">
        <v>0</v>
      </c>
      <c r="I74">
        <v>0</v>
      </c>
      <c r="J74">
        <v>0</v>
      </c>
      <c r="K74">
        <v>0</v>
      </c>
    </row>
    <row r="75" spans="1:11">
      <c r="A75" s="121" t="s">
        <v>330</v>
      </c>
      <c r="B75">
        <v>985</v>
      </c>
      <c r="C75">
        <v>10</v>
      </c>
      <c r="D75">
        <v>2681</v>
      </c>
      <c r="E75">
        <v>7.72</v>
      </c>
      <c r="F75">
        <v>14.57</v>
      </c>
      <c r="G75">
        <v>1</v>
      </c>
      <c r="H75">
        <v>0</v>
      </c>
      <c r="I75">
        <v>0</v>
      </c>
      <c r="J75">
        <v>0</v>
      </c>
      <c r="K75" s="231">
        <v>0</v>
      </c>
    </row>
    <row r="76" spans="1:11">
      <c r="A76" s="121" t="s">
        <v>330</v>
      </c>
      <c r="B76">
        <v>994</v>
      </c>
      <c r="C76">
        <v>19</v>
      </c>
      <c r="D76">
        <v>1722</v>
      </c>
      <c r="E76">
        <v>14.31</v>
      </c>
      <c r="F76">
        <v>25.51</v>
      </c>
      <c r="G76">
        <v>1</v>
      </c>
      <c r="H76">
        <v>0</v>
      </c>
      <c r="I76">
        <v>0</v>
      </c>
      <c r="J76">
        <v>0</v>
      </c>
      <c r="K76" s="231">
        <v>0</v>
      </c>
    </row>
    <row r="77" spans="1:11">
      <c r="A77" s="121" t="s">
        <v>330</v>
      </c>
      <c r="B77">
        <v>1007</v>
      </c>
      <c r="C77">
        <v>32</v>
      </c>
      <c r="D77">
        <v>5510</v>
      </c>
      <c r="E77">
        <v>3.67</v>
      </c>
      <c r="F77">
        <v>9.9700000000000006</v>
      </c>
      <c r="G77">
        <v>0</v>
      </c>
      <c r="H77">
        <v>0</v>
      </c>
      <c r="I77">
        <v>0</v>
      </c>
      <c r="J77">
        <v>0</v>
      </c>
      <c r="K77" s="231">
        <v>0</v>
      </c>
    </row>
    <row r="78" spans="1:11">
      <c r="A78" s="121" t="s">
        <v>330</v>
      </c>
      <c r="B78">
        <v>981</v>
      </c>
      <c r="C78">
        <v>6</v>
      </c>
      <c r="D78">
        <v>1957</v>
      </c>
      <c r="E78">
        <v>5.72</v>
      </c>
      <c r="F78">
        <v>17.760000000000002</v>
      </c>
      <c r="G78">
        <v>1</v>
      </c>
      <c r="H78">
        <v>2.59</v>
      </c>
      <c r="I78">
        <v>31.5</v>
      </c>
      <c r="J78">
        <v>6</v>
      </c>
      <c r="K78" s="231">
        <v>1</v>
      </c>
    </row>
    <row r="79" spans="1:11">
      <c r="A79" s="121" t="s">
        <v>330</v>
      </c>
      <c r="B79">
        <v>983</v>
      </c>
      <c r="C79">
        <v>8</v>
      </c>
      <c r="D79">
        <v>1223</v>
      </c>
      <c r="E79">
        <v>6.18</v>
      </c>
      <c r="F79">
        <v>14.36</v>
      </c>
      <c r="G79">
        <v>1</v>
      </c>
      <c r="H79">
        <v>4.7</v>
      </c>
      <c r="I79">
        <v>43.77</v>
      </c>
      <c r="J79">
        <v>30</v>
      </c>
      <c r="K79" s="231">
        <v>1</v>
      </c>
    </row>
    <row r="80" spans="1:11">
      <c r="A80" s="121" t="s">
        <v>330</v>
      </c>
      <c r="B80">
        <v>1000</v>
      </c>
      <c r="C80">
        <v>25</v>
      </c>
      <c r="D80">
        <v>1192</v>
      </c>
      <c r="E80">
        <v>36.19</v>
      </c>
      <c r="F80">
        <v>58.11</v>
      </c>
      <c r="G80">
        <v>1</v>
      </c>
      <c r="H80">
        <v>3.36</v>
      </c>
      <c r="I80">
        <v>54.55</v>
      </c>
      <c r="J80">
        <v>20</v>
      </c>
      <c r="K80" s="231">
        <v>1</v>
      </c>
    </row>
    <row r="81" spans="1:11">
      <c r="A81" s="121" t="s">
        <v>330</v>
      </c>
      <c r="B81">
        <v>982</v>
      </c>
      <c r="C81">
        <v>7</v>
      </c>
      <c r="D81">
        <v>1933</v>
      </c>
      <c r="E81">
        <v>3.35</v>
      </c>
      <c r="F81">
        <v>12.07</v>
      </c>
      <c r="G81">
        <v>1</v>
      </c>
      <c r="H81">
        <v>3.44</v>
      </c>
      <c r="I81">
        <v>26.33</v>
      </c>
      <c r="J81">
        <v>15</v>
      </c>
      <c r="K81" s="231">
        <v>2</v>
      </c>
    </row>
    <row r="82" spans="1:11">
      <c r="A82" s="121" t="s">
        <v>330</v>
      </c>
      <c r="B82">
        <v>989</v>
      </c>
      <c r="C82">
        <v>14</v>
      </c>
      <c r="D82">
        <v>6022</v>
      </c>
      <c r="E82">
        <v>4.8</v>
      </c>
      <c r="F82">
        <v>12.9</v>
      </c>
      <c r="G82">
        <v>1</v>
      </c>
      <c r="H82">
        <v>3.36</v>
      </c>
      <c r="I82">
        <v>32.5</v>
      </c>
      <c r="J82">
        <v>26</v>
      </c>
      <c r="K82" s="231">
        <v>2</v>
      </c>
    </row>
    <row r="83" spans="1:11">
      <c r="A83" s="121" t="s">
        <v>330</v>
      </c>
      <c r="B83">
        <v>976</v>
      </c>
      <c r="C83">
        <v>1</v>
      </c>
      <c r="D83">
        <v>6618</v>
      </c>
      <c r="E83">
        <v>2.4500000000000002</v>
      </c>
      <c r="F83">
        <v>10.34</v>
      </c>
      <c r="G83">
        <v>1</v>
      </c>
      <c r="H83">
        <v>5.53</v>
      </c>
      <c r="I83">
        <v>27.38</v>
      </c>
      <c r="J83">
        <v>21</v>
      </c>
      <c r="K83" s="231">
        <v>3</v>
      </c>
    </row>
    <row r="84" spans="1:11">
      <c r="A84" s="121" t="s">
        <v>330</v>
      </c>
      <c r="B84">
        <v>992</v>
      </c>
      <c r="C84">
        <v>17</v>
      </c>
      <c r="D84">
        <v>1524</v>
      </c>
      <c r="E84">
        <v>8.32</v>
      </c>
      <c r="F84">
        <v>16.420000000000002</v>
      </c>
      <c r="G84">
        <v>1</v>
      </c>
      <c r="H84">
        <v>8.93</v>
      </c>
      <c r="I84">
        <v>45.81</v>
      </c>
      <c r="J84">
        <v>70</v>
      </c>
      <c r="K84" s="231">
        <v>3</v>
      </c>
    </row>
    <row r="85" spans="1:11">
      <c r="A85" s="121" t="s">
        <v>330</v>
      </c>
      <c r="B85">
        <v>998</v>
      </c>
      <c r="C85">
        <v>23</v>
      </c>
      <c r="D85">
        <v>2408</v>
      </c>
      <c r="E85">
        <v>5.14</v>
      </c>
      <c r="F85">
        <v>21.5</v>
      </c>
      <c r="G85">
        <v>1</v>
      </c>
      <c r="H85">
        <v>2.29</v>
      </c>
      <c r="I85">
        <v>34.29</v>
      </c>
      <c r="J85">
        <v>28</v>
      </c>
      <c r="K85" s="231">
        <v>3</v>
      </c>
    </row>
    <row r="86" spans="1:11">
      <c r="A86" s="121" t="s">
        <v>330</v>
      </c>
      <c r="B86">
        <v>1008</v>
      </c>
      <c r="C86">
        <v>33</v>
      </c>
      <c r="D86">
        <v>4282</v>
      </c>
      <c r="E86">
        <v>4.3899999999999997</v>
      </c>
      <c r="F86">
        <v>11.84</v>
      </c>
      <c r="G86">
        <v>1</v>
      </c>
      <c r="H86">
        <v>4.24</v>
      </c>
      <c r="I86">
        <v>26.88</v>
      </c>
      <c r="J86">
        <v>24</v>
      </c>
      <c r="K86" s="231">
        <v>3</v>
      </c>
    </row>
    <row r="87" spans="1:11">
      <c r="A87" s="121" t="s">
        <v>330</v>
      </c>
      <c r="B87">
        <v>995</v>
      </c>
      <c r="C87">
        <v>20</v>
      </c>
      <c r="D87">
        <v>1728</v>
      </c>
      <c r="E87">
        <v>5.57</v>
      </c>
      <c r="F87">
        <v>13.57</v>
      </c>
      <c r="G87">
        <v>1</v>
      </c>
      <c r="H87">
        <v>3.64</v>
      </c>
      <c r="I87">
        <v>33.6</v>
      </c>
      <c r="J87">
        <v>52</v>
      </c>
      <c r="K87" s="231">
        <v>4</v>
      </c>
    </row>
    <row r="88" spans="1:11">
      <c r="A88" s="121" t="s">
        <v>330</v>
      </c>
      <c r="B88">
        <v>1002</v>
      </c>
      <c r="C88">
        <v>27</v>
      </c>
      <c r="D88">
        <v>2395</v>
      </c>
      <c r="E88">
        <v>7.18</v>
      </c>
      <c r="F88">
        <v>20.059999999999999</v>
      </c>
      <c r="G88">
        <v>1</v>
      </c>
      <c r="H88">
        <v>5.37</v>
      </c>
      <c r="I88">
        <v>39.31</v>
      </c>
      <c r="J88">
        <v>67</v>
      </c>
      <c r="K88" s="231">
        <v>4</v>
      </c>
    </row>
    <row r="89" spans="1:11">
      <c r="A89" s="121" t="s">
        <v>330</v>
      </c>
      <c r="B89">
        <v>1004</v>
      </c>
      <c r="C89">
        <v>29</v>
      </c>
      <c r="D89">
        <v>2154</v>
      </c>
      <c r="E89">
        <v>7.63</v>
      </c>
      <c r="F89">
        <v>21.37</v>
      </c>
      <c r="G89">
        <v>1</v>
      </c>
      <c r="H89">
        <v>7.85</v>
      </c>
      <c r="I89">
        <v>40.32</v>
      </c>
      <c r="J89">
        <v>65</v>
      </c>
      <c r="K89" s="231">
        <v>4</v>
      </c>
    </row>
    <row r="90" spans="1:11">
      <c r="A90" s="121" t="s">
        <v>330</v>
      </c>
      <c r="B90">
        <v>1005</v>
      </c>
      <c r="C90">
        <v>30</v>
      </c>
      <c r="D90">
        <v>2189</v>
      </c>
      <c r="E90">
        <v>14.03</v>
      </c>
      <c r="F90">
        <v>28.2</v>
      </c>
      <c r="G90">
        <v>1</v>
      </c>
      <c r="H90">
        <v>13.53</v>
      </c>
      <c r="I90">
        <v>47.93</v>
      </c>
      <c r="J90">
        <v>69</v>
      </c>
      <c r="K90" s="231">
        <v>4</v>
      </c>
    </row>
    <row r="91" spans="1:11">
      <c r="A91" s="121" t="s">
        <v>330</v>
      </c>
      <c r="B91">
        <v>980</v>
      </c>
      <c r="C91">
        <v>5</v>
      </c>
      <c r="D91">
        <v>5208</v>
      </c>
      <c r="E91">
        <v>6.28</v>
      </c>
      <c r="F91">
        <v>21.87</v>
      </c>
      <c r="G91">
        <v>1</v>
      </c>
      <c r="H91">
        <v>6.66</v>
      </c>
      <c r="I91">
        <v>43.02</v>
      </c>
      <c r="J91">
        <v>63</v>
      </c>
      <c r="K91" s="231">
        <v>5</v>
      </c>
    </row>
    <row r="92" spans="1:11">
      <c r="A92" s="121" t="s">
        <v>330</v>
      </c>
      <c r="B92">
        <v>984</v>
      </c>
      <c r="C92">
        <v>9</v>
      </c>
      <c r="D92">
        <v>1933</v>
      </c>
      <c r="E92">
        <v>7.03</v>
      </c>
      <c r="F92">
        <v>26.52</v>
      </c>
      <c r="G92">
        <v>1</v>
      </c>
      <c r="H92">
        <v>5.84</v>
      </c>
      <c r="I92">
        <v>39.979999999999997</v>
      </c>
      <c r="J92">
        <v>46</v>
      </c>
      <c r="K92" s="231">
        <v>5</v>
      </c>
    </row>
    <row r="93" spans="1:11">
      <c r="A93" s="121" t="s">
        <v>330</v>
      </c>
      <c r="B93">
        <v>990</v>
      </c>
      <c r="C93">
        <v>15</v>
      </c>
      <c r="D93">
        <v>1394</v>
      </c>
      <c r="E93">
        <v>36.43</v>
      </c>
      <c r="F93">
        <v>54.99</v>
      </c>
      <c r="G93">
        <v>1</v>
      </c>
      <c r="H93">
        <v>26.36</v>
      </c>
      <c r="I93">
        <v>90.52</v>
      </c>
      <c r="J93">
        <v>274</v>
      </c>
      <c r="K93" s="231">
        <v>5</v>
      </c>
    </row>
    <row r="94" spans="1:11">
      <c r="A94" s="121" t="s">
        <v>330</v>
      </c>
      <c r="B94">
        <v>997</v>
      </c>
      <c r="C94">
        <v>22</v>
      </c>
      <c r="D94">
        <v>2258</v>
      </c>
      <c r="E94">
        <v>7.84</v>
      </c>
      <c r="F94">
        <v>26.02</v>
      </c>
      <c r="G94">
        <v>1</v>
      </c>
      <c r="H94">
        <v>12.51</v>
      </c>
      <c r="I94">
        <v>47.37</v>
      </c>
      <c r="J94">
        <v>78</v>
      </c>
      <c r="K94" s="231">
        <v>5</v>
      </c>
    </row>
    <row r="95" spans="1:11">
      <c r="A95" s="121" t="s">
        <v>330</v>
      </c>
      <c r="B95">
        <v>988</v>
      </c>
      <c r="C95">
        <v>13</v>
      </c>
      <c r="D95">
        <v>1465</v>
      </c>
      <c r="E95">
        <v>17.14</v>
      </c>
      <c r="F95">
        <v>42.37</v>
      </c>
      <c r="G95">
        <v>1</v>
      </c>
      <c r="H95">
        <v>13.4</v>
      </c>
      <c r="I95">
        <v>68.95</v>
      </c>
      <c r="J95">
        <v>172</v>
      </c>
      <c r="K95" s="231">
        <v>6</v>
      </c>
    </row>
    <row r="96" spans="1:11">
      <c r="A96" s="121" t="s">
        <v>330</v>
      </c>
      <c r="B96">
        <v>993</v>
      </c>
      <c r="C96">
        <v>18</v>
      </c>
      <c r="D96">
        <v>1673</v>
      </c>
      <c r="E96">
        <v>6.38</v>
      </c>
      <c r="F96">
        <v>58.32</v>
      </c>
      <c r="G96">
        <v>1</v>
      </c>
      <c r="H96">
        <v>2.5499999999999998</v>
      </c>
      <c r="I96">
        <v>62.88</v>
      </c>
      <c r="J96">
        <v>88</v>
      </c>
      <c r="K96" s="231">
        <v>6</v>
      </c>
    </row>
    <row r="97" spans="1:11">
      <c r="A97" s="121" t="s">
        <v>330</v>
      </c>
      <c r="B97">
        <v>978</v>
      </c>
      <c r="C97">
        <v>3</v>
      </c>
      <c r="D97">
        <v>4738</v>
      </c>
      <c r="E97">
        <v>5.47</v>
      </c>
      <c r="F97">
        <v>12.27</v>
      </c>
      <c r="G97">
        <v>1</v>
      </c>
      <c r="H97">
        <v>4.49</v>
      </c>
      <c r="I97">
        <v>32.67</v>
      </c>
      <c r="J97">
        <v>93</v>
      </c>
      <c r="K97" s="231">
        <v>7</v>
      </c>
    </row>
    <row r="98" spans="1:11">
      <c r="A98" s="121" t="s">
        <v>330</v>
      </c>
      <c r="B98">
        <v>986</v>
      </c>
      <c r="C98">
        <v>11</v>
      </c>
      <c r="D98">
        <v>1810</v>
      </c>
      <c r="E98">
        <v>9.1300000000000008</v>
      </c>
      <c r="F98">
        <v>30.21</v>
      </c>
      <c r="G98">
        <v>1</v>
      </c>
      <c r="H98">
        <v>11.53</v>
      </c>
      <c r="I98">
        <v>48.81</v>
      </c>
      <c r="J98">
        <v>98</v>
      </c>
      <c r="K98" s="231">
        <v>7</v>
      </c>
    </row>
    <row r="99" spans="1:11">
      <c r="A99" s="121" t="s">
        <v>330</v>
      </c>
      <c r="B99">
        <v>1001</v>
      </c>
      <c r="C99">
        <v>26</v>
      </c>
      <c r="D99">
        <v>2109</v>
      </c>
      <c r="E99">
        <v>11.02</v>
      </c>
      <c r="F99">
        <v>32.36</v>
      </c>
      <c r="G99">
        <v>1</v>
      </c>
      <c r="H99">
        <v>9.67</v>
      </c>
      <c r="I99">
        <v>50.81</v>
      </c>
      <c r="J99">
        <v>155</v>
      </c>
      <c r="K99" s="231">
        <v>9</v>
      </c>
    </row>
    <row r="100" spans="1:11">
      <c r="A100" s="121" t="s">
        <v>330</v>
      </c>
      <c r="B100">
        <v>1006</v>
      </c>
      <c r="C100">
        <v>31</v>
      </c>
      <c r="D100">
        <v>3159</v>
      </c>
      <c r="E100">
        <v>12.25</v>
      </c>
      <c r="F100">
        <v>27.46</v>
      </c>
      <c r="G100">
        <v>1</v>
      </c>
      <c r="H100">
        <v>12.91</v>
      </c>
      <c r="I100">
        <v>52.49</v>
      </c>
      <c r="J100">
        <v>247</v>
      </c>
      <c r="K100" s="231">
        <v>10</v>
      </c>
    </row>
    <row r="101" spans="1:11">
      <c r="A101" s="121" t="s">
        <v>330</v>
      </c>
      <c r="B101">
        <v>1003</v>
      </c>
      <c r="C101">
        <v>28</v>
      </c>
      <c r="D101">
        <v>2154</v>
      </c>
      <c r="E101">
        <v>14.95</v>
      </c>
      <c r="F101">
        <v>58.73</v>
      </c>
      <c r="G101">
        <v>1</v>
      </c>
      <c r="H101">
        <v>10.68</v>
      </c>
      <c r="I101">
        <v>69.540000000000006</v>
      </c>
      <c r="J101">
        <v>305</v>
      </c>
      <c r="K101" s="231">
        <v>15</v>
      </c>
    </row>
    <row r="102" spans="1:11">
      <c r="A102" s="121" t="s">
        <v>330</v>
      </c>
      <c r="B102">
        <v>999</v>
      </c>
      <c r="C102">
        <v>24</v>
      </c>
      <c r="D102">
        <v>4309</v>
      </c>
      <c r="E102">
        <v>11.13</v>
      </c>
      <c r="F102">
        <v>23.88</v>
      </c>
      <c r="G102">
        <v>1</v>
      </c>
      <c r="H102">
        <v>13.49</v>
      </c>
      <c r="I102">
        <v>49.52</v>
      </c>
      <c r="J102">
        <v>369</v>
      </c>
      <c r="K102" s="231">
        <v>17</v>
      </c>
    </row>
    <row r="103" spans="1:11">
      <c r="A103" s="121" t="s">
        <v>330</v>
      </c>
      <c r="B103">
        <v>991</v>
      </c>
      <c r="C103">
        <v>16</v>
      </c>
      <c r="D103">
        <v>6853</v>
      </c>
      <c r="E103">
        <v>42.12</v>
      </c>
      <c r="F103">
        <v>89.31</v>
      </c>
      <c r="G103">
        <v>1</v>
      </c>
      <c r="H103">
        <v>23.03</v>
      </c>
      <c r="I103">
        <v>115.16</v>
      </c>
      <c r="J103">
        <v>2209</v>
      </c>
      <c r="K103" s="231">
        <v>20</v>
      </c>
    </row>
    <row r="104" spans="1:11" ht="17" thickBot="1">
      <c r="A104" s="233" t="s">
        <v>330</v>
      </c>
      <c r="B104" s="80">
        <v>987</v>
      </c>
      <c r="C104" s="80">
        <v>12</v>
      </c>
      <c r="D104" s="80">
        <v>9131</v>
      </c>
      <c r="E104" s="80">
        <v>42.5</v>
      </c>
      <c r="F104" s="80">
        <v>60.99</v>
      </c>
      <c r="G104" s="80">
        <v>1</v>
      </c>
      <c r="H104" s="80">
        <v>26.99</v>
      </c>
      <c r="I104" s="80">
        <v>103.74</v>
      </c>
      <c r="J104" s="80">
        <v>2516</v>
      </c>
      <c r="K104" s="234">
        <v>31</v>
      </c>
    </row>
    <row r="105" spans="1:11">
      <c r="A105" s="121"/>
      <c r="C105" s="232">
        <f>COUNT(C73:C104)</f>
        <v>32</v>
      </c>
      <c r="K105" s="231"/>
    </row>
    <row r="106" spans="1:11">
      <c r="A106" s="162" t="s">
        <v>247</v>
      </c>
      <c r="B106" s="162" t="s">
        <v>248</v>
      </c>
      <c r="C106" s="162" t="s">
        <v>249</v>
      </c>
      <c r="D106" s="162" t="s">
        <v>250</v>
      </c>
      <c r="E106" s="162" t="s">
        <v>251</v>
      </c>
      <c r="F106" s="162" t="s">
        <v>252</v>
      </c>
      <c r="G106" s="162" t="s">
        <v>253</v>
      </c>
      <c r="H106" s="162" t="s">
        <v>254</v>
      </c>
      <c r="I106" s="162" t="s">
        <v>255</v>
      </c>
      <c r="J106" s="162" t="s">
        <v>256</v>
      </c>
      <c r="K106" s="162" t="s">
        <v>257</v>
      </c>
    </row>
    <row r="107" spans="1:11">
      <c r="A107" s="118" t="s">
        <v>331</v>
      </c>
      <c r="B107" s="65">
        <v>1011</v>
      </c>
      <c r="C107" s="65">
        <v>2</v>
      </c>
      <c r="D107" s="65">
        <v>1256</v>
      </c>
      <c r="E107" s="65">
        <v>8.91</v>
      </c>
      <c r="F107" s="65">
        <v>28.22</v>
      </c>
      <c r="G107" s="65">
        <v>1</v>
      </c>
      <c r="H107" s="65">
        <v>0</v>
      </c>
      <c r="I107" s="65">
        <v>0</v>
      </c>
      <c r="J107" s="65">
        <v>0</v>
      </c>
      <c r="K107" s="230">
        <v>0</v>
      </c>
    </row>
    <row r="108" spans="1:11">
      <c r="A108" s="121" t="s">
        <v>331</v>
      </c>
      <c r="B108">
        <v>1012</v>
      </c>
      <c r="C108">
        <v>3</v>
      </c>
      <c r="D108">
        <v>2130</v>
      </c>
      <c r="E108">
        <v>4.41</v>
      </c>
      <c r="F108">
        <v>17.16</v>
      </c>
      <c r="G108">
        <v>1</v>
      </c>
      <c r="H108">
        <v>0</v>
      </c>
      <c r="I108">
        <v>0</v>
      </c>
      <c r="J108">
        <v>0</v>
      </c>
      <c r="K108" s="231">
        <v>0</v>
      </c>
    </row>
    <row r="109" spans="1:11">
      <c r="A109" s="121" t="s">
        <v>331</v>
      </c>
      <c r="B109">
        <v>1013</v>
      </c>
      <c r="C109">
        <v>4</v>
      </c>
      <c r="D109">
        <v>903</v>
      </c>
      <c r="E109">
        <v>3.93</v>
      </c>
      <c r="F109">
        <v>9.9600000000000009</v>
      </c>
      <c r="G109">
        <v>0</v>
      </c>
      <c r="H109">
        <v>0</v>
      </c>
      <c r="I109">
        <v>0</v>
      </c>
      <c r="J109">
        <v>0</v>
      </c>
      <c r="K109" s="231">
        <v>0</v>
      </c>
    </row>
    <row r="110" spans="1:11">
      <c r="A110" s="121" t="s">
        <v>331</v>
      </c>
      <c r="B110">
        <v>1016</v>
      </c>
      <c r="C110">
        <v>7</v>
      </c>
      <c r="D110">
        <v>2031</v>
      </c>
      <c r="E110">
        <v>5.68</v>
      </c>
      <c r="F110">
        <v>19.93</v>
      </c>
      <c r="G110">
        <v>1</v>
      </c>
      <c r="H110">
        <v>0</v>
      </c>
      <c r="I110">
        <v>0</v>
      </c>
      <c r="J110">
        <v>0</v>
      </c>
      <c r="K110" s="231">
        <v>0</v>
      </c>
    </row>
    <row r="111" spans="1:11">
      <c r="A111" s="121" t="s">
        <v>331</v>
      </c>
      <c r="B111">
        <v>1019</v>
      </c>
      <c r="C111">
        <v>10</v>
      </c>
      <c r="D111">
        <v>1715</v>
      </c>
      <c r="E111">
        <v>3.37</v>
      </c>
      <c r="F111">
        <v>11.24</v>
      </c>
      <c r="G111">
        <v>1</v>
      </c>
      <c r="H111">
        <v>0</v>
      </c>
      <c r="I111">
        <v>0</v>
      </c>
      <c r="J111">
        <v>0</v>
      </c>
      <c r="K111" s="231">
        <v>0</v>
      </c>
    </row>
    <row r="112" spans="1:11">
      <c r="A112" s="121" t="s">
        <v>331</v>
      </c>
      <c r="B112">
        <v>1027</v>
      </c>
      <c r="C112">
        <v>18</v>
      </c>
      <c r="D112">
        <v>1813</v>
      </c>
      <c r="E112">
        <v>3.8</v>
      </c>
      <c r="F112">
        <v>16.09</v>
      </c>
      <c r="G112">
        <v>1</v>
      </c>
      <c r="H112">
        <v>0</v>
      </c>
      <c r="I112">
        <v>0</v>
      </c>
      <c r="J112">
        <v>0</v>
      </c>
      <c r="K112" s="231">
        <v>0</v>
      </c>
    </row>
    <row r="113" spans="1:11">
      <c r="A113" s="121" t="s">
        <v>331</v>
      </c>
      <c r="B113">
        <v>1045</v>
      </c>
      <c r="C113">
        <v>36</v>
      </c>
      <c r="D113">
        <v>1150</v>
      </c>
      <c r="E113">
        <v>2.15</v>
      </c>
      <c r="F113">
        <v>10.88</v>
      </c>
      <c r="G113">
        <v>1</v>
      </c>
      <c r="H113">
        <v>0</v>
      </c>
      <c r="I113">
        <v>0</v>
      </c>
      <c r="J113">
        <v>0</v>
      </c>
      <c r="K113" s="231">
        <v>0</v>
      </c>
    </row>
    <row r="114" spans="1:11">
      <c r="A114" s="121" t="s">
        <v>331</v>
      </c>
      <c r="B114">
        <v>1050</v>
      </c>
      <c r="C114">
        <v>41</v>
      </c>
      <c r="D114">
        <v>1563</v>
      </c>
      <c r="E114">
        <v>2.77</v>
      </c>
      <c r="F114">
        <v>13.91</v>
      </c>
      <c r="G114">
        <v>1</v>
      </c>
      <c r="H114">
        <v>0</v>
      </c>
      <c r="I114">
        <v>0</v>
      </c>
      <c r="J114">
        <v>0</v>
      </c>
      <c r="K114" s="231">
        <v>0</v>
      </c>
    </row>
    <row r="115" spans="1:11">
      <c r="A115" s="121" t="s">
        <v>331</v>
      </c>
      <c r="B115">
        <v>1053</v>
      </c>
      <c r="C115">
        <v>44</v>
      </c>
      <c r="D115">
        <v>1032</v>
      </c>
      <c r="E115">
        <v>2.97</v>
      </c>
      <c r="F115">
        <v>13.63</v>
      </c>
      <c r="G115">
        <v>1</v>
      </c>
      <c r="H115">
        <v>0</v>
      </c>
      <c r="I115">
        <v>0</v>
      </c>
      <c r="J115">
        <v>0</v>
      </c>
      <c r="K115" s="231">
        <v>0</v>
      </c>
    </row>
    <row r="116" spans="1:11">
      <c r="A116" s="121" t="s">
        <v>331</v>
      </c>
      <c r="B116">
        <v>1055</v>
      </c>
      <c r="C116">
        <v>46</v>
      </c>
      <c r="D116">
        <v>2772</v>
      </c>
      <c r="E116">
        <v>9.3699999999999992</v>
      </c>
      <c r="F116">
        <v>19.89</v>
      </c>
      <c r="G116">
        <v>1</v>
      </c>
      <c r="H116">
        <v>0</v>
      </c>
      <c r="I116">
        <v>0</v>
      </c>
      <c r="J116">
        <v>0</v>
      </c>
      <c r="K116" s="231">
        <v>0</v>
      </c>
    </row>
    <row r="117" spans="1:11">
      <c r="A117" s="121" t="s">
        <v>331</v>
      </c>
      <c r="B117">
        <v>1057</v>
      </c>
      <c r="C117">
        <v>48</v>
      </c>
      <c r="D117">
        <v>1056</v>
      </c>
      <c r="E117">
        <v>3.66</v>
      </c>
      <c r="F117">
        <v>12.3</v>
      </c>
      <c r="G117">
        <v>1</v>
      </c>
      <c r="H117">
        <v>0</v>
      </c>
      <c r="I117">
        <v>0</v>
      </c>
      <c r="J117">
        <v>0</v>
      </c>
      <c r="K117" s="231">
        <v>0</v>
      </c>
    </row>
    <row r="118" spans="1:11">
      <c r="A118" s="121" t="s">
        <v>331</v>
      </c>
      <c r="B118">
        <v>1062</v>
      </c>
      <c r="C118">
        <v>53</v>
      </c>
      <c r="D118">
        <v>2914</v>
      </c>
      <c r="E118">
        <v>6.49</v>
      </c>
      <c r="F118">
        <v>14.69</v>
      </c>
      <c r="G118">
        <v>1</v>
      </c>
      <c r="H118">
        <v>0</v>
      </c>
      <c r="I118">
        <v>0</v>
      </c>
      <c r="J118">
        <v>0</v>
      </c>
      <c r="K118" s="231">
        <v>0</v>
      </c>
    </row>
    <row r="119" spans="1:11">
      <c r="A119" s="121" t="s">
        <v>331</v>
      </c>
      <c r="B119">
        <v>1066</v>
      </c>
      <c r="C119">
        <v>57</v>
      </c>
      <c r="D119">
        <v>802</v>
      </c>
      <c r="E119">
        <v>4.05</v>
      </c>
      <c r="F119">
        <v>11.74</v>
      </c>
      <c r="G119">
        <v>1</v>
      </c>
      <c r="H119">
        <v>0</v>
      </c>
      <c r="I119">
        <v>0</v>
      </c>
      <c r="J119">
        <v>0</v>
      </c>
      <c r="K119" s="231">
        <v>0</v>
      </c>
    </row>
    <row r="120" spans="1:11">
      <c r="A120" s="121" t="s">
        <v>331</v>
      </c>
      <c r="B120">
        <v>1068</v>
      </c>
      <c r="C120">
        <v>59</v>
      </c>
      <c r="D120">
        <v>950</v>
      </c>
      <c r="E120">
        <v>9.27</v>
      </c>
      <c r="F120">
        <v>29.11</v>
      </c>
      <c r="G120">
        <v>1</v>
      </c>
      <c r="H120">
        <v>0</v>
      </c>
      <c r="I120">
        <v>0</v>
      </c>
      <c r="J120">
        <v>0</v>
      </c>
      <c r="K120" s="231">
        <v>0</v>
      </c>
    </row>
    <row r="121" spans="1:11">
      <c r="A121" s="121" t="s">
        <v>331</v>
      </c>
      <c r="B121">
        <v>1069</v>
      </c>
      <c r="C121">
        <v>60</v>
      </c>
      <c r="D121">
        <v>1439</v>
      </c>
      <c r="E121">
        <v>4.42</v>
      </c>
      <c r="F121">
        <v>14.88</v>
      </c>
      <c r="G121">
        <v>1</v>
      </c>
      <c r="H121">
        <v>0</v>
      </c>
      <c r="I121">
        <v>0</v>
      </c>
      <c r="J121">
        <v>0</v>
      </c>
      <c r="K121" s="231">
        <v>0</v>
      </c>
    </row>
    <row r="122" spans="1:11">
      <c r="A122" s="121" t="s">
        <v>331</v>
      </c>
      <c r="B122">
        <v>1072</v>
      </c>
      <c r="C122">
        <v>63</v>
      </c>
      <c r="D122">
        <v>1437</v>
      </c>
      <c r="E122">
        <v>3.28</v>
      </c>
      <c r="F122">
        <v>11.56</v>
      </c>
      <c r="G122">
        <v>1</v>
      </c>
      <c r="H122">
        <v>0</v>
      </c>
      <c r="I122">
        <v>0</v>
      </c>
      <c r="J122">
        <v>0</v>
      </c>
      <c r="K122" s="231">
        <v>0</v>
      </c>
    </row>
    <row r="123" spans="1:11">
      <c r="A123" s="121" t="s">
        <v>331</v>
      </c>
      <c r="B123">
        <v>1078</v>
      </c>
      <c r="C123">
        <v>69</v>
      </c>
      <c r="D123">
        <v>1511</v>
      </c>
      <c r="E123">
        <v>2.0499999999999998</v>
      </c>
      <c r="F123">
        <v>6.1</v>
      </c>
      <c r="G123">
        <v>0</v>
      </c>
      <c r="H123">
        <v>0</v>
      </c>
      <c r="I123">
        <v>0</v>
      </c>
      <c r="J123">
        <v>0</v>
      </c>
      <c r="K123" s="231">
        <v>0</v>
      </c>
    </row>
    <row r="124" spans="1:11">
      <c r="A124" s="121" t="s">
        <v>331</v>
      </c>
      <c r="B124">
        <v>1079</v>
      </c>
      <c r="C124">
        <v>70</v>
      </c>
      <c r="D124">
        <v>803</v>
      </c>
      <c r="E124">
        <v>24.22</v>
      </c>
      <c r="F124">
        <v>39.950000000000003</v>
      </c>
      <c r="G124">
        <v>1</v>
      </c>
      <c r="H124">
        <v>0</v>
      </c>
      <c r="I124">
        <v>0</v>
      </c>
      <c r="J124">
        <v>0</v>
      </c>
      <c r="K124" s="231">
        <v>0</v>
      </c>
    </row>
    <row r="125" spans="1:11">
      <c r="A125" s="121" t="s">
        <v>331</v>
      </c>
      <c r="B125">
        <v>1083</v>
      </c>
      <c r="C125">
        <v>74</v>
      </c>
      <c r="D125">
        <v>1491</v>
      </c>
      <c r="E125">
        <v>2.79</v>
      </c>
      <c r="F125">
        <v>11.88</v>
      </c>
      <c r="G125">
        <v>1</v>
      </c>
      <c r="H125">
        <v>0</v>
      </c>
      <c r="I125">
        <v>0</v>
      </c>
      <c r="J125">
        <v>0</v>
      </c>
      <c r="K125" s="231">
        <v>0</v>
      </c>
    </row>
    <row r="126" spans="1:11">
      <c r="A126" s="121" t="s">
        <v>331</v>
      </c>
      <c r="B126">
        <v>1084</v>
      </c>
      <c r="C126">
        <v>75</v>
      </c>
      <c r="D126">
        <v>1135</v>
      </c>
      <c r="E126">
        <v>4.34</v>
      </c>
      <c r="F126">
        <v>18.28</v>
      </c>
      <c r="G126">
        <v>1</v>
      </c>
      <c r="H126">
        <v>0</v>
      </c>
      <c r="I126">
        <v>0</v>
      </c>
      <c r="J126">
        <v>0</v>
      </c>
      <c r="K126" s="231">
        <v>0</v>
      </c>
    </row>
    <row r="127" spans="1:11">
      <c r="A127" s="121" t="s">
        <v>331</v>
      </c>
      <c r="B127">
        <v>1085</v>
      </c>
      <c r="C127">
        <v>76</v>
      </c>
      <c r="D127">
        <v>771</v>
      </c>
      <c r="E127">
        <v>2.29</v>
      </c>
      <c r="F127">
        <v>8.4700000000000006</v>
      </c>
      <c r="G127">
        <v>0</v>
      </c>
      <c r="H127">
        <v>0</v>
      </c>
      <c r="I127">
        <v>0</v>
      </c>
      <c r="J127">
        <v>0</v>
      </c>
      <c r="K127" s="231">
        <v>0</v>
      </c>
    </row>
    <row r="128" spans="1:11">
      <c r="A128" s="121" t="s">
        <v>331</v>
      </c>
      <c r="B128">
        <v>1086</v>
      </c>
      <c r="C128">
        <v>77</v>
      </c>
      <c r="D128">
        <v>1645</v>
      </c>
      <c r="E128">
        <v>11</v>
      </c>
      <c r="F128">
        <v>22.38</v>
      </c>
      <c r="G128">
        <v>1</v>
      </c>
      <c r="H128">
        <v>0</v>
      </c>
      <c r="I128">
        <v>0</v>
      </c>
      <c r="J128">
        <v>0</v>
      </c>
      <c r="K128" s="231">
        <v>0</v>
      </c>
    </row>
    <row r="129" spans="1:11">
      <c r="A129" s="121" t="s">
        <v>331</v>
      </c>
      <c r="B129">
        <v>1087</v>
      </c>
      <c r="C129">
        <v>78</v>
      </c>
      <c r="D129">
        <v>1127</v>
      </c>
      <c r="E129">
        <v>5</v>
      </c>
      <c r="F129">
        <v>15.12</v>
      </c>
      <c r="G129">
        <v>1</v>
      </c>
      <c r="H129">
        <v>0</v>
      </c>
      <c r="I129">
        <v>0</v>
      </c>
      <c r="J129">
        <v>0</v>
      </c>
      <c r="K129" s="231">
        <v>0</v>
      </c>
    </row>
    <row r="130" spans="1:11">
      <c r="A130" s="121" t="s">
        <v>331</v>
      </c>
      <c r="B130">
        <v>1088</v>
      </c>
      <c r="C130">
        <v>79</v>
      </c>
      <c r="D130">
        <v>1567</v>
      </c>
      <c r="E130">
        <v>2.84</v>
      </c>
      <c r="F130">
        <v>9.9499999999999993</v>
      </c>
      <c r="G130">
        <v>0</v>
      </c>
      <c r="H130">
        <v>0</v>
      </c>
      <c r="I130">
        <v>0</v>
      </c>
      <c r="J130">
        <v>0</v>
      </c>
      <c r="K130" s="231">
        <v>0</v>
      </c>
    </row>
    <row r="131" spans="1:11">
      <c r="A131" s="121" t="s">
        <v>331</v>
      </c>
      <c r="B131">
        <v>1010</v>
      </c>
      <c r="C131">
        <v>1</v>
      </c>
      <c r="D131">
        <v>2181</v>
      </c>
      <c r="E131">
        <v>4.6399999999999997</v>
      </c>
      <c r="F131">
        <v>16.920000000000002</v>
      </c>
      <c r="G131">
        <v>1</v>
      </c>
      <c r="H131">
        <v>5.3</v>
      </c>
      <c r="I131">
        <v>41.91</v>
      </c>
      <c r="J131">
        <v>11</v>
      </c>
      <c r="K131" s="231">
        <v>1</v>
      </c>
    </row>
    <row r="132" spans="1:11">
      <c r="A132" s="121" t="s">
        <v>331</v>
      </c>
      <c r="B132">
        <v>1017</v>
      </c>
      <c r="C132">
        <v>8</v>
      </c>
      <c r="D132">
        <v>1028</v>
      </c>
      <c r="E132">
        <v>8.1300000000000008</v>
      </c>
      <c r="F132">
        <v>12.61</v>
      </c>
      <c r="G132">
        <v>1</v>
      </c>
      <c r="H132">
        <v>4.09</v>
      </c>
      <c r="I132">
        <v>47</v>
      </c>
      <c r="J132">
        <v>18</v>
      </c>
      <c r="K132" s="231">
        <v>1</v>
      </c>
    </row>
    <row r="133" spans="1:11">
      <c r="A133" s="121" t="s">
        <v>331</v>
      </c>
      <c r="B133">
        <v>1051</v>
      </c>
      <c r="C133">
        <v>42</v>
      </c>
      <c r="D133">
        <v>1217</v>
      </c>
      <c r="E133">
        <v>7.37</v>
      </c>
      <c r="F133">
        <v>14.32</v>
      </c>
      <c r="G133">
        <v>1</v>
      </c>
      <c r="H133">
        <v>7.39</v>
      </c>
      <c r="I133">
        <v>41.75</v>
      </c>
      <c r="J133">
        <v>12</v>
      </c>
      <c r="K133" s="231">
        <v>1</v>
      </c>
    </row>
    <row r="134" spans="1:11">
      <c r="A134" s="121" t="s">
        <v>331</v>
      </c>
      <c r="B134">
        <v>1058</v>
      </c>
      <c r="C134">
        <v>49</v>
      </c>
      <c r="D134">
        <v>1774</v>
      </c>
      <c r="E134">
        <v>4.37</v>
      </c>
      <c r="F134">
        <v>12.79</v>
      </c>
      <c r="G134">
        <v>1</v>
      </c>
      <c r="H134">
        <v>3.12</v>
      </c>
      <c r="I134">
        <v>33.5</v>
      </c>
      <c r="J134">
        <v>8</v>
      </c>
      <c r="K134" s="231">
        <v>1</v>
      </c>
    </row>
    <row r="135" spans="1:11">
      <c r="A135" s="121" t="s">
        <v>331</v>
      </c>
      <c r="B135">
        <v>1071</v>
      </c>
      <c r="C135">
        <v>62</v>
      </c>
      <c r="D135">
        <v>954</v>
      </c>
      <c r="E135">
        <v>4.3499999999999996</v>
      </c>
      <c r="F135">
        <v>11.46</v>
      </c>
      <c r="G135">
        <v>1</v>
      </c>
      <c r="H135">
        <v>7.25</v>
      </c>
      <c r="I135">
        <v>39.200000000000003</v>
      </c>
      <c r="J135">
        <v>10</v>
      </c>
      <c r="K135" s="231">
        <v>1</v>
      </c>
    </row>
    <row r="136" spans="1:11">
      <c r="A136" s="121" t="s">
        <v>331</v>
      </c>
      <c r="B136">
        <v>1073</v>
      </c>
      <c r="C136">
        <v>64</v>
      </c>
      <c r="D136">
        <v>1108</v>
      </c>
      <c r="E136">
        <v>9.36</v>
      </c>
      <c r="F136">
        <v>23.19</v>
      </c>
      <c r="G136">
        <v>1</v>
      </c>
      <c r="H136">
        <v>4.75</v>
      </c>
      <c r="I136">
        <v>41.17</v>
      </c>
      <c r="J136">
        <v>6</v>
      </c>
      <c r="K136" s="231">
        <v>1</v>
      </c>
    </row>
    <row r="137" spans="1:11">
      <c r="A137" s="121" t="s">
        <v>331</v>
      </c>
      <c r="B137">
        <v>1082</v>
      </c>
      <c r="C137">
        <v>73</v>
      </c>
      <c r="D137">
        <v>3220</v>
      </c>
      <c r="E137">
        <v>5.82</v>
      </c>
      <c r="F137">
        <v>12.43</v>
      </c>
      <c r="G137">
        <v>1</v>
      </c>
      <c r="H137">
        <v>3.63</v>
      </c>
      <c r="I137">
        <v>39.14</v>
      </c>
      <c r="J137">
        <v>7</v>
      </c>
      <c r="K137" s="231">
        <v>1</v>
      </c>
    </row>
    <row r="138" spans="1:11">
      <c r="A138" s="121" t="s">
        <v>331</v>
      </c>
      <c r="B138">
        <v>1023</v>
      </c>
      <c r="C138">
        <v>14</v>
      </c>
      <c r="D138">
        <v>1658</v>
      </c>
      <c r="E138">
        <v>8.2899999999999991</v>
      </c>
      <c r="F138">
        <v>12.25</v>
      </c>
      <c r="G138">
        <v>1</v>
      </c>
      <c r="H138">
        <v>13.53</v>
      </c>
      <c r="I138">
        <v>44.61</v>
      </c>
      <c r="J138">
        <v>23</v>
      </c>
      <c r="K138" s="231">
        <v>2</v>
      </c>
    </row>
    <row r="139" spans="1:11">
      <c r="A139" s="121" t="s">
        <v>331</v>
      </c>
      <c r="B139">
        <v>1026</v>
      </c>
      <c r="C139">
        <v>17</v>
      </c>
      <c r="D139">
        <v>1237</v>
      </c>
      <c r="E139">
        <v>11.28</v>
      </c>
      <c r="F139">
        <v>24.36</v>
      </c>
      <c r="G139">
        <v>1</v>
      </c>
      <c r="H139">
        <v>12.52</v>
      </c>
      <c r="I139">
        <v>50.95</v>
      </c>
      <c r="J139">
        <v>22</v>
      </c>
      <c r="K139" s="231">
        <v>2</v>
      </c>
    </row>
    <row r="140" spans="1:11">
      <c r="A140" s="121" t="s">
        <v>331</v>
      </c>
      <c r="B140">
        <v>1028</v>
      </c>
      <c r="C140">
        <v>19</v>
      </c>
      <c r="D140">
        <v>1165</v>
      </c>
      <c r="E140">
        <v>8.92</v>
      </c>
      <c r="F140">
        <v>28.13</v>
      </c>
      <c r="G140">
        <v>1</v>
      </c>
      <c r="H140">
        <v>3.73</v>
      </c>
      <c r="I140">
        <v>54.23</v>
      </c>
      <c r="J140">
        <v>22</v>
      </c>
      <c r="K140" s="231">
        <v>2</v>
      </c>
    </row>
    <row r="141" spans="1:11">
      <c r="A141" s="121" t="s">
        <v>331</v>
      </c>
      <c r="B141">
        <v>1052</v>
      </c>
      <c r="C141">
        <v>43</v>
      </c>
      <c r="D141">
        <v>3575</v>
      </c>
      <c r="E141">
        <v>7.73</v>
      </c>
      <c r="F141">
        <v>29.51</v>
      </c>
      <c r="G141">
        <v>1</v>
      </c>
      <c r="H141">
        <v>5.34</v>
      </c>
      <c r="I141">
        <v>56.67</v>
      </c>
      <c r="J141">
        <v>27</v>
      </c>
      <c r="K141" s="231">
        <v>2</v>
      </c>
    </row>
    <row r="142" spans="1:11">
      <c r="A142" s="121" t="s">
        <v>331</v>
      </c>
      <c r="B142">
        <v>1054</v>
      </c>
      <c r="C142">
        <v>45</v>
      </c>
      <c r="D142">
        <v>1625</v>
      </c>
      <c r="E142">
        <v>4.71</v>
      </c>
      <c r="F142">
        <v>14.21</v>
      </c>
      <c r="G142">
        <v>1</v>
      </c>
      <c r="H142">
        <v>5.24</v>
      </c>
      <c r="I142">
        <v>40.799999999999997</v>
      </c>
      <c r="J142">
        <v>20</v>
      </c>
      <c r="K142" s="231">
        <v>2</v>
      </c>
    </row>
    <row r="143" spans="1:11">
      <c r="A143" s="121" t="s">
        <v>331</v>
      </c>
      <c r="B143">
        <v>1059</v>
      </c>
      <c r="C143">
        <v>50</v>
      </c>
      <c r="D143">
        <v>2708</v>
      </c>
      <c r="E143">
        <v>7.71</v>
      </c>
      <c r="F143">
        <v>13.58</v>
      </c>
      <c r="G143">
        <v>1</v>
      </c>
      <c r="H143">
        <v>6.87</v>
      </c>
      <c r="I143">
        <v>49.34</v>
      </c>
      <c r="J143">
        <v>35</v>
      </c>
      <c r="K143" s="231">
        <v>2</v>
      </c>
    </row>
    <row r="144" spans="1:11">
      <c r="A144" s="121" t="s">
        <v>331</v>
      </c>
      <c r="B144">
        <v>1081</v>
      </c>
      <c r="C144">
        <v>72</v>
      </c>
      <c r="D144">
        <v>2384</v>
      </c>
      <c r="E144">
        <v>9.35</v>
      </c>
      <c r="F144">
        <v>17.86</v>
      </c>
      <c r="G144">
        <v>1</v>
      </c>
      <c r="H144">
        <v>5.73</v>
      </c>
      <c r="I144">
        <v>45.3</v>
      </c>
      <c r="J144">
        <v>33</v>
      </c>
      <c r="K144" s="231">
        <v>2</v>
      </c>
    </row>
    <row r="145" spans="1:11">
      <c r="A145" s="121" t="s">
        <v>331</v>
      </c>
      <c r="B145">
        <v>1014</v>
      </c>
      <c r="C145">
        <v>5</v>
      </c>
      <c r="D145">
        <v>2170</v>
      </c>
      <c r="E145">
        <v>5.99</v>
      </c>
      <c r="F145">
        <v>13.01</v>
      </c>
      <c r="G145">
        <v>1</v>
      </c>
      <c r="H145">
        <v>7.59</v>
      </c>
      <c r="I145">
        <v>39.17</v>
      </c>
      <c r="J145">
        <v>30</v>
      </c>
      <c r="K145" s="231">
        <v>3</v>
      </c>
    </row>
    <row r="146" spans="1:11">
      <c r="A146" s="121" t="s">
        <v>331</v>
      </c>
      <c r="B146">
        <v>1015</v>
      </c>
      <c r="C146">
        <v>6</v>
      </c>
      <c r="D146">
        <v>2499</v>
      </c>
      <c r="E146">
        <v>7.86</v>
      </c>
      <c r="F146">
        <v>18.63</v>
      </c>
      <c r="G146">
        <v>1</v>
      </c>
      <c r="H146">
        <v>11.22</v>
      </c>
      <c r="I146">
        <v>51.59</v>
      </c>
      <c r="J146">
        <v>54</v>
      </c>
      <c r="K146" s="231">
        <v>3</v>
      </c>
    </row>
    <row r="147" spans="1:11">
      <c r="A147" s="121" t="s">
        <v>331</v>
      </c>
      <c r="B147">
        <v>1021</v>
      </c>
      <c r="C147">
        <v>12</v>
      </c>
      <c r="D147">
        <v>2364</v>
      </c>
      <c r="E147">
        <v>5.94</v>
      </c>
      <c r="F147">
        <v>13.98</v>
      </c>
      <c r="G147">
        <v>1</v>
      </c>
      <c r="H147">
        <v>6.75</v>
      </c>
      <c r="I147">
        <v>39.54</v>
      </c>
      <c r="J147">
        <v>28</v>
      </c>
      <c r="K147" s="231">
        <v>3</v>
      </c>
    </row>
    <row r="148" spans="1:11">
      <c r="A148" s="121" t="s">
        <v>331</v>
      </c>
      <c r="B148">
        <v>1022</v>
      </c>
      <c r="C148">
        <v>13</v>
      </c>
      <c r="D148">
        <v>2099</v>
      </c>
      <c r="E148">
        <v>6.7</v>
      </c>
      <c r="F148">
        <v>17.62</v>
      </c>
      <c r="G148">
        <v>1</v>
      </c>
      <c r="H148">
        <v>9.6</v>
      </c>
      <c r="I148">
        <v>47.18</v>
      </c>
      <c r="J148">
        <v>33</v>
      </c>
      <c r="K148" s="231">
        <v>3</v>
      </c>
    </row>
    <row r="149" spans="1:11">
      <c r="A149" s="121" t="s">
        <v>331</v>
      </c>
      <c r="B149">
        <v>1046</v>
      </c>
      <c r="C149">
        <v>37</v>
      </c>
      <c r="D149">
        <v>1988</v>
      </c>
      <c r="E149">
        <v>7.44</v>
      </c>
      <c r="F149">
        <v>27.23</v>
      </c>
      <c r="G149">
        <v>1</v>
      </c>
      <c r="H149">
        <v>3.77</v>
      </c>
      <c r="I149">
        <v>51.17</v>
      </c>
      <c r="J149">
        <v>35</v>
      </c>
      <c r="K149" s="231">
        <v>3</v>
      </c>
    </row>
    <row r="150" spans="1:11">
      <c r="A150" s="121" t="s">
        <v>331</v>
      </c>
      <c r="B150">
        <v>1020</v>
      </c>
      <c r="C150">
        <v>11</v>
      </c>
      <c r="D150">
        <v>2120</v>
      </c>
      <c r="E150">
        <v>7.35</v>
      </c>
      <c r="F150">
        <v>16.649999999999999</v>
      </c>
      <c r="G150">
        <v>1</v>
      </c>
      <c r="H150">
        <v>7.89</v>
      </c>
      <c r="I150">
        <v>44.69</v>
      </c>
      <c r="J150">
        <v>49</v>
      </c>
      <c r="K150" s="231">
        <v>4</v>
      </c>
    </row>
    <row r="151" spans="1:11">
      <c r="A151" s="121" t="s">
        <v>331</v>
      </c>
      <c r="B151">
        <v>1041</v>
      </c>
      <c r="C151">
        <v>32</v>
      </c>
      <c r="D151">
        <v>1921</v>
      </c>
      <c r="E151">
        <v>9.6199999999999992</v>
      </c>
      <c r="F151">
        <v>19.71</v>
      </c>
      <c r="G151">
        <v>1</v>
      </c>
      <c r="H151">
        <v>10.4</v>
      </c>
      <c r="I151">
        <v>47.5</v>
      </c>
      <c r="J151">
        <v>46</v>
      </c>
      <c r="K151" s="231">
        <v>4</v>
      </c>
    </row>
    <row r="152" spans="1:11">
      <c r="A152" s="121" t="s">
        <v>331</v>
      </c>
      <c r="B152">
        <v>1047</v>
      </c>
      <c r="C152">
        <v>38</v>
      </c>
      <c r="D152">
        <v>2761</v>
      </c>
      <c r="E152">
        <v>14.98</v>
      </c>
      <c r="F152">
        <v>26.48</v>
      </c>
      <c r="G152">
        <v>1</v>
      </c>
      <c r="H152">
        <v>19.66</v>
      </c>
      <c r="I152">
        <v>77.849999999999994</v>
      </c>
      <c r="J152">
        <v>114</v>
      </c>
      <c r="K152" s="231">
        <v>4</v>
      </c>
    </row>
    <row r="153" spans="1:11">
      <c r="A153" s="121" t="s">
        <v>331</v>
      </c>
      <c r="B153">
        <v>1049</v>
      </c>
      <c r="C153">
        <v>40</v>
      </c>
      <c r="D153">
        <v>2984</v>
      </c>
      <c r="E153">
        <v>7.96</v>
      </c>
      <c r="F153">
        <v>17.96</v>
      </c>
      <c r="G153">
        <v>1</v>
      </c>
      <c r="H153">
        <v>13.7</v>
      </c>
      <c r="I153">
        <v>52.5</v>
      </c>
      <c r="J153">
        <v>54</v>
      </c>
      <c r="K153" s="231">
        <v>4</v>
      </c>
    </row>
    <row r="154" spans="1:11">
      <c r="A154" s="121" t="s">
        <v>331</v>
      </c>
      <c r="B154">
        <v>1060</v>
      </c>
      <c r="C154">
        <v>51</v>
      </c>
      <c r="D154">
        <v>2126</v>
      </c>
      <c r="E154">
        <v>7.65</v>
      </c>
      <c r="F154">
        <v>14.99</v>
      </c>
      <c r="G154">
        <v>1</v>
      </c>
      <c r="H154">
        <v>6.4</v>
      </c>
      <c r="I154">
        <v>39.14</v>
      </c>
      <c r="J154">
        <v>57</v>
      </c>
      <c r="K154" s="231">
        <v>5</v>
      </c>
    </row>
    <row r="155" spans="1:11">
      <c r="A155" s="121" t="s">
        <v>331</v>
      </c>
      <c r="B155">
        <v>1064</v>
      </c>
      <c r="C155">
        <v>55</v>
      </c>
      <c r="D155">
        <v>1856</v>
      </c>
      <c r="E155">
        <v>10.54</v>
      </c>
      <c r="F155">
        <v>22.7</v>
      </c>
      <c r="G155">
        <v>1</v>
      </c>
      <c r="H155">
        <v>13.28</v>
      </c>
      <c r="I155">
        <v>54.73</v>
      </c>
      <c r="J155">
        <v>84</v>
      </c>
      <c r="K155" s="231">
        <v>5</v>
      </c>
    </row>
    <row r="156" spans="1:11">
      <c r="A156" s="121" t="s">
        <v>331</v>
      </c>
      <c r="B156">
        <v>1065</v>
      </c>
      <c r="C156">
        <v>56</v>
      </c>
      <c r="D156">
        <v>1775</v>
      </c>
      <c r="E156">
        <v>9.92</v>
      </c>
      <c r="F156">
        <v>23.34</v>
      </c>
      <c r="G156">
        <v>1</v>
      </c>
      <c r="H156">
        <v>11.48</v>
      </c>
      <c r="I156">
        <v>50.34</v>
      </c>
      <c r="J156">
        <v>59</v>
      </c>
      <c r="K156" s="231">
        <v>5</v>
      </c>
    </row>
    <row r="157" spans="1:11">
      <c r="A157" s="121" t="s">
        <v>331</v>
      </c>
      <c r="B157">
        <v>1077</v>
      </c>
      <c r="C157">
        <v>68</v>
      </c>
      <c r="D157">
        <v>1882</v>
      </c>
      <c r="E157">
        <v>15.32</v>
      </c>
      <c r="F157">
        <v>29.09</v>
      </c>
      <c r="G157">
        <v>1</v>
      </c>
      <c r="H157">
        <v>13.16</v>
      </c>
      <c r="I157">
        <v>55.09</v>
      </c>
      <c r="J157">
        <v>76</v>
      </c>
      <c r="K157" s="231">
        <v>5</v>
      </c>
    </row>
    <row r="158" spans="1:11">
      <c r="A158" s="121" t="s">
        <v>331</v>
      </c>
      <c r="B158">
        <v>1080</v>
      </c>
      <c r="C158">
        <v>71</v>
      </c>
      <c r="D158">
        <v>4709</v>
      </c>
      <c r="E158">
        <v>6.15</v>
      </c>
      <c r="F158">
        <v>15.11</v>
      </c>
      <c r="G158">
        <v>1</v>
      </c>
      <c r="H158">
        <v>6.48</v>
      </c>
      <c r="I158">
        <v>40.26</v>
      </c>
      <c r="J158">
        <v>54</v>
      </c>
      <c r="K158" s="231">
        <v>5</v>
      </c>
    </row>
    <row r="159" spans="1:11">
      <c r="A159" s="121" t="s">
        <v>331</v>
      </c>
      <c r="B159">
        <v>1035</v>
      </c>
      <c r="C159">
        <v>26</v>
      </c>
      <c r="D159">
        <v>2396</v>
      </c>
      <c r="E159">
        <v>8</v>
      </c>
      <c r="F159">
        <v>20.86</v>
      </c>
      <c r="G159">
        <v>1</v>
      </c>
      <c r="H159">
        <v>7.89</v>
      </c>
      <c r="I159">
        <v>45.99</v>
      </c>
      <c r="J159">
        <v>68</v>
      </c>
      <c r="K159" s="231">
        <v>6</v>
      </c>
    </row>
    <row r="160" spans="1:11">
      <c r="A160" s="121" t="s">
        <v>331</v>
      </c>
      <c r="B160">
        <v>1038</v>
      </c>
      <c r="C160">
        <v>29</v>
      </c>
      <c r="D160">
        <v>2341</v>
      </c>
      <c r="E160">
        <v>7.26</v>
      </c>
      <c r="F160">
        <v>21.43</v>
      </c>
      <c r="G160">
        <v>1</v>
      </c>
      <c r="H160">
        <v>6.31</v>
      </c>
      <c r="I160">
        <v>46.62</v>
      </c>
      <c r="J160">
        <v>72</v>
      </c>
      <c r="K160" s="231">
        <v>6</v>
      </c>
    </row>
    <row r="161" spans="1:11">
      <c r="A161" s="121" t="s">
        <v>331</v>
      </c>
      <c r="B161">
        <v>1039</v>
      </c>
      <c r="C161">
        <v>30</v>
      </c>
      <c r="D161">
        <v>2329</v>
      </c>
      <c r="E161">
        <v>12.58</v>
      </c>
      <c r="F161">
        <v>16.170000000000002</v>
      </c>
      <c r="G161">
        <v>1</v>
      </c>
      <c r="H161">
        <v>15.12</v>
      </c>
      <c r="I161">
        <v>51.4</v>
      </c>
      <c r="J161">
        <v>93</v>
      </c>
      <c r="K161" s="231">
        <v>6</v>
      </c>
    </row>
    <row r="162" spans="1:11">
      <c r="A162" s="121" t="s">
        <v>331</v>
      </c>
      <c r="B162">
        <v>1024</v>
      </c>
      <c r="C162">
        <v>15</v>
      </c>
      <c r="D162">
        <v>1801</v>
      </c>
      <c r="E162">
        <v>12.78</v>
      </c>
      <c r="F162">
        <v>26.2</v>
      </c>
      <c r="G162">
        <v>1</v>
      </c>
      <c r="H162">
        <v>10.27</v>
      </c>
      <c r="I162">
        <v>54.45</v>
      </c>
      <c r="J162">
        <v>106</v>
      </c>
      <c r="K162" s="231">
        <v>7</v>
      </c>
    </row>
    <row r="163" spans="1:11">
      <c r="A163" s="121" t="s">
        <v>331</v>
      </c>
      <c r="B163">
        <v>1029</v>
      </c>
      <c r="C163">
        <v>20</v>
      </c>
      <c r="D163">
        <v>2918</v>
      </c>
      <c r="E163">
        <v>37.020000000000003</v>
      </c>
      <c r="F163">
        <v>58.84</v>
      </c>
      <c r="G163">
        <v>1</v>
      </c>
      <c r="H163">
        <v>15.97</v>
      </c>
      <c r="I163">
        <v>103.87</v>
      </c>
      <c r="J163">
        <v>752</v>
      </c>
      <c r="K163" s="231">
        <v>7</v>
      </c>
    </row>
    <row r="164" spans="1:11">
      <c r="A164" s="121" t="s">
        <v>331</v>
      </c>
      <c r="B164">
        <v>1042</v>
      </c>
      <c r="C164">
        <v>33</v>
      </c>
      <c r="D164">
        <v>2509</v>
      </c>
      <c r="E164">
        <v>18.850000000000001</v>
      </c>
      <c r="F164">
        <v>41.88</v>
      </c>
      <c r="G164">
        <v>1</v>
      </c>
      <c r="H164">
        <v>16.52</v>
      </c>
      <c r="I164">
        <v>74.959999999999994</v>
      </c>
      <c r="J164">
        <v>95</v>
      </c>
      <c r="K164" s="231">
        <v>7</v>
      </c>
    </row>
    <row r="165" spans="1:11">
      <c r="A165" s="121" t="s">
        <v>331</v>
      </c>
      <c r="B165">
        <v>1076</v>
      </c>
      <c r="C165">
        <v>67</v>
      </c>
      <c r="D165">
        <v>2039</v>
      </c>
      <c r="E165">
        <v>12.83</v>
      </c>
      <c r="F165">
        <v>17.239999999999998</v>
      </c>
      <c r="G165">
        <v>1</v>
      </c>
      <c r="H165">
        <v>11.36</v>
      </c>
      <c r="I165">
        <v>51</v>
      </c>
      <c r="J165">
        <v>130</v>
      </c>
      <c r="K165" s="231">
        <v>7</v>
      </c>
    </row>
    <row r="166" spans="1:11">
      <c r="A166" s="121" t="s">
        <v>331</v>
      </c>
      <c r="B166">
        <v>1040</v>
      </c>
      <c r="C166">
        <v>31</v>
      </c>
      <c r="D166">
        <v>2401</v>
      </c>
      <c r="E166">
        <v>11.83</v>
      </c>
      <c r="F166">
        <v>30.91</v>
      </c>
      <c r="G166">
        <v>1</v>
      </c>
      <c r="H166">
        <v>9.06</v>
      </c>
      <c r="I166">
        <v>52.54</v>
      </c>
      <c r="J166">
        <v>101</v>
      </c>
      <c r="K166" s="231">
        <v>9</v>
      </c>
    </row>
    <row r="167" spans="1:11">
      <c r="A167" s="121" t="s">
        <v>331</v>
      </c>
      <c r="B167">
        <v>1075</v>
      </c>
      <c r="C167">
        <v>66</v>
      </c>
      <c r="D167">
        <v>4225</v>
      </c>
      <c r="E167">
        <v>12.61</v>
      </c>
      <c r="F167">
        <v>21.57</v>
      </c>
      <c r="G167">
        <v>1</v>
      </c>
      <c r="H167">
        <v>11.8</v>
      </c>
      <c r="I167">
        <v>55.96</v>
      </c>
      <c r="J167">
        <v>154</v>
      </c>
      <c r="K167" s="231">
        <v>9</v>
      </c>
    </row>
    <row r="168" spans="1:11">
      <c r="A168" s="121" t="s">
        <v>331</v>
      </c>
      <c r="B168">
        <v>1030</v>
      </c>
      <c r="C168">
        <v>21</v>
      </c>
      <c r="D168">
        <v>2356</v>
      </c>
      <c r="E168">
        <v>10.69</v>
      </c>
      <c r="F168">
        <v>18.34</v>
      </c>
      <c r="G168">
        <v>1</v>
      </c>
      <c r="H168">
        <v>12.87</v>
      </c>
      <c r="I168">
        <v>48.77</v>
      </c>
      <c r="J168">
        <v>124</v>
      </c>
      <c r="K168" s="231">
        <v>10</v>
      </c>
    </row>
    <row r="169" spans="1:11">
      <c r="A169" s="121" t="s">
        <v>331</v>
      </c>
      <c r="B169">
        <v>1063</v>
      </c>
      <c r="C169">
        <v>54</v>
      </c>
      <c r="D169">
        <v>2293</v>
      </c>
      <c r="E169">
        <v>28.3</v>
      </c>
      <c r="F169">
        <v>65.819999999999993</v>
      </c>
      <c r="G169">
        <v>1</v>
      </c>
      <c r="H169">
        <v>20.78</v>
      </c>
      <c r="I169">
        <v>96.47</v>
      </c>
      <c r="J169">
        <v>236</v>
      </c>
      <c r="K169" s="231">
        <v>10</v>
      </c>
    </row>
    <row r="170" spans="1:11">
      <c r="A170" s="121" t="s">
        <v>331</v>
      </c>
      <c r="B170">
        <v>1025</v>
      </c>
      <c r="C170">
        <v>16</v>
      </c>
      <c r="D170">
        <v>1745</v>
      </c>
      <c r="E170">
        <v>16.3</v>
      </c>
      <c r="F170">
        <v>34.19</v>
      </c>
      <c r="G170">
        <v>1</v>
      </c>
      <c r="H170">
        <v>14.86</v>
      </c>
      <c r="I170">
        <v>64.87</v>
      </c>
      <c r="J170">
        <v>218</v>
      </c>
      <c r="K170" s="231">
        <v>11</v>
      </c>
    </row>
    <row r="171" spans="1:11">
      <c r="A171" s="121" t="s">
        <v>331</v>
      </c>
      <c r="B171">
        <v>1074</v>
      </c>
      <c r="C171">
        <v>65</v>
      </c>
      <c r="D171">
        <v>4951</v>
      </c>
      <c r="E171">
        <v>23.26</v>
      </c>
      <c r="F171">
        <v>29.31</v>
      </c>
      <c r="G171">
        <v>1</v>
      </c>
      <c r="H171">
        <v>21.71</v>
      </c>
      <c r="I171">
        <v>83.81</v>
      </c>
      <c r="J171">
        <v>485</v>
      </c>
      <c r="K171" s="231">
        <v>12</v>
      </c>
    </row>
    <row r="172" spans="1:11">
      <c r="A172" s="121" t="s">
        <v>331</v>
      </c>
      <c r="B172">
        <v>1061</v>
      </c>
      <c r="C172">
        <v>52</v>
      </c>
      <c r="D172">
        <v>3834</v>
      </c>
      <c r="E172">
        <v>13.68</v>
      </c>
      <c r="F172">
        <v>22.17</v>
      </c>
      <c r="G172">
        <v>1</v>
      </c>
      <c r="H172">
        <v>14.63</v>
      </c>
      <c r="I172">
        <v>53.18</v>
      </c>
      <c r="J172">
        <v>177</v>
      </c>
      <c r="K172" s="231">
        <v>14</v>
      </c>
    </row>
    <row r="173" spans="1:11">
      <c r="A173" s="121" t="s">
        <v>331</v>
      </c>
      <c r="B173">
        <v>1067</v>
      </c>
      <c r="C173">
        <v>58</v>
      </c>
      <c r="D173">
        <v>4322</v>
      </c>
      <c r="E173">
        <v>9.99</v>
      </c>
      <c r="F173">
        <v>19.510000000000002</v>
      </c>
      <c r="G173">
        <v>1</v>
      </c>
      <c r="H173">
        <v>9.33</v>
      </c>
      <c r="I173">
        <v>47.03</v>
      </c>
      <c r="J173">
        <v>154</v>
      </c>
      <c r="K173" s="231">
        <v>14</v>
      </c>
    </row>
    <row r="174" spans="1:11">
      <c r="A174" s="121" t="s">
        <v>331</v>
      </c>
      <c r="B174">
        <v>1034</v>
      </c>
      <c r="C174">
        <v>25</v>
      </c>
      <c r="D174">
        <v>2089</v>
      </c>
      <c r="E174">
        <v>23.39</v>
      </c>
      <c r="F174">
        <v>42.14</v>
      </c>
      <c r="G174">
        <v>1</v>
      </c>
      <c r="H174">
        <v>23.07</v>
      </c>
      <c r="I174">
        <v>75</v>
      </c>
      <c r="J174">
        <v>321</v>
      </c>
      <c r="K174" s="231">
        <v>15</v>
      </c>
    </row>
    <row r="175" spans="1:11">
      <c r="A175" s="121" t="s">
        <v>331</v>
      </c>
      <c r="B175">
        <v>1037</v>
      </c>
      <c r="C175">
        <v>28</v>
      </c>
      <c r="D175">
        <v>1873</v>
      </c>
      <c r="E175">
        <v>25.31</v>
      </c>
      <c r="F175">
        <v>62.16</v>
      </c>
      <c r="G175">
        <v>1</v>
      </c>
      <c r="H175">
        <v>16.739999999999998</v>
      </c>
      <c r="I175">
        <v>90.28</v>
      </c>
      <c r="J175">
        <v>505</v>
      </c>
      <c r="K175" s="231">
        <v>15</v>
      </c>
    </row>
    <row r="176" spans="1:11">
      <c r="A176" t="s">
        <v>331</v>
      </c>
      <c r="B176">
        <v>1070</v>
      </c>
      <c r="C176">
        <v>61</v>
      </c>
      <c r="D176">
        <v>4601</v>
      </c>
      <c r="E176">
        <v>15.23</v>
      </c>
      <c r="F176">
        <v>24.1</v>
      </c>
      <c r="G176">
        <v>1</v>
      </c>
      <c r="H176">
        <v>13.43</v>
      </c>
      <c r="I176">
        <v>55.19</v>
      </c>
      <c r="J176">
        <v>248</v>
      </c>
      <c r="K176">
        <v>16</v>
      </c>
    </row>
    <row r="177" spans="1:11">
      <c r="A177" s="121" t="s">
        <v>331</v>
      </c>
      <c r="B177">
        <v>1033</v>
      </c>
      <c r="C177">
        <v>24</v>
      </c>
      <c r="D177">
        <v>4202</v>
      </c>
      <c r="E177">
        <v>16.190000000000001</v>
      </c>
      <c r="F177">
        <v>34.78</v>
      </c>
      <c r="G177">
        <v>1</v>
      </c>
      <c r="H177">
        <v>17.78</v>
      </c>
      <c r="I177">
        <v>67.28</v>
      </c>
      <c r="J177">
        <v>349</v>
      </c>
      <c r="K177" s="231">
        <v>19</v>
      </c>
    </row>
    <row r="178" spans="1:11" ht="17" thickBot="1">
      <c r="A178" s="233" t="s">
        <v>331</v>
      </c>
      <c r="B178" s="80">
        <v>1036</v>
      </c>
      <c r="C178" s="80">
        <v>27</v>
      </c>
      <c r="D178" s="80">
        <v>7162</v>
      </c>
      <c r="E178" s="80">
        <v>30.68</v>
      </c>
      <c r="F178" s="80">
        <v>38.729999999999997</v>
      </c>
      <c r="G178" s="80">
        <v>1</v>
      </c>
      <c r="H178" s="80">
        <v>26.83</v>
      </c>
      <c r="I178" s="80">
        <v>101.64</v>
      </c>
      <c r="J178" s="80">
        <v>925</v>
      </c>
      <c r="K178" s="234">
        <v>19</v>
      </c>
    </row>
    <row r="179" spans="1:11">
      <c r="A179" s="121"/>
      <c r="C179" s="232">
        <f>COUNT(C107:C178)</f>
        <v>72</v>
      </c>
      <c r="K179" s="231"/>
    </row>
    <row r="180" spans="1:11">
      <c r="A180" s="162" t="s">
        <v>247</v>
      </c>
      <c r="B180" s="162" t="s">
        <v>248</v>
      </c>
      <c r="C180" s="162" t="s">
        <v>249</v>
      </c>
      <c r="D180" s="162" t="s">
        <v>250</v>
      </c>
      <c r="E180" s="162" t="s">
        <v>251</v>
      </c>
      <c r="F180" s="162" t="s">
        <v>252</v>
      </c>
      <c r="G180" s="162" t="s">
        <v>253</v>
      </c>
      <c r="H180" s="162" t="s">
        <v>254</v>
      </c>
      <c r="I180" s="162" t="s">
        <v>255</v>
      </c>
      <c r="J180" s="162" t="s">
        <v>256</v>
      </c>
      <c r="K180" s="162" t="s">
        <v>257</v>
      </c>
    </row>
    <row r="181" spans="1:11">
      <c r="A181" s="121" t="s">
        <v>332</v>
      </c>
      <c r="B181">
        <v>1090</v>
      </c>
      <c r="C181">
        <v>2</v>
      </c>
      <c r="D181">
        <v>1649</v>
      </c>
      <c r="E181">
        <v>5.86</v>
      </c>
      <c r="F181">
        <v>19.170000000000002</v>
      </c>
      <c r="G181">
        <v>1</v>
      </c>
      <c r="H181">
        <v>0</v>
      </c>
      <c r="I181">
        <v>0</v>
      </c>
      <c r="J181">
        <v>0</v>
      </c>
      <c r="K181" s="231">
        <v>0</v>
      </c>
    </row>
    <row r="182" spans="1:11">
      <c r="A182" s="121" t="s">
        <v>332</v>
      </c>
      <c r="B182">
        <v>1092</v>
      </c>
      <c r="C182">
        <v>4</v>
      </c>
      <c r="D182">
        <v>755</v>
      </c>
      <c r="E182">
        <v>3.54</v>
      </c>
      <c r="F182">
        <v>17.62</v>
      </c>
      <c r="G182">
        <v>1</v>
      </c>
      <c r="H182">
        <v>0</v>
      </c>
      <c r="I182">
        <v>0</v>
      </c>
      <c r="J182">
        <v>0</v>
      </c>
      <c r="K182" s="231">
        <v>0</v>
      </c>
    </row>
    <row r="183" spans="1:11">
      <c r="A183" s="121" t="s">
        <v>332</v>
      </c>
      <c r="B183">
        <v>1094</v>
      </c>
      <c r="C183">
        <v>6</v>
      </c>
      <c r="D183">
        <v>932</v>
      </c>
      <c r="E183">
        <v>9.16</v>
      </c>
      <c r="F183">
        <v>25.32</v>
      </c>
      <c r="G183">
        <v>1</v>
      </c>
      <c r="H183">
        <v>0</v>
      </c>
      <c r="I183">
        <v>0</v>
      </c>
      <c r="J183">
        <v>0</v>
      </c>
      <c r="K183" s="231">
        <v>0</v>
      </c>
    </row>
    <row r="184" spans="1:11">
      <c r="A184" s="121" t="s">
        <v>332</v>
      </c>
      <c r="B184">
        <v>1093</v>
      </c>
      <c r="C184">
        <v>5</v>
      </c>
      <c r="D184">
        <v>885</v>
      </c>
      <c r="E184">
        <v>7.9</v>
      </c>
      <c r="F184">
        <v>31.04</v>
      </c>
      <c r="G184">
        <v>1</v>
      </c>
      <c r="H184">
        <v>8.18</v>
      </c>
      <c r="I184">
        <v>45.12</v>
      </c>
      <c r="J184">
        <v>8</v>
      </c>
      <c r="K184" s="231">
        <v>1</v>
      </c>
    </row>
    <row r="185" spans="1:11">
      <c r="A185" s="121" t="s">
        <v>332</v>
      </c>
      <c r="B185">
        <v>1096</v>
      </c>
      <c r="C185">
        <v>8</v>
      </c>
      <c r="D185">
        <v>4497</v>
      </c>
      <c r="E185">
        <v>4.25</v>
      </c>
      <c r="F185">
        <v>17.690000000000001</v>
      </c>
      <c r="G185">
        <v>1</v>
      </c>
      <c r="H185">
        <v>8.02</v>
      </c>
      <c r="I185">
        <v>34.89</v>
      </c>
      <c r="J185">
        <v>9</v>
      </c>
      <c r="K185" s="231">
        <v>1</v>
      </c>
    </row>
    <row r="186" spans="1:11">
      <c r="A186" s="121" t="s">
        <v>332</v>
      </c>
      <c r="B186">
        <v>1091</v>
      </c>
      <c r="C186">
        <v>3</v>
      </c>
      <c r="D186">
        <v>1433</v>
      </c>
      <c r="E186">
        <v>8.35</v>
      </c>
      <c r="F186">
        <v>22.03</v>
      </c>
      <c r="G186">
        <v>1</v>
      </c>
      <c r="H186">
        <v>14.53</v>
      </c>
      <c r="I186">
        <v>45.6</v>
      </c>
      <c r="J186">
        <v>25</v>
      </c>
      <c r="K186" s="231">
        <v>2</v>
      </c>
    </row>
    <row r="187" spans="1:11">
      <c r="A187" s="121" t="s">
        <v>332</v>
      </c>
      <c r="B187">
        <v>1103</v>
      </c>
      <c r="C187">
        <v>15</v>
      </c>
      <c r="D187">
        <v>2172</v>
      </c>
      <c r="E187">
        <v>7.19</v>
      </c>
      <c r="F187">
        <v>13.47</v>
      </c>
      <c r="G187">
        <v>1</v>
      </c>
      <c r="H187">
        <v>12.95</v>
      </c>
      <c r="I187">
        <v>52.06</v>
      </c>
      <c r="J187">
        <v>47</v>
      </c>
      <c r="K187" s="231">
        <v>2</v>
      </c>
    </row>
    <row r="188" spans="1:11">
      <c r="A188" s="121" t="s">
        <v>332</v>
      </c>
      <c r="B188">
        <v>1102</v>
      </c>
      <c r="C188">
        <v>14</v>
      </c>
      <c r="D188">
        <v>2115</v>
      </c>
      <c r="E188">
        <v>9.06</v>
      </c>
      <c r="F188">
        <v>14.98</v>
      </c>
      <c r="G188">
        <v>1</v>
      </c>
      <c r="H188">
        <v>10.25</v>
      </c>
      <c r="I188">
        <v>41.74</v>
      </c>
      <c r="J188">
        <v>43</v>
      </c>
      <c r="K188" s="231">
        <v>3</v>
      </c>
    </row>
    <row r="189" spans="1:11">
      <c r="A189" s="121" t="s">
        <v>332</v>
      </c>
      <c r="B189">
        <v>1095</v>
      </c>
      <c r="C189">
        <v>7</v>
      </c>
      <c r="D189">
        <v>1981</v>
      </c>
      <c r="E189">
        <v>7.19</v>
      </c>
      <c r="F189">
        <v>19.09</v>
      </c>
      <c r="G189">
        <v>1</v>
      </c>
      <c r="H189">
        <v>7.63</v>
      </c>
      <c r="I189">
        <v>37.950000000000003</v>
      </c>
      <c r="J189">
        <v>42</v>
      </c>
      <c r="K189" s="231">
        <v>4</v>
      </c>
    </row>
    <row r="190" spans="1:11">
      <c r="A190" s="121" t="s">
        <v>332</v>
      </c>
      <c r="B190">
        <v>1098</v>
      </c>
      <c r="C190">
        <v>10</v>
      </c>
      <c r="D190">
        <v>2332</v>
      </c>
      <c r="E190">
        <v>11.94</v>
      </c>
      <c r="F190">
        <v>31.41</v>
      </c>
      <c r="G190">
        <v>1</v>
      </c>
      <c r="H190">
        <v>8.25</v>
      </c>
      <c r="I190">
        <v>46.3</v>
      </c>
      <c r="J190">
        <v>37</v>
      </c>
      <c r="K190" s="231">
        <v>4</v>
      </c>
    </row>
    <row r="191" spans="1:11">
      <c r="A191" s="121" t="s">
        <v>332</v>
      </c>
      <c r="B191">
        <v>1106</v>
      </c>
      <c r="C191">
        <v>18</v>
      </c>
      <c r="D191">
        <v>1052</v>
      </c>
      <c r="E191">
        <v>12.64</v>
      </c>
      <c r="F191">
        <v>29.14</v>
      </c>
      <c r="G191">
        <v>1</v>
      </c>
      <c r="H191">
        <v>16.100000000000001</v>
      </c>
      <c r="I191">
        <v>55.07</v>
      </c>
      <c r="J191">
        <v>76</v>
      </c>
      <c r="K191" s="231">
        <v>4</v>
      </c>
    </row>
    <row r="192" spans="1:11">
      <c r="A192" s="121" t="s">
        <v>332</v>
      </c>
      <c r="B192">
        <v>1097</v>
      </c>
      <c r="C192">
        <v>9</v>
      </c>
      <c r="D192">
        <v>1911</v>
      </c>
      <c r="E192">
        <v>6.11</v>
      </c>
      <c r="F192">
        <v>20.64</v>
      </c>
      <c r="G192">
        <v>1</v>
      </c>
      <c r="H192">
        <v>6.67</v>
      </c>
      <c r="I192">
        <v>36.880000000000003</v>
      </c>
      <c r="J192">
        <v>65</v>
      </c>
      <c r="K192" s="231">
        <v>6</v>
      </c>
    </row>
    <row r="193" spans="1:11">
      <c r="A193" s="121" t="s">
        <v>332</v>
      </c>
      <c r="B193">
        <v>1100</v>
      </c>
      <c r="C193">
        <v>12</v>
      </c>
      <c r="D193">
        <v>4495</v>
      </c>
      <c r="E193">
        <v>6.19</v>
      </c>
      <c r="F193">
        <v>14.64</v>
      </c>
      <c r="G193">
        <v>1</v>
      </c>
      <c r="H193">
        <v>18.02</v>
      </c>
      <c r="I193">
        <v>45.64</v>
      </c>
      <c r="J193">
        <v>78</v>
      </c>
      <c r="K193" s="231">
        <v>6</v>
      </c>
    </row>
    <row r="194" spans="1:11">
      <c r="A194" s="121" t="s">
        <v>332</v>
      </c>
      <c r="B194">
        <v>1109</v>
      </c>
      <c r="C194">
        <v>21</v>
      </c>
      <c r="D194">
        <v>2736</v>
      </c>
      <c r="E194">
        <v>11.68</v>
      </c>
      <c r="F194">
        <v>19.55</v>
      </c>
      <c r="G194">
        <v>1</v>
      </c>
      <c r="H194">
        <v>19.88</v>
      </c>
      <c r="I194">
        <v>54.77</v>
      </c>
      <c r="J194">
        <v>151</v>
      </c>
      <c r="K194" s="231">
        <v>7</v>
      </c>
    </row>
    <row r="195" spans="1:11">
      <c r="A195" s="121" t="s">
        <v>332</v>
      </c>
      <c r="B195">
        <v>1089</v>
      </c>
      <c r="C195">
        <v>1</v>
      </c>
      <c r="D195">
        <v>4115</v>
      </c>
      <c r="E195">
        <v>8.35</v>
      </c>
      <c r="F195">
        <v>13.86</v>
      </c>
      <c r="G195">
        <v>1</v>
      </c>
      <c r="H195">
        <v>13.15</v>
      </c>
      <c r="I195">
        <v>41.61</v>
      </c>
      <c r="J195">
        <v>141</v>
      </c>
      <c r="K195" s="231">
        <v>8</v>
      </c>
    </row>
    <row r="196" spans="1:11">
      <c r="A196" s="121" t="s">
        <v>332</v>
      </c>
      <c r="B196">
        <v>1108</v>
      </c>
      <c r="C196">
        <v>20</v>
      </c>
      <c r="D196">
        <v>1336</v>
      </c>
      <c r="E196">
        <v>10.91</v>
      </c>
      <c r="F196">
        <v>25.68</v>
      </c>
      <c r="G196">
        <v>1</v>
      </c>
      <c r="H196">
        <v>16.39</v>
      </c>
      <c r="I196">
        <v>47.94</v>
      </c>
      <c r="J196">
        <v>102</v>
      </c>
      <c r="K196" s="231">
        <v>8</v>
      </c>
    </row>
    <row r="197" spans="1:11">
      <c r="A197" s="121" t="s">
        <v>332</v>
      </c>
      <c r="B197">
        <v>1107</v>
      </c>
      <c r="C197">
        <v>19</v>
      </c>
      <c r="D197">
        <v>2603</v>
      </c>
      <c r="E197">
        <v>11.11</v>
      </c>
      <c r="F197">
        <v>22.08</v>
      </c>
      <c r="G197">
        <v>1</v>
      </c>
      <c r="H197">
        <v>20.52</v>
      </c>
      <c r="I197">
        <v>51.28</v>
      </c>
      <c r="J197">
        <v>129</v>
      </c>
      <c r="K197" s="231">
        <v>9</v>
      </c>
    </row>
    <row r="198" spans="1:11">
      <c r="A198" s="121" t="s">
        <v>332</v>
      </c>
      <c r="B198">
        <v>1110</v>
      </c>
      <c r="C198">
        <v>22</v>
      </c>
      <c r="D198">
        <v>2347</v>
      </c>
      <c r="E198">
        <v>15.59</v>
      </c>
      <c r="F198">
        <v>19.25</v>
      </c>
      <c r="G198">
        <v>1</v>
      </c>
      <c r="H198">
        <v>25.44</v>
      </c>
      <c r="I198">
        <v>58.56</v>
      </c>
      <c r="J198">
        <v>185</v>
      </c>
      <c r="K198" s="231">
        <v>10</v>
      </c>
    </row>
    <row r="199" spans="1:11">
      <c r="A199" s="121" t="s">
        <v>332</v>
      </c>
      <c r="B199">
        <v>1105</v>
      </c>
      <c r="C199">
        <v>17</v>
      </c>
      <c r="D199">
        <v>4298</v>
      </c>
      <c r="E199">
        <v>26.76</v>
      </c>
      <c r="F199">
        <v>64.849999999999994</v>
      </c>
      <c r="G199">
        <v>1</v>
      </c>
      <c r="H199">
        <v>12.53</v>
      </c>
      <c r="I199">
        <v>75.08</v>
      </c>
      <c r="J199">
        <v>284</v>
      </c>
      <c r="K199" s="231">
        <v>11</v>
      </c>
    </row>
    <row r="200" spans="1:11">
      <c r="A200" s="121" t="s">
        <v>332</v>
      </c>
      <c r="B200">
        <v>1101</v>
      </c>
      <c r="C200">
        <v>13</v>
      </c>
      <c r="D200">
        <v>7555</v>
      </c>
      <c r="E200">
        <v>53.36</v>
      </c>
      <c r="F200">
        <v>61.16</v>
      </c>
      <c r="G200">
        <v>1</v>
      </c>
      <c r="H200">
        <v>33.68</v>
      </c>
      <c r="I200">
        <v>137.25</v>
      </c>
      <c r="J200">
        <v>1676</v>
      </c>
      <c r="K200" s="231">
        <v>15</v>
      </c>
    </row>
    <row r="201" spans="1:11">
      <c r="A201" s="121" t="s">
        <v>332</v>
      </c>
      <c r="B201">
        <v>1104</v>
      </c>
      <c r="C201">
        <v>16</v>
      </c>
      <c r="D201">
        <v>7301</v>
      </c>
      <c r="E201">
        <v>45.96</v>
      </c>
      <c r="F201">
        <v>57.33</v>
      </c>
      <c r="G201">
        <v>1</v>
      </c>
      <c r="H201">
        <v>29.25</v>
      </c>
      <c r="I201">
        <v>115.68</v>
      </c>
      <c r="J201">
        <v>1831</v>
      </c>
      <c r="K201" s="231">
        <v>33</v>
      </c>
    </row>
    <row r="202" spans="1:11" ht="17" thickBot="1">
      <c r="A202" s="233" t="s">
        <v>332</v>
      </c>
      <c r="B202" s="80">
        <v>1099</v>
      </c>
      <c r="C202" s="80">
        <v>11</v>
      </c>
      <c r="D202" s="80">
        <v>8366</v>
      </c>
      <c r="E202" s="80">
        <v>19.03</v>
      </c>
      <c r="F202" s="80">
        <v>31.68</v>
      </c>
      <c r="G202" s="80">
        <v>1</v>
      </c>
      <c r="H202" s="80">
        <v>22.14</v>
      </c>
      <c r="I202" s="80">
        <v>64.430000000000007</v>
      </c>
      <c r="J202" s="80">
        <v>982</v>
      </c>
      <c r="K202" s="234">
        <v>45</v>
      </c>
    </row>
    <row r="203" spans="1:11">
      <c r="A203" s="121"/>
      <c r="C203" s="232">
        <f>COUNT(C181:C202)</f>
        <v>22</v>
      </c>
      <c r="K203" s="231"/>
    </row>
    <row r="204" spans="1:11">
      <c r="A204" s="162" t="s">
        <v>247</v>
      </c>
      <c r="B204" s="162" t="s">
        <v>248</v>
      </c>
      <c r="C204" s="162" t="s">
        <v>249</v>
      </c>
      <c r="D204" s="162" t="s">
        <v>250</v>
      </c>
      <c r="E204" s="162" t="s">
        <v>251</v>
      </c>
      <c r="F204" s="162" t="s">
        <v>252</v>
      </c>
      <c r="G204" s="162" t="s">
        <v>253</v>
      </c>
      <c r="H204" s="162" t="s">
        <v>254</v>
      </c>
      <c r="I204" s="162" t="s">
        <v>255</v>
      </c>
      <c r="J204" s="162" t="s">
        <v>256</v>
      </c>
      <c r="K204" s="162" t="s">
        <v>257</v>
      </c>
    </row>
    <row r="205" spans="1:11">
      <c r="A205" s="118" t="s">
        <v>333</v>
      </c>
      <c r="B205" s="65">
        <v>1117</v>
      </c>
      <c r="C205" s="65">
        <v>7</v>
      </c>
      <c r="D205" s="65">
        <v>1608</v>
      </c>
      <c r="E205" s="65">
        <v>1.66</v>
      </c>
      <c r="F205" s="65">
        <v>9.5299999999999994</v>
      </c>
      <c r="G205" s="65">
        <v>0</v>
      </c>
      <c r="H205" s="65">
        <v>0</v>
      </c>
      <c r="I205" s="65">
        <v>0</v>
      </c>
      <c r="J205" s="65">
        <v>0</v>
      </c>
      <c r="K205" s="230">
        <v>0</v>
      </c>
    </row>
    <row r="206" spans="1:11">
      <c r="A206" s="121" t="s">
        <v>333</v>
      </c>
      <c r="B206">
        <v>1121</v>
      </c>
      <c r="C206">
        <v>11</v>
      </c>
      <c r="D206">
        <v>3149</v>
      </c>
      <c r="E206">
        <v>5.47</v>
      </c>
      <c r="F206">
        <v>15.47</v>
      </c>
      <c r="G206">
        <v>1</v>
      </c>
      <c r="H206">
        <v>0</v>
      </c>
      <c r="I206">
        <v>0</v>
      </c>
      <c r="J206">
        <v>0</v>
      </c>
      <c r="K206" s="231">
        <v>0</v>
      </c>
    </row>
    <row r="207" spans="1:11">
      <c r="A207" s="121" t="s">
        <v>333</v>
      </c>
      <c r="B207">
        <v>1124</v>
      </c>
      <c r="C207">
        <v>14</v>
      </c>
      <c r="D207">
        <v>2085</v>
      </c>
      <c r="E207">
        <v>2.89</v>
      </c>
      <c r="F207">
        <v>11.6</v>
      </c>
      <c r="G207">
        <v>1</v>
      </c>
      <c r="H207">
        <v>0</v>
      </c>
      <c r="I207">
        <v>0</v>
      </c>
      <c r="J207">
        <v>0</v>
      </c>
      <c r="K207" s="231">
        <v>0</v>
      </c>
    </row>
    <row r="208" spans="1:11">
      <c r="A208" s="121" t="s">
        <v>333</v>
      </c>
      <c r="B208">
        <v>1125</v>
      </c>
      <c r="C208">
        <v>15</v>
      </c>
      <c r="D208">
        <v>859</v>
      </c>
      <c r="E208">
        <v>6.71</v>
      </c>
      <c r="F208">
        <v>18.66</v>
      </c>
      <c r="G208">
        <v>1</v>
      </c>
      <c r="H208">
        <v>0</v>
      </c>
      <c r="I208">
        <v>0</v>
      </c>
      <c r="J208">
        <v>0</v>
      </c>
      <c r="K208" s="231">
        <v>0</v>
      </c>
    </row>
    <row r="209" spans="1:11">
      <c r="A209" s="121" t="s">
        <v>333</v>
      </c>
      <c r="B209">
        <v>1130</v>
      </c>
      <c r="C209">
        <v>20</v>
      </c>
      <c r="D209">
        <v>1519</v>
      </c>
      <c r="E209">
        <v>3.32</v>
      </c>
      <c r="F209">
        <v>11.96</v>
      </c>
      <c r="G209">
        <v>1</v>
      </c>
      <c r="H209">
        <v>0</v>
      </c>
      <c r="I209">
        <v>0</v>
      </c>
      <c r="J209">
        <v>0</v>
      </c>
      <c r="K209" s="231">
        <v>0</v>
      </c>
    </row>
    <row r="210" spans="1:11">
      <c r="A210" s="121" t="s">
        <v>333</v>
      </c>
      <c r="B210">
        <v>1133</v>
      </c>
      <c r="C210">
        <v>23</v>
      </c>
      <c r="D210">
        <v>1040</v>
      </c>
      <c r="E210">
        <v>16.41</v>
      </c>
      <c r="F210">
        <v>24.07</v>
      </c>
      <c r="G210">
        <v>1</v>
      </c>
      <c r="H210">
        <v>0</v>
      </c>
      <c r="I210">
        <v>0</v>
      </c>
      <c r="J210">
        <v>0</v>
      </c>
      <c r="K210" s="231">
        <v>0</v>
      </c>
    </row>
    <row r="211" spans="1:11">
      <c r="A211" s="121" t="s">
        <v>333</v>
      </c>
      <c r="B211">
        <v>1142</v>
      </c>
      <c r="C211">
        <v>32</v>
      </c>
      <c r="D211">
        <v>936</v>
      </c>
      <c r="E211">
        <v>1.65</v>
      </c>
      <c r="F211">
        <v>12.94</v>
      </c>
      <c r="G211">
        <v>1</v>
      </c>
      <c r="H211">
        <v>0</v>
      </c>
      <c r="I211">
        <v>0</v>
      </c>
      <c r="J211">
        <v>0</v>
      </c>
      <c r="K211" s="231">
        <v>0</v>
      </c>
    </row>
    <row r="212" spans="1:11">
      <c r="A212" s="121" t="s">
        <v>333</v>
      </c>
      <c r="B212">
        <v>1144</v>
      </c>
      <c r="C212">
        <v>34</v>
      </c>
      <c r="D212">
        <v>1799</v>
      </c>
      <c r="E212">
        <v>5.44</v>
      </c>
      <c r="F212">
        <v>13.67</v>
      </c>
      <c r="G212">
        <v>1</v>
      </c>
      <c r="H212">
        <v>0</v>
      </c>
      <c r="I212">
        <v>0</v>
      </c>
      <c r="J212">
        <v>0</v>
      </c>
      <c r="K212" s="231">
        <v>0</v>
      </c>
    </row>
    <row r="213" spans="1:11">
      <c r="A213" s="121" t="s">
        <v>333</v>
      </c>
      <c r="B213">
        <v>1148</v>
      </c>
      <c r="C213">
        <v>38</v>
      </c>
      <c r="D213">
        <v>2201</v>
      </c>
      <c r="E213">
        <v>4.16</v>
      </c>
      <c r="F213">
        <v>20.5</v>
      </c>
      <c r="G213">
        <v>1</v>
      </c>
      <c r="H213">
        <v>0</v>
      </c>
      <c r="I213">
        <v>0</v>
      </c>
      <c r="J213">
        <v>0</v>
      </c>
      <c r="K213" s="231">
        <v>0</v>
      </c>
    </row>
    <row r="214" spans="1:11">
      <c r="A214" s="121" t="s">
        <v>333</v>
      </c>
      <c r="B214">
        <v>1149</v>
      </c>
      <c r="C214">
        <v>39</v>
      </c>
      <c r="D214">
        <v>3492</v>
      </c>
      <c r="E214">
        <v>3.34</v>
      </c>
      <c r="F214">
        <v>17.170000000000002</v>
      </c>
      <c r="G214">
        <v>1</v>
      </c>
      <c r="H214">
        <v>0</v>
      </c>
      <c r="I214">
        <v>0</v>
      </c>
      <c r="J214">
        <v>0</v>
      </c>
      <c r="K214" s="231">
        <v>0</v>
      </c>
    </row>
    <row r="215" spans="1:11">
      <c r="A215" s="121" t="s">
        <v>333</v>
      </c>
      <c r="B215">
        <v>1156</v>
      </c>
      <c r="C215">
        <v>46</v>
      </c>
      <c r="D215">
        <v>1262</v>
      </c>
      <c r="E215">
        <v>8.75</v>
      </c>
      <c r="F215">
        <v>21.17</v>
      </c>
      <c r="G215">
        <v>1</v>
      </c>
      <c r="H215">
        <v>0</v>
      </c>
      <c r="I215">
        <v>0</v>
      </c>
      <c r="J215">
        <v>0</v>
      </c>
      <c r="K215" s="231">
        <v>0</v>
      </c>
    </row>
    <row r="216" spans="1:11">
      <c r="A216" s="121" t="s">
        <v>333</v>
      </c>
      <c r="B216">
        <v>1114</v>
      </c>
      <c r="C216">
        <v>4</v>
      </c>
      <c r="D216">
        <v>1861</v>
      </c>
      <c r="E216">
        <v>5.15</v>
      </c>
      <c r="F216">
        <v>17.46</v>
      </c>
      <c r="G216">
        <v>1</v>
      </c>
      <c r="H216">
        <v>1.46</v>
      </c>
      <c r="I216">
        <v>35.880000000000003</v>
      </c>
      <c r="J216">
        <v>8</v>
      </c>
      <c r="K216" s="231">
        <v>1</v>
      </c>
    </row>
    <row r="217" spans="1:11">
      <c r="A217" s="121" t="s">
        <v>333</v>
      </c>
      <c r="B217">
        <v>1120</v>
      </c>
      <c r="C217">
        <v>10</v>
      </c>
      <c r="D217">
        <v>2784</v>
      </c>
      <c r="E217">
        <v>5.29</v>
      </c>
      <c r="F217">
        <v>23.53</v>
      </c>
      <c r="G217">
        <v>1</v>
      </c>
      <c r="H217">
        <v>3.68</v>
      </c>
      <c r="I217">
        <v>41.58</v>
      </c>
      <c r="J217">
        <v>12</v>
      </c>
      <c r="K217" s="231">
        <v>1</v>
      </c>
    </row>
    <row r="218" spans="1:11">
      <c r="A218" s="121" t="s">
        <v>333</v>
      </c>
      <c r="B218">
        <v>1123</v>
      </c>
      <c r="C218">
        <v>13</v>
      </c>
      <c r="D218">
        <v>921</v>
      </c>
      <c r="E218">
        <v>5.0999999999999996</v>
      </c>
      <c r="F218">
        <v>16.23</v>
      </c>
      <c r="G218">
        <v>1</v>
      </c>
      <c r="H218">
        <v>2.58</v>
      </c>
      <c r="I218">
        <v>35.64</v>
      </c>
      <c r="J218">
        <v>11</v>
      </c>
      <c r="K218" s="231">
        <v>1</v>
      </c>
    </row>
    <row r="219" spans="1:11">
      <c r="A219" s="121" t="s">
        <v>333</v>
      </c>
      <c r="B219">
        <v>1128</v>
      </c>
      <c r="C219">
        <v>18</v>
      </c>
      <c r="D219">
        <v>2566</v>
      </c>
      <c r="E219">
        <v>7.08</v>
      </c>
      <c r="F219">
        <v>16.54</v>
      </c>
      <c r="G219">
        <v>1</v>
      </c>
      <c r="H219">
        <v>4.38</v>
      </c>
      <c r="I219">
        <v>44.25</v>
      </c>
      <c r="J219">
        <v>32</v>
      </c>
      <c r="K219" s="231">
        <v>1</v>
      </c>
    </row>
    <row r="220" spans="1:11">
      <c r="A220" s="121" t="s">
        <v>333</v>
      </c>
      <c r="B220">
        <v>1135</v>
      </c>
      <c r="C220">
        <v>25</v>
      </c>
      <c r="D220">
        <v>5005</v>
      </c>
      <c r="E220">
        <v>4.92</v>
      </c>
      <c r="F220">
        <v>11.84</v>
      </c>
      <c r="G220">
        <v>1</v>
      </c>
      <c r="H220">
        <v>2.66</v>
      </c>
      <c r="I220">
        <v>39.119999999999997</v>
      </c>
      <c r="J220">
        <v>16</v>
      </c>
      <c r="K220" s="231">
        <v>1</v>
      </c>
    </row>
    <row r="221" spans="1:11">
      <c r="A221" s="121" t="s">
        <v>333</v>
      </c>
      <c r="B221">
        <v>1143</v>
      </c>
      <c r="C221">
        <v>33</v>
      </c>
      <c r="D221">
        <v>2825</v>
      </c>
      <c r="E221">
        <v>12.21</v>
      </c>
      <c r="F221">
        <v>32.76</v>
      </c>
      <c r="G221">
        <v>1</v>
      </c>
      <c r="H221">
        <v>5.62</v>
      </c>
      <c r="I221">
        <v>67.5</v>
      </c>
      <c r="J221">
        <v>28</v>
      </c>
      <c r="K221" s="231">
        <v>1</v>
      </c>
    </row>
    <row r="222" spans="1:11">
      <c r="A222" s="121" t="s">
        <v>333</v>
      </c>
      <c r="B222">
        <v>1146</v>
      </c>
      <c r="C222">
        <v>36</v>
      </c>
      <c r="D222">
        <v>2556</v>
      </c>
      <c r="E222">
        <v>14.51</v>
      </c>
      <c r="F222">
        <v>24.9</v>
      </c>
      <c r="G222">
        <v>1</v>
      </c>
      <c r="H222">
        <v>2.33</v>
      </c>
      <c r="I222">
        <v>35.619999999999997</v>
      </c>
      <c r="J222">
        <v>8</v>
      </c>
      <c r="K222" s="231">
        <v>1</v>
      </c>
    </row>
    <row r="223" spans="1:11">
      <c r="A223" s="121" t="s">
        <v>333</v>
      </c>
      <c r="B223">
        <v>1153</v>
      </c>
      <c r="C223">
        <v>43</v>
      </c>
      <c r="D223">
        <v>2015</v>
      </c>
      <c r="E223">
        <v>4.84</v>
      </c>
      <c r="F223">
        <v>17.36</v>
      </c>
      <c r="G223">
        <v>1</v>
      </c>
      <c r="H223">
        <v>2.27</v>
      </c>
      <c r="I223">
        <v>39.15</v>
      </c>
      <c r="J223">
        <v>13</v>
      </c>
      <c r="K223" s="231">
        <v>1</v>
      </c>
    </row>
    <row r="224" spans="1:11">
      <c r="A224" s="121" t="s">
        <v>333</v>
      </c>
      <c r="B224">
        <v>1155</v>
      </c>
      <c r="C224">
        <v>45</v>
      </c>
      <c r="D224">
        <v>1864</v>
      </c>
      <c r="E224">
        <v>5.12</v>
      </c>
      <c r="F224">
        <v>15.91</v>
      </c>
      <c r="G224">
        <v>1</v>
      </c>
      <c r="H224">
        <v>1.98</v>
      </c>
      <c r="I224">
        <v>33.25</v>
      </c>
      <c r="J224">
        <v>8</v>
      </c>
      <c r="K224" s="231">
        <v>1</v>
      </c>
    </row>
    <row r="225" spans="1:11">
      <c r="A225" s="121" t="s">
        <v>333</v>
      </c>
      <c r="B225">
        <v>1113</v>
      </c>
      <c r="C225">
        <v>3</v>
      </c>
      <c r="D225">
        <v>2802</v>
      </c>
      <c r="E225">
        <v>9.4</v>
      </c>
      <c r="F225">
        <v>18.739999999999998</v>
      </c>
      <c r="G225">
        <v>1</v>
      </c>
      <c r="H225">
        <v>5.73</v>
      </c>
      <c r="I225">
        <v>48.64</v>
      </c>
      <c r="J225">
        <v>28</v>
      </c>
      <c r="K225" s="231">
        <v>2</v>
      </c>
    </row>
    <row r="226" spans="1:11">
      <c r="A226" s="121" t="s">
        <v>333</v>
      </c>
      <c r="B226">
        <v>1118</v>
      </c>
      <c r="C226">
        <v>8</v>
      </c>
      <c r="D226">
        <v>2662</v>
      </c>
      <c r="E226">
        <v>6.01</v>
      </c>
      <c r="F226">
        <v>20.079999999999998</v>
      </c>
      <c r="G226">
        <v>1</v>
      </c>
      <c r="H226">
        <v>3.85</v>
      </c>
      <c r="I226">
        <v>40.53</v>
      </c>
      <c r="J226">
        <v>19</v>
      </c>
      <c r="K226" s="231">
        <v>2</v>
      </c>
    </row>
    <row r="227" spans="1:11">
      <c r="A227" s="121" t="s">
        <v>333</v>
      </c>
      <c r="B227">
        <v>1119</v>
      </c>
      <c r="C227">
        <v>9</v>
      </c>
      <c r="D227">
        <v>2155</v>
      </c>
      <c r="E227">
        <v>4.83</v>
      </c>
      <c r="F227">
        <v>22.67</v>
      </c>
      <c r="G227">
        <v>1</v>
      </c>
      <c r="H227">
        <v>3.01</v>
      </c>
      <c r="I227">
        <v>39.57</v>
      </c>
      <c r="J227">
        <v>14</v>
      </c>
      <c r="K227" s="231">
        <v>2</v>
      </c>
    </row>
    <row r="228" spans="1:11">
      <c r="A228" s="121" t="s">
        <v>333</v>
      </c>
      <c r="B228">
        <v>1122</v>
      </c>
      <c r="C228">
        <v>12</v>
      </c>
      <c r="D228">
        <v>4092</v>
      </c>
      <c r="E228">
        <v>9.41</v>
      </c>
      <c r="F228">
        <v>23.93</v>
      </c>
      <c r="G228">
        <v>1</v>
      </c>
      <c r="H228">
        <v>5.29</v>
      </c>
      <c r="I228">
        <v>49.56</v>
      </c>
      <c r="J228">
        <v>25</v>
      </c>
      <c r="K228" s="231">
        <v>2</v>
      </c>
    </row>
    <row r="229" spans="1:11">
      <c r="A229" s="121" t="s">
        <v>333</v>
      </c>
      <c r="B229">
        <v>1127</v>
      </c>
      <c r="C229">
        <v>17</v>
      </c>
      <c r="D229">
        <v>1045</v>
      </c>
      <c r="E229">
        <v>6.7</v>
      </c>
      <c r="F229">
        <v>17.75</v>
      </c>
      <c r="G229">
        <v>1</v>
      </c>
      <c r="H229">
        <v>7.56</v>
      </c>
      <c r="I229">
        <v>42.85</v>
      </c>
      <c r="J229">
        <v>27</v>
      </c>
      <c r="K229" s="231">
        <v>2</v>
      </c>
    </row>
    <row r="230" spans="1:11">
      <c r="A230" s="121" t="s">
        <v>333</v>
      </c>
      <c r="B230">
        <v>1132</v>
      </c>
      <c r="C230">
        <v>22</v>
      </c>
      <c r="D230">
        <v>5245</v>
      </c>
      <c r="E230">
        <v>5.17</v>
      </c>
      <c r="F230">
        <v>13.35</v>
      </c>
      <c r="G230">
        <v>1</v>
      </c>
      <c r="H230">
        <v>3.18</v>
      </c>
      <c r="I230">
        <v>38.32</v>
      </c>
      <c r="J230">
        <v>22</v>
      </c>
      <c r="K230" s="231">
        <v>2</v>
      </c>
    </row>
    <row r="231" spans="1:11">
      <c r="A231" s="121" t="s">
        <v>333</v>
      </c>
      <c r="B231">
        <v>1150</v>
      </c>
      <c r="C231">
        <v>40</v>
      </c>
      <c r="D231">
        <v>1877</v>
      </c>
      <c r="E231">
        <v>6.64</v>
      </c>
      <c r="F231">
        <v>26.15</v>
      </c>
      <c r="G231">
        <v>1</v>
      </c>
      <c r="H231">
        <v>3.22</v>
      </c>
      <c r="I231">
        <v>46.07</v>
      </c>
      <c r="J231">
        <v>15</v>
      </c>
      <c r="K231" s="231">
        <v>2</v>
      </c>
    </row>
    <row r="232" spans="1:11">
      <c r="A232" s="121" t="s">
        <v>333</v>
      </c>
      <c r="B232">
        <v>1112</v>
      </c>
      <c r="C232">
        <v>2</v>
      </c>
      <c r="D232">
        <v>1992</v>
      </c>
      <c r="E232">
        <v>6.28</v>
      </c>
      <c r="F232">
        <v>15.77</v>
      </c>
      <c r="G232">
        <v>1</v>
      </c>
      <c r="H232">
        <v>5.98</v>
      </c>
      <c r="I232">
        <v>39.880000000000003</v>
      </c>
      <c r="J232">
        <v>34</v>
      </c>
      <c r="K232" s="231">
        <v>3</v>
      </c>
    </row>
    <row r="233" spans="1:11">
      <c r="A233" s="121" t="s">
        <v>333</v>
      </c>
      <c r="B233">
        <v>1129</v>
      </c>
      <c r="C233">
        <v>19</v>
      </c>
      <c r="D233">
        <v>2624</v>
      </c>
      <c r="E233">
        <v>5.54</v>
      </c>
      <c r="F233">
        <v>15.32</v>
      </c>
      <c r="G233">
        <v>1</v>
      </c>
      <c r="H233">
        <v>3.28</v>
      </c>
      <c r="I233">
        <v>37.770000000000003</v>
      </c>
      <c r="J233">
        <v>30</v>
      </c>
      <c r="K233" s="231">
        <v>3</v>
      </c>
    </row>
    <row r="234" spans="1:11">
      <c r="A234" s="121" t="s">
        <v>333</v>
      </c>
      <c r="B234">
        <v>1134</v>
      </c>
      <c r="C234">
        <v>24</v>
      </c>
      <c r="D234">
        <v>1983</v>
      </c>
      <c r="E234">
        <v>20.93</v>
      </c>
      <c r="F234">
        <v>47.97</v>
      </c>
      <c r="G234">
        <v>1</v>
      </c>
      <c r="H234">
        <v>4.42</v>
      </c>
      <c r="I234">
        <v>68.78</v>
      </c>
      <c r="J234">
        <v>32</v>
      </c>
      <c r="K234" s="231">
        <v>3</v>
      </c>
    </row>
    <row r="235" spans="1:11">
      <c r="A235" s="121" t="s">
        <v>333</v>
      </c>
      <c r="B235">
        <v>1111</v>
      </c>
      <c r="C235">
        <v>1</v>
      </c>
      <c r="D235">
        <v>3022</v>
      </c>
      <c r="E235">
        <v>6.66</v>
      </c>
      <c r="F235">
        <v>19.93</v>
      </c>
      <c r="G235">
        <v>1</v>
      </c>
      <c r="H235">
        <v>5.15</v>
      </c>
      <c r="I235">
        <v>43.71</v>
      </c>
      <c r="J235">
        <v>38</v>
      </c>
      <c r="K235" s="231">
        <v>4</v>
      </c>
    </row>
    <row r="236" spans="1:11">
      <c r="A236" s="121" t="s">
        <v>333</v>
      </c>
      <c r="B236">
        <v>1115</v>
      </c>
      <c r="C236">
        <v>5</v>
      </c>
      <c r="D236">
        <v>2740</v>
      </c>
      <c r="E236">
        <v>8.18</v>
      </c>
      <c r="F236">
        <v>17.05</v>
      </c>
      <c r="G236">
        <v>1</v>
      </c>
      <c r="H236">
        <v>5.4</v>
      </c>
      <c r="I236">
        <v>39.03</v>
      </c>
      <c r="J236">
        <v>37</v>
      </c>
      <c r="K236" s="231">
        <v>4</v>
      </c>
    </row>
    <row r="237" spans="1:11">
      <c r="A237" s="121" t="s">
        <v>333</v>
      </c>
      <c r="B237">
        <v>1138</v>
      </c>
      <c r="C237">
        <v>28</v>
      </c>
      <c r="D237">
        <v>1512</v>
      </c>
      <c r="E237">
        <v>20.09</v>
      </c>
      <c r="F237">
        <v>46.32</v>
      </c>
      <c r="G237">
        <v>1</v>
      </c>
      <c r="H237">
        <v>15.18</v>
      </c>
      <c r="I237">
        <v>85.81</v>
      </c>
      <c r="J237">
        <v>161</v>
      </c>
      <c r="K237" s="231">
        <v>4</v>
      </c>
    </row>
    <row r="238" spans="1:11">
      <c r="A238" s="121" t="s">
        <v>333</v>
      </c>
      <c r="B238">
        <v>1139</v>
      </c>
      <c r="C238">
        <v>29</v>
      </c>
      <c r="D238">
        <v>4801</v>
      </c>
      <c r="E238">
        <v>29.87</v>
      </c>
      <c r="F238">
        <v>55.84</v>
      </c>
      <c r="G238">
        <v>1</v>
      </c>
      <c r="H238">
        <v>18.96</v>
      </c>
      <c r="I238">
        <v>95.03</v>
      </c>
      <c r="J238">
        <v>241</v>
      </c>
      <c r="K238" s="231">
        <v>4</v>
      </c>
    </row>
    <row r="239" spans="1:11">
      <c r="A239" s="121" t="s">
        <v>333</v>
      </c>
      <c r="B239">
        <v>1145</v>
      </c>
      <c r="C239">
        <v>35</v>
      </c>
      <c r="D239">
        <v>3432</v>
      </c>
      <c r="E239">
        <v>7.43</v>
      </c>
      <c r="F239">
        <v>29.51</v>
      </c>
      <c r="G239">
        <v>1</v>
      </c>
      <c r="H239">
        <v>5.82</v>
      </c>
      <c r="I239">
        <v>51.58</v>
      </c>
      <c r="J239">
        <v>53</v>
      </c>
      <c r="K239" s="231">
        <v>4</v>
      </c>
    </row>
    <row r="240" spans="1:11">
      <c r="A240" s="121" t="s">
        <v>333</v>
      </c>
      <c r="B240">
        <v>1151</v>
      </c>
      <c r="C240">
        <v>41</v>
      </c>
      <c r="D240">
        <v>2318</v>
      </c>
      <c r="E240">
        <v>7.75</v>
      </c>
      <c r="F240">
        <v>21.82</v>
      </c>
      <c r="G240">
        <v>1</v>
      </c>
      <c r="H240">
        <v>7.59</v>
      </c>
      <c r="I240">
        <v>46.44</v>
      </c>
      <c r="J240">
        <v>57</v>
      </c>
      <c r="K240" s="231">
        <v>4</v>
      </c>
    </row>
    <row r="241" spans="1:11">
      <c r="A241" s="121" t="s">
        <v>333</v>
      </c>
      <c r="B241">
        <v>1131</v>
      </c>
      <c r="C241">
        <v>21</v>
      </c>
      <c r="D241">
        <v>1960</v>
      </c>
      <c r="E241">
        <v>5.72</v>
      </c>
      <c r="F241">
        <v>23.9</v>
      </c>
      <c r="G241">
        <v>1</v>
      </c>
      <c r="H241">
        <v>5.2</v>
      </c>
      <c r="I241">
        <v>42.78</v>
      </c>
      <c r="J241">
        <v>51</v>
      </c>
      <c r="K241" s="231">
        <v>5</v>
      </c>
    </row>
    <row r="242" spans="1:11">
      <c r="A242" s="121" t="s">
        <v>333</v>
      </c>
      <c r="B242">
        <v>1141</v>
      </c>
      <c r="C242">
        <v>31</v>
      </c>
      <c r="D242">
        <v>2355</v>
      </c>
      <c r="E242">
        <v>9.9600000000000009</v>
      </c>
      <c r="F242">
        <v>29.13</v>
      </c>
      <c r="G242">
        <v>1</v>
      </c>
      <c r="H242">
        <v>9.75</v>
      </c>
      <c r="I242">
        <v>60.06</v>
      </c>
      <c r="J242">
        <v>143</v>
      </c>
      <c r="K242" s="231">
        <v>5</v>
      </c>
    </row>
    <row r="243" spans="1:11">
      <c r="A243" s="121" t="s">
        <v>333</v>
      </c>
      <c r="B243">
        <v>1154</v>
      </c>
      <c r="C243">
        <v>44</v>
      </c>
      <c r="D243">
        <v>3889</v>
      </c>
      <c r="E243">
        <v>8.06</v>
      </c>
      <c r="F243">
        <v>15.85</v>
      </c>
      <c r="G243">
        <v>1</v>
      </c>
      <c r="H243">
        <v>5.33</v>
      </c>
      <c r="I243">
        <v>38.200000000000003</v>
      </c>
      <c r="J243">
        <v>61</v>
      </c>
      <c r="K243" s="231">
        <v>5</v>
      </c>
    </row>
    <row r="244" spans="1:11">
      <c r="A244" s="121" t="s">
        <v>333</v>
      </c>
      <c r="B244">
        <v>1116</v>
      </c>
      <c r="C244">
        <v>6</v>
      </c>
      <c r="D244">
        <v>2485</v>
      </c>
      <c r="E244">
        <v>8.77</v>
      </c>
      <c r="F244">
        <v>23.55</v>
      </c>
      <c r="G244">
        <v>1</v>
      </c>
      <c r="H244">
        <v>9.85</v>
      </c>
      <c r="I244">
        <v>49.93</v>
      </c>
      <c r="J244">
        <v>91</v>
      </c>
      <c r="K244" s="231">
        <v>6</v>
      </c>
    </row>
    <row r="245" spans="1:11">
      <c r="A245" s="121" t="s">
        <v>333</v>
      </c>
      <c r="B245">
        <v>1140</v>
      </c>
      <c r="C245">
        <v>30</v>
      </c>
      <c r="D245">
        <v>2630</v>
      </c>
      <c r="E245">
        <v>9.14</v>
      </c>
      <c r="F245">
        <v>18.34</v>
      </c>
      <c r="G245">
        <v>1</v>
      </c>
      <c r="H245">
        <v>4.2</v>
      </c>
      <c r="I245">
        <v>37.380000000000003</v>
      </c>
      <c r="J245">
        <v>82</v>
      </c>
      <c r="K245" s="231">
        <v>7</v>
      </c>
    </row>
    <row r="246" spans="1:11">
      <c r="A246" s="121" t="s">
        <v>333</v>
      </c>
      <c r="B246">
        <v>1152</v>
      </c>
      <c r="C246">
        <v>42</v>
      </c>
      <c r="D246">
        <v>3710</v>
      </c>
      <c r="E246">
        <v>6.79</v>
      </c>
      <c r="F246">
        <v>16.559999999999999</v>
      </c>
      <c r="G246">
        <v>1</v>
      </c>
      <c r="H246">
        <v>5.23</v>
      </c>
      <c r="I246">
        <v>40.200000000000003</v>
      </c>
      <c r="J246">
        <v>94</v>
      </c>
      <c r="K246" s="231">
        <v>7</v>
      </c>
    </row>
    <row r="247" spans="1:11">
      <c r="A247" s="121" t="s">
        <v>333</v>
      </c>
      <c r="B247">
        <v>1147</v>
      </c>
      <c r="C247">
        <v>37</v>
      </c>
      <c r="D247">
        <v>2083</v>
      </c>
      <c r="E247">
        <v>8.4499999999999993</v>
      </c>
      <c r="F247">
        <v>23.41</v>
      </c>
      <c r="G247">
        <v>1</v>
      </c>
      <c r="H247">
        <v>7.18</v>
      </c>
      <c r="I247">
        <v>44.07</v>
      </c>
      <c r="J247">
        <v>109</v>
      </c>
      <c r="K247" s="231">
        <v>8</v>
      </c>
    </row>
    <row r="248" spans="1:11">
      <c r="A248" t="s">
        <v>333</v>
      </c>
      <c r="B248">
        <v>1136</v>
      </c>
      <c r="C248">
        <v>26</v>
      </c>
      <c r="D248">
        <v>3256</v>
      </c>
      <c r="E248">
        <v>7.68</v>
      </c>
      <c r="F248">
        <v>28.89</v>
      </c>
      <c r="G248">
        <v>1</v>
      </c>
      <c r="H248">
        <v>8.36</v>
      </c>
      <c r="I248">
        <v>53.01</v>
      </c>
      <c r="J248">
        <v>168</v>
      </c>
      <c r="K248">
        <v>10</v>
      </c>
    </row>
    <row r="249" spans="1:11">
      <c r="A249" s="121" t="s">
        <v>333</v>
      </c>
      <c r="B249">
        <v>1137</v>
      </c>
      <c r="C249">
        <v>27</v>
      </c>
      <c r="D249">
        <v>5246</v>
      </c>
      <c r="E249">
        <v>25.91</v>
      </c>
      <c r="F249">
        <v>61.31</v>
      </c>
      <c r="G249">
        <v>1</v>
      </c>
      <c r="H249">
        <v>18.13</v>
      </c>
      <c r="I249">
        <v>102.19</v>
      </c>
      <c r="J249">
        <v>1040</v>
      </c>
      <c r="K249" s="231">
        <v>15</v>
      </c>
    </row>
    <row r="250" spans="1:11" ht="17" thickBot="1">
      <c r="A250" s="233" t="s">
        <v>333</v>
      </c>
      <c r="B250" s="80">
        <v>1126</v>
      </c>
      <c r="C250" s="80">
        <v>16</v>
      </c>
      <c r="D250" s="80">
        <v>8657</v>
      </c>
      <c r="E250" s="80">
        <v>12.49</v>
      </c>
      <c r="F250" s="80">
        <v>28.66</v>
      </c>
      <c r="G250" s="80">
        <v>1</v>
      </c>
      <c r="H250" s="80">
        <v>11.03</v>
      </c>
      <c r="I250" s="80">
        <v>57.83</v>
      </c>
      <c r="J250" s="80">
        <v>545</v>
      </c>
      <c r="K250" s="234">
        <v>22</v>
      </c>
    </row>
    <row r="251" spans="1:11">
      <c r="A251" s="121"/>
      <c r="C251" s="232">
        <f>COUNT(C205:C250)</f>
        <v>46</v>
      </c>
      <c r="K251" s="231"/>
    </row>
    <row r="252" spans="1:11">
      <c r="A252" s="162" t="s">
        <v>247</v>
      </c>
      <c r="B252" s="162" t="s">
        <v>248</v>
      </c>
      <c r="C252" s="162" t="s">
        <v>249</v>
      </c>
      <c r="D252" s="162" t="s">
        <v>250</v>
      </c>
      <c r="E252" s="162" t="s">
        <v>251</v>
      </c>
      <c r="F252" s="162" t="s">
        <v>252</v>
      </c>
      <c r="G252" s="162" t="s">
        <v>253</v>
      </c>
      <c r="H252" s="162" t="s">
        <v>254</v>
      </c>
      <c r="I252" s="162" t="s">
        <v>255</v>
      </c>
      <c r="J252" s="162" t="s">
        <v>256</v>
      </c>
      <c r="K252" s="162" t="s">
        <v>257</v>
      </c>
    </row>
    <row r="253" spans="1:11">
      <c r="A253" s="121" t="s">
        <v>334</v>
      </c>
      <c r="B253">
        <v>1162</v>
      </c>
      <c r="C253">
        <v>6</v>
      </c>
      <c r="D253">
        <v>3759</v>
      </c>
      <c r="E253">
        <v>6.58</v>
      </c>
      <c r="F253">
        <v>20.97</v>
      </c>
      <c r="G253">
        <v>1</v>
      </c>
      <c r="H253">
        <v>0</v>
      </c>
      <c r="I253">
        <v>0</v>
      </c>
      <c r="J253">
        <v>0</v>
      </c>
      <c r="K253" s="231">
        <v>0</v>
      </c>
    </row>
    <row r="254" spans="1:11">
      <c r="A254" s="121" t="s">
        <v>334</v>
      </c>
      <c r="B254">
        <v>1167</v>
      </c>
      <c r="C254">
        <v>11</v>
      </c>
      <c r="D254">
        <v>876</v>
      </c>
      <c r="E254">
        <v>3.24</v>
      </c>
      <c r="F254">
        <v>11.87</v>
      </c>
      <c r="G254">
        <v>1</v>
      </c>
      <c r="H254">
        <v>0</v>
      </c>
      <c r="I254">
        <v>0</v>
      </c>
      <c r="J254">
        <v>0</v>
      </c>
      <c r="K254" s="231">
        <v>0</v>
      </c>
    </row>
    <row r="255" spans="1:11">
      <c r="A255" s="121" t="s">
        <v>334</v>
      </c>
      <c r="B255">
        <v>1173</v>
      </c>
      <c r="C255">
        <v>17</v>
      </c>
      <c r="D255">
        <v>746</v>
      </c>
      <c r="E255">
        <v>14.5</v>
      </c>
      <c r="F255">
        <v>32.22</v>
      </c>
      <c r="G255">
        <v>1</v>
      </c>
      <c r="H255">
        <v>0</v>
      </c>
      <c r="I255">
        <v>0</v>
      </c>
      <c r="J255">
        <v>0</v>
      </c>
      <c r="K255" s="231">
        <v>0</v>
      </c>
    </row>
    <row r="256" spans="1:11">
      <c r="A256" s="121" t="s">
        <v>334</v>
      </c>
      <c r="B256">
        <v>1177</v>
      </c>
      <c r="C256">
        <v>21</v>
      </c>
      <c r="D256">
        <v>1562</v>
      </c>
      <c r="E256">
        <v>2.0099999999999998</v>
      </c>
      <c r="F256">
        <v>11.08</v>
      </c>
      <c r="G256">
        <v>1</v>
      </c>
      <c r="H256">
        <v>0</v>
      </c>
      <c r="I256">
        <v>0</v>
      </c>
      <c r="J256">
        <v>0</v>
      </c>
      <c r="K256" s="231">
        <v>0</v>
      </c>
    </row>
    <row r="257" spans="1:11">
      <c r="A257" s="121" t="s">
        <v>334</v>
      </c>
      <c r="B257">
        <v>1203</v>
      </c>
      <c r="C257">
        <v>47</v>
      </c>
      <c r="D257">
        <v>1221</v>
      </c>
      <c r="E257">
        <v>6.86</v>
      </c>
      <c r="F257">
        <v>20.52</v>
      </c>
      <c r="G257">
        <v>1</v>
      </c>
      <c r="H257">
        <v>0</v>
      </c>
      <c r="I257">
        <v>0</v>
      </c>
      <c r="J257">
        <v>0</v>
      </c>
      <c r="K257" s="231">
        <v>0</v>
      </c>
    </row>
    <row r="258" spans="1:11">
      <c r="A258" s="121" t="s">
        <v>334</v>
      </c>
      <c r="B258">
        <v>1207</v>
      </c>
      <c r="C258">
        <v>51</v>
      </c>
      <c r="D258">
        <v>1241</v>
      </c>
      <c r="E258">
        <v>7.69</v>
      </c>
      <c r="F258">
        <v>21.57</v>
      </c>
      <c r="G258">
        <v>1</v>
      </c>
      <c r="H258">
        <v>0</v>
      </c>
      <c r="I258">
        <v>0</v>
      </c>
      <c r="J258">
        <v>0</v>
      </c>
      <c r="K258" s="231">
        <v>0</v>
      </c>
    </row>
    <row r="259" spans="1:11">
      <c r="A259" s="121" t="s">
        <v>334</v>
      </c>
      <c r="B259">
        <v>1210</v>
      </c>
      <c r="C259">
        <v>54</v>
      </c>
      <c r="D259">
        <v>1239</v>
      </c>
      <c r="E259">
        <v>9.16</v>
      </c>
      <c r="F259">
        <v>24.6</v>
      </c>
      <c r="G259">
        <v>1</v>
      </c>
      <c r="H259">
        <v>0</v>
      </c>
      <c r="I259">
        <v>0</v>
      </c>
      <c r="J259">
        <v>0</v>
      </c>
      <c r="K259" s="231">
        <v>0</v>
      </c>
    </row>
    <row r="260" spans="1:11">
      <c r="A260" s="121" t="s">
        <v>334</v>
      </c>
      <c r="B260">
        <v>1213</v>
      </c>
      <c r="C260">
        <v>57</v>
      </c>
      <c r="D260">
        <v>861</v>
      </c>
      <c r="E260">
        <v>11.63</v>
      </c>
      <c r="F260">
        <v>25.56</v>
      </c>
      <c r="G260">
        <v>1</v>
      </c>
      <c r="H260">
        <v>0</v>
      </c>
      <c r="I260">
        <v>0</v>
      </c>
      <c r="J260">
        <v>0</v>
      </c>
      <c r="K260" s="231">
        <v>0</v>
      </c>
    </row>
    <row r="261" spans="1:11">
      <c r="A261" s="121" t="s">
        <v>334</v>
      </c>
      <c r="B261">
        <v>1214</v>
      </c>
      <c r="C261">
        <v>58</v>
      </c>
      <c r="D261">
        <v>3802</v>
      </c>
      <c r="E261">
        <v>2.54</v>
      </c>
      <c r="F261">
        <v>5.21</v>
      </c>
      <c r="G261">
        <v>0</v>
      </c>
      <c r="H261">
        <v>0</v>
      </c>
      <c r="I261">
        <v>0</v>
      </c>
      <c r="J261">
        <v>0</v>
      </c>
      <c r="K261" s="231">
        <v>0</v>
      </c>
    </row>
    <row r="262" spans="1:11">
      <c r="A262" s="121" t="s">
        <v>334</v>
      </c>
      <c r="B262">
        <v>1216</v>
      </c>
      <c r="C262">
        <v>60</v>
      </c>
      <c r="D262">
        <v>3297</v>
      </c>
      <c r="E262">
        <v>13.04</v>
      </c>
      <c r="F262">
        <v>26.68</v>
      </c>
      <c r="G262">
        <v>1</v>
      </c>
      <c r="H262">
        <v>0</v>
      </c>
      <c r="I262">
        <v>0</v>
      </c>
      <c r="J262">
        <v>0</v>
      </c>
      <c r="K262" s="231">
        <v>0</v>
      </c>
    </row>
    <row r="263" spans="1:11">
      <c r="A263" s="121" t="s">
        <v>334</v>
      </c>
      <c r="B263">
        <v>1217</v>
      </c>
      <c r="C263">
        <v>61</v>
      </c>
      <c r="D263">
        <v>4174</v>
      </c>
      <c r="E263">
        <v>3.04</v>
      </c>
      <c r="F263">
        <v>6.79</v>
      </c>
      <c r="G263">
        <v>0</v>
      </c>
      <c r="H263">
        <v>0</v>
      </c>
      <c r="I263">
        <v>0</v>
      </c>
      <c r="J263">
        <v>0</v>
      </c>
      <c r="K263" s="231">
        <v>0</v>
      </c>
    </row>
    <row r="264" spans="1:11">
      <c r="A264" s="121" t="s">
        <v>334</v>
      </c>
      <c r="B264">
        <v>1219</v>
      </c>
      <c r="C264">
        <v>63</v>
      </c>
      <c r="D264">
        <v>3607</v>
      </c>
      <c r="E264">
        <v>9.1199999999999992</v>
      </c>
      <c r="F264">
        <v>19.53</v>
      </c>
      <c r="G264">
        <v>1</v>
      </c>
      <c r="H264">
        <v>0</v>
      </c>
      <c r="I264">
        <v>0</v>
      </c>
      <c r="J264">
        <v>0</v>
      </c>
      <c r="K264" s="231">
        <v>0</v>
      </c>
    </row>
    <row r="265" spans="1:11">
      <c r="A265" s="121" t="s">
        <v>334</v>
      </c>
      <c r="B265">
        <v>1220</v>
      </c>
      <c r="C265">
        <v>64</v>
      </c>
      <c r="D265">
        <v>2763</v>
      </c>
      <c r="E265">
        <v>3.46</v>
      </c>
      <c r="F265">
        <v>12.12</v>
      </c>
      <c r="G265">
        <v>1</v>
      </c>
      <c r="H265">
        <v>0</v>
      </c>
      <c r="I265">
        <v>0</v>
      </c>
      <c r="J265">
        <v>0</v>
      </c>
      <c r="K265" s="231">
        <v>0</v>
      </c>
    </row>
    <row r="266" spans="1:11">
      <c r="A266" s="121" t="s">
        <v>334</v>
      </c>
      <c r="B266">
        <v>1222</v>
      </c>
      <c r="C266">
        <v>66</v>
      </c>
      <c r="D266">
        <v>826</v>
      </c>
      <c r="E266">
        <v>3.81</v>
      </c>
      <c r="F266">
        <v>15.59</v>
      </c>
      <c r="G266">
        <v>1</v>
      </c>
      <c r="H266">
        <v>0</v>
      </c>
      <c r="I266">
        <v>0</v>
      </c>
      <c r="J266">
        <v>0</v>
      </c>
      <c r="K266" s="231">
        <v>0</v>
      </c>
    </row>
    <row r="267" spans="1:11">
      <c r="A267" s="121" t="s">
        <v>334</v>
      </c>
      <c r="B267">
        <v>1224</v>
      </c>
      <c r="C267">
        <v>68</v>
      </c>
      <c r="D267">
        <v>1652</v>
      </c>
      <c r="E267">
        <v>7.77</v>
      </c>
      <c r="F267">
        <v>15.32</v>
      </c>
      <c r="G267">
        <v>1</v>
      </c>
      <c r="H267">
        <v>0</v>
      </c>
      <c r="I267">
        <v>0</v>
      </c>
      <c r="J267">
        <v>0</v>
      </c>
      <c r="K267" s="231">
        <v>0</v>
      </c>
    </row>
    <row r="268" spans="1:11">
      <c r="A268" s="121" t="s">
        <v>334</v>
      </c>
      <c r="B268">
        <v>1163</v>
      </c>
      <c r="C268">
        <v>7</v>
      </c>
      <c r="D268">
        <v>3737</v>
      </c>
      <c r="E268">
        <v>4.53</v>
      </c>
      <c r="F268">
        <v>9.9</v>
      </c>
      <c r="G268">
        <v>0</v>
      </c>
      <c r="H268">
        <v>2.96</v>
      </c>
      <c r="I268">
        <v>45.38</v>
      </c>
      <c r="J268">
        <v>13</v>
      </c>
      <c r="K268" s="231">
        <v>1</v>
      </c>
    </row>
    <row r="269" spans="1:11">
      <c r="A269" s="121" t="s">
        <v>334</v>
      </c>
      <c r="B269">
        <v>1197</v>
      </c>
      <c r="C269">
        <v>41</v>
      </c>
      <c r="D269">
        <v>3116</v>
      </c>
      <c r="E269">
        <v>6.8</v>
      </c>
      <c r="F269">
        <v>24.28</v>
      </c>
      <c r="G269">
        <v>1</v>
      </c>
      <c r="H269">
        <v>1.4</v>
      </c>
      <c r="I269">
        <v>41.43</v>
      </c>
      <c r="J269">
        <v>7</v>
      </c>
      <c r="K269" s="231">
        <v>1</v>
      </c>
    </row>
    <row r="270" spans="1:11">
      <c r="A270" s="121" t="s">
        <v>334</v>
      </c>
      <c r="B270">
        <v>1205</v>
      </c>
      <c r="C270">
        <v>49</v>
      </c>
      <c r="D270">
        <v>3765</v>
      </c>
      <c r="E270">
        <v>12.65</v>
      </c>
      <c r="F270">
        <v>36.130000000000003</v>
      </c>
      <c r="G270">
        <v>1</v>
      </c>
      <c r="H270">
        <v>2.82</v>
      </c>
      <c r="I270">
        <v>59.75</v>
      </c>
      <c r="J270">
        <v>8</v>
      </c>
      <c r="K270" s="231">
        <v>1</v>
      </c>
    </row>
    <row r="271" spans="1:11">
      <c r="A271" s="121" t="s">
        <v>334</v>
      </c>
      <c r="B271">
        <v>1209</v>
      </c>
      <c r="C271">
        <v>53</v>
      </c>
      <c r="D271">
        <v>868</v>
      </c>
      <c r="E271">
        <v>19.809999999999999</v>
      </c>
      <c r="F271">
        <v>59.28</v>
      </c>
      <c r="G271">
        <v>1</v>
      </c>
      <c r="H271">
        <v>2.33</v>
      </c>
      <c r="I271">
        <v>84.54</v>
      </c>
      <c r="J271">
        <v>13</v>
      </c>
      <c r="K271" s="231">
        <v>1</v>
      </c>
    </row>
    <row r="272" spans="1:11">
      <c r="A272" s="121" t="s">
        <v>334</v>
      </c>
      <c r="B272">
        <v>1218</v>
      </c>
      <c r="C272">
        <v>62</v>
      </c>
      <c r="D272">
        <v>2133</v>
      </c>
      <c r="E272">
        <v>8.83</v>
      </c>
      <c r="F272">
        <v>26.9</v>
      </c>
      <c r="G272">
        <v>1</v>
      </c>
      <c r="H272">
        <v>3.25</v>
      </c>
      <c r="I272">
        <v>48.29</v>
      </c>
      <c r="J272">
        <v>7</v>
      </c>
      <c r="K272" s="231">
        <v>1</v>
      </c>
    </row>
    <row r="273" spans="1:11">
      <c r="A273" s="121" t="s">
        <v>334</v>
      </c>
      <c r="B273">
        <v>1223</v>
      </c>
      <c r="C273">
        <v>67</v>
      </c>
      <c r="D273">
        <v>1848</v>
      </c>
      <c r="E273">
        <v>43.85</v>
      </c>
      <c r="F273">
        <v>24.94</v>
      </c>
      <c r="G273">
        <v>1</v>
      </c>
      <c r="H273">
        <v>86.79</v>
      </c>
      <c r="I273">
        <v>129.9</v>
      </c>
      <c r="J273">
        <v>21</v>
      </c>
      <c r="K273" s="231">
        <v>1</v>
      </c>
    </row>
    <row r="274" spans="1:11">
      <c r="A274" s="121" t="s">
        <v>334</v>
      </c>
      <c r="B274">
        <v>1169</v>
      </c>
      <c r="C274">
        <v>13</v>
      </c>
      <c r="D274">
        <v>1014</v>
      </c>
      <c r="E274">
        <v>40.909999999999997</v>
      </c>
      <c r="F274">
        <v>57.58</v>
      </c>
      <c r="G274">
        <v>1</v>
      </c>
      <c r="H274">
        <v>17.5</v>
      </c>
      <c r="I274">
        <v>79.3</v>
      </c>
      <c r="J274">
        <v>67</v>
      </c>
      <c r="K274" s="231">
        <v>2</v>
      </c>
    </row>
    <row r="275" spans="1:11">
      <c r="A275" s="121" t="s">
        <v>334</v>
      </c>
      <c r="B275">
        <v>1172</v>
      </c>
      <c r="C275">
        <v>16</v>
      </c>
      <c r="D275">
        <v>900</v>
      </c>
      <c r="E275">
        <v>10.84</v>
      </c>
      <c r="F275">
        <v>43.41</v>
      </c>
      <c r="G275">
        <v>1</v>
      </c>
      <c r="H275">
        <v>6.12</v>
      </c>
      <c r="I275">
        <v>62.89</v>
      </c>
      <c r="J275">
        <v>18</v>
      </c>
      <c r="K275" s="231">
        <v>2</v>
      </c>
    </row>
    <row r="276" spans="1:11">
      <c r="A276" s="121" t="s">
        <v>334</v>
      </c>
      <c r="B276">
        <v>1188</v>
      </c>
      <c r="C276">
        <v>32</v>
      </c>
      <c r="D276">
        <v>2176</v>
      </c>
      <c r="E276">
        <v>6.17</v>
      </c>
      <c r="F276">
        <v>9.9499999999999993</v>
      </c>
      <c r="G276">
        <v>0</v>
      </c>
      <c r="H276">
        <v>3.85</v>
      </c>
      <c r="I276">
        <v>35.5</v>
      </c>
      <c r="J276">
        <v>16</v>
      </c>
      <c r="K276" s="231">
        <v>2</v>
      </c>
    </row>
    <row r="277" spans="1:11">
      <c r="A277" s="121" t="s">
        <v>334</v>
      </c>
      <c r="B277">
        <v>1200</v>
      </c>
      <c r="C277">
        <v>44</v>
      </c>
      <c r="D277">
        <v>2687</v>
      </c>
      <c r="E277">
        <v>8.5399999999999991</v>
      </c>
      <c r="F277">
        <v>21.06</v>
      </c>
      <c r="G277">
        <v>1</v>
      </c>
      <c r="H277">
        <v>4.8600000000000003</v>
      </c>
      <c r="I277">
        <v>48</v>
      </c>
      <c r="J277">
        <v>31</v>
      </c>
      <c r="K277" s="231">
        <v>2</v>
      </c>
    </row>
    <row r="278" spans="1:11">
      <c r="A278" s="121" t="s">
        <v>334</v>
      </c>
      <c r="B278">
        <v>1202</v>
      </c>
      <c r="C278">
        <v>46</v>
      </c>
      <c r="D278">
        <v>1359</v>
      </c>
      <c r="E278">
        <v>5.72</v>
      </c>
      <c r="F278">
        <v>16.05</v>
      </c>
      <c r="G278">
        <v>1</v>
      </c>
      <c r="H278">
        <v>3.61</v>
      </c>
      <c r="I278">
        <v>35</v>
      </c>
      <c r="J278">
        <v>15</v>
      </c>
      <c r="K278" s="231">
        <v>2</v>
      </c>
    </row>
    <row r="279" spans="1:11">
      <c r="A279" s="121" t="s">
        <v>334</v>
      </c>
      <c r="B279">
        <v>1208</v>
      </c>
      <c r="C279">
        <v>52</v>
      </c>
      <c r="D279">
        <v>3268</v>
      </c>
      <c r="E279">
        <v>23.28</v>
      </c>
      <c r="F279">
        <v>34.590000000000003</v>
      </c>
      <c r="G279">
        <v>1</v>
      </c>
      <c r="H279">
        <v>16.989999999999998</v>
      </c>
      <c r="I279">
        <v>70.22</v>
      </c>
      <c r="J279">
        <v>32</v>
      </c>
      <c r="K279" s="231">
        <v>2</v>
      </c>
    </row>
    <row r="280" spans="1:11">
      <c r="A280" s="121" t="s">
        <v>334</v>
      </c>
      <c r="B280">
        <v>1211</v>
      </c>
      <c r="C280">
        <v>55</v>
      </c>
      <c r="D280">
        <v>3051</v>
      </c>
      <c r="E280">
        <v>8.58</v>
      </c>
      <c r="F280">
        <v>15.78</v>
      </c>
      <c r="G280">
        <v>1</v>
      </c>
      <c r="H280">
        <v>6.93</v>
      </c>
      <c r="I280">
        <v>48.31</v>
      </c>
      <c r="J280">
        <v>39</v>
      </c>
      <c r="K280" s="231">
        <v>2</v>
      </c>
    </row>
    <row r="281" spans="1:11">
      <c r="A281" s="121" t="s">
        <v>334</v>
      </c>
      <c r="B281">
        <v>1189</v>
      </c>
      <c r="C281">
        <v>33</v>
      </c>
      <c r="D281">
        <v>4525</v>
      </c>
      <c r="E281">
        <v>5.88</v>
      </c>
      <c r="F281">
        <v>14.89</v>
      </c>
      <c r="G281">
        <v>1</v>
      </c>
      <c r="H281">
        <v>5.59</v>
      </c>
      <c r="I281">
        <v>41.94</v>
      </c>
      <c r="J281">
        <v>32</v>
      </c>
      <c r="K281" s="231">
        <v>3</v>
      </c>
    </row>
    <row r="282" spans="1:11">
      <c r="A282" s="121" t="s">
        <v>334</v>
      </c>
      <c r="B282">
        <v>1196</v>
      </c>
      <c r="C282">
        <v>40</v>
      </c>
      <c r="D282">
        <v>1014</v>
      </c>
      <c r="E282">
        <v>13.28</v>
      </c>
      <c r="F282">
        <v>54.05</v>
      </c>
      <c r="G282">
        <v>1</v>
      </c>
      <c r="H282">
        <v>12.08</v>
      </c>
      <c r="I282">
        <v>73.17</v>
      </c>
      <c r="J282">
        <v>35</v>
      </c>
      <c r="K282" s="231">
        <v>3</v>
      </c>
    </row>
    <row r="283" spans="1:11">
      <c r="A283" s="121" t="s">
        <v>334</v>
      </c>
      <c r="B283">
        <v>1171</v>
      </c>
      <c r="C283">
        <v>15</v>
      </c>
      <c r="D283">
        <v>1252</v>
      </c>
      <c r="E283">
        <v>41.72</v>
      </c>
      <c r="F283">
        <v>72.03</v>
      </c>
      <c r="G283">
        <v>1</v>
      </c>
      <c r="H283">
        <v>18.920000000000002</v>
      </c>
      <c r="I283">
        <v>73.5</v>
      </c>
      <c r="J283">
        <v>46</v>
      </c>
      <c r="K283" s="231">
        <v>4</v>
      </c>
    </row>
    <row r="284" spans="1:11">
      <c r="A284" s="121" t="s">
        <v>334</v>
      </c>
      <c r="B284">
        <v>1176</v>
      </c>
      <c r="C284">
        <v>20</v>
      </c>
      <c r="D284">
        <v>2233</v>
      </c>
      <c r="E284">
        <v>11.56</v>
      </c>
      <c r="F284">
        <v>18.399999999999999</v>
      </c>
      <c r="G284">
        <v>1</v>
      </c>
      <c r="H284">
        <v>10.09</v>
      </c>
      <c r="I284">
        <v>53.38</v>
      </c>
      <c r="J284">
        <v>91</v>
      </c>
      <c r="K284" s="231">
        <v>4</v>
      </c>
    </row>
    <row r="285" spans="1:11">
      <c r="A285" s="121" t="s">
        <v>334</v>
      </c>
      <c r="B285">
        <v>1191</v>
      </c>
      <c r="C285">
        <v>35</v>
      </c>
      <c r="D285">
        <v>2118</v>
      </c>
      <c r="E285">
        <v>8.51</v>
      </c>
      <c r="F285">
        <v>34.32</v>
      </c>
      <c r="G285">
        <v>1</v>
      </c>
      <c r="H285">
        <v>3.68</v>
      </c>
      <c r="I285">
        <v>55.14</v>
      </c>
      <c r="J285">
        <v>35</v>
      </c>
      <c r="K285" s="231">
        <v>4</v>
      </c>
    </row>
    <row r="286" spans="1:11">
      <c r="A286" s="121" t="s">
        <v>334</v>
      </c>
      <c r="B286">
        <v>1192</v>
      </c>
      <c r="C286">
        <v>36</v>
      </c>
      <c r="D286">
        <v>2078</v>
      </c>
      <c r="E286">
        <v>9.94</v>
      </c>
      <c r="F286">
        <v>16.329999999999998</v>
      </c>
      <c r="G286">
        <v>1</v>
      </c>
      <c r="H286">
        <v>4.9400000000000004</v>
      </c>
      <c r="I286">
        <v>46.56</v>
      </c>
      <c r="J286">
        <v>61</v>
      </c>
      <c r="K286" s="231">
        <v>4</v>
      </c>
    </row>
    <row r="287" spans="1:11">
      <c r="A287" s="121" t="s">
        <v>334</v>
      </c>
      <c r="B287">
        <v>1194</v>
      </c>
      <c r="C287">
        <v>38</v>
      </c>
      <c r="D287">
        <v>3926</v>
      </c>
      <c r="E287">
        <v>6.8</v>
      </c>
      <c r="F287">
        <v>21.57</v>
      </c>
      <c r="G287">
        <v>1</v>
      </c>
      <c r="H287">
        <v>6.53</v>
      </c>
      <c r="I287">
        <v>49.88</v>
      </c>
      <c r="J287">
        <v>42</v>
      </c>
      <c r="K287" s="231">
        <v>4</v>
      </c>
    </row>
    <row r="288" spans="1:11">
      <c r="A288" s="121" t="s">
        <v>334</v>
      </c>
      <c r="B288">
        <v>1201</v>
      </c>
      <c r="C288">
        <v>45</v>
      </c>
      <c r="D288">
        <v>2232</v>
      </c>
      <c r="E288">
        <v>7.81</v>
      </c>
      <c r="F288">
        <v>13.79</v>
      </c>
      <c r="G288">
        <v>1</v>
      </c>
      <c r="H288">
        <v>3.64</v>
      </c>
      <c r="I288">
        <v>39.51</v>
      </c>
      <c r="J288">
        <v>39</v>
      </c>
      <c r="K288" s="231">
        <v>4</v>
      </c>
    </row>
    <row r="289" spans="1:11">
      <c r="A289" s="121" t="s">
        <v>334</v>
      </c>
      <c r="B289">
        <v>1215</v>
      </c>
      <c r="C289">
        <v>59</v>
      </c>
      <c r="D289">
        <v>2855</v>
      </c>
      <c r="E289">
        <v>9.6999999999999993</v>
      </c>
      <c r="F289">
        <v>12.78</v>
      </c>
      <c r="G289">
        <v>1</v>
      </c>
      <c r="H289">
        <v>6.02</v>
      </c>
      <c r="I289">
        <v>41.18</v>
      </c>
      <c r="J289">
        <v>60</v>
      </c>
      <c r="K289" s="231">
        <v>4</v>
      </c>
    </row>
    <row r="290" spans="1:11">
      <c r="A290" s="121" t="s">
        <v>334</v>
      </c>
      <c r="B290">
        <v>1159</v>
      </c>
      <c r="C290">
        <v>3</v>
      </c>
      <c r="D290">
        <v>1795</v>
      </c>
      <c r="E290">
        <v>27.54</v>
      </c>
      <c r="F290">
        <v>94.67</v>
      </c>
      <c r="G290">
        <v>1</v>
      </c>
      <c r="H290">
        <v>12.45</v>
      </c>
      <c r="I290">
        <v>113.32</v>
      </c>
      <c r="J290">
        <v>335</v>
      </c>
      <c r="K290" s="231">
        <v>5</v>
      </c>
    </row>
    <row r="291" spans="1:11">
      <c r="A291" s="121" t="s">
        <v>334</v>
      </c>
      <c r="B291">
        <v>1165</v>
      </c>
      <c r="C291">
        <v>9</v>
      </c>
      <c r="D291">
        <v>2178</v>
      </c>
      <c r="E291">
        <v>12.76</v>
      </c>
      <c r="F291">
        <v>30.32</v>
      </c>
      <c r="G291">
        <v>1</v>
      </c>
      <c r="H291">
        <v>7.19</v>
      </c>
      <c r="I291">
        <v>58.58</v>
      </c>
      <c r="J291">
        <v>67</v>
      </c>
      <c r="K291" s="231">
        <v>5</v>
      </c>
    </row>
    <row r="292" spans="1:11">
      <c r="A292" s="121" t="s">
        <v>334</v>
      </c>
      <c r="B292">
        <v>1175</v>
      </c>
      <c r="C292">
        <v>19</v>
      </c>
      <c r="D292">
        <v>2273</v>
      </c>
      <c r="E292">
        <v>13.77</v>
      </c>
      <c r="F292">
        <v>21.57</v>
      </c>
      <c r="G292">
        <v>1</v>
      </c>
      <c r="H292">
        <v>10.06</v>
      </c>
      <c r="I292">
        <v>56.65</v>
      </c>
      <c r="J292">
        <v>103</v>
      </c>
      <c r="K292" s="231">
        <v>5</v>
      </c>
    </row>
    <row r="293" spans="1:11">
      <c r="A293" s="121" t="s">
        <v>334</v>
      </c>
      <c r="B293">
        <v>1182</v>
      </c>
      <c r="C293">
        <v>26</v>
      </c>
      <c r="D293">
        <v>4211</v>
      </c>
      <c r="E293">
        <v>11.7</v>
      </c>
      <c r="F293">
        <v>38.72</v>
      </c>
      <c r="G293">
        <v>1</v>
      </c>
      <c r="H293">
        <v>6.52</v>
      </c>
      <c r="I293">
        <v>63.27</v>
      </c>
      <c r="J293">
        <v>74</v>
      </c>
      <c r="K293" s="231">
        <v>5</v>
      </c>
    </row>
    <row r="294" spans="1:11">
      <c r="A294" s="121" t="s">
        <v>334</v>
      </c>
      <c r="B294">
        <v>1187</v>
      </c>
      <c r="C294">
        <v>31</v>
      </c>
      <c r="D294">
        <v>2300</v>
      </c>
      <c r="E294">
        <v>9.1</v>
      </c>
      <c r="F294">
        <v>13.33</v>
      </c>
      <c r="G294">
        <v>1</v>
      </c>
      <c r="H294">
        <v>11.43</v>
      </c>
      <c r="I294">
        <v>47.16</v>
      </c>
      <c r="J294">
        <v>61</v>
      </c>
      <c r="K294" s="231">
        <v>5</v>
      </c>
    </row>
    <row r="295" spans="1:11">
      <c r="A295" s="121" t="s">
        <v>334</v>
      </c>
      <c r="B295">
        <v>1157</v>
      </c>
      <c r="C295">
        <v>1</v>
      </c>
      <c r="D295">
        <v>1473</v>
      </c>
      <c r="E295">
        <v>25.66</v>
      </c>
      <c r="F295">
        <v>58.8</v>
      </c>
      <c r="G295">
        <v>1</v>
      </c>
      <c r="H295">
        <v>11.15</v>
      </c>
      <c r="I295">
        <v>85.56</v>
      </c>
      <c r="J295">
        <v>187</v>
      </c>
      <c r="K295" s="231">
        <v>6</v>
      </c>
    </row>
    <row r="296" spans="1:11">
      <c r="A296" s="121" t="s">
        <v>334</v>
      </c>
      <c r="B296">
        <v>1161</v>
      </c>
      <c r="C296">
        <v>5</v>
      </c>
      <c r="D296">
        <v>3984</v>
      </c>
      <c r="E296">
        <v>7.55</v>
      </c>
      <c r="F296">
        <v>15.88</v>
      </c>
      <c r="G296">
        <v>1</v>
      </c>
      <c r="H296">
        <v>9.9600000000000009</v>
      </c>
      <c r="I296">
        <v>47.08</v>
      </c>
      <c r="J296">
        <v>75</v>
      </c>
      <c r="K296" s="231">
        <v>6</v>
      </c>
    </row>
    <row r="297" spans="1:11">
      <c r="A297" s="121" t="s">
        <v>334</v>
      </c>
      <c r="B297">
        <v>1166</v>
      </c>
      <c r="C297">
        <v>10</v>
      </c>
      <c r="D297">
        <v>1912</v>
      </c>
      <c r="E297">
        <v>8.8699999999999992</v>
      </c>
      <c r="F297">
        <v>17.46</v>
      </c>
      <c r="G297">
        <v>1</v>
      </c>
      <c r="H297">
        <v>4.46</v>
      </c>
      <c r="I297">
        <v>42.82</v>
      </c>
      <c r="J297">
        <v>60</v>
      </c>
      <c r="K297" s="231">
        <v>6</v>
      </c>
    </row>
    <row r="298" spans="1:11">
      <c r="A298" s="121" t="s">
        <v>334</v>
      </c>
      <c r="B298">
        <v>1184</v>
      </c>
      <c r="C298">
        <v>28</v>
      </c>
      <c r="D298">
        <v>2146</v>
      </c>
      <c r="E298">
        <v>14.3</v>
      </c>
      <c r="F298">
        <v>37.93</v>
      </c>
      <c r="G298">
        <v>1</v>
      </c>
      <c r="H298">
        <v>7.01</v>
      </c>
      <c r="I298">
        <v>56.97</v>
      </c>
      <c r="J298">
        <v>95</v>
      </c>
      <c r="K298" s="231">
        <v>7</v>
      </c>
    </row>
    <row r="299" spans="1:11">
      <c r="A299" s="121" t="s">
        <v>334</v>
      </c>
      <c r="B299">
        <v>1179</v>
      </c>
      <c r="C299">
        <v>23</v>
      </c>
      <c r="D299">
        <v>5244</v>
      </c>
      <c r="E299">
        <v>14.98</v>
      </c>
      <c r="F299">
        <v>29.32</v>
      </c>
      <c r="G299">
        <v>1</v>
      </c>
      <c r="H299">
        <v>13.58</v>
      </c>
      <c r="I299">
        <v>70.88</v>
      </c>
      <c r="J299">
        <v>241</v>
      </c>
      <c r="K299" s="231">
        <v>8</v>
      </c>
    </row>
    <row r="300" spans="1:11">
      <c r="A300" s="121" t="s">
        <v>334</v>
      </c>
      <c r="B300">
        <v>1193</v>
      </c>
      <c r="C300">
        <v>37</v>
      </c>
      <c r="D300">
        <v>1810</v>
      </c>
      <c r="E300">
        <v>13.87</v>
      </c>
      <c r="F300">
        <v>108.55</v>
      </c>
      <c r="G300">
        <v>1</v>
      </c>
      <c r="H300">
        <v>10.050000000000001</v>
      </c>
      <c r="I300">
        <v>114.28</v>
      </c>
      <c r="J300">
        <v>247</v>
      </c>
      <c r="K300" s="231">
        <v>8</v>
      </c>
    </row>
    <row r="301" spans="1:11">
      <c r="A301" s="121" t="s">
        <v>334</v>
      </c>
      <c r="B301">
        <v>1195</v>
      </c>
      <c r="C301">
        <v>39</v>
      </c>
      <c r="D301">
        <v>2487</v>
      </c>
      <c r="E301">
        <v>11.78</v>
      </c>
      <c r="F301">
        <v>31.33</v>
      </c>
      <c r="G301">
        <v>1</v>
      </c>
      <c r="H301">
        <v>9.73</v>
      </c>
      <c r="I301">
        <v>57.84</v>
      </c>
      <c r="J301">
        <v>124</v>
      </c>
      <c r="K301" s="231">
        <v>8</v>
      </c>
    </row>
    <row r="302" spans="1:11">
      <c r="A302" s="121" t="s">
        <v>334</v>
      </c>
      <c r="B302">
        <v>1168</v>
      </c>
      <c r="C302">
        <v>12</v>
      </c>
      <c r="D302">
        <v>6326</v>
      </c>
      <c r="E302">
        <v>10.09</v>
      </c>
      <c r="F302">
        <v>17.21</v>
      </c>
      <c r="G302">
        <v>1</v>
      </c>
      <c r="H302">
        <v>8.7799999999999994</v>
      </c>
      <c r="I302">
        <v>52.48</v>
      </c>
      <c r="J302">
        <v>116</v>
      </c>
      <c r="K302" s="231">
        <v>9</v>
      </c>
    </row>
    <row r="303" spans="1:11">
      <c r="A303" s="121" t="s">
        <v>334</v>
      </c>
      <c r="B303">
        <v>1185</v>
      </c>
      <c r="C303">
        <v>29</v>
      </c>
      <c r="D303">
        <v>1778</v>
      </c>
      <c r="E303">
        <v>12.45</v>
      </c>
      <c r="F303">
        <v>27.68</v>
      </c>
      <c r="G303">
        <v>1</v>
      </c>
      <c r="H303">
        <v>10.69</v>
      </c>
      <c r="I303">
        <v>54.73</v>
      </c>
      <c r="J303">
        <v>142</v>
      </c>
      <c r="K303" s="231">
        <v>9</v>
      </c>
    </row>
    <row r="304" spans="1:11">
      <c r="A304" s="121" t="s">
        <v>334</v>
      </c>
      <c r="B304">
        <v>1164</v>
      </c>
      <c r="C304">
        <v>8</v>
      </c>
      <c r="D304">
        <v>6234</v>
      </c>
      <c r="E304">
        <v>14.09</v>
      </c>
      <c r="F304">
        <v>16.239999999999998</v>
      </c>
      <c r="G304">
        <v>1</v>
      </c>
      <c r="H304">
        <v>12.3</v>
      </c>
      <c r="I304">
        <v>58.41</v>
      </c>
      <c r="J304">
        <v>215</v>
      </c>
      <c r="K304" s="231">
        <v>10</v>
      </c>
    </row>
    <row r="305" spans="1:11">
      <c r="A305" s="121" t="s">
        <v>334</v>
      </c>
      <c r="B305">
        <v>1181</v>
      </c>
      <c r="C305">
        <v>25</v>
      </c>
      <c r="D305">
        <v>5084</v>
      </c>
      <c r="E305">
        <v>7.72</v>
      </c>
      <c r="F305">
        <v>23.69</v>
      </c>
      <c r="G305">
        <v>1</v>
      </c>
      <c r="H305">
        <v>6.02</v>
      </c>
      <c r="I305">
        <v>45.81</v>
      </c>
      <c r="J305">
        <v>107</v>
      </c>
      <c r="K305" s="231">
        <v>10</v>
      </c>
    </row>
    <row r="306" spans="1:11">
      <c r="A306" s="121" t="s">
        <v>334</v>
      </c>
      <c r="B306">
        <v>1160</v>
      </c>
      <c r="C306">
        <v>4</v>
      </c>
      <c r="D306">
        <v>4072</v>
      </c>
      <c r="E306">
        <v>12.04</v>
      </c>
      <c r="F306">
        <v>21.47</v>
      </c>
      <c r="G306">
        <v>1</v>
      </c>
      <c r="H306">
        <v>9.34</v>
      </c>
      <c r="I306">
        <v>51.91</v>
      </c>
      <c r="J306">
        <v>172</v>
      </c>
      <c r="K306" s="231">
        <v>11</v>
      </c>
    </row>
    <row r="307" spans="1:11">
      <c r="A307" s="121" t="s">
        <v>334</v>
      </c>
      <c r="B307">
        <v>1183</v>
      </c>
      <c r="C307">
        <v>27</v>
      </c>
      <c r="D307">
        <v>5527</v>
      </c>
      <c r="E307">
        <v>41.98</v>
      </c>
      <c r="F307">
        <v>100.27</v>
      </c>
      <c r="G307">
        <v>1</v>
      </c>
      <c r="H307">
        <v>21.95</v>
      </c>
      <c r="I307">
        <v>131.69</v>
      </c>
      <c r="J307">
        <v>1304</v>
      </c>
      <c r="K307" s="231">
        <v>11</v>
      </c>
    </row>
    <row r="308" spans="1:11">
      <c r="A308" s="121" t="s">
        <v>334</v>
      </c>
      <c r="B308">
        <v>1186</v>
      </c>
      <c r="C308">
        <v>30</v>
      </c>
      <c r="D308">
        <v>3503</v>
      </c>
      <c r="E308">
        <v>9.16</v>
      </c>
      <c r="F308">
        <v>32.24</v>
      </c>
      <c r="G308">
        <v>1</v>
      </c>
      <c r="H308">
        <v>8.6199999999999992</v>
      </c>
      <c r="I308">
        <v>56.05</v>
      </c>
      <c r="J308">
        <v>133</v>
      </c>
      <c r="K308" s="231">
        <v>11</v>
      </c>
    </row>
    <row r="309" spans="1:11">
      <c r="A309" s="121" t="s">
        <v>334</v>
      </c>
      <c r="B309">
        <v>1198</v>
      </c>
      <c r="C309">
        <v>42</v>
      </c>
      <c r="D309">
        <v>2900</v>
      </c>
      <c r="E309">
        <v>24.07</v>
      </c>
      <c r="F309">
        <v>38.51</v>
      </c>
      <c r="G309">
        <v>1</v>
      </c>
      <c r="H309">
        <v>18.440000000000001</v>
      </c>
      <c r="I309">
        <v>73.05</v>
      </c>
      <c r="J309">
        <v>215</v>
      </c>
      <c r="K309" s="231">
        <v>11</v>
      </c>
    </row>
    <row r="310" spans="1:11">
      <c r="A310" s="121" t="s">
        <v>334</v>
      </c>
      <c r="B310">
        <v>1158</v>
      </c>
      <c r="C310">
        <v>2</v>
      </c>
      <c r="D310">
        <v>4545</v>
      </c>
      <c r="E310">
        <v>45.39</v>
      </c>
      <c r="F310">
        <v>66.180000000000007</v>
      </c>
      <c r="G310">
        <v>1</v>
      </c>
      <c r="H310">
        <v>19.649999999999999</v>
      </c>
      <c r="I310">
        <v>116.19</v>
      </c>
      <c r="J310">
        <v>600</v>
      </c>
      <c r="K310" s="231">
        <v>12</v>
      </c>
    </row>
    <row r="311" spans="1:11">
      <c r="A311" s="121" t="s">
        <v>334</v>
      </c>
      <c r="B311">
        <v>1178</v>
      </c>
      <c r="C311">
        <v>22</v>
      </c>
      <c r="D311">
        <v>5681</v>
      </c>
      <c r="E311">
        <v>15.16</v>
      </c>
      <c r="F311">
        <v>23.5</v>
      </c>
      <c r="G311">
        <v>1</v>
      </c>
      <c r="H311">
        <v>14.78</v>
      </c>
      <c r="I311">
        <v>65.760000000000005</v>
      </c>
      <c r="J311">
        <v>403</v>
      </c>
      <c r="K311" s="231">
        <v>14</v>
      </c>
    </row>
    <row r="312" spans="1:11">
      <c r="A312" s="121" t="s">
        <v>334</v>
      </c>
      <c r="B312">
        <v>1170</v>
      </c>
      <c r="C312">
        <v>14</v>
      </c>
      <c r="D312">
        <v>8499</v>
      </c>
      <c r="E312">
        <v>14.45</v>
      </c>
      <c r="F312">
        <v>38.619999999999997</v>
      </c>
      <c r="G312">
        <v>1</v>
      </c>
      <c r="H312">
        <v>16.04</v>
      </c>
      <c r="I312">
        <v>76.17</v>
      </c>
      <c r="J312">
        <v>326</v>
      </c>
      <c r="K312" s="231">
        <v>15</v>
      </c>
    </row>
    <row r="313" spans="1:11">
      <c r="A313" s="121" t="s">
        <v>334</v>
      </c>
      <c r="B313">
        <v>1174</v>
      </c>
      <c r="C313">
        <v>18</v>
      </c>
      <c r="D313">
        <v>7756</v>
      </c>
      <c r="E313">
        <v>15.88</v>
      </c>
      <c r="F313">
        <v>25.57</v>
      </c>
      <c r="G313">
        <v>1</v>
      </c>
      <c r="H313">
        <v>18.84</v>
      </c>
      <c r="I313">
        <v>68.45</v>
      </c>
      <c r="J313">
        <v>452</v>
      </c>
      <c r="K313" s="231">
        <v>18</v>
      </c>
    </row>
    <row r="314" spans="1:11">
      <c r="A314" s="121" t="s">
        <v>334</v>
      </c>
      <c r="B314">
        <v>1190</v>
      </c>
      <c r="C314">
        <v>34</v>
      </c>
      <c r="D314">
        <v>5880</v>
      </c>
      <c r="E314">
        <v>27.81</v>
      </c>
      <c r="F314">
        <v>41.9</v>
      </c>
      <c r="G314">
        <v>1</v>
      </c>
      <c r="H314">
        <v>25.19</v>
      </c>
      <c r="I314">
        <v>98.46</v>
      </c>
      <c r="J314">
        <v>741</v>
      </c>
      <c r="K314" s="231">
        <v>18</v>
      </c>
    </row>
    <row r="315" spans="1:11">
      <c r="A315" s="121" t="s">
        <v>334</v>
      </c>
      <c r="B315">
        <v>1206</v>
      </c>
      <c r="C315">
        <v>50</v>
      </c>
      <c r="D315">
        <v>5359</v>
      </c>
      <c r="E315">
        <v>33.85</v>
      </c>
      <c r="F315">
        <v>86.17</v>
      </c>
      <c r="G315">
        <v>1</v>
      </c>
      <c r="H315">
        <v>13.6</v>
      </c>
      <c r="I315">
        <v>103.72</v>
      </c>
      <c r="J315">
        <v>856</v>
      </c>
      <c r="K315" s="231">
        <v>18</v>
      </c>
    </row>
    <row r="316" spans="1:11">
      <c r="A316" s="121" t="s">
        <v>334</v>
      </c>
      <c r="B316">
        <v>1204</v>
      </c>
      <c r="C316">
        <v>48</v>
      </c>
      <c r="D316">
        <v>4951</v>
      </c>
      <c r="E316">
        <v>26.43</v>
      </c>
      <c r="F316">
        <v>108.27</v>
      </c>
      <c r="G316">
        <v>1</v>
      </c>
      <c r="H316">
        <v>12.88</v>
      </c>
      <c r="I316">
        <v>108.99</v>
      </c>
      <c r="J316">
        <v>453</v>
      </c>
      <c r="K316" s="231">
        <v>19</v>
      </c>
    </row>
    <row r="317" spans="1:11" ht="17" thickBot="1">
      <c r="A317" s="233" t="s">
        <v>334</v>
      </c>
      <c r="B317" s="80">
        <v>1212</v>
      </c>
      <c r="C317" s="80">
        <v>56</v>
      </c>
      <c r="D317" s="80">
        <v>10041</v>
      </c>
      <c r="E317" s="80">
        <v>43.95</v>
      </c>
      <c r="F317" s="80">
        <v>67.459999999999994</v>
      </c>
      <c r="G317" s="80">
        <v>1</v>
      </c>
      <c r="H317" s="80">
        <v>22.23</v>
      </c>
      <c r="I317" s="80">
        <v>81.89</v>
      </c>
      <c r="J317" s="80">
        <v>345</v>
      </c>
      <c r="K317" s="234">
        <v>26</v>
      </c>
    </row>
    <row r="318" spans="1:11">
      <c r="A318" s="121"/>
      <c r="C318" s="232">
        <f>COUNT(C253:C317)</f>
        <v>65</v>
      </c>
      <c r="K318" s="231"/>
    </row>
    <row r="319" spans="1:11">
      <c r="A319" s="162" t="s">
        <v>247</v>
      </c>
      <c r="B319" s="162" t="s">
        <v>248</v>
      </c>
      <c r="C319" s="162" t="s">
        <v>249</v>
      </c>
      <c r="D319" s="162" t="s">
        <v>250</v>
      </c>
      <c r="E319" s="162" t="s">
        <v>251</v>
      </c>
      <c r="F319" s="162" t="s">
        <v>252</v>
      </c>
      <c r="G319" s="162" t="s">
        <v>253</v>
      </c>
      <c r="H319" s="162" t="s">
        <v>254</v>
      </c>
      <c r="I319" s="162" t="s">
        <v>255</v>
      </c>
      <c r="J319" s="162" t="s">
        <v>256</v>
      </c>
      <c r="K319" s="162" t="s">
        <v>257</v>
      </c>
    </row>
    <row r="320" spans="1:11">
      <c r="A320" s="118" t="s">
        <v>335</v>
      </c>
      <c r="B320" s="65">
        <v>1225</v>
      </c>
      <c r="C320" s="65">
        <v>1</v>
      </c>
      <c r="D320" s="65">
        <v>1292</v>
      </c>
      <c r="E320" s="65">
        <v>7.4</v>
      </c>
      <c r="F320" s="65">
        <v>15.82</v>
      </c>
      <c r="G320" s="65">
        <v>1</v>
      </c>
      <c r="H320" s="65">
        <v>0</v>
      </c>
      <c r="I320" s="65">
        <v>0</v>
      </c>
      <c r="J320" s="65">
        <v>0</v>
      </c>
      <c r="K320" s="230">
        <v>0</v>
      </c>
    </row>
    <row r="321" spans="1:11">
      <c r="A321" s="121" t="s">
        <v>335</v>
      </c>
      <c r="B321">
        <v>1226</v>
      </c>
      <c r="C321">
        <v>2</v>
      </c>
      <c r="D321">
        <v>2434</v>
      </c>
      <c r="E321">
        <v>5.67</v>
      </c>
      <c r="F321">
        <v>15.7</v>
      </c>
      <c r="G321">
        <v>1</v>
      </c>
      <c r="H321">
        <v>0</v>
      </c>
      <c r="I321">
        <v>0</v>
      </c>
      <c r="J321">
        <v>0</v>
      </c>
      <c r="K321" s="231">
        <v>0</v>
      </c>
    </row>
    <row r="322" spans="1:11">
      <c r="A322" s="121" t="s">
        <v>335</v>
      </c>
      <c r="B322">
        <v>1228</v>
      </c>
      <c r="C322">
        <v>4</v>
      </c>
      <c r="D322">
        <v>1163</v>
      </c>
      <c r="E322">
        <v>8.6999999999999993</v>
      </c>
      <c r="F322">
        <v>38.61</v>
      </c>
      <c r="G322">
        <v>1</v>
      </c>
      <c r="H322">
        <v>0</v>
      </c>
      <c r="I322">
        <v>0</v>
      </c>
      <c r="J322">
        <v>0</v>
      </c>
      <c r="K322" s="231">
        <v>0</v>
      </c>
    </row>
    <row r="323" spans="1:11">
      <c r="A323" s="121" t="s">
        <v>335</v>
      </c>
      <c r="B323">
        <v>1231</v>
      </c>
      <c r="C323">
        <v>7</v>
      </c>
      <c r="D323">
        <v>764</v>
      </c>
      <c r="E323">
        <v>5.41</v>
      </c>
      <c r="F323">
        <v>20.100000000000001</v>
      </c>
      <c r="G323">
        <v>1</v>
      </c>
      <c r="H323">
        <v>0</v>
      </c>
      <c r="I323">
        <v>0</v>
      </c>
      <c r="J323">
        <v>0</v>
      </c>
      <c r="K323" s="231">
        <v>0</v>
      </c>
    </row>
    <row r="324" spans="1:11">
      <c r="A324" s="121" t="s">
        <v>335</v>
      </c>
      <c r="B324">
        <v>1234</v>
      </c>
      <c r="C324">
        <v>10</v>
      </c>
      <c r="D324">
        <v>922</v>
      </c>
      <c r="E324">
        <v>6.47</v>
      </c>
      <c r="F324">
        <v>14.47</v>
      </c>
      <c r="G324">
        <v>1</v>
      </c>
      <c r="H324">
        <v>0</v>
      </c>
      <c r="I324">
        <v>0</v>
      </c>
      <c r="J324">
        <v>0</v>
      </c>
      <c r="K324" s="231">
        <v>0</v>
      </c>
    </row>
    <row r="325" spans="1:11">
      <c r="A325" s="121" t="s">
        <v>335</v>
      </c>
      <c r="B325">
        <v>1237</v>
      </c>
      <c r="C325">
        <v>13</v>
      </c>
      <c r="D325">
        <v>955</v>
      </c>
      <c r="E325">
        <v>6.16</v>
      </c>
      <c r="F325">
        <v>18.34</v>
      </c>
      <c r="G325">
        <v>1</v>
      </c>
      <c r="H325">
        <v>0</v>
      </c>
      <c r="I325">
        <v>0</v>
      </c>
      <c r="J325">
        <v>0</v>
      </c>
      <c r="K325" s="231">
        <v>0</v>
      </c>
    </row>
    <row r="326" spans="1:11">
      <c r="A326" s="121" t="s">
        <v>335</v>
      </c>
      <c r="B326">
        <v>1239</v>
      </c>
      <c r="C326">
        <v>15</v>
      </c>
      <c r="D326">
        <v>3643</v>
      </c>
      <c r="E326">
        <v>5.0199999999999996</v>
      </c>
      <c r="F326">
        <v>12.99</v>
      </c>
      <c r="G326">
        <v>1</v>
      </c>
      <c r="H326">
        <v>0</v>
      </c>
      <c r="I326">
        <v>0</v>
      </c>
      <c r="J326">
        <v>0</v>
      </c>
      <c r="K326" s="231">
        <v>0</v>
      </c>
    </row>
    <row r="327" spans="1:11">
      <c r="A327" s="121" t="s">
        <v>335</v>
      </c>
      <c r="B327">
        <v>1242</v>
      </c>
      <c r="C327">
        <v>18</v>
      </c>
      <c r="D327">
        <v>1553</v>
      </c>
      <c r="E327">
        <v>8.3000000000000007</v>
      </c>
      <c r="F327">
        <v>28.7</v>
      </c>
      <c r="G327">
        <v>1</v>
      </c>
      <c r="H327">
        <v>0</v>
      </c>
      <c r="I327">
        <v>0</v>
      </c>
      <c r="J327">
        <v>0</v>
      </c>
      <c r="K327" s="231">
        <v>0</v>
      </c>
    </row>
    <row r="328" spans="1:11">
      <c r="A328" s="121" t="s">
        <v>335</v>
      </c>
      <c r="B328">
        <v>1243</v>
      </c>
      <c r="C328">
        <v>19</v>
      </c>
      <c r="D328">
        <v>1277</v>
      </c>
      <c r="E328">
        <v>7.15</v>
      </c>
      <c r="F328">
        <v>27.78</v>
      </c>
      <c r="G328">
        <v>1</v>
      </c>
      <c r="H328">
        <v>0</v>
      </c>
      <c r="I328">
        <v>0</v>
      </c>
      <c r="J328">
        <v>0</v>
      </c>
      <c r="K328" s="231">
        <v>0</v>
      </c>
    </row>
    <row r="329" spans="1:11">
      <c r="A329" s="121" t="s">
        <v>335</v>
      </c>
      <c r="B329">
        <v>1245</v>
      </c>
      <c r="C329">
        <v>21</v>
      </c>
      <c r="D329">
        <v>1625</v>
      </c>
      <c r="E329">
        <v>8.18</v>
      </c>
      <c r="F329">
        <v>33.729999999999997</v>
      </c>
      <c r="G329">
        <v>1</v>
      </c>
      <c r="H329">
        <v>0</v>
      </c>
      <c r="I329">
        <v>0</v>
      </c>
      <c r="J329">
        <v>0</v>
      </c>
      <c r="K329" s="231">
        <v>0</v>
      </c>
    </row>
    <row r="330" spans="1:11">
      <c r="A330" s="121" t="s">
        <v>335</v>
      </c>
      <c r="B330">
        <v>1246</v>
      </c>
      <c r="C330">
        <v>22</v>
      </c>
      <c r="D330">
        <v>1498</v>
      </c>
      <c r="E330">
        <v>6.53</v>
      </c>
      <c r="F330">
        <v>38.799999999999997</v>
      </c>
      <c r="G330">
        <v>1</v>
      </c>
      <c r="H330">
        <v>0</v>
      </c>
      <c r="I330">
        <v>0</v>
      </c>
      <c r="J330">
        <v>0</v>
      </c>
      <c r="K330" s="231">
        <v>0</v>
      </c>
    </row>
    <row r="331" spans="1:11">
      <c r="A331" s="121" t="s">
        <v>335</v>
      </c>
      <c r="B331">
        <v>1247</v>
      </c>
      <c r="C331">
        <v>23</v>
      </c>
      <c r="D331">
        <v>1267</v>
      </c>
      <c r="E331">
        <v>10.25</v>
      </c>
      <c r="F331">
        <v>31.88</v>
      </c>
      <c r="G331">
        <v>1</v>
      </c>
      <c r="H331">
        <v>0</v>
      </c>
      <c r="I331">
        <v>0</v>
      </c>
      <c r="J331">
        <v>0</v>
      </c>
      <c r="K331" s="231">
        <v>0</v>
      </c>
    </row>
    <row r="332" spans="1:11">
      <c r="A332" s="121" t="s">
        <v>335</v>
      </c>
      <c r="B332">
        <v>1248</v>
      </c>
      <c r="C332">
        <v>24</v>
      </c>
      <c r="D332">
        <v>2303</v>
      </c>
      <c r="E332">
        <v>6.26</v>
      </c>
      <c r="F332">
        <v>9.94</v>
      </c>
      <c r="G332">
        <v>0</v>
      </c>
      <c r="H332">
        <v>0</v>
      </c>
      <c r="I332">
        <v>0</v>
      </c>
      <c r="J332">
        <v>0</v>
      </c>
      <c r="K332" s="231">
        <v>0</v>
      </c>
    </row>
    <row r="333" spans="1:11">
      <c r="A333" s="121" t="s">
        <v>335</v>
      </c>
      <c r="B333">
        <v>1250</v>
      </c>
      <c r="C333">
        <v>26</v>
      </c>
      <c r="D333">
        <v>1266</v>
      </c>
      <c r="E333">
        <v>12.22</v>
      </c>
      <c r="F333">
        <v>36.299999999999997</v>
      </c>
      <c r="G333">
        <v>1</v>
      </c>
      <c r="H333">
        <v>0</v>
      </c>
      <c r="I333">
        <v>0</v>
      </c>
      <c r="J333">
        <v>0</v>
      </c>
      <c r="K333" s="231">
        <v>0</v>
      </c>
    </row>
    <row r="334" spans="1:11">
      <c r="A334" s="121" t="s">
        <v>335</v>
      </c>
      <c r="B334">
        <v>1252</v>
      </c>
      <c r="C334">
        <v>28</v>
      </c>
      <c r="D334">
        <v>1824</v>
      </c>
      <c r="E334">
        <v>3.59</v>
      </c>
      <c r="F334">
        <v>11.66</v>
      </c>
      <c r="G334">
        <v>1</v>
      </c>
      <c r="H334">
        <v>0</v>
      </c>
      <c r="I334">
        <v>0</v>
      </c>
      <c r="J334">
        <v>0</v>
      </c>
      <c r="K334" s="231">
        <v>0</v>
      </c>
    </row>
    <row r="335" spans="1:11">
      <c r="A335" s="121" t="s">
        <v>335</v>
      </c>
      <c r="B335">
        <v>1254</v>
      </c>
      <c r="C335">
        <v>30</v>
      </c>
      <c r="D335">
        <v>2307</v>
      </c>
      <c r="E335">
        <v>5.14</v>
      </c>
      <c r="F335">
        <v>17.62</v>
      </c>
      <c r="G335">
        <v>1</v>
      </c>
      <c r="H335">
        <v>0</v>
      </c>
      <c r="I335">
        <v>0</v>
      </c>
      <c r="J335">
        <v>0</v>
      </c>
      <c r="K335" s="231">
        <v>0</v>
      </c>
    </row>
    <row r="336" spans="1:11">
      <c r="A336" s="121" t="s">
        <v>335</v>
      </c>
      <c r="B336">
        <v>1255</v>
      </c>
      <c r="C336">
        <v>31</v>
      </c>
      <c r="D336">
        <v>1896</v>
      </c>
      <c r="E336">
        <v>3.7</v>
      </c>
      <c r="F336">
        <v>16.66</v>
      </c>
      <c r="G336">
        <v>1</v>
      </c>
      <c r="H336">
        <v>0</v>
      </c>
      <c r="I336">
        <v>0</v>
      </c>
      <c r="J336">
        <v>0</v>
      </c>
      <c r="K336" s="231">
        <v>0</v>
      </c>
    </row>
    <row r="337" spans="1:11">
      <c r="A337" s="121" t="s">
        <v>335</v>
      </c>
      <c r="B337">
        <v>1256</v>
      </c>
      <c r="C337">
        <v>32</v>
      </c>
      <c r="D337">
        <v>2142</v>
      </c>
      <c r="E337">
        <v>6.68</v>
      </c>
      <c r="F337">
        <v>20.88</v>
      </c>
      <c r="G337">
        <v>1</v>
      </c>
      <c r="H337">
        <v>0</v>
      </c>
      <c r="I337">
        <v>0</v>
      </c>
      <c r="J337">
        <v>0</v>
      </c>
      <c r="K337" s="231">
        <v>0</v>
      </c>
    </row>
    <row r="338" spans="1:11">
      <c r="A338" s="121" t="s">
        <v>335</v>
      </c>
      <c r="B338">
        <v>1258</v>
      </c>
      <c r="C338">
        <v>34</v>
      </c>
      <c r="D338">
        <v>846</v>
      </c>
      <c r="E338">
        <v>2.42</v>
      </c>
      <c r="F338">
        <v>18.63</v>
      </c>
      <c r="G338">
        <v>1</v>
      </c>
      <c r="H338">
        <v>0</v>
      </c>
      <c r="I338">
        <v>0</v>
      </c>
      <c r="J338">
        <v>0</v>
      </c>
      <c r="K338" s="231">
        <v>0</v>
      </c>
    </row>
    <row r="339" spans="1:11">
      <c r="A339" s="121" t="s">
        <v>335</v>
      </c>
      <c r="B339">
        <v>1260</v>
      </c>
      <c r="C339">
        <v>36</v>
      </c>
      <c r="D339">
        <v>3007</v>
      </c>
      <c r="E339">
        <v>4.97</v>
      </c>
      <c r="F339">
        <v>17.87</v>
      </c>
      <c r="G339">
        <v>1</v>
      </c>
      <c r="H339">
        <v>0</v>
      </c>
      <c r="I339">
        <v>0</v>
      </c>
      <c r="J339">
        <v>0</v>
      </c>
      <c r="K339" s="231">
        <v>0</v>
      </c>
    </row>
    <row r="340" spans="1:11">
      <c r="A340" s="121" t="s">
        <v>335</v>
      </c>
      <c r="B340">
        <v>1262</v>
      </c>
      <c r="C340">
        <v>38</v>
      </c>
      <c r="D340">
        <v>3007</v>
      </c>
      <c r="E340">
        <v>7.25</v>
      </c>
      <c r="F340">
        <v>27.58</v>
      </c>
      <c r="G340">
        <v>1</v>
      </c>
      <c r="H340">
        <v>0</v>
      </c>
      <c r="I340">
        <v>0</v>
      </c>
      <c r="J340">
        <v>0</v>
      </c>
      <c r="K340" s="231">
        <v>0</v>
      </c>
    </row>
    <row r="341" spans="1:11">
      <c r="A341" s="121" t="s">
        <v>335</v>
      </c>
      <c r="B341">
        <v>1265</v>
      </c>
      <c r="C341">
        <v>41</v>
      </c>
      <c r="D341">
        <v>1922</v>
      </c>
      <c r="E341">
        <v>8.43</v>
      </c>
      <c r="F341">
        <v>30.86</v>
      </c>
      <c r="G341">
        <v>1</v>
      </c>
      <c r="H341">
        <v>0</v>
      </c>
      <c r="I341">
        <v>0</v>
      </c>
      <c r="J341">
        <v>0</v>
      </c>
      <c r="K341" s="231">
        <v>0</v>
      </c>
    </row>
    <row r="342" spans="1:11">
      <c r="A342" s="121" t="s">
        <v>335</v>
      </c>
      <c r="B342">
        <v>1266</v>
      </c>
      <c r="C342">
        <v>42</v>
      </c>
      <c r="D342">
        <v>1498</v>
      </c>
      <c r="E342">
        <v>15.88</v>
      </c>
      <c r="F342">
        <v>43.77</v>
      </c>
      <c r="G342">
        <v>1</v>
      </c>
      <c r="H342">
        <v>0</v>
      </c>
      <c r="I342">
        <v>0</v>
      </c>
      <c r="J342">
        <v>0</v>
      </c>
      <c r="K342" s="231">
        <v>0</v>
      </c>
    </row>
    <row r="343" spans="1:11">
      <c r="A343" s="121" t="s">
        <v>335</v>
      </c>
      <c r="B343">
        <v>1268</v>
      </c>
      <c r="C343">
        <v>44</v>
      </c>
      <c r="D343">
        <v>1562</v>
      </c>
      <c r="E343">
        <v>4.72</v>
      </c>
      <c r="F343">
        <v>16.21</v>
      </c>
      <c r="G343">
        <v>1</v>
      </c>
      <c r="H343">
        <v>0</v>
      </c>
      <c r="I343">
        <v>0</v>
      </c>
      <c r="J343">
        <v>0</v>
      </c>
      <c r="K343" s="231">
        <v>0</v>
      </c>
    </row>
    <row r="344" spans="1:11">
      <c r="A344" s="121" t="s">
        <v>335</v>
      </c>
      <c r="B344">
        <v>1272</v>
      </c>
      <c r="C344">
        <v>48</v>
      </c>
      <c r="D344">
        <v>2779</v>
      </c>
      <c r="E344">
        <v>4.47</v>
      </c>
      <c r="F344">
        <v>9.91</v>
      </c>
      <c r="G344">
        <v>0</v>
      </c>
      <c r="H344">
        <v>0</v>
      </c>
      <c r="I344">
        <v>0</v>
      </c>
      <c r="J344">
        <v>0</v>
      </c>
      <c r="K344" s="231">
        <v>0</v>
      </c>
    </row>
    <row r="345" spans="1:11">
      <c r="A345" s="121" t="s">
        <v>335</v>
      </c>
      <c r="B345">
        <v>1274</v>
      </c>
      <c r="C345">
        <v>50</v>
      </c>
      <c r="D345">
        <v>1296</v>
      </c>
      <c r="E345">
        <v>8.24</v>
      </c>
      <c r="F345">
        <v>18.09</v>
      </c>
      <c r="G345">
        <v>1</v>
      </c>
      <c r="H345">
        <v>0</v>
      </c>
      <c r="I345">
        <v>0</v>
      </c>
      <c r="J345">
        <v>0</v>
      </c>
      <c r="K345" s="231">
        <v>0</v>
      </c>
    </row>
    <row r="346" spans="1:11">
      <c r="A346" s="121" t="s">
        <v>335</v>
      </c>
      <c r="B346">
        <v>1275</v>
      </c>
      <c r="C346">
        <v>51</v>
      </c>
      <c r="D346">
        <v>2778</v>
      </c>
      <c r="E346">
        <v>2.0099999999999998</v>
      </c>
      <c r="F346">
        <v>4.87</v>
      </c>
      <c r="G346">
        <v>0</v>
      </c>
      <c r="H346">
        <v>0</v>
      </c>
      <c r="I346">
        <v>0</v>
      </c>
      <c r="J346">
        <v>0</v>
      </c>
      <c r="K346" s="231">
        <v>0</v>
      </c>
    </row>
    <row r="347" spans="1:11">
      <c r="A347" s="121" t="s">
        <v>335</v>
      </c>
      <c r="B347">
        <v>1277</v>
      </c>
      <c r="C347">
        <v>53</v>
      </c>
      <c r="D347">
        <v>1070</v>
      </c>
      <c r="E347">
        <v>8.74</v>
      </c>
      <c r="F347">
        <v>15.4</v>
      </c>
      <c r="G347">
        <v>1</v>
      </c>
      <c r="H347">
        <v>0</v>
      </c>
      <c r="I347">
        <v>0</v>
      </c>
      <c r="J347">
        <v>0</v>
      </c>
      <c r="K347" s="231">
        <v>0</v>
      </c>
    </row>
    <row r="348" spans="1:11">
      <c r="A348" s="121" t="s">
        <v>335</v>
      </c>
      <c r="B348">
        <v>1278</v>
      </c>
      <c r="C348">
        <v>54</v>
      </c>
      <c r="D348">
        <v>727</v>
      </c>
      <c r="E348">
        <v>5.09</v>
      </c>
      <c r="F348">
        <v>18.420000000000002</v>
      </c>
      <c r="G348">
        <v>1</v>
      </c>
      <c r="H348">
        <v>0</v>
      </c>
      <c r="I348">
        <v>0</v>
      </c>
      <c r="J348">
        <v>0</v>
      </c>
      <c r="K348" s="231">
        <v>0</v>
      </c>
    </row>
    <row r="349" spans="1:11">
      <c r="A349" s="121" t="s">
        <v>335</v>
      </c>
      <c r="B349">
        <v>1279</v>
      </c>
      <c r="C349">
        <v>55</v>
      </c>
      <c r="D349">
        <v>3527</v>
      </c>
      <c r="E349">
        <v>8.8699999999999992</v>
      </c>
      <c r="F349">
        <v>24.72</v>
      </c>
      <c r="G349">
        <v>1</v>
      </c>
      <c r="H349">
        <v>0</v>
      </c>
      <c r="I349">
        <v>0</v>
      </c>
      <c r="J349">
        <v>0</v>
      </c>
      <c r="K349" s="231">
        <v>0</v>
      </c>
    </row>
    <row r="350" spans="1:11">
      <c r="A350" s="121" t="s">
        <v>335</v>
      </c>
      <c r="B350">
        <v>1281</v>
      </c>
      <c r="C350">
        <v>57</v>
      </c>
      <c r="D350">
        <v>2471</v>
      </c>
      <c r="E350">
        <v>7.97</v>
      </c>
      <c r="F350">
        <v>26.71</v>
      </c>
      <c r="G350">
        <v>1</v>
      </c>
      <c r="H350">
        <v>0</v>
      </c>
      <c r="I350">
        <v>0</v>
      </c>
      <c r="J350">
        <v>0</v>
      </c>
      <c r="K350" s="231">
        <v>0</v>
      </c>
    </row>
    <row r="351" spans="1:11">
      <c r="A351" s="121" t="s">
        <v>335</v>
      </c>
      <c r="B351">
        <v>1282</v>
      </c>
      <c r="C351">
        <v>58</v>
      </c>
      <c r="D351">
        <v>1455</v>
      </c>
      <c r="E351">
        <v>5.33</v>
      </c>
      <c r="F351">
        <v>10.97</v>
      </c>
      <c r="G351">
        <v>1</v>
      </c>
      <c r="H351">
        <v>0</v>
      </c>
      <c r="I351">
        <v>0</v>
      </c>
      <c r="J351">
        <v>0</v>
      </c>
      <c r="K351" s="231">
        <v>0</v>
      </c>
    </row>
    <row r="352" spans="1:11">
      <c r="A352" s="121" t="s">
        <v>335</v>
      </c>
      <c r="B352">
        <v>1283</v>
      </c>
      <c r="C352">
        <v>59</v>
      </c>
      <c r="D352">
        <v>2280</v>
      </c>
      <c r="E352">
        <v>7.89</v>
      </c>
      <c r="F352">
        <v>25.74</v>
      </c>
      <c r="G352">
        <v>1</v>
      </c>
      <c r="H352">
        <v>0</v>
      </c>
      <c r="I352">
        <v>0</v>
      </c>
      <c r="J352">
        <v>0</v>
      </c>
      <c r="K352" s="231">
        <v>0</v>
      </c>
    </row>
    <row r="353" spans="1:11">
      <c r="A353" s="121" t="s">
        <v>335</v>
      </c>
      <c r="B353">
        <v>1284</v>
      </c>
      <c r="C353">
        <v>60</v>
      </c>
      <c r="D353">
        <v>1538</v>
      </c>
      <c r="E353">
        <v>3.65</v>
      </c>
      <c r="F353">
        <v>9.3699999999999992</v>
      </c>
      <c r="G353">
        <v>0</v>
      </c>
      <c r="H353">
        <v>0</v>
      </c>
      <c r="I353">
        <v>0</v>
      </c>
      <c r="J353">
        <v>0</v>
      </c>
      <c r="K353" s="231">
        <v>0</v>
      </c>
    </row>
    <row r="354" spans="1:11">
      <c r="A354" s="121" t="s">
        <v>335</v>
      </c>
      <c r="B354">
        <v>1287</v>
      </c>
      <c r="C354">
        <v>63</v>
      </c>
      <c r="D354">
        <v>1651</v>
      </c>
      <c r="E354">
        <v>9.99</v>
      </c>
      <c r="F354">
        <v>24.53</v>
      </c>
      <c r="G354">
        <v>1</v>
      </c>
      <c r="H354">
        <v>0</v>
      </c>
      <c r="I354">
        <v>0</v>
      </c>
      <c r="J354">
        <v>0</v>
      </c>
      <c r="K354" s="231">
        <v>0</v>
      </c>
    </row>
    <row r="355" spans="1:11">
      <c r="A355" s="121" t="s">
        <v>335</v>
      </c>
      <c r="B355">
        <v>1290</v>
      </c>
      <c r="C355">
        <v>66</v>
      </c>
      <c r="D355">
        <v>1948</v>
      </c>
      <c r="E355">
        <v>19.38</v>
      </c>
      <c r="F355">
        <v>27.25</v>
      </c>
      <c r="G355">
        <v>1</v>
      </c>
      <c r="H355">
        <v>0</v>
      </c>
      <c r="I355">
        <v>0</v>
      </c>
      <c r="J355">
        <v>0</v>
      </c>
      <c r="K355" s="231">
        <v>0</v>
      </c>
    </row>
    <row r="356" spans="1:11">
      <c r="A356" s="121" t="s">
        <v>335</v>
      </c>
      <c r="B356">
        <v>1292</v>
      </c>
      <c r="C356">
        <v>68</v>
      </c>
      <c r="D356">
        <v>1358</v>
      </c>
      <c r="E356">
        <v>3.66</v>
      </c>
      <c r="F356">
        <v>12.98</v>
      </c>
      <c r="G356">
        <v>1</v>
      </c>
      <c r="H356">
        <v>0</v>
      </c>
      <c r="I356">
        <v>0</v>
      </c>
      <c r="J356">
        <v>0</v>
      </c>
      <c r="K356" s="231">
        <v>0</v>
      </c>
    </row>
    <row r="357" spans="1:11">
      <c r="A357" s="121" t="s">
        <v>335</v>
      </c>
      <c r="B357">
        <v>1293</v>
      </c>
      <c r="C357">
        <v>69</v>
      </c>
      <c r="D357">
        <v>1467</v>
      </c>
      <c r="E357">
        <v>3.14</v>
      </c>
      <c r="F357">
        <v>10.029999999999999</v>
      </c>
      <c r="G357">
        <v>1</v>
      </c>
      <c r="H357">
        <v>0</v>
      </c>
      <c r="I357">
        <v>0</v>
      </c>
      <c r="J357">
        <v>0</v>
      </c>
      <c r="K357" s="231">
        <v>0</v>
      </c>
    </row>
    <row r="358" spans="1:11">
      <c r="A358" s="121" t="s">
        <v>335</v>
      </c>
      <c r="B358">
        <v>1295</v>
      </c>
      <c r="C358">
        <v>71</v>
      </c>
      <c r="D358">
        <v>825</v>
      </c>
      <c r="E358">
        <v>17.940000000000001</v>
      </c>
      <c r="F358">
        <v>63.92</v>
      </c>
      <c r="G358">
        <v>1</v>
      </c>
      <c r="H358">
        <v>0</v>
      </c>
      <c r="I358">
        <v>0</v>
      </c>
      <c r="J358">
        <v>0</v>
      </c>
      <c r="K358" s="231">
        <v>0</v>
      </c>
    </row>
    <row r="359" spans="1:11">
      <c r="A359" s="121" t="s">
        <v>335</v>
      </c>
      <c r="B359">
        <v>1297</v>
      </c>
      <c r="C359">
        <v>73</v>
      </c>
      <c r="D359">
        <v>1855</v>
      </c>
      <c r="E359">
        <v>2.33</v>
      </c>
      <c r="F359">
        <v>4.2</v>
      </c>
      <c r="G359">
        <v>0</v>
      </c>
      <c r="H359">
        <v>0</v>
      </c>
      <c r="I359">
        <v>0</v>
      </c>
      <c r="J359">
        <v>0</v>
      </c>
      <c r="K359" s="231">
        <v>0</v>
      </c>
    </row>
    <row r="360" spans="1:11">
      <c r="A360" s="121" t="s">
        <v>335</v>
      </c>
      <c r="B360">
        <v>1302</v>
      </c>
      <c r="C360">
        <v>78</v>
      </c>
      <c r="D360">
        <v>1904</v>
      </c>
      <c r="E360">
        <v>2.0099999999999998</v>
      </c>
      <c r="F360">
        <v>2.84</v>
      </c>
      <c r="G360">
        <v>0</v>
      </c>
      <c r="H360">
        <v>0</v>
      </c>
      <c r="I360">
        <v>0</v>
      </c>
      <c r="J360">
        <v>0</v>
      </c>
      <c r="K360" s="231">
        <v>0</v>
      </c>
    </row>
    <row r="361" spans="1:11">
      <c r="A361" s="121" t="s">
        <v>335</v>
      </c>
      <c r="B361">
        <v>1303</v>
      </c>
      <c r="C361">
        <v>79</v>
      </c>
      <c r="D361">
        <v>1966</v>
      </c>
      <c r="E361">
        <v>8.93</v>
      </c>
      <c r="F361">
        <v>23.49</v>
      </c>
      <c r="G361">
        <v>1</v>
      </c>
      <c r="H361">
        <v>0</v>
      </c>
      <c r="I361">
        <v>0</v>
      </c>
      <c r="J361">
        <v>0</v>
      </c>
      <c r="K361" s="231">
        <v>0</v>
      </c>
    </row>
    <row r="362" spans="1:11">
      <c r="A362" s="121" t="s">
        <v>335</v>
      </c>
      <c r="B362">
        <v>1304</v>
      </c>
      <c r="C362">
        <v>80</v>
      </c>
      <c r="D362">
        <v>3370</v>
      </c>
      <c r="E362">
        <v>7.36</v>
      </c>
      <c r="F362">
        <v>10.93</v>
      </c>
      <c r="G362">
        <v>1</v>
      </c>
      <c r="H362">
        <v>0</v>
      </c>
      <c r="I362">
        <v>0</v>
      </c>
      <c r="J362">
        <v>0</v>
      </c>
      <c r="K362" s="231">
        <v>0</v>
      </c>
    </row>
    <row r="363" spans="1:11">
      <c r="A363" s="121" t="s">
        <v>335</v>
      </c>
      <c r="B363">
        <v>1306</v>
      </c>
      <c r="C363">
        <v>82</v>
      </c>
      <c r="D363">
        <v>764</v>
      </c>
      <c r="E363">
        <v>2.54</v>
      </c>
      <c r="F363">
        <v>5.12</v>
      </c>
      <c r="G363">
        <v>0</v>
      </c>
      <c r="H363">
        <v>0</v>
      </c>
      <c r="I363">
        <v>0</v>
      </c>
      <c r="J363">
        <v>0</v>
      </c>
      <c r="K363" s="231">
        <v>0</v>
      </c>
    </row>
    <row r="364" spans="1:11">
      <c r="A364" s="121" t="s">
        <v>335</v>
      </c>
      <c r="B364">
        <v>1310</v>
      </c>
      <c r="C364">
        <v>86</v>
      </c>
      <c r="D364">
        <v>1385</v>
      </c>
      <c r="E364">
        <v>15.45</v>
      </c>
      <c r="F364">
        <v>12.84</v>
      </c>
      <c r="G364">
        <v>1</v>
      </c>
      <c r="H364">
        <v>0</v>
      </c>
      <c r="I364">
        <v>0</v>
      </c>
      <c r="J364">
        <v>0</v>
      </c>
      <c r="K364" s="231">
        <v>0</v>
      </c>
    </row>
    <row r="365" spans="1:11">
      <c r="A365" s="121" t="s">
        <v>335</v>
      </c>
      <c r="B365">
        <v>1229</v>
      </c>
      <c r="C365">
        <v>5</v>
      </c>
      <c r="D365">
        <v>3762</v>
      </c>
      <c r="E365">
        <v>8.49</v>
      </c>
      <c r="F365">
        <v>21.34</v>
      </c>
      <c r="G365">
        <v>1</v>
      </c>
      <c r="H365">
        <v>2.71</v>
      </c>
      <c r="I365">
        <v>64.75</v>
      </c>
      <c r="J365">
        <v>8</v>
      </c>
      <c r="K365" s="231">
        <v>1</v>
      </c>
    </row>
    <row r="366" spans="1:11">
      <c r="A366" s="121" t="s">
        <v>335</v>
      </c>
      <c r="B366">
        <v>1233</v>
      </c>
      <c r="C366">
        <v>9</v>
      </c>
      <c r="D366">
        <v>1663</v>
      </c>
      <c r="E366">
        <v>11.47</v>
      </c>
      <c r="F366">
        <v>60.02</v>
      </c>
      <c r="G366">
        <v>1</v>
      </c>
      <c r="H366">
        <v>2.23</v>
      </c>
      <c r="I366">
        <v>89.42</v>
      </c>
      <c r="J366">
        <v>12</v>
      </c>
      <c r="K366" s="231">
        <v>1</v>
      </c>
    </row>
    <row r="367" spans="1:11">
      <c r="A367" s="121" t="s">
        <v>335</v>
      </c>
      <c r="B367">
        <v>1236</v>
      </c>
      <c r="C367">
        <v>12</v>
      </c>
      <c r="D367">
        <v>2397</v>
      </c>
      <c r="E367">
        <v>9.93</v>
      </c>
      <c r="F367">
        <v>13.59</v>
      </c>
      <c r="G367">
        <v>1</v>
      </c>
      <c r="H367">
        <v>6.12</v>
      </c>
      <c r="I367">
        <v>48.69</v>
      </c>
      <c r="J367">
        <v>13</v>
      </c>
      <c r="K367" s="231">
        <v>1</v>
      </c>
    </row>
    <row r="368" spans="1:11">
      <c r="A368" s="121" t="s">
        <v>335</v>
      </c>
      <c r="B368">
        <v>1244</v>
      </c>
      <c r="C368">
        <v>20</v>
      </c>
      <c r="D368">
        <v>1920</v>
      </c>
      <c r="E368">
        <v>6.58</v>
      </c>
      <c r="F368">
        <v>18.440000000000001</v>
      </c>
      <c r="G368">
        <v>1</v>
      </c>
      <c r="H368">
        <v>3.32</v>
      </c>
      <c r="I368">
        <v>49.33</v>
      </c>
      <c r="J368">
        <v>9</v>
      </c>
      <c r="K368" s="231">
        <v>1</v>
      </c>
    </row>
    <row r="369" spans="1:11">
      <c r="A369" s="121" t="s">
        <v>335</v>
      </c>
      <c r="B369">
        <v>1251</v>
      </c>
      <c r="C369">
        <v>27</v>
      </c>
      <c r="D369">
        <v>746</v>
      </c>
      <c r="E369">
        <v>7.29</v>
      </c>
      <c r="F369">
        <v>19.809999999999999</v>
      </c>
      <c r="G369">
        <v>1</v>
      </c>
      <c r="H369">
        <v>3.38</v>
      </c>
      <c r="I369">
        <v>51.38</v>
      </c>
      <c r="J369">
        <v>8</v>
      </c>
      <c r="K369" s="231">
        <v>1</v>
      </c>
    </row>
    <row r="370" spans="1:11">
      <c r="A370" s="121" t="s">
        <v>335</v>
      </c>
      <c r="B370">
        <v>1269</v>
      </c>
      <c r="C370">
        <v>45</v>
      </c>
      <c r="D370">
        <v>4360</v>
      </c>
      <c r="E370">
        <v>9.2200000000000006</v>
      </c>
      <c r="F370">
        <v>20.6</v>
      </c>
      <c r="G370">
        <v>1</v>
      </c>
      <c r="H370">
        <v>7.01</v>
      </c>
      <c r="I370">
        <v>46.5</v>
      </c>
      <c r="J370">
        <v>10</v>
      </c>
      <c r="K370" s="231">
        <v>1</v>
      </c>
    </row>
    <row r="371" spans="1:11">
      <c r="A371" s="121" t="s">
        <v>335</v>
      </c>
      <c r="B371">
        <v>1276</v>
      </c>
      <c r="C371">
        <v>52</v>
      </c>
      <c r="D371">
        <v>8650</v>
      </c>
      <c r="E371">
        <v>8.5399999999999991</v>
      </c>
      <c r="F371">
        <v>15.08</v>
      </c>
      <c r="G371">
        <v>1</v>
      </c>
      <c r="H371">
        <v>7</v>
      </c>
      <c r="I371">
        <v>64.31</v>
      </c>
      <c r="J371">
        <v>16</v>
      </c>
      <c r="K371" s="231">
        <v>1</v>
      </c>
    </row>
    <row r="372" spans="1:11">
      <c r="A372" s="121" t="s">
        <v>335</v>
      </c>
      <c r="B372">
        <v>1285</v>
      </c>
      <c r="C372">
        <v>61</v>
      </c>
      <c r="D372">
        <v>4144</v>
      </c>
      <c r="E372">
        <v>6.12</v>
      </c>
      <c r="F372">
        <v>22.54</v>
      </c>
      <c r="G372">
        <v>1</v>
      </c>
      <c r="H372">
        <v>6.79</v>
      </c>
      <c r="I372">
        <v>43.83</v>
      </c>
      <c r="J372">
        <v>6</v>
      </c>
      <c r="K372" s="231">
        <v>1</v>
      </c>
    </row>
    <row r="373" spans="1:11">
      <c r="A373" s="121" t="s">
        <v>335</v>
      </c>
      <c r="B373">
        <v>1288</v>
      </c>
      <c r="C373">
        <v>64</v>
      </c>
      <c r="D373">
        <v>1764</v>
      </c>
      <c r="E373">
        <v>12.13</v>
      </c>
      <c r="F373">
        <v>24.01</v>
      </c>
      <c r="G373">
        <v>1</v>
      </c>
      <c r="H373">
        <v>4.6500000000000004</v>
      </c>
      <c r="I373">
        <v>63.88</v>
      </c>
      <c r="J373">
        <v>17</v>
      </c>
      <c r="K373" s="231">
        <v>1</v>
      </c>
    </row>
    <row r="374" spans="1:11">
      <c r="A374" s="121" t="s">
        <v>335</v>
      </c>
      <c r="B374">
        <v>1289</v>
      </c>
      <c r="C374">
        <v>65</v>
      </c>
      <c r="D374">
        <v>3697</v>
      </c>
      <c r="E374">
        <v>6.27</v>
      </c>
      <c r="F374">
        <v>16.75</v>
      </c>
      <c r="G374">
        <v>1</v>
      </c>
      <c r="H374">
        <v>5.97</v>
      </c>
      <c r="I374">
        <v>47.11</v>
      </c>
      <c r="J374">
        <v>9</v>
      </c>
      <c r="K374" s="231">
        <v>1</v>
      </c>
    </row>
    <row r="375" spans="1:11">
      <c r="A375" s="121" t="s">
        <v>335</v>
      </c>
      <c r="B375">
        <v>1301</v>
      </c>
      <c r="C375">
        <v>77</v>
      </c>
      <c r="D375">
        <v>5065</v>
      </c>
      <c r="E375">
        <v>13.15</v>
      </c>
      <c r="F375">
        <v>41.95</v>
      </c>
      <c r="G375">
        <v>1</v>
      </c>
      <c r="H375">
        <v>10.9</v>
      </c>
      <c r="I375">
        <v>98.03</v>
      </c>
      <c r="J375">
        <v>64</v>
      </c>
      <c r="K375" s="231">
        <v>1</v>
      </c>
    </row>
    <row r="376" spans="1:11">
      <c r="A376" s="121" t="s">
        <v>335</v>
      </c>
      <c r="B376">
        <v>1305</v>
      </c>
      <c r="C376">
        <v>81</v>
      </c>
      <c r="D376">
        <v>2038</v>
      </c>
      <c r="E376">
        <v>7.01</v>
      </c>
      <c r="F376">
        <v>19.11</v>
      </c>
      <c r="G376">
        <v>1</v>
      </c>
      <c r="H376">
        <v>3.96</v>
      </c>
      <c r="I376">
        <v>50.62</v>
      </c>
      <c r="J376">
        <v>8</v>
      </c>
      <c r="K376" s="231">
        <v>1</v>
      </c>
    </row>
    <row r="377" spans="1:11">
      <c r="A377" s="121" t="s">
        <v>335</v>
      </c>
      <c r="B377">
        <v>1230</v>
      </c>
      <c r="C377">
        <v>6</v>
      </c>
      <c r="D377">
        <v>3236</v>
      </c>
      <c r="E377">
        <v>8.34</v>
      </c>
      <c r="F377">
        <v>24.58</v>
      </c>
      <c r="G377">
        <v>1</v>
      </c>
      <c r="H377">
        <v>6.14</v>
      </c>
      <c r="I377">
        <v>53.35</v>
      </c>
      <c r="J377">
        <v>17</v>
      </c>
      <c r="K377" s="231">
        <v>2</v>
      </c>
    </row>
    <row r="378" spans="1:11">
      <c r="A378" s="121" t="s">
        <v>335</v>
      </c>
      <c r="B378">
        <v>1240</v>
      </c>
      <c r="C378">
        <v>16</v>
      </c>
      <c r="D378">
        <v>2427</v>
      </c>
      <c r="E378">
        <v>13.04</v>
      </c>
      <c r="F378">
        <v>14.93</v>
      </c>
      <c r="G378">
        <v>1</v>
      </c>
      <c r="H378">
        <v>7.67</v>
      </c>
      <c r="I378">
        <v>59</v>
      </c>
      <c r="J378">
        <v>53</v>
      </c>
      <c r="K378" s="231">
        <v>2</v>
      </c>
    </row>
    <row r="379" spans="1:11">
      <c r="A379" s="121" t="s">
        <v>335</v>
      </c>
      <c r="B379">
        <v>1264</v>
      </c>
      <c r="C379">
        <v>40</v>
      </c>
      <c r="D379">
        <v>4874</v>
      </c>
      <c r="E379">
        <v>9.5399999999999991</v>
      </c>
      <c r="F379">
        <v>18.59</v>
      </c>
      <c r="G379">
        <v>1</v>
      </c>
      <c r="H379">
        <v>10.65</v>
      </c>
      <c r="I379">
        <v>60.39</v>
      </c>
      <c r="J379">
        <v>31</v>
      </c>
      <c r="K379" s="231">
        <v>2</v>
      </c>
    </row>
    <row r="380" spans="1:11">
      <c r="A380" s="121" t="s">
        <v>335</v>
      </c>
      <c r="B380">
        <v>1298</v>
      </c>
      <c r="C380">
        <v>74</v>
      </c>
      <c r="D380">
        <v>4258</v>
      </c>
      <c r="E380">
        <v>10.41</v>
      </c>
      <c r="F380">
        <v>20.23</v>
      </c>
      <c r="G380">
        <v>1</v>
      </c>
      <c r="H380">
        <v>9.49</v>
      </c>
      <c r="I380">
        <v>58.27</v>
      </c>
      <c r="J380">
        <v>26</v>
      </c>
      <c r="K380" s="231">
        <v>2</v>
      </c>
    </row>
    <row r="381" spans="1:11">
      <c r="A381" s="121" t="s">
        <v>335</v>
      </c>
      <c r="B381">
        <v>1300</v>
      </c>
      <c r="C381">
        <v>76</v>
      </c>
      <c r="D381">
        <v>2207</v>
      </c>
      <c r="E381">
        <v>8.17</v>
      </c>
      <c r="F381">
        <v>20.010000000000002</v>
      </c>
      <c r="G381">
        <v>1</v>
      </c>
      <c r="H381">
        <v>6.02</v>
      </c>
      <c r="I381">
        <v>48.74</v>
      </c>
      <c r="J381">
        <v>19</v>
      </c>
      <c r="K381" s="231">
        <v>2</v>
      </c>
    </row>
    <row r="382" spans="1:11">
      <c r="A382" s="121" t="s">
        <v>335</v>
      </c>
      <c r="B382">
        <v>1309</v>
      </c>
      <c r="C382">
        <v>85</v>
      </c>
      <c r="D382">
        <v>2363</v>
      </c>
      <c r="E382">
        <v>11.23</v>
      </c>
      <c r="F382">
        <v>18.170000000000002</v>
      </c>
      <c r="G382">
        <v>1</v>
      </c>
      <c r="H382">
        <v>5.14</v>
      </c>
      <c r="I382">
        <v>59.05</v>
      </c>
      <c r="J382">
        <v>40</v>
      </c>
      <c r="K382" s="231">
        <v>2</v>
      </c>
    </row>
    <row r="383" spans="1:11">
      <c r="A383" s="121" t="s">
        <v>335</v>
      </c>
      <c r="B383">
        <v>1238</v>
      </c>
      <c r="C383">
        <v>14</v>
      </c>
      <c r="D383">
        <v>2668</v>
      </c>
      <c r="E383">
        <v>10.37</v>
      </c>
      <c r="F383">
        <v>14.05</v>
      </c>
      <c r="G383">
        <v>1</v>
      </c>
      <c r="H383">
        <v>7.57</v>
      </c>
      <c r="I383">
        <v>51.91</v>
      </c>
      <c r="J383">
        <v>54</v>
      </c>
      <c r="K383" s="231">
        <v>3</v>
      </c>
    </row>
    <row r="384" spans="1:11">
      <c r="A384" s="121" t="s">
        <v>335</v>
      </c>
      <c r="B384">
        <v>1263</v>
      </c>
      <c r="C384">
        <v>39</v>
      </c>
      <c r="D384">
        <v>2605</v>
      </c>
      <c r="E384">
        <v>14.95</v>
      </c>
      <c r="F384">
        <v>28.16</v>
      </c>
      <c r="G384">
        <v>1</v>
      </c>
      <c r="H384">
        <v>10.74</v>
      </c>
      <c r="I384">
        <v>61.68</v>
      </c>
      <c r="J384">
        <v>31</v>
      </c>
      <c r="K384" s="231">
        <v>3</v>
      </c>
    </row>
    <row r="385" spans="1:11">
      <c r="A385" s="121" t="s">
        <v>335</v>
      </c>
      <c r="B385">
        <v>1296</v>
      </c>
      <c r="C385">
        <v>72</v>
      </c>
      <c r="D385">
        <v>4086</v>
      </c>
      <c r="E385">
        <v>12.44</v>
      </c>
      <c r="F385">
        <v>20.9</v>
      </c>
      <c r="G385">
        <v>1</v>
      </c>
      <c r="H385">
        <v>11.99</v>
      </c>
      <c r="I385">
        <v>64.87</v>
      </c>
      <c r="J385">
        <v>30</v>
      </c>
      <c r="K385" s="231">
        <v>3</v>
      </c>
    </row>
    <row r="386" spans="1:11">
      <c r="A386" s="121" t="s">
        <v>335</v>
      </c>
      <c r="B386">
        <v>1232</v>
      </c>
      <c r="C386">
        <v>8</v>
      </c>
      <c r="D386">
        <v>2165</v>
      </c>
      <c r="E386">
        <v>9.73</v>
      </c>
      <c r="F386">
        <v>15.56</v>
      </c>
      <c r="G386">
        <v>1</v>
      </c>
      <c r="H386">
        <v>7.73</v>
      </c>
      <c r="I386">
        <v>47.71</v>
      </c>
      <c r="J386">
        <v>41</v>
      </c>
      <c r="K386" s="231">
        <v>4</v>
      </c>
    </row>
    <row r="387" spans="1:11">
      <c r="A387" s="121" t="s">
        <v>335</v>
      </c>
      <c r="B387">
        <v>1286</v>
      </c>
      <c r="C387">
        <v>62</v>
      </c>
      <c r="D387">
        <v>4322</v>
      </c>
      <c r="E387">
        <v>10.17</v>
      </c>
      <c r="F387">
        <v>18.899999999999999</v>
      </c>
      <c r="G387">
        <v>1</v>
      </c>
      <c r="H387">
        <v>14.08</v>
      </c>
      <c r="I387">
        <v>58.79</v>
      </c>
      <c r="J387">
        <v>34</v>
      </c>
      <c r="K387" s="231">
        <v>4</v>
      </c>
    </row>
    <row r="388" spans="1:11">
      <c r="A388" s="121" t="s">
        <v>335</v>
      </c>
      <c r="B388">
        <v>1241</v>
      </c>
      <c r="C388">
        <v>17</v>
      </c>
      <c r="D388">
        <v>3142</v>
      </c>
      <c r="E388">
        <v>39.07</v>
      </c>
      <c r="F388">
        <v>138.36000000000001</v>
      </c>
      <c r="G388">
        <v>1</v>
      </c>
      <c r="H388">
        <v>21.05</v>
      </c>
      <c r="I388">
        <v>165.74</v>
      </c>
      <c r="J388">
        <v>890</v>
      </c>
      <c r="K388" s="231">
        <v>5</v>
      </c>
    </row>
    <row r="389" spans="1:11">
      <c r="A389" s="121" t="s">
        <v>335</v>
      </c>
      <c r="B389">
        <v>1261</v>
      </c>
      <c r="C389">
        <v>37</v>
      </c>
      <c r="D389">
        <v>3957</v>
      </c>
      <c r="E389">
        <v>25.26</v>
      </c>
      <c r="F389">
        <v>54.26</v>
      </c>
      <c r="G389">
        <v>1</v>
      </c>
      <c r="H389">
        <v>7.73</v>
      </c>
      <c r="I389">
        <v>79.45</v>
      </c>
      <c r="J389">
        <v>66</v>
      </c>
      <c r="K389" s="231">
        <v>5</v>
      </c>
    </row>
    <row r="390" spans="1:11">
      <c r="A390" s="121" t="s">
        <v>335</v>
      </c>
      <c r="B390">
        <v>1273</v>
      </c>
      <c r="C390">
        <v>49</v>
      </c>
      <c r="D390">
        <v>2131</v>
      </c>
      <c r="E390">
        <v>15.77</v>
      </c>
      <c r="F390">
        <v>30.12</v>
      </c>
      <c r="G390">
        <v>1</v>
      </c>
      <c r="H390">
        <v>12.26</v>
      </c>
      <c r="I390">
        <v>68.790000000000006</v>
      </c>
      <c r="J390">
        <v>86</v>
      </c>
      <c r="K390" s="231">
        <v>5</v>
      </c>
    </row>
    <row r="391" spans="1:11">
      <c r="A391" s="121" t="s">
        <v>335</v>
      </c>
      <c r="B391">
        <v>1307</v>
      </c>
      <c r="C391">
        <v>83</v>
      </c>
      <c r="D391">
        <v>2842</v>
      </c>
      <c r="E391">
        <v>11.18</v>
      </c>
      <c r="F391">
        <v>18.149999999999999</v>
      </c>
      <c r="G391">
        <v>1</v>
      </c>
      <c r="H391">
        <v>5.46</v>
      </c>
      <c r="I391">
        <v>54.27</v>
      </c>
      <c r="J391">
        <v>71</v>
      </c>
      <c r="K391" s="231">
        <v>5</v>
      </c>
    </row>
    <row r="392" spans="1:11">
      <c r="A392" s="121" t="s">
        <v>335</v>
      </c>
      <c r="B392">
        <v>1253</v>
      </c>
      <c r="C392">
        <v>29</v>
      </c>
      <c r="D392">
        <v>4183</v>
      </c>
      <c r="E392">
        <v>10.71</v>
      </c>
      <c r="F392">
        <v>20.64</v>
      </c>
      <c r="G392">
        <v>1</v>
      </c>
      <c r="H392">
        <v>7.68</v>
      </c>
      <c r="I392">
        <v>56.06</v>
      </c>
      <c r="J392">
        <v>69</v>
      </c>
      <c r="K392" s="231">
        <v>6</v>
      </c>
    </row>
    <row r="393" spans="1:11">
      <c r="A393" s="121" t="s">
        <v>335</v>
      </c>
      <c r="B393">
        <v>1280</v>
      </c>
      <c r="C393">
        <v>56</v>
      </c>
      <c r="D393">
        <v>3056</v>
      </c>
      <c r="E393">
        <v>36.89</v>
      </c>
      <c r="F393">
        <v>64.22</v>
      </c>
      <c r="G393">
        <v>1</v>
      </c>
      <c r="H393">
        <v>20.18</v>
      </c>
      <c r="I393">
        <v>119.17</v>
      </c>
      <c r="J393">
        <v>193</v>
      </c>
      <c r="K393" s="231">
        <v>7</v>
      </c>
    </row>
    <row r="394" spans="1:11">
      <c r="A394" s="121" t="s">
        <v>335</v>
      </c>
      <c r="B394">
        <v>1308</v>
      </c>
      <c r="C394">
        <v>84</v>
      </c>
      <c r="D394">
        <v>4129</v>
      </c>
      <c r="E394">
        <v>32.31</v>
      </c>
      <c r="F394">
        <v>44.15</v>
      </c>
      <c r="G394">
        <v>1</v>
      </c>
      <c r="H394">
        <v>14.35</v>
      </c>
      <c r="I394">
        <v>107.38</v>
      </c>
      <c r="J394">
        <v>273</v>
      </c>
      <c r="K394" s="231">
        <v>7</v>
      </c>
    </row>
    <row r="395" spans="1:11">
      <c r="A395" s="121" t="s">
        <v>335</v>
      </c>
      <c r="B395">
        <v>1271</v>
      </c>
      <c r="C395">
        <v>47</v>
      </c>
      <c r="D395">
        <v>2137</v>
      </c>
      <c r="E395">
        <v>13.84</v>
      </c>
      <c r="F395">
        <v>28.28</v>
      </c>
      <c r="G395">
        <v>1</v>
      </c>
      <c r="H395">
        <v>7.62</v>
      </c>
      <c r="I395">
        <v>63.26</v>
      </c>
      <c r="J395">
        <v>121</v>
      </c>
      <c r="K395" s="231">
        <v>8</v>
      </c>
    </row>
    <row r="396" spans="1:11">
      <c r="A396" s="121" t="s">
        <v>335</v>
      </c>
      <c r="B396">
        <v>1227</v>
      </c>
      <c r="C396">
        <v>3</v>
      </c>
      <c r="D396">
        <v>3176</v>
      </c>
      <c r="E396">
        <v>32.17</v>
      </c>
      <c r="F396">
        <v>45.95</v>
      </c>
      <c r="G396">
        <v>1</v>
      </c>
      <c r="H396">
        <v>19.48</v>
      </c>
      <c r="I396">
        <v>103.51</v>
      </c>
      <c r="J396">
        <v>426</v>
      </c>
      <c r="K396" s="231">
        <v>9</v>
      </c>
    </row>
    <row r="397" spans="1:11">
      <c r="A397" s="121" t="s">
        <v>335</v>
      </c>
      <c r="B397">
        <v>1291</v>
      </c>
      <c r="C397">
        <v>67</v>
      </c>
      <c r="D397">
        <v>9489</v>
      </c>
      <c r="E397">
        <v>13.06</v>
      </c>
      <c r="F397">
        <v>19.670000000000002</v>
      </c>
      <c r="G397">
        <v>1</v>
      </c>
      <c r="H397">
        <v>15.83</v>
      </c>
      <c r="I397">
        <v>71.38</v>
      </c>
      <c r="J397">
        <v>169</v>
      </c>
      <c r="K397" s="231">
        <v>9</v>
      </c>
    </row>
    <row r="398" spans="1:11">
      <c r="A398" s="121" t="s">
        <v>335</v>
      </c>
      <c r="B398">
        <v>1294</v>
      </c>
      <c r="C398">
        <v>70</v>
      </c>
      <c r="D398">
        <v>3074</v>
      </c>
      <c r="E398">
        <v>22.44</v>
      </c>
      <c r="F398">
        <v>117.24</v>
      </c>
      <c r="G398">
        <v>1</v>
      </c>
      <c r="H398">
        <v>17.12</v>
      </c>
      <c r="I398">
        <v>149.53</v>
      </c>
      <c r="J398">
        <v>677</v>
      </c>
      <c r="K398" s="231">
        <v>9</v>
      </c>
    </row>
    <row r="399" spans="1:11">
      <c r="A399" s="121" t="s">
        <v>335</v>
      </c>
      <c r="B399">
        <v>1235</v>
      </c>
      <c r="C399">
        <v>11</v>
      </c>
      <c r="D399">
        <v>5524</v>
      </c>
      <c r="E399">
        <v>48.31</v>
      </c>
      <c r="F399">
        <v>81.58</v>
      </c>
      <c r="G399">
        <v>1</v>
      </c>
      <c r="H399">
        <v>22.13</v>
      </c>
      <c r="I399">
        <v>124.17</v>
      </c>
      <c r="J399">
        <v>562</v>
      </c>
      <c r="K399" s="231">
        <v>10</v>
      </c>
    </row>
    <row r="400" spans="1:11">
      <c r="A400" s="121" t="s">
        <v>335</v>
      </c>
      <c r="B400">
        <v>1249</v>
      </c>
      <c r="C400">
        <v>25</v>
      </c>
      <c r="D400">
        <v>5005</v>
      </c>
      <c r="E400">
        <v>13.61</v>
      </c>
      <c r="F400">
        <v>25.95</v>
      </c>
      <c r="G400">
        <v>1</v>
      </c>
      <c r="H400">
        <v>8.5299999999999994</v>
      </c>
      <c r="I400">
        <v>65.11</v>
      </c>
      <c r="J400">
        <v>171</v>
      </c>
      <c r="K400" s="231">
        <v>11</v>
      </c>
    </row>
    <row r="401" spans="1:11">
      <c r="A401" s="121" t="s">
        <v>335</v>
      </c>
      <c r="B401">
        <v>1267</v>
      </c>
      <c r="C401">
        <v>43</v>
      </c>
      <c r="D401">
        <v>7839</v>
      </c>
      <c r="E401">
        <v>31.79</v>
      </c>
      <c r="F401">
        <v>88.48</v>
      </c>
      <c r="G401">
        <v>1</v>
      </c>
      <c r="H401">
        <v>20.62</v>
      </c>
      <c r="I401">
        <v>128.51</v>
      </c>
      <c r="J401">
        <v>449</v>
      </c>
      <c r="K401" s="231">
        <v>13</v>
      </c>
    </row>
    <row r="402" spans="1:11">
      <c r="A402" s="121" t="s">
        <v>335</v>
      </c>
      <c r="B402">
        <v>1299</v>
      </c>
      <c r="C402">
        <v>75</v>
      </c>
      <c r="D402">
        <v>4077</v>
      </c>
      <c r="E402">
        <v>41.38</v>
      </c>
      <c r="F402">
        <v>62.18</v>
      </c>
      <c r="G402">
        <v>1</v>
      </c>
      <c r="H402">
        <v>20.52</v>
      </c>
      <c r="I402">
        <v>118.21</v>
      </c>
      <c r="J402">
        <v>612</v>
      </c>
      <c r="K402" s="231">
        <v>18</v>
      </c>
    </row>
    <row r="403" spans="1:11" ht="17" thickBot="1">
      <c r="A403" s="80" t="s">
        <v>335</v>
      </c>
      <c r="B403" s="80">
        <v>1257</v>
      </c>
      <c r="C403" s="80">
        <v>33</v>
      </c>
      <c r="D403" s="80">
        <v>6685</v>
      </c>
      <c r="E403" s="80">
        <v>40</v>
      </c>
      <c r="F403" s="80">
        <v>83</v>
      </c>
      <c r="G403" s="80">
        <v>1</v>
      </c>
      <c r="H403" s="80">
        <v>25.34</v>
      </c>
      <c r="I403" s="80">
        <v>117.79</v>
      </c>
      <c r="J403" s="80">
        <v>1599</v>
      </c>
      <c r="K403" s="80">
        <v>26</v>
      </c>
    </row>
    <row r="404" spans="1:11">
      <c r="A404" s="121"/>
      <c r="C404" s="232">
        <f>COUNT(C320:C403)</f>
        <v>84</v>
      </c>
      <c r="K404" s="231"/>
    </row>
    <row r="405" spans="1:11">
      <c r="A405" s="162" t="s">
        <v>247</v>
      </c>
      <c r="B405" s="162" t="s">
        <v>248</v>
      </c>
      <c r="C405" s="162" t="s">
        <v>249</v>
      </c>
      <c r="D405" s="162" t="s">
        <v>250</v>
      </c>
      <c r="E405" s="162" t="s">
        <v>251</v>
      </c>
      <c r="F405" s="162" t="s">
        <v>252</v>
      </c>
      <c r="G405" s="162" t="s">
        <v>253</v>
      </c>
      <c r="H405" s="162" t="s">
        <v>254</v>
      </c>
      <c r="I405" s="162" t="s">
        <v>255</v>
      </c>
      <c r="J405" s="162" t="s">
        <v>256</v>
      </c>
      <c r="K405" s="162" t="s">
        <v>257</v>
      </c>
    </row>
    <row r="406" spans="1:11">
      <c r="A406" s="121" t="s">
        <v>336</v>
      </c>
      <c r="B406">
        <v>1316</v>
      </c>
      <c r="C406">
        <v>6</v>
      </c>
      <c r="D406">
        <v>1248</v>
      </c>
      <c r="E406">
        <v>3.55</v>
      </c>
      <c r="F406">
        <v>11</v>
      </c>
      <c r="G406">
        <v>1</v>
      </c>
      <c r="H406">
        <v>0</v>
      </c>
      <c r="I406">
        <v>0</v>
      </c>
      <c r="J406">
        <v>0</v>
      </c>
      <c r="K406" s="231">
        <v>0</v>
      </c>
    </row>
    <row r="407" spans="1:11">
      <c r="A407" s="121" t="s">
        <v>336</v>
      </c>
      <c r="B407">
        <v>1319</v>
      </c>
      <c r="C407">
        <v>9</v>
      </c>
      <c r="D407">
        <v>1078</v>
      </c>
      <c r="E407">
        <v>2.77</v>
      </c>
      <c r="F407">
        <v>12.08</v>
      </c>
      <c r="G407">
        <v>1</v>
      </c>
      <c r="H407">
        <v>0</v>
      </c>
      <c r="I407">
        <v>0</v>
      </c>
      <c r="J407">
        <v>0</v>
      </c>
      <c r="K407" s="231">
        <v>0</v>
      </c>
    </row>
    <row r="408" spans="1:11">
      <c r="A408" s="121" t="s">
        <v>336</v>
      </c>
      <c r="B408">
        <v>1324</v>
      </c>
      <c r="C408">
        <v>14</v>
      </c>
      <c r="D408">
        <v>2227</v>
      </c>
      <c r="E408">
        <v>2.19</v>
      </c>
      <c r="F408">
        <v>9.9</v>
      </c>
      <c r="G408">
        <v>0</v>
      </c>
      <c r="H408">
        <v>0</v>
      </c>
      <c r="I408">
        <v>0</v>
      </c>
      <c r="J408">
        <v>0</v>
      </c>
      <c r="K408" s="231">
        <v>0</v>
      </c>
    </row>
    <row r="409" spans="1:11">
      <c r="A409" s="121" t="s">
        <v>336</v>
      </c>
      <c r="B409">
        <v>1336</v>
      </c>
      <c r="C409">
        <v>26</v>
      </c>
      <c r="D409">
        <v>822</v>
      </c>
      <c r="E409">
        <v>1.18</v>
      </c>
      <c r="F409">
        <v>6.45</v>
      </c>
      <c r="G409">
        <v>0</v>
      </c>
      <c r="H409">
        <v>0</v>
      </c>
      <c r="I409">
        <v>0</v>
      </c>
      <c r="J409">
        <v>0</v>
      </c>
      <c r="K409" s="231">
        <v>0</v>
      </c>
    </row>
    <row r="410" spans="1:11">
      <c r="A410" s="121" t="s">
        <v>336</v>
      </c>
      <c r="B410">
        <v>1317</v>
      </c>
      <c r="C410">
        <v>7</v>
      </c>
      <c r="D410">
        <v>934</v>
      </c>
      <c r="E410">
        <v>7.42</v>
      </c>
      <c r="F410">
        <v>14.91</v>
      </c>
      <c r="G410">
        <v>1</v>
      </c>
      <c r="H410">
        <v>2.37</v>
      </c>
      <c r="I410">
        <v>37.07</v>
      </c>
      <c r="J410">
        <v>14</v>
      </c>
      <c r="K410" s="231">
        <v>1</v>
      </c>
    </row>
    <row r="411" spans="1:11">
      <c r="A411" s="121" t="s">
        <v>336</v>
      </c>
      <c r="B411">
        <v>1328</v>
      </c>
      <c r="C411">
        <v>18</v>
      </c>
      <c r="D411">
        <v>757</v>
      </c>
      <c r="E411">
        <v>10.42</v>
      </c>
      <c r="F411">
        <v>15.64</v>
      </c>
      <c r="G411">
        <v>1</v>
      </c>
      <c r="H411">
        <v>2</v>
      </c>
      <c r="I411">
        <v>33</v>
      </c>
      <c r="J411">
        <v>8</v>
      </c>
      <c r="K411" s="231">
        <v>1</v>
      </c>
    </row>
    <row r="412" spans="1:11">
      <c r="A412" s="121" t="s">
        <v>336</v>
      </c>
      <c r="B412">
        <v>1330</v>
      </c>
      <c r="C412">
        <v>20</v>
      </c>
      <c r="D412">
        <v>1231</v>
      </c>
      <c r="E412">
        <v>4.37</v>
      </c>
      <c r="F412">
        <v>13.43</v>
      </c>
      <c r="G412">
        <v>1</v>
      </c>
      <c r="H412">
        <v>2.64</v>
      </c>
      <c r="I412">
        <v>27.17</v>
      </c>
      <c r="J412">
        <v>6</v>
      </c>
      <c r="K412" s="231">
        <v>1</v>
      </c>
    </row>
    <row r="413" spans="1:11">
      <c r="A413" s="121" t="s">
        <v>336</v>
      </c>
      <c r="B413">
        <v>1332</v>
      </c>
      <c r="C413">
        <v>22</v>
      </c>
      <c r="D413">
        <v>862</v>
      </c>
      <c r="E413">
        <v>19.66</v>
      </c>
      <c r="F413">
        <v>37.06</v>
      </c>
      <c r="G413">
        <v>1</v>
      </c>
      <c r="H413">
        <v>9.74</v>
      </c>
      <c r="I413">
        <v>49.39</v>
      </c>
      <c r="J413">
        <v>33</v>
      </c>
      <c r="K413" s="231">
        <v>1</v>
      </c>
    </row>
    <row r="414" spans="1:11">
      <c r="A414" s="121" t="s">
        <v>336</v>
      </c>
      <c r="B414">
        <v>1311</v>
      </c>
      <c r="C414">
        <v>1</v>
      </c>
      <c r="D414">
        <v>1068</v>
      </c>
      <c r="E414">
        <v>9.98</v>
      </c>
      <c r="F414">
        <v>30.5</v>
      </c>
      <c r="G414">
        <v>1</v>
      </c>
      <c r="H414">
        <v>3</v>
      </c>
      <c r="I414">
        <v>41.2</v>
      </c>
      <c r="J414">
        <v>25</v>
      </c>
      <c r="K414" s="231">
        <v>2</v>
      </c>
    </row>
    <row r="415" spans="1:11">
      <c r="A415" s="121" t="s">
        <v>336</v>
      </c>
      <c r="B415">
        <v>1313</v>
      </c>
      <c r="C415">
        <v>3</v>
      </c>
      <c r="D415">
        <v>941</v>
      </c>
      <c r="E415">
        <v>7.24</v>
      </c>
      <c r="F415">
        <v>33.619999999999997</v>
      </c>
      <c r="G415">
        <v>1</v>
      </c>
      <c r="H415">
        <v>5.09</v>
      </c>
      <c r="I415">
        <v>45.7</v>
      </c>
      <c r="J415">
        <v>30</v>
      </c>
      <c r="K415" s="231">
        <v>2</v>
      </c>
    </row>
    <row r="416" spans="1:11">
      <c r="A416" s="121" t="s">
        <v>336</v>
      </c>
      <c r="B416">
        <v>1333</v>
      </c>
      <c r="C416">
        <v>23</v>
      </c>
      <c r="D416">
        <v>2391</v>
      </c>
      <c r="E416">
        <v>3.87</v>
      </c>
      <c r="F416">
        <v>14.95</v>
      </c>
      <c r="G416">
        <v>1</v>
      </c>
      <c r="H416">
        <v>2.27</v>
      </c>
      <c r="I416">
        <v>30.59</v>
      </c>
      <c r="J416">
        <v>17</v>
      </c>
      <c r="K416" s="231">
        <v>2</v>
      </c>
    </row>
    <row r="417" spans="1:11">
      <c r="A417" s="121" t="s">
        <v>336</v>
      </c>
      <c r="B417">
        <v>1318</v>
      </c>
      <c r="C417">
        <v>8</v>
      </c>
      <c r="D417">
        <v>4031</v>
      </c>
      <c r="E417">
        <v>6.52</v>
      </c>
      <c r="F417">
        <v>23.01</v>
      </c>
      <c r="G417">
        <v>1</v>
      </c>
      <c r="H417">
        <v>6.04</v>
      </c>
      <c r="I417">
        <v>39.880000000000003</v>
      </c>
      <c r="J417">
        <v>32</v>
      </c>
      <c r="K417" s="231">
        <v>3</v>
      </c>
    </row>
    <row r="418" spans="1:11">
      <c r="A418" s="121" t="s">
        <v>336</v>
      </c>
      <c r="B418">
        <v>1321</v>
      </c>
      <c r="C418">
        <v>11</v>
      </c>
      <c r="D418">
        <v>2030</v>
      </c>
      <c r="E418">
        <v>9.74</v>
      </c>
      <c r="F418">
        <v>37.42</v>
      </c>
      <c r="G418">
        <v>1</v>
      </c>
      <c r="H418">
        <v>7.53</v>
      </c>
      <c r="I418">
        <v>50.19</v>
      </c>
      <c r="J418">
        <v>27</v>
      </c>
      <c r="K418" s="231">
        <v>3</v>
      </c>
    </row>
    <row r="419" spans="1:11">
      <c r="A419" s="121" t="s">
        <v>336</v>
      </c>
      <c r="B419">
        <v>1329</v>
      </c>
      <c r="C419">
        <v>19</v>
      </c>
      <c r="D419">
        <v>4872</v>
      </c>
      <c r="E419">
        <v>5.38</v>
      </c>
      <c r="F419">
        <v>18.239999999999998</v>
      </c>
      <c r="G419">
        <v>1</v>
      </c>
      <c r="H419">
        <v>5.37</v>
      </c>
      <c r="I419">
        <v>39</v>
      </c>
      <c r="J419">
        <v>43</v>
      </c>
      <c r="K419" s="231">
        <v>3</v>
      </c>
    </row>
    <row r="420" spans="1:11">
      <c r="A420" s="121" t="s">
        <v>336</v>
      </c>
      <c r="B420">
        <v>1334</v>
      </c>
      <c r="C420">
        <v>24</v>
      </c>
      <c r="D420">
        <v>2253</v>
      </c>
      <c r="E420">
        <v>18.399999999999999</v>
      </c>
      <c r="F420">
        <v>23.58</v>
      </c>
      <c r="G420">
        <v>1</v>
      </c>
      <c r="H420">
        <v>26.84</v>
      </c>
      <c r="I420">
        <v>76.680000000000007</v>
      </c>
      <c r="J420">
        <v>176</v>
      </c>
      <c r="K420" s="231">
        <v>3</v>
      </c>
    </row>
    <row r="421" spans="1:11">
      <c r="A421" s="121" t="s">
        <v>336</v>
      </c>
      <c r="B421">
        <v>1348</v>
      </c>
      <c r="C421">
        <v>38</v>
      </c>
      <c r="D421">
        <v>5033</v>
      </c>
      <c r="E421">
        <v>4.2699999999999996</v>
      </c>
      <c r="F421">
        <v>14.85</v>
      </c>
      <c r="G421">
        <v>1</v>
      </c>
      <c r="H421">
        <v>5.17</v>
      </c>
      <c r="I421">
        <v>36.51</v>
      </c>
      <c r="J421">
        <v>39</v>
      </c>
      <c r="K421" s="231">
        <v>3</v>
      </c>
    </row>
    <row r="422" spans="1:11">
      <c r="A422" s="121" t="s">
        <v>336</v>
      </c>
      <c r="B422">
        <v>1322</v>
      </c>
      <c r="C422">
        <v>12</v>
      </c>
      <c r="D422">
        <v>2181</v>
      </c>
      <c r="E422">
        <v>5.62</v>
      </c>
      <c r="F422">
        <v>12.42</v>
      </c>
      <c r="G422">
        <v>1</v>
      </c>
      <c r="H422">
        <v>5.17</v>
      </c>
      <c r="I422">
        <v>34.5</v>
      </c>
      <c r="J422">
        <v>50</v>
      </c>
      <c r="K422" s="231">
        <v>4</v>
      </c>
    </row>
    <row r="423" spans="1:11">
      <c r="A423" s="121" t="s">
        <v>336</v>
      </c>
      <c r="B423">
        <v>1339</v>
      </c>
      <c r="C423">
        <v>29</v>
      </c>
      <c r="D423">
        <v>1553</v>
      </c>
      <c r="E423">
        <v>7.65</v>
      </c>
      <c r="F423">
        <v>35.49</v>
      </c>
      <c r="G423">
        <v>1</v>
      </c>
      <c r="H423">
        <v>6.71</v>
      </c>
      <c r="I423">
        <v>53.12</v>
      </c>
      <c r="J423">
        <v>58</v>
      </c>
      <c r="K423" s="231">
        <v>4</v>
      </c>
    </row>
    <row r="424" spans="1:11">
      <c r="A424" s="121" t="s">
        <v>336</v>
      </c>
      <c r="B424">
        <v>1315</v>
      </c>
      <c r="C424">
        <v>5</v>
      </c>
      <c r="D424">
        <v>1379</v>
      </c>
      <c r="E424">
        <v>16.350000000000001</v>
      </c>
      <c r="F424">
        <v>69.02</v>
      </c>
      <c r="G424">
        <v>1</v>
      </c>
      <c r="H424">
        <v>13.47</v>
      </c>
      <c r="I424">
        <v>79.709999999999994</v>
      </c>
      <c r="J424">
        <v>213</v>
      </c>
      <c r="K424" s="231">
        <v>5</v>
      </c>
    </row>
    <row r="425" spans="1:11">
      <c r="A425" s="121" t="s">
        <v>336</v>
      </c>
      <c r="B425">
        <v>1320</v>
      </c>
      <c r="C425">
        <v>10</v>
      </c>
      <c r="D425">
        <v>4299</v>
      </c>
      <c r="E425">
        <v>12.59</v>
      </c>
      <c r="F425">
        <v>31.66</v>
      </c>
      <c r="G425">
        <v>1</v>
      </c>
      <c r="H425">
        <v>5.66</v>
      </c>
      <c r="I425">
        <v>48.46</v>
      </c>
      <c r="J425">
        <v>59</v>
      </c>
      <c r="K425" s="231">
        <v>5</v>
      </c>
    </row>
    <row r="426" spans="1:11">
      <c r="A426" s="121" t="s">
        <v>336</v>
      </c>
      <c r="B426">
        <v>1331</v>
      </c>
      <c r="C426">
        <v>21</v>
      </c>
      <c r="D426">
        <v>980</v>
      </c>
      <c r="E426">
        <v>10.75</v>
      </c>
      <c r="F426">
        <v>21.06</v>
      </c>
      <c r="G426">
        <v>1</v>
      </c>
      <c r="H426">
        <v>9.7200000000000006</v>
      </c>
      <c r="I426">
        <v>44.54</v>
      </c>
      <c r="J426">
        <v>70</v>
      </c>
      <c r="K426" s="231">
        <v>5</v>
      </c>
    </row>
    <row r="427" spans="1:11">
      <c r="A427" s="121" t="s">
        <v>336</v>
      </c>
      <c r="B427">
        <v>1341</v>
      </c>
      <c r="C427">
        <v>31</v>
      </c>
      <c r="D427">
        <v>1575</v>
      </c>
      <c r="E427">
        <v>8</v>
      </c>
      <c r="F427">
        <v>30.2</v>
      </c>
      <c r="G427">
        <v>1</v>
      </c>
      <c r="H427">
        <v>10.32</v>
      </c>
      <c r="I427">
        <v>50.86</v>
      </c>
      <c r="J427">
        <v>69</v>
      </c>
      <c r="K427" s="231">
        <v>5</v>
      </c>
    </row>
    <row r="428" spans="1:11">
      <c r="A428" s="121" t="s">
        <v>336</v>
      </c>
      <c r="B428">
        <v>1342</v>
      </c>
      <c r="C428">
        <v>32</v>
      </c>
      <c r="D428">
        <v>2923</v>
      </c>
      <c r="E428">
        <v>11.7</v>
      </c>
      <c r="F428">
        <v>22.9</v>
      </c>
      <c r="G428">
        <v>1</v>
      </c>
      <c r="H428">
        <v>5.74</v>
      </c>
      <c r="I428">
        <v>37.85</v>
      </c>
      <c r="J428">
        <v>67</v>
      </c>
      <c r="K428" s="231">
        <v>5</v>
      </c>
    </row>
    <row r="429" spans="1:11">
      <c r="A429" s="121" t="s">
        <v>336</v>
      </c>
      <c r="B429">
        <v>1344</v>
      </c>
      <c r="C429">
        <v>34</v>
      </c>
      <c r="D429">
        <v>2577</v>
      </c>
      <c r="E429">
        <v>17.34</v>
      </c>
      <c r="F429">
        <v>29.91</v>
      </c>
      <c r="G429">
        <v>1</v>
      </c>
      <c r="H429">
        <v>17.21</v>
      </c>
      <c r="I429">
        <v>51.88</v>
      </c>
      <c r="J429">
        <v>86</v>
      </c>
      <c r="K429" s="231">
        <v>5</v>
      </c>
    </row>
    <row r="430" spans="1:11">
      <c r="A430" s="121" t="s">
        <v>336</v>
      </c>
      <c r="B430">
        <v>1326</v>
      </c>
      <c r="C430">
        <v>16</v>
      </c>
      <c r="D430">
        <v>4442</v>
      </c>
      <c r="E430">
        <v>8.2100000000000009</v>
      </c>
      <c r="F430">
        <v>20.85</v>
      </c>
      <c r="G430">
        <v>1</v>
      </c>
      <c r="H430">
        <v>7.67</v>
      </c>
      <c r="I430">
        <v>42.3</v>
      </c>
      <c r="J430">
        <v>103</v>
      </c>
      <c r="K430" s="231">
        <v>7</v>
      </c>
    </row>
    <row r="431" spans="1:11">
      <c r="A431" s="121" t="s">
        <v>336</v>
      </c>
      <c r="B431">
        <v>1340</v>
      </c>
      <c r="C431">
        <v>30</v>
      </c>
      <c r="D431">
        <v>3205</v>
      </c>
      <c r="E431">
        <v>8.15</v>
      </c>
      <c r="F431">
        <v>17.45</v>
      </c>
      <c r="G431">
        <v>1</v>
      </c>
      <c r="H431">
        <v>9.15</v>
      </c>
      <c r="I431">
        <v>43.57</v>
      </c>
      <c r="J431">
        <v>129</v>
      </c>
      <c r="K431" s="231">
        <v>7</v>
      </c>
    </row>
    <row r="432" spans="1:11">
      <c r="A432" s="121" t="s">
        <v>336</v>
      </c>
      <c r="B432">
        <v>1314</v>
      </c>
      <c r="C432">
        <v>4</v>
      </c>
      <c r="D432">
        <v>1727</v>
      </c>
      <c r="E432">
        <v>9.43</v>
      </c>
      <c r="F432">
        <v>42.56</v>
      </c>
      <c r="G432">
        <v>1</v>
      </c>
      <c r="H432">
        <v>7.69</v>
      </c>
      <c r="I432">
        <v>58.1</v>
      </c>
      <c r="J432">
        <v>114</v>
      </c>
      <c r="K432" s="231">
        <v>8</v>
      </c>
    </row>
    <row r="433" spans="1:11">
      <c r="A433" s="121" t="s">
        <v>336</v>
      </c>
      <c r="B433">
        <v>1337</v>
      </c>
      <c r="C433">
        <v>27</v>
      </c>
      <c r="D433">
        <v>2829</v>
      </c>
      <c r="E433">
        <v>8.9700000000000006</v>
      </c>
      <c r="F433">
        <v>19.329999999999998</v>
      </c>
      <c r="G433">
        <v>1</v>
      </c>
      <c r="H433">
        <v>5.81</v>
      </c>
      <c r="I433">
        <v>35.090000000000003</v>
      </c>
      <c r="J433">
        <v>97</v>
      </c>
      <c r="K433" s="231">
        <v>8</v>
      </c>
    </row>
    <row r="434" spans="1:11">
      <c r="A434" s="121" t="s">
        <v>336</v>
      </c>
      <c r="B434">
        <v>1327</v>
      </c>
      <c r="C434">
        <v>17</v>
      </c>
      <c r="D434">
        <v>4159</v>
      </c>
      <c r="E434">
        <v>19.03</v>
      </c>
      <c r="F434">
        <v>23.96</v>
      </c>
      <c r="G434">
        <v>1</v>
      </c>
      <c r="H434">
        <v>15.3</v>
      </c>
      <c r="I434">
        <v>60.33</v>
      </c>
      <c r="J434">
        <v>292</v>
      </c>
      <c r="K434" s="231">
        <v>9</v>
      </c>
    </row>
    <row r="435" spans="1:11">
      <c r="A435" s="121" t="s">
        <v>336</v>
      </c>
      <c r="B435">
        <v>1343</v>
      </c>
      <c r="C435">
        <v>33</v>
      </c>
      <c r="D435">
        <v>1940</v>
      </c>
      <c r="E435">
        <v>10.18</v>
      </c>
      <c r="F435">
        <v>30.25</v>
      </c>
      <c r="G435">
        <v>1</v>
      </c>
      <c r="H435">
        <v>13.21</v>
      </c>
      <c r="I435">
        <v>52.74</v>
      </c>
      <c r="J435">
        <v>145</v>
      </c>
      <c r="K435" s="231">
        <v>9</v>
      </c>
    </row>
    <row r="436" spans="1:11">
      <c r="A436" s="121" t="s">
        <v>336</v>
      </c>
      <c r="B436">
        <v>1345</v>
      </c>
      <c r="C436">
        <v>35</v>
      </c>
      <c r="D436">
        <v>3929</v>
      </c>
      <c r="E436">
        <v>8.36</v>
      </c>
      <c r="F436">
        <v>25.72</v>
      </c>
      <c r="G436">
        <v>1</v>
      </c>
      <c r="H436">
        <v>8.1199999999999992</v>
      </c>
      <c r="I436">
        <v>45.66</v>
      </c>
      <c r="J436">
        <v>158</v>
      </c>
      <c r="K436" s="231">
        <v>10</v>
      </c>
    </row>
    <row r="437" spans="1:11">
      <c r="A437" s="121" t="s">
        <v>336</v>
      </c>
      <c r="B437">
        <v>1346</v>
      </c>
      <c r="C437">
        <v>36</v>
      </c>
      <c r="D437">
        <v>4712</v>
      </c>
      <c r="E437">
        <v>20.32</v>
      </c>
      <c r="F437">
        <v>24.93</v>
      </c>
      <c r="G437">
        <v>1</v>
      </c>
      <c r="H437">
        <v>18.77</v>
      </c>
      <c r="I437">
        <v>67.27</v>
      </c>
      <c r="J437">
        <v>442</v>
      </c>
      <c r="K437" s="231">
        <v>11</v>
      </c>
    </row>
    <row r="438" spans="1:11">
      <c r="A438" s="121" t="s">
        <v>336</v>
      </c>
      <c r="B438">
        <v>1347</v>
      </c>
      <c r="C438">
        <v>37</v>
      </c>
      <c r="D438">
        <v>5645</v>
      </c>
      <c r="E438">
        <v>23.3</v>
      </c>
      <c r="F438">
        <v>27.88</v>
      </c>
      <c r="G438">
        <v>1</v>
      </c>
      <c r="H438">
        <v>19.16</v>
      </c>
      <c r="I438">
        <v>80.95</v>
      </c>
      <c r="J438">
        <v>603</v>
      </c>
      <c r="K438" s="231">
        <v>12</v>
      </c>
    </row>
    <row r="439" spans="1:11">
      <c r="A439" s="121" t="s">
        <v>336</v>
      </c>
      <c r="B439">
        <v>1338</v>
      </c>
      <c r="C439">
        <v>28</v>
      </c>
      <c r="D439">
        <v>4886</v>
      </c>
      <c r="E439">
        <v>8.24</v>
      </c>
      <c r="F439">
        <v>23.23</v>
      </c>
      <c r="G439">
        <v>1</v>
      </c>
      <c r="H439">
        <v>6.8</v>
      </c>
      <c r="I439">
        <v>39.15</v>
      </c>
      <c r="J439">
        <v>143</v>
      </c>
      <c r="K439" s="231">
        <v>14</v>
      </c>
    </row>
    <row r="440" spans="1:11">
      <c r="A440" s="121" t="s">
        <v>336</v>
      </c>
      <c r="B440">
        <v>1335</v>
      </c>
      <c r="C440">
        <v>25</v>
      </c>
      <c r="D440">
        <v>2167</v>
      </c>
      <c r="E440">
        <v>10.1</v>
      </c>
      <c r="F440">
        <v>42.47</v>
      </c>
      <c r="G440">
        <v>1</v>
      </c>
      <c r="H440">
        <v>6.78</v>
      </c>
      <c r="I440">
        <v>56.46</v>
      </c>
      <c r="J440">
        <v>253</v>
      </c>
      <c r="K440" s="231">
        <v>15</v>
      </c>
    </row>
    <row r="441" spans="1:11">
      <c r="A441" t="s">
        <v>336</v>
      </c>
      <c r="B441">
        <v>1312</v>
      </c>
      <c r="C441">
        <v>2</v>
      </c>
      <c r="D441">
        <v>5625</v>
      </c>
      <c r="E441">
        <v>9.91</v>
      </c>
      <c r="F441">
        <v>16.5</v>
      </c>
      <c r="G441">
        <v>1</v>
      </c>
      <c r="H441">
        <v>8.4</v>
      </c>
      <c r="I441">
        <v>35.68</v>
      </c>
      <c r="J441">
        <v>296</v>
      </c>
      <c r="K441">
        <v>22</v>
      </c>
    </row>
    <row r="442" spans="1:11" ht="17" thickBot="1">
      <c r="A442" s="233" t="s">
        <v>336</v>
      </c>
      <c r="B442" s="80">
        <v>1323</v>
      </c>
      <c r="C442" s="80">
        <v>13</v>
      </c>
      <c r="D442" s="80">
        <v>8825</v>
      </c>
      <c r="E442" s="80">
        <v>46.04</v>
      </c>
      <c r="F442" s="80">
        <v>78.900000000000006</v>
      </c>
      <c r="G442" s="80">
        <v>1</v>
      </c>
      <c r="H442" s="80">
        <v>24.61</v>
      </c>
      <c r="I442" s="80">
        <v>115.7</v>
      </c>
      <c r="J442" s="80">
        <v>1989</v>
      </c>
      <c r="K442" s="234">
        <v>25</v>
      </c>
    </row>
    <row r="443" spans="1:11">
      <c r="A443" s="121"/>
      <c r="C443" s="232">
        <f>COUNT(C406:C442)</f>
        <v>37</v>
      </c>
      <c r="K443" s="231"/>
    </row>
    <row r="444" spans="1:11">
      <c r="A444" s="162" t="s">
        <v>247</v>
      </c>
      <c r="B444" s="162" t="s">
        <v>248</v>
      </c>
      <c r="C444" s="162" t="s">
        <v>249</v>
      </c>
      <c r="D444" s="162" t="s">
        <v>250</v>
      </c>
      <c r="E444" s="162" t="s">
        <v>251</v>
      </c>
      <c r="F444" s="162" t="s">
        <v>252</v>
      </c>
      <c r="G444" s="162" t="s">
        <v>253</v>
      </c>
      <c r="H444" s="162" t="s">
        <v>254</v>
      </c>
      <c r="I444" s="162" t="s">
        <v>255</v>
      </c>
      <c r="J444" s="162" t="s">
        <v>256</v>
      </c>
      <c r="K444" s="162" t="s">
        <v>257</v>
      </c>
    </row>
    <row r="445" spans="1:11">
      <c r="A445" s="121" t="s">
        <v>337</v>
      </c>
      <c r="B445">
        <v>1350</v>
      </c>
      <c r="C445">
        <v>1</v>
      </c>
      <c r="D445">
        <v>1087</v>
      </c>
      <c r="E445">
        <v>8.9499999999999993</v>
      </c>
      <c r="F445">
        <v>39.840000000000003</v>
      </c>
      <c r="G445">
        <v>1</v>
      </c>
      <c r="H445">
        <v>0</v>
      </c>
      <c r="I445">
        <v>0</v>
      </c>
      <c r="J445">
        <v>0</v>
      </c>
      <c r="K445" s="231">
        <v>0</v>
      </c>
    </row>
    <row r="446" spans="1:11">
      <c r="A446" s="121" t="s">
        <v>337</v>
      </c>
      <c r="B446">
        <v>1355</v>
      </c>
      <c r="C446">
        <v>6</v>
      </c>
      <c r="D446">
        <v>1163</v>
      </c>
      <c r="E446">
        <v>5.13</v>
      </c>
      <c r="F446">
        <v>18.850000000000001</v>
      </c>
      <c r="G446">
        <v>1</v>
      </c>
      <c r="H446">
        <v>0</v>
      </c>
      <c r="I446">
        <v>0</v>
      </c>
      <c r="J446">
        <v>0</v>
      </c>
      <c r="K446" s="231">
        <v>0</v>
      </c>
    </row>
    <row r="447" spans="1:11">
      <c r="A447" s="121" t="s">
        <v>337</v>
      </c>
      <c r="B447">
        <v>1365</v>
      </c>
      <c r="C447">
        <v>16</v>
      </c>
      <c r="D447">
        <v>2039</v>
      </c>
      <c r="E447">
        <v>1.34</v>
      </c>
      <c r="F447">
        <v>5.37</v>
      </c>
      <c r="G447">
        <v>0</v>
      </c>
      <c r="H447">
        <v>0</v>
      </c>
      <c r="I447">
        <v>0</v>
      </c>
      <c r="J447">
        <v>0</v>
      </c>
      <c r="K447" s="231">
        <v>0</v>
      </c>
    </row>
    <row r="448" spans="1:11">
      <c r="A448" s="121" t="s">
        <v>337</v>
      </c>
      <c r="B448">
        <v>1368</v>
      </c>
      <c r="C448">
        <v>19</v>
      </c>
      <c r="D448">
        <v>1197</v>
      </c>
      <c r="E448">
        <v>7.04</v>
      </c>
      <c r="F448">
        <v>11.08</v>
      </c>
      <c r="G448">
        <v>1</v>
      </c>
      <c r="H448">
        <v>0</v>
      </c>
      <c r="I448">
        <v>0</v>
      </c>
      <c r="J448">
        <v>0</v>
      </c>
      <c r="K448" s="231">
        <v>0</v>
      </c>
    </row>
    <row r="449" spans="1:11">
      <c r="A449" s="121" t="s">
        <v>337</v>
      </c>
      <c r="B449">
        <v>1382</v>
      </c>
      <c r="C449">
        <v>33</v>
      </c>
      <c r="D449">
        <v>2410</v>
      </c>
      <c r="E449">
        <v>12.61</v>
      </c>
      <c r="F449">
        <v>32.83</v>
      </c>
      <c r="G449">
        <v>1</v>
      </c>
      <c r="H449">
        <v>0</v>
      </c>
      <c r="I449">
        <v>0</v>
      </c>
      <c r="J449">
        <v>0</v>
      </c>
      <c r="K449" s="231">
        <v>0</v>
      </c>
    </row>
    <row r="450" spans="1:11">
      <c r="A450" s="121" t="s">
        <v>337</v>
      </c>
      <c r="B450">
        <v>1386</v>
      </c>
      <c r="C450">
        <v>37</v>
      </c>
      <c r="D450">
        <v>969</v>
      </c>
      <c r="E450">
        <v>7.85</v>
      </c>
      <c r="F450">
        <v>7.37</v>
      </c>
      <c r="G450">
        <v>0</v>
      </c>
      <c r="H450">
        <v>0</v>
      </c>
      <c r="I450">
        <v>0</v>
      </c>
      <c r="J450">
        <v>0</v>
      </c>
      <c r="K450" s="231">
        <v>0</v>
      </c>
    </row>
    <row r="451" spans="1:11">
      <c r="A451" s="121" t="s">
        <v>337</v>
      </c>
      <c r="B451">
        <v>1393</v>
      </c>
      <c r="C451">
        <v>44</v>
      </c>
      <c r="D451">
        <v>3154</v>
      </c>
      <c r="E451">
        <v>8.41</v>
      </c>
      <c r="F451">
        <v>22.14</v>
      </c>
      <c r="G451">
        <v>1</v>
      </c>
      <c r="H451">
        <v>0</v>
      </c>
      <c r="I451">
        <v>0</v>
      </c>
      <c r="J451">
        <v>0</v>
      </c>
      <c r="K451" s="231">
        <v>0</v>
      </c>
    </row>
    <row r="452" spans="1:11">
      <c r="A452" s="121" t="s">
        <v>337</v>
      </c>
      <c r="B452">
        <v>1394</v>
      </c>
      <c r="C452">
        <v>45</v>
      </c>
      <c r="D452">
        <v>951</v>
      </c>
      <c r="E452">
        <v>7.93</v>
      </c>
      <c r="F452">
        <v>11.53</v>
      </c>
      <c r="G452">
        <v>1</v>
      </c>
      <c r="H452">
        <v>0</v>
      </c>
      <c r="I452">
        <v>0</v>
      </c>
      <c r="J452">
        <v>0</v>
      </c>
      <c r="K452" s="231">
        <v>0</v>
      </c>
    </row>
    <row r="453" spans="1:11">
      <c r="A453" s="121" t="s">
        <v>337</v>
      </c>
      <c r="B453">
        <v>1398</v>
      </c>
      <c r="C453">
        <v>49</v>
      </c>
      <c r="D453">
        <v>1435</v>
      </c>
      <c r="E453">
        <v>5.75</v>
      </c>
      <c r="F453">
        <v>15.36</v>
      </c>
      <c r="G453">
        <v>1</v>
      </c>
      <c r="H453">
        <v>0</v>
      </c>
      <c r="I453">
        <v>0</v>
      </c>
      <c r="J453">
        <v>0</v>
      </c>
      <c r="K453" s="231">
        <v>0</v>
      </c>
    </row>
    <row r="454" spans="1:11">
      <c r="A454" s="121" t="s">
        <v>337</v>
      </c>
      <c r="B454">
        <v>1401</v>
      </c>
      <c r="C454">
        <v>52</v>
      </c>
      <c r="D454">
        <v>1446</v>
      </c>
      <c r="E454">
        <v>4.17</v>
      </c>
      <c r="F454">
        <v>16.72</v>
      </c>
      <c r="G454">
        <v>1</v>
      </c>
      <c r="H454">
        <v>0</v>
      </c>
      <c r="I454">
        <v>0</v>
      </c>
      <c r="J454">
        <v>0</v>
      </c>
      <c r="K454" s="231">
        <v>0</v>
      </c>
    </row>
    <row r="455" spans="1:11">
      <c r="A455" s="121" t="s">
        <v>337</v>
      </c>
      <c r="B455">
        <v>1402</v>
      </c>
      <c r="C455">
        <v>53</v>
      </c>
      <c r="D455">
        <v>942</v>
      </c>
      <c r="E455">
        <v>3.09</v>
      </c>
      <c r="F455">
        <v>7.02</v>
      </c>
      <c r="G455">
        <v>0</v>
      </c>
      <c r="H455">
        <v>0</v>
      </c>
      <c r="I455">
        <v>0</v>
      </c>
      <c r="J455">
        <v>0</v>
      </c>
      <c r="K455" s="231">
        <v>0</v>
      </c>
    </row>
    <row r="456" spans="1:11">
      <c r="A456" s="121" t="s">
        <v>337</v>
      </c>
      <c r="B456">
        <v>1411</v>
      </c>
      <c r="C456">
        <v>62</v>
      </c>
      <c r="D456">
        <v>854</v>
      </c>
      <c r="E456">
        <v>11.32</v>
      </c>
      <c r="F456">
        <v>10.42</v>
      </c>
      <c r="G456">
        <v>1</v>
      </c>
      <c r="H456">
        <v>0</v>
      </c>
      <c r="I456">
        <v>0</v>
      </c>
      <c r="J456">
        <v>0</v>
      </c>
      <c r="K456" s="231">
        <v>0</v>
      </c>
    </row>
    <row r="457" spans="1:11">
      <c r="A457" s="121" t="s">
        <v>337</v>
      </c>
      <c r="B457">
        <v>1419</v>
      </c>
      <c r="C457">
        <v>70</v>
      </c>
      <c r="D457">
        <v>1478</v>
      </c>
      <c r="E457">
        <v>6.95</v>
      </c>
      <c r="F457">
        <v>15</v>
      </c>
      <c r="G457">
        <v>1</v>
      </c>
      <c r="H457">
        <v>0</v>
      </c>
      <c r="I457">
        <v>0</v>
      </c>
      <c r="J457">
        <v>0</v>
      </c>
      <c r="K457" s="231">
        <v>0</v>
      </c>
    </row>
    <row r="458" spans="1:11">
      <c r="A458" s="121" t="s">
        <v>337</v>
      </c>
      <c r="B458">
        <v>1420</v>
      </c>
      <c r="C458">
        <v>71</v>
      </c>
      <c r="D458">
        <v>1068</v>
      </c>
      <c r="E458">
        <v>24.56</v>
      </c>
      <c r="F458">
        <v>36.880000000000003</v>
      </c>
      <c r="G458">
        <v>1</v>
      </c>
      <c r="H458">
        <v>0</v>
      </c>
      <c r="I458">
        <v>0</v>
      </c>
      <c r="J458">
        <v>0</v>
      </c>
      <c r="K458" s="231">
        <v>0</v>
      </c>
    </row>
    <row r="459" spans="1:11">
      <c r="A459" s="121" t="s">
        <v>337</v>
      </c>
      <c r="B459">
        <v>1422</v>
      </c>
      <c r="C459">
        <v>73</v>
      </c>
      <c r="D459">
        <v>2337</v>
      </c>
      <c r="E459">
        <v>5.56</v>
      </c>
      <c r="F459">
        <v>14.33</v>
      </c>
      <c r="G459">
        <v>1</v>
      </c>
      <c r="H459">
        <v>0</v>
      </c>
      <c r="I459">
        <v>0</v>
      </c>
      <c r="J459">
        <v>0</v>
      </c>
      <c r="K459" s="231">
        <v>0</v>
      </c>
    </row>
    <row r="460" spans="1:11">
      <c r="A460" s="121" t="s">
        <v>337</v>
      </c>
      <c r="B460">
        <v>1424</v>
      </c>
      <c r="C460">
        <v>75</v>
      </c>
      <c r="D460">
        <v>1749</v>
      </c>
      <c r="E460">
        <v>9.7200000000000006</v>
      </c>
      <c r="F460">
        <v>34.94</v>
      </c>
      <c r="G460">
        <v>1</v>
      </c>
      <c r="H460">
        <v>0</v>
      </c>
      <c r="I460">
        <v>0</v>
      </c>
      <c r="J460">
        <v>0</v>
      </c>
      <c r="K460" s="231">
        <v>0</v>
      </c>
    </row>
    <row r="461" spans="1:11">
      <c r="A461" s="121" t="s">
        <v>337</v>
      </c>
      <c r="B461">
        <v>1351</v>
      </c>
      <c r="C461">
        <v>2</v>
      </c>
      <c r="D461">
        <v>2240</v>
      </c>
      <c r="E461">
        <v>8.0399999999999991</v>
      </c>
      <c r="F461">
        <v>11.01</v>
      </c>
      <c r="G461">
        <v>1</v>
      </c>
      <c r="H461">
        <v>6.42</v>
      </c>
      <c r="I461">
        <v>48.14</v>
      </c>
      <c r="J461">
        <v>14</v>
      </c>
      <c r="K461" s="231">
        <v>1</v>
      </c>
    </row>
    <row r="462" spans="1:11">
      <c r="A462" s="121" t="s">
        <v>337</v>
      </c>
      <c r="B462">
        <v>1354</v>
      </c>
      <c r="C462">
        <v>5</v>
      </c>
      <c r="D462">
        <v>2069</v>
      </c>
      <c r="E462">
        <v>8.9700000000000006</v>
      </c>
      <c r="F462">
        <v>16.350000000000001</v>
      </c>
      <c r="G462">
        <v>1</v>
      </c>
      <c r="H462">
        <v>2.71</v>
      </c>
      <c r="I462">
        <v>40.89</v>
      </c>
      <c r="J462">
        <v>9</v>
      </c>
      <c r="K462" s="231">
        <v>1</v>
      </c>
    </row>
    <row r="463" spans="1:11">
      <c r="A463" s="121" t="s">
        <v>337</v>
      </c>
      <c r="B463">
        <v>1366</v>
      </c>
      <c r="C463">
        <v>17</v>
      </c>
      <c r="D463">
        <v>4750</v>
      </c>
      <c r="E463">
        <v>7.67</v>
      </c>
      <c r="F463">
        <v>15</v>
      </c>
      <c r="G463">
        <v>1</v>
      </c>
      <c r="H463">
        <v>3.45</v>
      </c>
      <c r="I463">
        <v>41.53</v>
      </c>
      <c r="J463">
        <v>19</v>
      </c>
      <c r="K463" s="231">
        <v>1</v>
      </c>
    </row>
    <row r="464" spans="1:11">
      <c r="A464" s="121" t="s">
        <v>337</v>
      </c>
      <c r="B464">
        <v>1369</v>
      </c>
      <c r="C464">
        <v>20</v>
      </c>
      <c r="D464">
        <v>5218</v>
      </c>
      <c r="E464">
        <v>6.73</v>
      </c>
      <c r="F464">
        <v>13.21</v>
      </c>
      <c r="G464">
        <v>1</v>
      </c>
      <c r="H464">
        <v>1.48</v>
      </c>
      <c r="I464">
        <v>32.78</v>
      </c>
      <c r="J464">
        <v>9</v>
      </c>
      <c r="K464" s="231">
        <v>1</v>
      </c>
    </row>
    <row r="465" spans="1:11">
      <c r="A465" s="121" t="s">
        <v>337</v>
      </c>
      <c r="B465">
        <v>1387</v>
      </c>
      <c r="C465">
        <v>38</v>
      </c>
      <c r="D465">
        <v>1787</v>
      </c>
      <c r="E465">
        <v>4.68</v>
      </c>
      <c r="F465">
        <v>12.73</v>
      </c>
      <c r="G465">
        <v>1</v>
      </c>
      <c r="H465">
        <v>5.7</v>
      </c>
      <c r="I465">
        <v>32.75</v>
      </c>
      <c r="J465">
        <v>8</v>
      </c>
      <c r="K465" s="231">
        <v>1</v>
      </c>
    </row>
    <row r="466" spans="1:11">
      <c r="A466" s="121" t="s">
        <v>337</v>
      </c>
      <c r="B466">
        <v>1389</v>
      </c>
      <c r="C466">
        <v>40</v>
      </c>
      <c r="D466">
        <v>884</v>
      </c>
      <c r="E466">
        <v>6.86</v>
      </c>
      <c r="F466">
        <v>24.51</v>
      </c>
      <c r="G466">
        <v>1</v>
      </c>
      <c r="H466">
        <v>2.85</v>
      </c>
      <c r="I466">
        <v>44.86</v>
      </c>
      <c r="J466">
        <v>14</v>
      </c>
      <c r="K466" s="231">
        <v>1</v>
      </c>
    </row>
    <row r="467" spans="1:11">
      <c r="A467" s="121" t="s">
        <v>337</v>
      </c>
      <c r="B467">
        <v>1395</v>
      </c>
      <c r="C467">
        <v>46</v>
      </c>
      <c r="D467">
        <v>2798</v>
      </c>
      <c r="E467">
        <v>8.57</v>
      </c>
      <c r="F467">
        <v>13.22</v>
      </c>
      <c r="G467">
        <v>1</v>
      </c>
      <c r="H467">
        <v>8.84</v>
      </c>
      <c r="I467">
        <v>59.29</v>
      </c>
      <c r="J467">
        <v>62</v>
      </c>
      <c r="K467" s="231">
        <v>1</v>
      </c>
    </row>
    <row r="468" spans="1:11">
      <c r="A468" s="121" t="s">
        <v>337</v>
      </c>
      <c r="B468">
        <v>1403</v>
      </c>
      <c r="C468">
        <v>54</v>
      </c>
      <c r="D468">
        <v>2727</v>
      </c>
      <c r="E468">
        <v>6.02</v>
      </c>
      <c r="F468">
        <v>8.5500000000000007</v>
      </c>
      <c r="G468">
        <v>0</v>
      </c>
      <c r="H468">
        <v>4.09</v>
      </c>
      <c r="I468">
        <v>39.22</v>
      </c>
      <c r="J468">
        <v>9</v>
      </c>
      <c r="K468" s="231">
        <v>1</v>
      </c>
    </row>
    <row r="469" spans="1:11">
      <c r="A469" s="121" t="s">
        <v>337</v>
      </c>
      <c r="B469">
        <v>1421</v>
      </c>
      <c r="C469">
        <v>72</v>
      </c>
      <c r="D469">
        <v>2194</v>
      </c>
      <c r="E469">
        <v>6.46</v>
      </c>
      <c r="F469">
        <v>15.79</v>
      </c>
      <c r="G469">
        <v>1</v>
      </c>
      <c r="H469">
        <v>5.25</v>
      </c>
      <c r="I469">
        <v>33.5</v>
      </c>
      <c r="J469">
        <v>10</v>
      </c>
      <c r="K469" s="231">
        <v>1</v>
      </c>
    </row>
    <row r="470" spans="1:11">
      <c r="A470" s="121" t="s">
        <v>337</v>
      </c>
      <c r="B470">
        <v>1425</v>
      </c>
      <c r="C470">
        <v>76</v>
      </c>
      <c r="D470">
        <v>1416</v>
      </c>
      <c r="E470">
        <v>10.49</v>
      </c>
      <c r="F470">
        <v>18.47</v>
      </c>
      <c r="G470">
        <v>1</v>
      </c>
      <c r="H470">
        <v>2.64</v>
      </c>
      <c r="I470">
        <v>41.83</v>
      </c>
      <c r="J470">
        <v>6</v>
      </c>
      <c r="K470" s="231">
        <v>1</v>
      </c>
    </row>
    <row r="471" spans="1:11">
      <c r="A471" s="121" t="s">
        <v>337</v>
      </c>
      <c r="B471">
        <v>1378</v>
      </c>
      <c r="C471">
        <v>29</v>
      </c>
      <c r="D471">
        <v>907</v>
      </c>
      <c r="E471">
        <v>8.6</v>
      </c>
      <c r="F471">
        <v>40.42</v>
      </c>
      <c r="G471">
        <v>1</v>
      </c>
      <c r="H471">
        <v>3.75</v>
      </c>
      <c r="I471">
        <v>56.24</v>
      </c>
      <c r="J471">
        <v>17</v>
      </c>
      <c r="K471" s="231">
        <v>2</v>
      </c>
    </row>
    <row r="472" spans="1:11">
      <c r="A472" s="121" t="s">
        <v>337</v>
      </c>
      <c r="B472">
        <v>1388</v>
      </c>
      <c r="C472">
        <v>39</v>
      </c>
      <c r="D472">
        <v>1931</v>
      </c>
      <c r="E472">
        <v>6.24</v>
      </c>
      <c r="F472">
        <v>14.03</v>
      </c>
      <c r="G472">
        <v>1</v>
      </c>
      <c r="H472">
        <v>11.04</v>
      </c>
      <c r="I472">
        <v>47.84</v>
      </c>
      <c r="J472">
        <v>37</v>
      </c>
      <c r="K472" s="231">
        <v>2</v>
      </c>
    </row>
    <row r="473" spans="1:11">
      <c r="A473" s="121" t="s">
        <v>337</v>
      </c>
      <c r="B473">
        <v>1390</v>
      </c>
      <c r="C473">
        <v>41</v>
      </c>
      <c r="D473">
        <v>1314</v>
      </c>
      <c r="E473">
        <v>8.4700000000000006</v>
      </c>
      <c r="F473">
        <v>21.18</v>
      </c>
      <c r="G473">
        <v>1</v>
      </c>
      <c r="H473">
        <v>9.98</v>
      </c>
      <c r="I473">
        <v>51.08</v>
      </c>
      <c r="J473">
        <v>38</v>
      </c>
      <c r="K473" s="231">
        <v>2</v>
      </c>
    </row>
    <row r="474" spans="1:11">
      <c r="A474" s="121" t="s">
        <v>337</v>
      </c>
      <c r="B474">
        <v>1392</v>
      </c>
      <c r="C474">
        <v>43</v>
      </c>
      <c r="D474">
        <v>1511</v>
      </c>
      <c r="E474">
        <v>9.01</v>
      </c>
      <c r="F474">
        <v>15.53</v>
      </c>
      <c r="G474">
        <v>1</v>
      </c>
      <c r="H474">
        <v>6.66</v>
      </c>
      <c r="I474">
        <v>38.35</v>
      </c>
      <c r="J474">
        <v>34</v>
      </c>
      <c r="K474" s="231">
        <v>2</v>
      </c>
    </row>
    <row r="475" spans="1:11">
      <c r="A475" s="121" t="s">
        <v>337</v>
      </c>
      <c r="B475">
        <v>1396</v>
      </c>
      <c r="C475">
        <v>47</v>
      </c>
      <c r="D475">
        <v>1294</v>
      </c>
      <c r="E475">
        <v>24.32</v>
      </c>
      <c r="F475">
        <v>57.16</v>
      </c>
      <c r="G475">
        <v>1</v>
      </c>
      <c r="H475">
        <v>1.02</v>
      </c>
      <c r="I475">
        <v>86.24</v>
      </c>
      <c r="J475">
        <v>29</v>
      </c>
      <c r="K475" s="231">
        <v>2</v>
      </c>
    </row>
    <row r="476" spans="1:11">
      <c r="A476" s="121" t="s">
        <v>337</v>
      </c>
      <c r="B476">
        <v>1397</v>
      </c>
      <c r="C476">
        <v>48</v>
      </c>
      <c r="D476">
        <v>1909</v>
      </c>
      <c r="E476">
        <v>7.13</v>
      </c>
      <c r="F476">
        <v>16.190000000000001</v>
      </c>
      <c r="G476">
        <v>1</v>
      </c>
      <c r="H476">
        <v>8.7899999999999991</v>
      </c>
      <c r="I476">
        <v>42.15</v>
      </c>
      <c r="J476">
        <v>26</v>
      </c>
      <c r="K476" s="231">
        <v>2</v>
      </c>
    </row>
    <row r="477" spans="1:11">
      <c r="A477" s="121" t="s">
        <v>337</v>
      </c>
      <c r="B477">
        <v>1400</v>
      </c>
      <c r="C477">
        <v>51</v>
      </c>
      <c r="D477">
        <v>1902</v>
      </c>
      <c r="E477">
        <v>5.58</v>
      </c>
      <c r="F477">
        <v>14.17</v>
      </c>
      <c r="G477">
        <v>1</v>
      </c>
      <c r="H477">
        <v>4.5</v>
      </c>
      <c r="I477">
        <v>35.380000000000003</v>
      </c>
      <c r="J477">
        <v>13</v>
      </c>
      <c r="K477" s="231">
        <v>2</v>
      </c>
    </row>
    <row r="478" spans="1:11">
      <c r="A478" s="121" t="s">
        <v>337</v>
      </c>
      <c r="B478">
        <v>1405</v>
      </c>
      <c r="C478">
        <v>56</v>
      </c>
      <c r="D478">
        <v>2440</v>
      </c>
      <c r="E478">
        <v>9</v>
      </c>
      <c r="F478">
        <v>33.68</v>
      </c>
      <c r="G478">
        <v>1</v>
      </c>
      <c r="H478">
        <v>2.77</v>
      </c>
      <c r="I478">
        <v>49.3</v>
      </c>
      <c r="J478">
        <v>27</v>
      </c>
      <c r="K478" s="231">
        <v>2</v>
      </c>
    </row>
    <row r="479" spans="1:11">
      <c r="A479" s="121" t="s">
        <v>337</v>
      </c>
      <c r="B479">
        <v>1423</v>
      </c>
      <c r="C479">
        <v>74</v>
      </c>
      <c r="D479">
        <v>1674</v>
      </c>
      <c r="E479">
        <v>8.2899999999999991</v>
      </c>
      <c r="F479">
        <v>26.86</v>
      </c>
      <c r="G479">
        <v>1</v>
      </c>
      <c r="H479">
        <v>4.49</v>
      </c>
      <c r="I479">
        <v>47.19</v>
      </c>
      <c r="J479">
        <v>16</v>
      </c>
      <c r="K479" s="231">
        <v>2</v>
      </c>
    </row>
    <row r="480" spans="1:11">
      <c r="A480" s="121" t="s">
        <v>337</v>
      </c>
      <c r="B480">
        <v>1353</v>
      </c>
      <c r="C480">
        <v>4</v>
      </c>
      <c r="D480">
        <v>2765</v>
      </c>
      <c r="E480">
        <v>6.49</v>
      </c>
      <c r="F480">
        <v>12.48</v>
      </c>
      <c r="G480">
        <v>1</v>
      </c>
      <c r="H480">
        <v>7.06</v>
      </c>
      <c r="I480">
        <v>39.799999999999997</v>
      </c>
      <c r="J480">
        <v>44</v>
      </c>
      <c r="K480" s="231">
        <v>3</v>
      </c>
    </row>
    <row r="481" spans="1:11">
      <c r="A481" s="121" t="s">
        <v>337</v>
      </c>
      <c r="B481">
        <v>1372</v>
      </c>
      <c r="C481">
        <v>23</v>
      </c>
      <c r="D481">
        <v>3193</v>
      </c>
      <c r="E481">
        <v>19.84</v>
      </c>
      <c r="F481">
        <v>43.54</v>
      </c>
      <c r="G481">
        <v>1</v>
      </c>
      <c r="H481">
        <v>9.52</v>
      </c>
      <c r="I481">
        <v>70.64</v>
      </c>
      <c r="J481">
        <v>114</v>
      </c>
      <c r="K481" s="231">
        <v>3</v>
      </c>
    </row>
    <row r="482" spans="1:11">
      <c r="A482" s="121" t="s">
        <v>337</v>
      </c>
      <c r="B482">
        <v>1374</v>
      </c>
      <c r="C482">
        <v>25</v>
      </c>
      <c r="D482">
        <v>3642</v>
      </c>
      <c r="E482">
        <v>11.63</v>
      </c>
      <c r="F482">
        <v>20.71</v>
      </c>
      <c r="G482">
        <v>1</v>
      </c>
      <c r="H482">
        <v>6.78</v>
      </c>
      <c r="I482">
        <v>39.78</v>
      </c>
      <c r="J482">
        <v>27</v>
      </c>
      <c r="K482" s="231">
        <v>3</v>
      </c>
    </row>
    <row r="483" spans="1:11">
      <c r="A483" s="121" t="s">
        <v>337</v>
      </c>
      <c r="B483">
        <v>1377</v>
      </c>
      <c r="C483">
        <v>28</v>
      </c>
      <c r="D483">
        <v>1227</v>
      </c>
      <c r="E483">
        <v>31.06</v>
      </c>
      <c r="F483">
        <v>69.790000000000006</v>
      </c>
      <c r="G483">
        <v>1</v>
      </c>
      <c r="H483">
        <v>3.83</v>
      </c>
      <c r="I483">
        <v>71.33</v>
      </c>
      <c r="J483">
        <v>45</v>
      </c>
      <c r="K483" s="231">
        <v>3</v>
      </c>
    </row>
    <row r="484" spans="1:11">
      <c r="A484" s="121" t="s">
        <v>337</v>
      </c>
      <c r="B484">
        <v>1407</v>
      </c>
      <c r="C484">
        <v>58</v>
      </c>
      <c r="D484">
        <v>2333</v>
      </c>
      <c r="E484">
        <v>9.51</v>
      </c>
      <c r="F484">
        <v>25.3</v>
      </c>
      <c r="G484">
        <v>1</v>
      </c>
      <c r="H484">
        <v>7.49</v>
      </c>
      <c r="I484">
        <v>49.15</v>
      </c>
      <c r="J484">
        <v>40</v>
      </c>
      <c r="K484" s="231">
        <v>3</v>
      </c>
    </row>
    <row r="485" spans="1:11">
      <c r="A485" s="121" t="s">
        <v>337</v>
      </c>
      <c r="B485">
        <v>1408</v>
      </c>
      <c r="C485">
        <v>59</v>
      </c>
      <c r="D485">
        <v>2433</v>
      </c>
      <c r="E485">
        <v>12.4</v>
      </c>
      <c r="F485">
        <v>14.46</v>
      </c>
      <c r="G485">
        <v>1</v>
      </c>
      <c r="H485">
        <v>5.3</v>
      </c>
      <c r="I485">
        <v>42.55</v>
      </c>
      <c r="J485">
        <v>56</v>
      </c>
      <c r="K485" s="231">
        <v>3</v>
      </c>
    </row>
    <row r="486" spans="1:11">
      <c r="A486" s="121" t="s">
        <v>337</v>
      </c>
      <c r="B486">
        <v>1410</v>
      </c>
      <c r="C486">
        <v>61</v>
      </c>
      <c r="D486">
        <v>2331</v>
      </c>
      <c r="E486">
        <v>15.17</v>
      </c>
      <c r="F486">
        <v>39.39</v>
      </c>
      <c r="G486">
        <v>1</v>
      </c>
      <c r="H486">
        <v>4.3</v>
      </c>
      <c r="I486">
        <v>56.25</v>
      </c>
      <c r="J486">
        <v>44</v>
      </c>
      <c r="K486" s="231">
        <v>3</v>
      </c>
    </row>
    <row r="487" spans="1:11">
      <c r="A487" s="121" t="s">
        <v>337</v>
      </c>
      <c r="B487">
        <v>1415</v>
      </c>
      <c r="C487">
        <v>66</v>
      </c>
      <c r="D487">
        <v>1479</v>
      </c>
      <c r="E487">
        <v>10.94</v>
      </c>
      <c r="F487">
        <v>50.4</v>
      </c>
      <c r="G487">
        <v>1</v>
      </c>
      <c r="H487">
        <v>7.06</v>
      </c>
      <c r="I487">
        <v>60.31</v>
      </c>
      <c r="J487">
        <v>32</v>
      </c>
      <c r="K487" s="231">
        <v>3</v>
      </c>
    </row>
    <row r="488" spans="1:11">
      <c r="A488" s="121" t="s">
        <v>337</v>
      </c>
      <c r="B488">
        <v>1418</v>
      </c>
      <c r="C488">
        <v>69</v>
      </c>
      <c r="D488">
        <v>1435</v>
      </c>
      <c r="E488">
        <v>13.64</v>
      </c>
      <c r="F488">
        <v>51.69</v>
      </c>
      <c r="G488">
        <v>1</v>
      </c>
      <c r="H488">
        <v>9.3000000000000007</v>
      </c>
      <c r="I488">
        <v>72.08</v>
      </c>
      <c r="J488">
        <v>39</v>
      </c>
      <c r="K488" s="231">
        <v>3</v>
      </c>
    </row>
    <row r="489" spans="1:11">
      <c r="A489" s="121" t="s">
        <v>337</v>
      </c>
      <c r="B489">
        <v>1404</v>
      </c>
      <c r="C489">
        <v>55</v>
      </c>
      <c r="D489">
        <v>2716</v>
      </c>
      <c r="E489">
        <v>6.03</v>
      </c>
      <c r="F489">
        <v>9.41</v>
      </c>
      <c r="G489">
        <v>0</v>
      </c>
      <c r="H489">
        <v>7.44</v>
      </c>
      <c r="I489">
        <v>35.520000000000003</v>
      </c>
      <c r="J489">
        <v>44</v>
      </c>
      <c r="K489" s="231">
        <v>4</v>
      </c>
    </row>
    <row r="490" spans="1:11">
      <c r="A490" s="121" t="s">
        <v>337</v>
      </c>
      <c r="B490">
        <v>1414</v>
      </c>
      <c r="C490">
        <v>65</v>
      </c>
      <c r="D490">
        <v>2254</v>
      </c>
      <c r="E490">
        <v>14.9</v>
      </c>
      <c r="F490">
        <v>20.5</v>
      </c>
      <c r="G490">
        <v>1</v>
      </c>
      <c r="H490">
        <v>8.84</v>
      </c>
      <c r="I490">
        <v>59.23</v>
      </c>
      <c r="J490">
        <v>173</v>
      </c>
      <c r="K490" s="231">
        <v>4</v>
      </c>
    </row>
    <row r="491" spans="1:11">
      <c r="A491" s="121" t="s">
        <v>337</v>
      </c>
      <c r="B491">
        <v>1364</v>
      </c>
      <c r="C491">
        <v>15</v>
      </c>
      <c r="D491">
        <v>2034</v>
      </c>
      <c r="E491">
        <v>10.16</v>
      </c>
      <c r="F491">
        <v>19.89</v>
      </c>
      <c r="G491">
        <v>1</v>
      </c>
      <c r="H491">
        <v>12.2</v>
      </c>
      <c r="I491">
        <v>51.89</v>
      </c>
      <c r="J491">
        <v>81</v>
      </c>
      <c r="K491" s="231">
        <v>5</v>
      </c>
    </row>
    <row r="492" spans="1:11">
      <c r="A492" s="121" t="s">
        <v>337</v>
      </c>
      <c r="B492">
        <v>1367</v>
      </c>
      <c r="C492">
        <v>18</v>
      </c>
      <c r="D492">
        <v>1925</v>
      </c>
      <c r="E492">
        <v>11.69</v>
      </c>
      <c r="F492">
        <v>22.55</v>
      </c>
      <c r="G492">
        <v>1</v>
      </c>
      <c r="H492">
        <v>10.62</v>
      </c>
      <c r="I492">
        <v>50.56</v>
      </c>
      <c r="J492">
        <v>84</v>
      </c>
      <c r="K492" s="231">
        <v>5</v>
      </c>
    </row>
    <row r="493" spans="1:11">
      <c r="A493" s="121" t="s">
        <v>337</v>
      </c>
      <c r="B493">
        <v>1379</v>
      </c>
      <c r="C493">
        <v>30</v>
      </c>
      <c r="D493">
        <v>4406</v>
      </c>
      <c r="E493">
        <v>9.06</v>
      </c>
      <c r="F493">
        <v>26.99</v>
      </c>
      <c r="G493">
        <v>1</v>
      </c>
      <c r="H493">
        <v>8.23</v>
      </c>
      <c r="I493">
        <v>47.48</v>
      </c>
      <c r="J493">
        <v>52</v>
      </c>
      <c r="K493" s="231">
        <v>5</v>
      </c>
    </row>
    <row r="494" spans="1:11">
      <c r="A494" s="121" t="s">
        <v>337</v>
      </c>
      <c r="B494">
        <v>1381</v>
      </c>
      <c r="C494">
        <v>32</v>
      </c>
      <c r="D494">
        <v>4245</v>
      </c>
      <c r="E494">
        <v>16.63</v>
      </c>
      <c r="F494">
        <v>24.15</v>
      </c>
      <c r="G494">
        <v>1</v>
      </c>
      <c r="H494">
        <v>9.4</v>
      </c>
      <c r="I494">
        <v>58.91</v>
      </c>
      <c r="J494">
        <v>75</v>
      </c>
      <c r="K494" s="231">
        <v>5</v>
      </c>
    </row>
    <row r="495" spans="1:11">
      <c r="A495" s="121" t="s">
        <v>337</v>
      </c>
      <c r="B495">
        <v>1391</v>
      </c>
      <c r="C495">
        <v>42</v>
      </c>
      <c r="D495">
        <v>2419</v>
      </c>
      <c r="E495">
        <v>7.74</v>
      </c>
      <c r="F495">
        <v>18.989999999999998</v>
      </c>
      <c r="G495">
        <v>1</v>
      </c>
      <c r="H495">
        <v>6.86</v>
      </c>
      <c r="I495">
        <v>43.06</v>
      </c>
      <c r="J495">
        <v>64</v>
      </c>
      <c r="K495" s="231">
        <v>5</v>
      </c>
    </row>
    <row r="496" spans="1:11">
      <c r="A496" s="121" t="s">
        <v>337</v>
      </c>
      <c r="B496">
        <v>1409</v>
      </c>
      <c r="C496">
        <v>60</v>
      </c>
      <c r="D496">
        <v>6390</v>
      </c>
      <c r="E496">
        <v>8.35</v>
      </c>
      <c r="F496">
        <v>19.84</v>
      </c>
      <c r="G496">
        <v>1</v>
      </c>
      <c r="H496">
        <v>8.31</v>
      </c>
      <c r="I496">
        <v>46.09</v>
      </c>
      <c r="J496">
        <v>70</v>
      </c>
      <c r="K496" s="231">
        <v>5</v>
      </c>
    </row>
    <row r="497" spans="1:11">
      <c r="A497" s="121" t="s">
        <v>337</v>
      </c>
      <c r="B497">
        <v>1356</v>
      </c>
      <c r="C497">
        <v>7</v>
      </c>
      <c r="D497">
        <v>2059</v>
      </c>
      <c r="E497">
        <v>26.43</v>
      </c>
      <c r="F497">
        <v>43.09</v>
      </c>
      <c r="G497">
        <v>1</v>
      </c>
      <c r="H497">
        <v>12.08</v>
      </c>
      <c r="I497">
        <v>74.84</v>
      </c>
      <c r="J497">
        <v>112</v>
      </c>
      <c r="K497" s="231">
        <v>6</v>
      </c>
    </row>
    <row r="498" spans="1:11">
      <c r="A498" s="121" t="s">
        <v>337</v>
      </c>
      <c r="B498">
        <v>1413</v>
      </c>
      <c r="C498">
        <v>64</v>
      </c>
      <c r="D498">
        <v>4170</v>
      </c>
      <c r="E498">
        <v>21.72</v>
      </c>
      <c r="F498">
        <v>34.99</v>
      </c>
      <c r="G498">
        <v>1</v>
      </c>
      <c r="H498">
        <v>11.89</v>
      </c>
      <c r="I498">
        <v>67.11</v>
      </c>
      <c r="J498">
        <v>229</v>
      </c>
      <c r="K498" s="231">
        <v>6</v>
      </c>
    </row>
    <row r="499" spans="1:11">
      <c r="A499" s="121" t="s">
        <v>337</v>
      </c>
      <c r="B499">
        <v>1417</v>
      </c>
      <c r="C499">
        <v>68</v>
      </c>
      <c r="D499">
        <v>5122</v>
      </c>
      <c r="E499">
        <v>41.67</v>
      </c>
      <c r="F499">
        <v>90.66</v>
      </c>
      <c r="G499">
        <v>1</v>
      </c>
      <c r="H499">
        <v>18.64</v>
      </c>
      <c r="I499">
        <v>135.18</v>
      </c>
      <c r="J499">
        <v>919</v>
      </c>
      <c r="K499" s="231">
        <v>6</v>
      </c>
    </row>
    <row r="500" spans="1:11">
      <c r="A500" s="121" t="s">
        <v>337</v>
      </c>
      <c r="B500">
        <v>1384</v>
      </c>
      <c r="C500">
        <v>35</v>
      </c>
      <c r="D500">
        <v>4522</v>
      </c>
      <c r="E500">
        <v>15.43</v>
      </c>
      <c r="F500">
        <v>23.47</v>
      </c>
      <c r="G500">
        <v>1</v>
      </c>
      <c r="H500">
        <v>19.78</v>
      </c>
      <c r="I500">
        <v>61.88</v>
      </c>
      <c r="J500">
        <v>203</v>
      </c>
      <c r="K500" s="231">
        <v>8</v>
      </c>
    </row>
    <row r="501" spans="1:11">
      <c r="A501" s="121" t="s">
        <v>337</v>
      </c>
      <c r="B501">
        <v>1360</v>
      </c>
      <c r="C501">
        <v>11</v>
      </c>
      <c r="D501">
        <v>2916</v>
      </c>
      <c r="E501">
        <v>26.65</v>
      </c>
      <c r="F501">
        <v>35.24</v>
      </c>
      <c r="G501">
        <v>1</v>
      </c>
      <c r="H501">
        <v>18.350000000000001</v>
      </c>
      <c r="I501">
        <v>72.06</v>
      </c>
      <c r="J501">
        <v>285</v>
      </c>
      <c r="K501" s="231">
        <v>9</v>
      </c>
    </row>
    <row r="502" spans="1:11">
      <c r="A502" s="121" t="s">
        <v>337</v>
      </c>
      <c r="B502">
        <v>1371</v>
      </c>
      <c r="C502">
        <v>22</v>
      </c>
      <c r="D502">
        <v>2815</v>
      </c>
      <c r="E502">
        <v>22.14</v>
      </c>
      <c r="F502">
        <v>60.32</v>
      </c>
      <c r="G502">
        <v>1</v>
      </c>
      <c r="H502">
        <v>19.73</v>
      </c>
      <c r="I502">
        <v>94.51</v>
      </c>
      <c r="J502">
        <v>272</v>
      </c>
      <c r="K502" s="231">
        <v>9</v>
      </c>
    </row>
    <row r="503" spans="1:11">
      <c r="A503" s="121" t="s">
        <v>337</v>
      </c>
      <c r="B503">
        <v>1359</v>
      </c>
      <c r="C503">
        <v>10</v>
      </c>
      <c r="D503">
        <v>4558</v>
      </c>
      <c r="E503">
        <v>16.010000000000002</v>
      </c>
      <c r="F503">
        <v>26.25</v>
      </c>
      <c r="G503">
        <v>1</v>
      </c>
      <c r="H503">
        <v>20.6</v>
      </c>
      <c r="I503">
        <v>67.84</v>
      </c>
      <c r="J503">
        <v>233</v>
      </c>
      <c r="K503" s="231">
        <v>10</v>
      </c>
    </row>
    <row r="504" spans="1:11">
      <c r="A504" s="121" t="s">
        <v>337</v>
      </c>
      <c r="B504">
        <v>1361</v>
      </c>
      <c r="C504">
        <v>12</v>
      </c>
      <c r="D504">
        <v>4113</v>
      </c>
      <c r="E504">
        <v>11.23</v>
      </c>
      <c r="F504">
        <v>22.28</v>
      </c>
      <c r="G504">
        <v>1</v>
      </c>
      <c r="H504">
        <v>8.3699999999999992</v>
      </c>
      <c r="I504">
        <v>52.13</v>
      </c>
      <c r="J504">
        <v>179</v>
      </c>
      <c r="K504" s="231">
        <v>10</v>
      </c>
    </row>
    <row r="505" spans="1:11">
      <c r="A505" s="121" t="s">
        <v>337</v>
      </c>
      <c r="B505">
        <v>1383</v>
      </c>
      <c r="C505">
        <v>34</v>
      </c>
      <c r="D505">
        <v>4250</v>
      </c>
      <c r="E505">
        <v>18.93</v>
      </c>
      <c r="F505">
        <v>19.059999999999999</v>
      </c>
      <c r="G505">
        <v>1</v>
      </c>
      <c r="H505">
        <v>24.4</v>
      </c>
      <c r="I505">
        <v>72.73</v>
      </c>
      <c r="J505">
        <v>299</v>
      </c>
      <c r="K505" s="231">
        <v>10</v>
      </c>
    </row>
    <row r="506" spans="1:11">
      <c r="A506" s="121" t="s">
        <v>337</v>
      </c>
      <c r="B506">
        <v>1399</v>
      </c>
      <c r="C506">
        <v>50</v>
      </c>
      <c r="D506">
        <v>4713</v>
      </c>
      <c r="E506">
        <v>37.4</v>
      </c>
      <c r="F506">
        <v>53.04</v>
      </c>
      <c r="G506">
        <v>1</v>
      </c>
      <c r="H506">
        <v>30.15</v>
      </c>
      <c r="I506">
        <v>100.2</v>
      </c>
      <c r="J506">
        <v>374</v>
      </c>
      <c r="K506" s="231">
        <v>10</v>
      </c>
    </row>
    <row r="507" spans="1:11">
      <c r="A507" s="121" t="s">
        <v>337</v>
      </c>
      <c r="B507">
        <v>1412</v>
      </c>
      <c r="C507">
        <v>63</v>
      </c>
      <c r="D507">
        <v>2549</v>
      </c>
      <c r="E507">
        <v>15.49</v>
      </c>
      <c r="F507">
        <v>46.84</v>
      </c>
      <c r="G507">
        <v>1</v>
      </c>
      <c r="H507">
        <v>8.8000000000000007</v>
      </c>
      <c r="I507">
        <v>64.61</v>
      </c>
      <c r="J507">
        <v>162</v>
      </c>
      <c r="K507" s="231">
        <v>11</v>
      </c>
    </row>
    <row r="508" spans="1:11">
      <c r="A508" s="121" t="s">
        <v>337</v>
      </c>
      <c r="B508">
        <v>1380</v>
      </c>
      <c r="C508">
        <v>31</v>
      </c>
      <c r="D508">
        <v>4853</v>
      </c>
      <c r="E508">
        <v>12.99</v>
      </c>
      <c r="F508">
        <v>20.239999999999998</v>
      </c>
      <c r="G508">
        <v>1</v>
      </c>
      <c r="H508">
        <v>11.43</v>
      </c>
      <c r="I508">
        <v>53.98</v>
      </c>
      <c r="J508">
        <v>242</v>
      </c>
      <c r="K508" s="231">
        <v>12</v>
      </c>
    </row>
    <row r="509" spans="1:11">
      <c r="A509" s="121" t="s">
        <v>337</v>
      </c>
      <c r="B509">
        <v>1357</v>
      </c>
      <c r="C509">
        <v>8</v>
      </c>
      <c r="D509">
        <v>3942</v>
      </c>
      <c r="E509">
        <v>34.14</v>
      </c>
      <c r="F509">
        <v>80.86</v>
      </c>
      <c r="G509">
        <v>1</v>
      </c>
      <c r="H509">
        <v>17.690000000000001</v>
      </c>
      <c r="I509">
        <v>104.86</v>
      </c>
      <c r="J509">
        <v>931</v>
      </c>
      <c r="K509" s="231">
        <v>13</v>
      </c>
    </row>
    <row r="510" spans="1:11">
      <c r="A510" s="121" t="s">
        <v>337</v>
      </c>
      <c r="B510">
        <v>1375</v>
      </c>
      <c r="C510">
        <v>26</v>
      </c>
      <c r="D510">
        <v>3586</v>
      </c>
      <c r="E510">
        <v>40.119999999999997</v>
      </c>
      <c r="F510">
        <v>54.9</v>
      </c>
      <c r="G510">
        <v>1</v>
      </c>
      <c r="H510">
        <v>25.44</v>
      </c>
      <c r="I510">
        <v>108.53</v>
      </c>
      <c r="J510">
        <v>931</v>
      </c>
      <c r="K510" s="231">
        <v>13</v>
      </c>
    </row>
    <row r="511" spans="1:11">
      <c r="A511" s="121" t="s">
        <v>337</v>
      </c>
      <c r="B511">
        <v>1358</v>
      </c>
      <c r="C511">
        <v>9</v>
      </c>
      <c r="D511">
        <v>4098</v>
      </c>
      <c r="E511">
        <v>30.39</v>
      </c>
      <c r="F511">
        <v>44.14</v>
      </c>
      <c r="G511">
        <v>1</v>
      </c>
      <c r="H511">
        <v>27.76</v>
      </c>
      <c r="I511">
        <v>91.83</v>
      </c>
      <c r="J511">
        <v>655</v>
      </c>
      <c r="K511" s="231">
        <v>15</v>
      </c>
    </row>
    <row r="512" spans="1:11">
      <c r="A512" s="121" t="s">
        <v>337</v>
      </c>
      <c r="B512">
        <v>1406</v>
      </c>
      <c r="C512">
        <v>57</v>
      </c>
      <c r="D512">
        <v>3475</v>
      </c>
      <c r="E512">
        <v>20.76</v>
      </c>
      <c r="F512">
        <v>52.08</v>
      </c>
      <c r="G512">
        <v>1</v>
      </c>
      <c r="H512">
        <v>11.34</v>
      </c>
      <c r="I512">
        <v>76.989999999999995</v>
      </c>
      <c r="J512">
        <v>298</v>
      </c>
      <c r="K512" s="231">
        <v>15</v>
      </c>
    </row>
    <row r="513" spans="1:11">
      <c r="A513" s="121" t="s">
        <v>337</v>
      </c>
      <c r="B513">
        <v>1385</v>
      </c>
      <c r="C513">
        <v>36</v>
      </c>
      <c r="D513">
        <v>3360</v>
      </c>
      <c r="E513">
        <v>23.38</v>
      </c>
      <c r="F513">
        <v>34.96</v>
      </c>
      <c r="G513">
        <v>1</v>
      </c>
      <c r="H513">
        <v>16.690000000000001</v>
      </c>
      <c r="I513">
        <v>71.099999999999994</v>
      </c>
      <c r="J513">
        <v>506</v>
      </c>
      <c r="K513" s="231">
        <v>16</v>
      </c>
    </row>
    <row r="514" spans="1:11">
      <c r="A514" s="121" t="s">
        <v>337</v>
      </c>
      <c r="B514">
        <v>1363</v>
      </c>
      <c r="C514">
        <v>14</v>
      </c>
      <c r="D514">
        <v>4017</v>
      </c>
      <c r="E514">
        <v>29.39</v>
      </c>
      <c r="F514">
        <v>65.77</v>
      </c>
      <c r="G514">
        <v>1</v>
      </c>
      <c r="H514">
        <v>20.95</v>
      </c>
      <c r="I514">
        <v>93.21</v>
      </c>
      <c r="J514">
        <v>519</v>
      </c>
      <c r="K514" s="231">
        <v>17</v>
      </c>
    </row>
    <row r="515" spans="1:11">
      <c r="A515" s="121" t="s">
        <v>337</v>
      </c>
      <c r="B515">
        <v>1373</v>
      </c>
      <c r="C515">
        <v>24</v>
      </c>
      <c r="D515">
        <v>3601</v>
      </c>
      <c r="E515">
        <v>16.66</v>
      </c>
      <c r="F515">
        <v>72.959999999999994</v>
      </c>
      <c r="G515">
        <v>1</v>
      </c>
      <c r="H515">
        <v>10.23</v>
      </c>
      <c r="I515">
        <v>89.94</v>
      </c>
      <c r="J515">
        <v>470</v>
      </c>
      <c r="K515" s="231">
        <v>18</v>
      </c>
    </row>
    <row r="516" spans="1:11" ht="17" thickBot="1">
      <c r="A516" s="233" t="s">
        <v>337</v>
      </c>
      <c r="B516" s="80">
        <v>1362</v>
      </c>
      <c r="C516" s="80">
        <v>13</v>
      </c>
      <c r="D516" s="80">
        <v>7790</v>
      </c>
      <c r="E516" s="80">
        <v>24.38</v>
      </c>
      <c r="F516" s="80">
        <v>23.18</v>
      </c>
      <c r="G516" s="80">
        <v>1</v>
      </c>
      <c r="H516" s="80">
        <v>23.64</v>
      </c>
      <c r="I516" s="80">
        <v>72.709999999999994</v>
      </c>
      <c r="J516" s="80">
        <v>974</v>
      </c>
      <c r="K516" s="234">
        <v>25</v>
      </c>
    </row>
    <row r="519" spans="1:11">
      <c r="A519" s="235" t="s">
        <v>339</v>
      </c>
      <c r="B519" s="236" t="s">
        <v>326</v>
      </c>
      <c r="C519" s="236" t="s">
        <v>338</v>
      </c>
    </row>
    <row r="520" spans="1:11">
      <c r="A520" s="236" t="s">
        <v>167</v>
      </c>
      <c r="B520" s="236" t="s">
        <v>340</v>
      </c>
      <c r="C520" s="236">
        <v>317</v>
      </c>
    </row>
    <row r="522" spans="1:11">
      <c r="A522" s="162" t="s">
        <v>247</v>
      </c>
      <c r="B522" s="162" t="s">
        <v>248</v>
      </c>
      <c r="C522" s="162" t="s">
        <v>249</v>
      </c>
      <c r="D522" s="162" t="s">
        <v>250</v>
      </c>
      <c r="E522" s="162" t="s">
        <v>251</v>
      </c>
      <c r="F522" s="162" t="s">
        <v>252</v>
      </c>
      <c r="G522" s="162" t="s">
        <v>253</v>
      </c>
      <c r="H522" s="162" t="s">
        <v>254</v>
      </c>
      <c r="I522" s="162" t="s">
        <v>255</v>
      </c>
      <c r="J522" s="162" t="s">
        <v>256</v>
      </c>
      <c r="K522" s="162" t="s">
        <v>257</v>
      </c>
    </row>
    <row r="523" spans="1:11">
      <c r="A523" s="118" t="s">
        <v>341</v>
      </c>
      <c r="B523" s="65">
        <v>585</v>
      </c>
      <c r="C523" s="65">
        <v>2</v>
      </c>
      <c r="D523" s="65">
        <v>1475</v>
      </c>
      <c r="E523" s="65">
        <v>1.02</v>
      </c>
      <c r="F523" s="65">
        <v>9.64</v>
      </c>
      <c r="G523" s="65">
        <v>0</v>
      </c>
      <c r="H523" s="65">
        <v>0</v>
      </c>
      <c r="I523" s="65">
        <v>0</v>
      </c>
      <c r="J523" s="65">
        <v>0</v>
      </c>
      <c r="K523" s="230">
        <v>0</v>
      </c>
    </row>
    <row r="524" spans="1:11">
      <c r="A524" s="121" t="s">
        <v>341</v>
      </c>
      <c r="B524">
        <v>586</v>
      </c>
      <c r="C524">
        <v>3</v>
      </c>
      <c r="D524">
        <v>3501</v>
      </c>
      <c r="E524">
        <v>2.38</v>
      </c>
      <c r="F524">
        <v>7.11</v>
      </c>
      <c r="G524">
        <v>0</v>
      </c>
      <c r="H524">
        <v>0</v>
      </c>
      <c r="I524">
        <v>0</v>
      </c>
      <c r="J524">
        <v>0</v>
      </c>
      <c r="K524" s="231">
        <v>0</v>
      </c>
    </row>
    <row r="525" spans="1:11">
      <c r="A525" s="121" t="s">
        <v>341</v>
      </c>
      <c r="B525">
        <v>594</v>
      </c>
      <c r="C525">
        <v>11</v>
      </c>
      <c r="D525">
        <v>900</v>
      </c>
      <c r="E525">
        <v>1.56</v>
      </c>
      <c r="F525">
        <v>216.22</v>
      </c>
      <c r="G525">
        <v>1</v>
      </c>
      <c r="H525">
        <v>0</v>
      </c>
      <c r="I525">
        <v>0</v>
      </c>
      <c r="J525">
        <v>0</v>
      </c>
      <c r="K525" s="231">
        <v>0</v>
      </c>
    </row>
    <row r="526" spans="1:11">
      <c r="A526" s="121" t="s">
        <v>341</v>
      </c>
      <c r="B526">
        <v>597</v>
      </c>
      <c r="C526">
        <v>14</v>
      </c>
      <c r="D526">
        <v>3547</v>
      </c>
      <c r="E526">
        <v>1.19</v>
      </c>
      <c r="F526">
        <v>6.32</v>
      </c>
      <c r="G526">
        <v>0</v>
      </c>
      <c r="H526">
        <v>0</v>
      </c>
      <c r="I526">
        <v>0</v>
      </c>
      <c r="J526">
        <v>0</v>
      </c>
      <c r="K526" s="231">
        <v>0</v>
      </c>
    </row>
    <row r="527" spans="1:11">
      <c r="A527" s="121" t="s">
        <v>341</v>
      </c>
      <c r="B527">
        <v>598</v>
      </c>
      <c r="C527">
        <v>15</v>
      </c>
      <c r="D527">
        <v>1083</v>
      </c>
      <c r="E527">
        <v>2.2000000000000002</v>
      </c>
      <c r="F527">
        <v>219.34</v>
      </c>
      <c r="G527">
        <v>1</v>
      </c>
      <c r="H527">
        <v>0</v>
      </c>
      <c r="I527">
        <v>0</v>
      </c>
      <c r="J527">
        <v>0</v>
      </c>
      <c r="K527" s="231">
        <v>0</v>
      </c>
    </row>
    <row r="528" spans="1:11">
      <c r="A528" s="121" t="s">
        <v>341</v>
      </c>
      <c r="B528">
        <v>601</v>
      </c>
      <c r="C528">
        <v>18</v>
      </c>
      <c r="D528">
        <v>3342</v>
      </c>
      <c r="E528">
        <v>8.32</v>
      </c>
      <c r="F528">
        <v>31.48</v>
      </c>
      <c r="G528">
        <v>1</v>
      </c>
      <c r="H528">
        <v>0</v>
      </c>
      <c r="I528">
        <v>0</v>
      </c>
      <c r="J528">
        <v>0</v>
      </c>
      <c r="K528" s="231">
        <v>0</v>
      </c>
    </row>
    <row r="529" spans="1:11">
      <c r="A529" s="121" t="s">
        <v>341</v>
      </c>
      <c r="B529">
        <v>602</v>
      </c>
      <c r="C529">
        <v>19</v>
      </c>
      <c r="D529">
        <v>2094</v>
      </c>
      <c r="E529">
        <v>6.37</v>
      </c>
      <c r="F529">
        <v>26.41</v>
      </c>
      <c r="G529">
        <v>1</v>
      </c>
      <c r="H529">
        <v>0</v>
      </c>
      <c r="I529">
        <v>0</v>
      </c>
      <c r="J529">
        <v>0</v>
      </c>
      <c r="K529" s="231">
        <v>0</v>
      </c>
    </row>
    <row r="530" spans="1:11">
      <c r="A530" s="121" t="s">
        <v>341</v>
      </c>
      <c r="B530">
        <v>606</v>
      </c>
      <c r="C530">
        <v>23</v>
      </c>
      <c r="D530">
        <v>1741</v>
      </c>
      <c r="E530">
        <v>4.92</v>
      </c>
      <c r="F530">
        <v>22.75</v>
      </c>
      <c r="G530">
        <v>1</v>
      </c>
      <c r="H530">
        <v>0</v>
      </c>
      <c r="I530">
        <v>0</v>
      </c>
      <c r="J530">
        <v>0</v>
      </c>
      <c r="K530" s="231">
        <v>0</v>
      </c>
    </row>
    <row r="531" spans="1:11">
      <c r="A531" s="121" t="s">
        <v>341</v>
      </c>
      <c r="B531">
        <v>607</v>
      </c>
      <c r="C531">
        <v>24</v>
      </c>
      <c r="D531">
        <v>3091</v>
      </c>
      <c r="E531">
        <v>4.4800000000000004</v>
      </c>
      <c r="F531">
        <v>6</v>
      </c>
      <c r="G531">
        <v>0</v>
      </c>
      <c r="H531">
        <v>0</v>
      </c>
      <c r="I531">
        <v>0</v>
      </c>
      <c r="J531">
        <v>0</v>
      </c>
      <c r="K531" s="231">
        <v>0</v>
      </c>
    </row>
    <row r="532" spans="1:11">
      <c r="A532" s="121" t="s">
        <v>341</v>
      </c>
      <c r="B532">
        <v>609</v>
      </c>
      <c r="C532">
        <v>26</v>
      </c>
      <c r="D532">
        <v>1729</v>
      </c>
      <c r="E532">
        <v>4.47</v>
      </c>
      <c r="F532">
        <v>27.35</v>
      </c>
      <c r="G532">
        <v>1</v>
      </c>
      <c r="H532">
        <v>0</v>
      </c>
      <c r="I532">
        <v>0</v>
      </c>
      <c r="J532">
        <v>0</v>
      </c>
      <c r="K532" s="231">
        <v>0</v>
      </c>
    </row>
    <row r="533" spans="1:11">
      <c r="A533" s="121" t="s">
        <v>341</v>
      </c>
      <c r="B533">
        <v>611</v>
      </c>
      <c r="C533">
        <v>28</v>
      </c>
      <c r="D533">
        <v>1087</v>
      </c>
      <c r="E533">
        <v>2.78</v>
      </c>
      <c r="F533">
        <v>5.62</v>
      </c>
      <c r="G533">
        <v>0</v>
      </c>
      <c r="H533">
        <v>0</v>
      </c>
      <c r="I533">
        <v>0</v>
      </c>
      <c r="J533">
        <v>0</v>
      </c>
      <c r="K533" s="231">
        <v>0</v>
      </c>
    </row>
    <row r="534" spans="1:11">
      <c r="A534" s="121" t="s">
        <v>341</v>
      </c>
      <c r="B534">
        <v>613</v>
      </c>
      <c r="C534">
        <v>30</v>
      </c>
      <c r="D534">
        <v>1396</v>
      </c>
      <c r="E534">
        <v>10.44</v>
      </c>
      <c r="F534">
        <v>40.76</v>
      </c>
      <c r="G534">
        <v>1</v>
      </c>
      <c r="H534">
        <v>0</v>
      </c>
      <c r="I534">
        <v>0</v>
      </c>
      <c r="J534">
        <v>0</v>
      </c>
      <c r="K534" s="231">
        <v>0</v>
      </c>
    </row>
    <row r="535" spans="1:11">
      <c r="A535" s="121" t="s">
        <v>341</v>
      </c>
      <c r="B535">
        <v>614</v>
      </c>
      <c r="C535">
        <v>31</v>
      </c>
      <c r="D535">
        <v>2547</v>
      </c>
      <c r="E535">
        <v>3.81</v>
      </c>
      <c r="F535">
        <v>11.32</v>
      </c>
      <c r="G535">
        <v>1</v>
      </c>
      <c r="H535">
        <v>0</v>
      </c>
      <c r="I535">
        <v>0</v>
      </c>
      <c r="J535">
        <v>0</v>
      </c>
      <c r="K535" s="231">
        <v>0</v>
      </c>
    </row>
    <row r="536" spans="1:11">
      <c r="A536" s="121" t="s">
        <v>341</v>
      </c>
      <c r="B536">
        <v>616</v>
      </c>
      <c r="C536">
        <v>33</v>
      </c>
      <c r="D536">
        <v>3435</v>
      </c>
      <c r="E536">
        <v>7.64</v>
      </c>
      <c r="F536">
        <v>33.14</v>
      </c>
      <c r="G536">
        <v>1</v>
      </c>
      <c r="H536">
        <v>0</v>
      </c>
      <c r="I536">
        <v>0</v>
      </c>
      <c r="J536">
        <v>0</v>
      </c>
      <c r="K536" s="231">
        <v>0</v>
      </c>
    </row>
    <row r="537" spans="1:11">
      <c r="A537" s="121" t="s">
        <v>341</v>
      </c>
      <c r="B537">
        <v>619</v>
      </c>
      <c r="C537">
        <v>36</v>
      </c>
      <c r="D537">
        <v>1823</v>
      </c>
      <c r="E537">
        <v>5.17</v>
      </c>
      <c r="F537">
        <v>29.92</v>
      </c>
      <c r="G537">
        <v>1</v>
      </c>
      <c r="H537">
        <v>0</v>
      </c>
      <c r="I537">
        <v>0</v>
      </c>
      <c r="J537">
        <v>0</v>
      </c>
      <c r="K537" s="231">
        <v>0</v>
      </c>
    </row>
    <row r="538" spans="1:11">
      <c r="A538" s="121" t="s">
        <v>341</v>
      </c>
      <c r="B538">
        <v>620</v>
      </c>
      <c r="C538">
        <v>37</v>
      </c>
      <c r="D538">
        <v>1364</v>
      </c>
      <c r="E538">
        <v>3.75</v>
      </c>
      <c r="F538">
        <v>14.21</v>
      </c>
      <c r="G538">
        <v>1</v>
      </c>
      <c r="H538">
        <v>0</v>
      </c>
      <c r="I538">
        <v>0</v>
      </c>
      <c r="J538">
        <v>0</v>
      </c>
      <c r="K538" s="231">
        <v>0</v>
      </c>
    </row>
    <row r="539" spans="1:11">
      <c r="A539" s="121" t="s">
        <v>341</v>
      </c>
      <c r="B539">
        <v>621</v>
      </c>
      <c r="C539">
        <v>38</v>
      </c>
      <c r="D539">
        <v>962</v>
      </c>
      <c r="E539">
        <v>5.69</v>
      </c>
      <c r="F539">
        <v>30.38</v>
      </c>
      <c r="G539">
        <v>1</v>
      </c>
      <c r="H539">
        <v>0</v>
      </c>
      <c r="I539">
        <v>0</v>
      </c>
      <c r="J539">
        <v>0</v>
      </c>
      <c r="K539" s="231">
        <v>0</v>
      </c>
    </row>
    <row r="540" spans="1:11">
      <c r="A540" s="121" t="s">
        <v>341</v>
      </c>
      <c r="B540">
        <v>623</v>
      </c>
      <c r="C540">
        <v>40</v>
      </c>
      <c r="D540">
        <v>1224</v>
      </c>
      <c r="E540">
        <v>2.76</v>
      </c>
      <c r="F540">
        <v>4.3499999999999996</v>
      </c>
      <c r="G540">
        <v>0</v>
      </c>
      <c r="H540">
        <v>0</v>
      </c>
      <c r="I540">
        <v>0</v>
      </c>
      <c r="J540">
        <v>0</v>
      </c>
      <c r="K540" s="231">
        <v>0</v>
      </c>
    </row>
    <row r="541" spans="1:11">
      <c r="A541" s="121" t="s">
        <v>341</v>
      </c>
      <c r="B541">
        <v>626</v>
      </c>
      <c r="C541">
        <v>43</v>
      </c>
      <c r="D541">
        <v>1651</v>
      </c>
      <c r="E541">
        <v>6.05</v>
      </c>
      <c r="F541">
        <v>18.45</v>
      </c>
      <c r="G541">
        <v>1</v>
      </c>
      <c r="H541">
        <v>0</v>
      </c>
      <c r="I541">
        <v>0</v>
      </c>
      <c r="J541">
        <v>0</v>
      </c>
      <c r="K541" s="231">
        <v>0</v>
      </c>
    </row>
    <row r="542" spans="1:11">
      <c r="A542" s="121" t="s">
        <v>341</v>
      </c>
      <c r="B542">
        <v>628</v>
      </c>
      <c r="C542">
        <v>45</v>
      </c>
      <c r="D542">
        <v>3416</v>
      </c>
      <c r="E542">
        <v>3.69</v>
      </c>
      <c r="F542">
        <v>6.35</v>
      </c>
      <c r="G542">
        <v>0</v>
      </c>
      <c r="H542">
        <v>0</v>
      </c>
      <c r="I542">
        <v>0</v>
      </c>
      <c r="J542">
        <v>0</v>
      </c>
      <c r="K542" s="231">
        <v>0</v>
      </c>
    </row>
    <row r="543" spans="1:11">
      <c r="A543" s="121" t="s">
        <v>341</v>
      </c>
      <c r="B543">
        <v>629</v>
      </c>
      <c r="C543">
        <v>46</v>
      </c>
      <c r="D543">
        <v>1536</v>
      </c>
      <c r="E543">
        <v>6.72</v>
      </c>
      <c r="F543">
        <v>26.04</v>
      </c>
      <c r="G543">
        <v>1</v>
      </c>
      <c r="H543">
        <v>0</v>
      </c>
      <c r="I543">
        <v>0</v>
      </c>
      <c r="J543">
        <v>0</v>
      </c>
      <c r="K543" s="231">
        <v>0</v>
      </c>
    </row>
    <row r="544" spans="1:11">
      <c r="A544" s="121" t="s">
        <v>341</v>
      </c>
      <c r="B544">
        <v>584</v>
      </c>
      <c r="C544">
        <v>1</v>
      </c>
      <c r="D544">
        <v>2759</v>
      </c>
      <c r="E544">
        <v>6.77</v>
      </c>
      <c r="F544">
        <v>6.43</v>
      </c>
      <c r="G544">
        <v>0</v>
      </c>
      <c r="H544">
        <v>3</v>
      </c>
      <c r="I544">
        <v>44.1</v>
      </c>
      <c r="J544">
        <v>10</v>
      </c>
      <c r="K544" s="231">
        <v>1</v>
      </c>
    </row>
    <row r="545" spans="1:11">
      <c r="A545" s="121" t="s">
        <v>341</v>
      </c>
      <c r="B545">
        <v>587</v>
      </c>
      <c r="C545">
        <v>4</v>
      </c>
      <c r="D545">
        <v>4478</v>
      </c>
      <c r="E545">
        <v>5.35</v>
      </c>
      <c r="F545">
        <v>10.39</v>
      </c>
      <c r="G545">
        <v>1</v>
      </c>
      <c r="H545">
        <v>3.41</v>
      </c>
      <c r="I545">
        <v>46.1</v>
      </c>
      <c r="J545">
        <v>10</v>
      </c>
      <c r="K545" s="231">
        <v>1</v>
      </c>
    </row>
    <row r="546" spans="1:11">
      <c r="A546" s="121" t="s">
        <v>341</v>
      </c>
      <c r="B546">
        <v>588</v>
      </c>
      <c r="C546">
        <v>5</v>
      </c>
      <c r="D546">
        <v>2129</v>
      </c>
      <c r="E546">
        <v>12.69</v>
      </c>
      <c r="F546">
        <v>28.35</v>
      </c>
      <c r="G546">
        <v>1</v>
      </c>
      <c r="H546">
        <v>8.17</v>
      </c>
      <c r="I546">
        <v>79.52</v>
      </c>
      <c r="J546">
        <v>56</v>
      </c>
      <c r="K546" s="231">
        <v>1</v>
      </c>
    </row>
    <row r="547" spans="1:11">
      <c r="A547" s="121" t="s">
        <v>341</v>
      </c>
      <c r="B547">
        <v>599</v>
      </c>
      <c r="C547">
        <v>16</v>
      </c>
      <c r="D547">
        <v>2636</v>
      </c>
      <c r="E547">
        <v>5.75</v>
      </c>
      <c r="F547">
        <v>22.71</v>
      </c>
      <c r="G547">
        <v>1</v>
      </c>
      <c r="H547">
        <v>9.43</v>
      </c>
      <c r="I547">
        <v>51.67</v>
      </c>
      <c r="J547">
        <v>9</v>
      </c>
      <c r="K547" s="231">
        <v>1</v>
      </c>
    </row>
    <row r="548" spans="1:11">
      <c r="A548" s="121" t="s">
        <v>341</v>
      </c>
      <c r="B548">
        <v>600</v>
      </c>
      <c r="C548">
        <v>17</v>
      </c>
      <c r="D548">
        <v>1980</v>
      </c>
      <c r="E548">
        <v>8.4700000000000006</v>
      </c>
      <c r="F548">
        <v>19.739999999999998</v>
      </c>
      <c r="G548">
        <v>1</v>
      </c>
      <c r="H548">
        <v>4.68</v>
      </c>
      <c r="I548">
        <v>53.9</v>
      </c>
      <c r="J548">
        <v>10</v>
      </c>
      <c r="K548" s="231">
        <v>1</v>
      </c>
    </row>
    <row r="549" spans="1:11">
      <c r="A549" s="121" t="s">
        <v>341</v>
      </c>
      <c r="B549">
        <v>605</v>
      </c>
      <c r="C549">
        <v>22</v>
      </c>
      <c r="D549">
        <v>2183</v>
      </c>
      <c r="E549">
        <v>4.47</v>
      </c>
      <c r="F549">
        <v>19.87</v>
      </c>
      <c r="G549">
        <v>1</v>
      </c>
      <c r="H549">
        <v>6.71</v>
      </c>
      <c r="I549">
        <v>44.9</v>
      </c>
      <c r="J549">
        <v>10</v>
      </c>
      <c r="K549" s="231">
        <v>1</v>
      </c>
    </row>
    <row r="550" spans="1:11">
      <c r="A550" s="121" t="s">
        <v>341</v>
      </c>
      <c r="B550">
        <v>615</v>
      </c>
      <c r="C550">
        <v>32</v>
      </c>
      <c r="D550">
        <v>4069</v>
      </c>
      <c r="E550">
        <v>3.54</v>
      </c>
      <c r="F550">
        <v>14.84</v>
      </c>
      <c r="G550">
        <v>1</v>
      </c>
      <c r="H550">
        <v>5.49</v>
      </c>
      <c r="I550">
        <v>39.83</v>
      </c>
      <c r="J550">
        <v>6</v>
      </c>
      <c r="K550" s="231">
        <v>1</v>
      </c>
    </row>
    <row r="551" spans="1:11">
      <c r="A551" s="121" t="s">
        <v>341</v>
      </c>
      <c r="B551">
        <v>622</v>
      </c>
      <c r="C551">
        <v>39</v>
      </c>
      <c r="D551">
        <v>3152</v>
      </c>
      <c r="E551">
        <v>7.31</v>
      </c>
      <c r="F551">
        <v>12.86</v>
      </c>
      <c r="G551">
        <v>1</v>
      </c>
      <c r="H551">
        <v>4.41</v>
      </c>
      <c r="I551">
        <v>44.29</v>
      </c>
      <c r="J551">
        <v>14</v>
      </c>
      <c r="K551" s="231">
        <v>1</v>
      </c>
    </row>
    <row r="552" spans="1:11">
      <c r="A552" s="121" t="s">
        <v>341</v>
      </c>
      <c r="B552">
        <v>625</v>
      </c>
      <c r="C552">
        <v>42</v>
      </c>
      <c r="D552">
        <v>2856</v>
      </c>
      <c r="E552">
        <v>6.8</v>
      </c>
      <c r="F552">
        <v>16.2</v>
      </c>
      <c r="G552">
        <v>1</v>
      </c>
      <c r="H552">
        <v>5.09</v>
      </c>
      <c r="I552">
        <v>44.57</v>
      </c>
      <c r="J552">
        <v>7</v>
      </c>
      <c r="K552" s="231">
        <v>1</v>
      </c>
    </row>
    <row r="553" spans="1:11">
      <c r="A553" s="121" t="s">
        <v>341</v>
      </c>
      <c r="B553">
        <v>627</v>
      </c>
      <c r="C553">
        <v>44</v>
      </c>
      <c r="D553">
        <v>993</v>
      </c>
      <c r="E553">
        <v>8.8000000000000007</v>
      </c>
      <c r="F553">
        <v>44.5</v>
      </c>
      <c r="G553">
        <v>1</v>
      </c>
      <c r="H553">
        <v>2.25</v>
      </c>
      <c r="I553">
        <v>67.33</v>
      </c>
      <c r="J553">
        <v>6</v>
      </c>
      <c r="K553" s="231">
        <v>1</v>
      </c>
    </row>
    <row r="554" spans="1:11">
      <c r="A554" s="121" t="s">
        <v>341</v>
      </c>
      <c r="B554">
        <v>591</v>
      </c>
      <c r="C554">
        <v>8</v>
      </c>
      <c r="D554">
        <v>3518</v>
      </c>
      <c r="E554">
        <v>6.32</v>
      </c>
      <c r="F554">
        <v>12.93</v>
      </c>
      <c r="G554">
        <v>1</v>
      </c>
      <c r="H554">
        <v>10.24</v>
      </c>
      <c r="I554">
        <v>47.9</v>
      </c>
      <c r="J554">
        <v>21</v>
      </c>
      <c r="K554" s="231">
        <v>2</v>
      </c>
    </row>
    <row r="555" spans="1:11">
      <c r="A555" s="121" t="s">
        <v>341</v>
      </c>
      <c r="B555">
        <v>595</v>
      </c>
      <c r="C555">
        <v>12</v>
      </c>
      <c r="D555">
        <v>9408</v>
      </c>
      <c r="E555">
        <v>7.24</v>
      </c>
      <c r="F555">
        <v>32.99</v>
      </c>
      <c r="G555">
        <v>1</v>
      </c>
      <c r="H555">
        <v>9.61</v>
      </c>
      <c r="I555">
        <v>56.92</v>
      </c>
      <c r="J555">
        <v>12</v>
      </c>
      <c r="K555" s="231">
        <v>2</v>
      </c>
    </row>
    <row r="556" spans="1:11">
      <c r="A556" s="121" t="s">
        <v>341</v>
      </c>
      <c r="B556">
        <v>596</v>
      </c>
      <c r="C556">
        <v>13</v>
      </c>
      <c r="D556">
        <v>974</v>
      </c>
      <c r="E556">
        <v>16.62</v>
      </c>
      <c r="F556">
        <v>63.62</v>
      </c>
      <c r="G556">
        <v>1</v>
      </c>
      <c r="H556">
        <v>6.64</v>
      </c>
      <c r="I556">
        <v>90.88</v>
      </c>
      <c r="J556">
        <v>25</v>
      </c>
      <c r="K556" s="231">
        <v>2</v>
      </c>
    </row>
    <row r="557" spans="1:11">
      <c r="A557" s="121" t="s">
        <v>341</v>
      </c>
      <c r="B557">
        <v>612</v>
      </c>
      <c r="C557">
        <v>29</v>
      </c>
      <c r="D557">
        <v>2260</v>
      </c>
      <c r="E557">
        <v>13.33</v>
      </c>
      <c r="F557">
        <v>47.4</v>
      </c>
      <c r="G557">
        <v>1</v>
      </c>
      <c r="H557">
        <v>6.1</v>
      </c>
      <c r="I557">
        <v>78.87</v>
      </c>
      <c r="J557">
        <v>30</v>
      </c>
      <c r="K557" s="231">
        <v>2</v>
      </c>
    </row>
    <row r="558" spans="1:11">
      <c r="A558" s="121" t="s">
        <v>341</v>
      </c>
      <c r="B558">
        <v>624</v>
      </c>
      <c r="C558">
        <v>41</v>
      </c>
      <c r="D558">
        <v>2689</v>
      </c>
      <c r="E558">
        <v>6.19</v>
      </c>
      <c r="F558">
        <v>16.07</v>
      </c>
      <c r="G558">
        <v>1</v>
      </c>
      <c r="H558">
        <v>3.68</v>
      </c>
      <c r="I558">
        <v>48.36</v>
      </c>
      <c r="J558">
        <v>22</v>
      </c>
      <c r="K558" s="231">
        <v>2</v>
      </c>
    </row>
    <row r="559" spans="1:11">
      <c r="A559" s="121" t="s">
        <v>341</v>
      </c>
      <c r="B559">
        <v>630</v>
      </c>
      <c r="C559">
        <v>47</v>
      </c>
      <c r="D559">
        <v>1316</v>
      </c>
      <c r="E559">
        <v>66.069999999999993</v>
      </c>
      <c r="F559">
        <v>37.200000000000003</v>
      </c>
      <c r="G559">
        <v>1</v>
      </c>
      <c r="H559">
        <v>78.540000000000006</v>
      </c>
      <c r="I559">
        <v>125.62</v>
      </c>
      <c r="J559">
        <v>112</v>
      </c>
      <c r="K559" s="231">
        <v>2</v>
      </c>
    </row>
    <row r="560" spans="1:11">
      <c r="A560" s="121" t="s">
        <v>341</v>
      </c>
      <c r="B560">
        <v>618</v>
      </c>
      <c r="C560">
        <v>35</v>
      </c>
      <c r="D560">
        <v>2044</v>
      </c>
      <c r="E560">
        <v>10.28</v>
      </c>
      <c r="F560">
        <v>42.16</v>
      </c>
      <c r="G560">
        <v>1</v>
      </c>
      <c r="H560">
        <v>6.4</v>
      </c>
      <c r="I560">
        <v>64.83</v>
      </c>
      <c r="J560">
        <v>47</v>
      </c>
      <c r="K560" s="231">
        <v>4</v>
      </c>
    </row>
    <row r="561" spans="1:11">
      <c r="A561" s="121" t="s">
        <v>341</v>
      </c>
      <c r="B561">
        <v>603</v>
      </c>
      <c r="C561">
        <v>20</v>
      </c>
      <c r="D561">
        <v>2634</v>
      </c>
      <c r="E561">
        <v>7.26</v>
      </c>
      <c r="F561">
        <v>14.95</v>
      </c>
      <c r="G561">
        <v>1</v>
      </c>
      <c r="H561">
        <v>7.92</v>
      </c>
      <c r="I561">
        <v>44.18</v>
      </c>
      <c r="J561">
        <v>51</v>
      </c>
      <c r="K561" s="231">
        <v>5</v>
      </c>
    </row>
    <row r="562" spans="1:11">
      <c r="A562" s="121" t="s">
        <v>341</v>
      </c>
      <c r="B562">
        <v>608</v>
      </c>
      <c r="C562">
        <v>25</v>
      </c>
      <c r="D562">
        <v>2494</v>
      </c>
      <c r="E562">
        <v>11.18</v>
      </c>
      <c r="F562">
        <v>23.5</v>
      </c>
      <c r="G562">
        <v>1</v>
      </c>
      <c r="H562">
        <v>13.09</v>
      </c>
      <c r="I562">
        <v>66.09</v>
      </c>
      <c r="J562">
        <v>101</v>
      </c>
      <c r="K562" s="231">
        <v>5</v>
      </c>
    </row>
    <row r="563" spans="1:11">
      <c r="A563" s="121" t="s">
        <v>341</v>
      </c>
      <c r="B563">
        <v>604</v>
      </c>
      <c r="C563">
        <v>21</v>
      </c>
      <c r="D563">
        <v>4658</v>
      </c>
      <c r="E563">
        <v>9.83</v>
      </c>
      <c r="F563">
        <v>22.51</v>
      </c>
      <c r="G563">
        <v>1</v>
      </c>
      <c r="H563">
        <v>8.61</v>
      </c>
      <c r="I563">
        <v>57.53</v>
      </c>
      <c r="J563">
        <v>86</v>
      </c>
      <c r="K563" s="231">
        <v>6</v>
      </c>
    </row>
    <row r="564" spans="1:11">
      <c r="A564" s="121" t="s">
        <v>341</v>
      </c>
      <c r="B564">
        <v>610</v>
      </c>
      <c r="C564">
        <v>27</v>
      </c>
      <c r="D564">
        <v>1897</v>
      </c>
      <c r="E564">
        <v>14.13</v>
      </c>
      <c r="F564">
        <v>34.92</v>
      </c>
      <c r="G564">
        <v>1</v>
      </c>
      <c r="H564">
        <v>10.45</v>
      </c>
      <c r="I564">
        <v>67.459999999999994</v>
      </c>
      <c r="J564">
        <v>121</v>
      </c>
      <c r="K564" s="231">
        <v>6</v>
      </c>
    </row>
    <row r="565" spans="1:11" ht="17" thickBot="1">
      <c r="A565" s="233" t="s">
        <v>341</v>
      </c>
      <c r="B565" s="80">
        <v>617</v>
      </c>
      <c r="C565" s="80">
        <v>34</v>
      </c>
      <c r="D565" s="80">
        <v>1331</v>
      </c>
      <c r="E565" s="80">
        <v>13.85</v>
      </c>
      <c r="F565" s="80">
        <v>94.5</v>
      </c>
      <c r="G565" s="80">
        <v>1</v>
      </c>
      <c r="H565" s="80">
        <v>9.65</v>
      </c>
      <c r="I565" s="80">
        <v>101.54</v>
      </c>
      <c r="J565" s="80">
        <v>92</v>
      </c>
      <c r="K565" s="234">
        <v>6</v>
      </c>
    </row>
    <row r="566" spans="1:11">
      <c r="A566" s="121"/>
      <c r="C566" s="232">
        <f>COUNT(C523:C565)</f>
        <v>43</v>
      </c>
      <c r="K566" s="231"/>
    </row>
    <row r="567" spans="1:11">
      <c r="A567" s="162" t="s">
        <v>247</v>
      </c>
      <c r="B567" s="162" t="s">
        <v>248</v>
      </c>
      <c r="C567" s="162" t="s">
        <v>249</v>
      </c>
      <c r="D567" s="162" t="s">
        <v>250</v>
      </c>
      <c r="E567" s="162" t="s">
        <v>251</v>
      </c>
      <c r="F567" s="162" t="s">
        <v>252</v>
      </c>
      <c r="G567" s="162" t="s">
        <v>253</v>
      </c>
      <c r="H567" s="162" t="s">
        <v>254</v>
      </c>
      <c r="I567" s="162" t="s">
        <v>255</v>
      </c>
      <c r="J567" s="162" t="s">
        <v>256</v>
      </c>
      <c r="K567" s="162" t="s">
        <v>257</v>
      </c>
    </row>
    <row r="568" spans="1:11">
      <c r="A568" s="118" t="s">
        <v>342</v>
      </c>
      <c r="B568" s="65">
        <v>631</v>
      </c>
      <c r="C568" s="65">
        <v>1</v>
      </c>
      <c r="D568" s="65">
        <v>4125</v>
      </c>
      <c r="E568" s="65">
        <v>4.24</v>
      </c>
      <c r="F568" s="65">
        <v>10.49</v>
      </c>
      <c r="G568" s="65">
        <v>1</v>
      </c>
      <c r="H568" s="65">
        <v>0</v>
      </c>
      <c r="I568" s="65">
        <v>0</v>
      </c>
      <c r="J568" s="65">
        <v>0</v>
      </c>
      <c r="K568" s="230">
        <v>0</v>
      </c>
    </row>
    <row r="569" spans="1:11">
      <c r="A569" s="121" t="s">
        <v>342</v>
      </c>
      <c r="B569">
        <v>632</v>
      </c>
      <c r="C569">
        <v>2</v>
      </c>
      <c r="D569">
        <v>1440</v>
      </c>
      <c r="E569">
        <v>1.74</v>
      </c>
      <c r="F569">
        <v>6.15</v>
      </c>
      <c r="G569">
        <v>0</v>
      </c>
      <c r="H569">
        <v>0</v>
      </c>
      <c r="I569">
        <v>0</v>
      </c>
      <c r="J569">
        <v>0</v>
      </c>
      <c r="K569" s="231">
        <v>0</v>
      </c>
    </row>
    <row r="570" spans="1:11">
      <c r="A570" s="121" t="s">
        <v>342</v>
      </c>
      <c r="B570">
        <v>633</v>
      </c>
      <c r="C570">
        <v>3</v>
      </c>
      <c r="D570">
        <v>2212</v>
      </c>
      <c r="E570">
        <v>6.15</v>
      </c>
      <c r="F570">
        <v>14</v>
      </c>
      <c r="G570">
        <v>1</v>
      </c>
      <c r="H570">
        <v>0</v>
      </c>
      <c r="I570">
        <v>0</v>
      </c>
      <c r="J570">
        <v>0</v>
      </c>
      <c r="K570" s="231">
        <v>0</v>
      </c>
    </row>
    <row r="571" spans="1:11">
      <c r="A571" s="121" t="s">
        <v>342</v>
      </c>
      <c r="B571">
        <v>634</v>
      </c>
      <c r="C571">
        <v>4</v>
      </c>
      <c r="D571">
        <v>2775</v>
      </c>
      <c r="E571">
        <v>2.0699999999999998</v>
      </c>
      <c r="F571">
        <v>9.36</v>
      </c>
      <c r="G571">
        <v>0</v>
      </c>
      <c r="H571">
        <v>0</v>
      </c>
      <c r="I571">
        <v>0</v>
      </c>
      <c r="J571">
        <v>0</v>
      </c>
      <c r="K571" s="231">
        <v>0</v>
      </c>
    </row>
    <row r="572" spans="1:11">
      <c r="A572" s="121" t="s">
        <v>342</v>
      </c>
      <c r="B572">
        <v>635</v>
      </c>
      <c r="C572">
        <v>5</v>
      </c>
      <c r="D572">
        <v>5074</v>
      </c>
      <c r="E572">
        <v>2.68</v>
      </c>
      <c r="F572">
        <v>3.29</v>
      </c>
      <c r="G572">
        <v>0</v>
      </c>
      <c r="H572">
        <v>0</v>
      </c>
      <c r="I572">
        <v>0</v>
      </c>
      <c r="J572">
        <v>0</v>
      </c>
      <c r="K572" s="231">
        <v>0</v>
      </c>
    </row>
    <row r="573" spans="1:11">
      <c r="A573" s="121" t="s">
        <v>342</v>
      </c>
      <c r="B573">
        <v>636</v>
      </c>
      <c r="C573">
        <v>6</v>
      </c>
      <c r="D573">
        <v>2433</v>
      </c>
      <c r="E573">
        <v>1.94</v>
      </c>
      <c r="F573">
        <v>4.43</v>
      </c>
      <c r="G573">
        <v>0</v>
      </c>
      <c r="H573">
        <v>0</v>
      </c>
      <c r="I573">
        <v>0</v>
      </c>
      <c r="J573">
        <v>0</v>
      </c>
      <c r="K573" s="231">
        <v>0</v>
      </c>
    </row>
    <row r="574" spans="1:11">
      <c r="A574" s="121" t="s">
        <v>342</v>
      </c>
      <c r="B574">
        <v>637</v>
      </c>
      <c r="C574">
        <v>7</v>
      </c>
      <c r="D574">
        <v>3752</v>
      </c>
      <c r="E574">
        <v>5.18</v>
      </c>
      <c r="F574">
        <v>14.49</v>
      </c>
      <c r="G574">
        <v>1</v>
      </c>
      <c r="H574">
        <v>0</v>
      </c>
      <c r="I574">
        <v>0</v>
      </c>
      <c r="J574">
        <v>0</v>
      </c>
      <c r="K574" s="231">
        <v>0</v>
      </c>
    </row>
    <row r="575" spans="1:11">
      <c r="A575" s="121" t="s">
        <v>342</v>
      </c>
      <c r="B575">
        <v>639</v>
      </c>
      <c r="C575">
        <v>9</v>
      </c>
      <c r="D575">
        <v>2401</v>
      </c>
      <c r="E575">
        <v>3.3</v>
      </c>
      <c r="F575">
        <v>12.04</v>
      </c>
      <c r="G575">
        <v>1</v>
      </c>
      <c r="H575">
        <v>0</v>
      </c>
      <c r="I575">
        <v>0</v>
      </c>
      <c r="J575">
        <v>0</v>
      </c>
      <c r="K575" s="231">
        <v>0</v>
      </c>
    </row>
    <row r="576" spans="1:11">
      <c r="A576" s="121" t="s">
        <v>342</v>
      </c>
      <c r="B576">
        <v>644</v>
      </c>
      <c r="C576">
        <v>14</v>
      </c>
      <c r="D576">
        <v>4682</v>
      </c>
      <c r="E576">
        <v>1.86</v>
      </c>
      <c r="F576">
        <v>9.6</v>
      </c>
      <c r="G576">
        <v>0</v>
      </c>
      <c r="H576">
        <v>0</v>
      </c>
      <c r="I576">
        <v>0</v>
      </c>
      <c r="J576">
        <v>0</v>
      </c>
      <c r="K576" s="231">
        <v>0</v>
      </c>
    </row>
    <row r="577" spans="1:11">
      <c r="A577" s="121" t="s">
        <v>342</v>
      </c>
      <c r="B577">
        <v>645</v>
      </c>
      <c r="C577">
        <v>15</v>
      </c>
      <c r="D577">
        <v>2923</v>
      </c>
      <c r="E577">
        <v>3.9</v>
      </c>
      <c r="F577">
        <v>10.92</v>
      </c>
      <c r="G577">
        <v>1</v>
      </c>
      <c r="H577">
        <v>0</v>
      </c>
      <c r="I577">
        <v>0</v>
      </c>
      <c r="J577">
        <v>0</v>
      </c>
      <c r="K577" s="231">
        <v>0</v>
      </c>
    </row>
    <row r="578" spans="1:11">
      <c r="A578" s="121" t="s">
        <v>342</v>
      </c>
      <c r="B578">
        <v>647</v>
      </c>
      <c r="C578">
        <v>17</v>
      </c>
      <c r="D578">
        <v>1571</v>
      </c>
      <c r="E578">
        <v>5.26</v>
      </c>
      <c r="F578">
        <v>9.19</v>
      </c>
      <c r="G578">
        <v>0</v>
      </c>
      <c r="H578">
        <v>0</v>
      </c>
      <c r="I578">
        <v>0</v>
      </c>
      <c r="J578">
        <v>0</v>
      </c>
      <c r="K578" s="231">
        <v>0</v>
      </c>
    </row>
    <row r="579" spans="1:11">
      <c r="A579" s="121" t="s">
        <v>342</v>
      </c>
      <c r="B579">
        <v>648</v>
      </c>
      <c r="C579">
        <v>18</v>
      </c>
      <c r="D579">
        <v>1641</v>
      </c>
      <c r="E579">
        <v>3.69</v>
      </c>
      <c r="F579">
        <v>9.35</v>
      </c>
      <c r="G579">
        <v>0</v>
      </c>
      <c r="H579">
        <v>0</v>
      </c>
      <c r="I579">
        <v>0</v>
      </c>
      <c r="J579">
        <v>0</v>
      </c>
      <c r="K579" s="231">
        <v>0</v>
      </c>
    </row>
    <row r="580" spans="1:11">
      <c r="A580" s="121" t="s">
        <v>342</v>
      </c>
      <c r="B580">
        <v>649</v>
      </c>
      <c r="C580">
        <v>19</v>
      </c>
      <c r="D580">
        <v>1722</v>
      </c>
      <c r="E580">
        <v>1.99</v>
      </c>
      <c r="F580">
        <v>10.32</v>
      </c>
      <c r="G580">
        <v>1</v>
      </c>
      <c r="H580">
        <v>0</v>
      </c>
      <c r="I580">
        <v>0</v>
      </c>
      <c r="J580">
        <v>0</v>
      </c>
      <c r="K580" s="231">
        <v>0</v>
      </c>
    </row>
    <row r="581" spans="1:11">
      <c r="A581" s="121" t="s">
        <v>342</v>
      </c>
      <c r="B581">
        <v>650</v>
      </c>
      <c r="C581">
        <v>20</v>
      </c>
      <c r="D581">
        <v>1226</v>
      </c>
      <c r="E581">
        <v>1.68</v>
      </c>
      <c r="F581">
        <v>5.64</v>
      </c>
      <c r="G581">
        <v>0</v>
      </c>
      <c r="H581">
        <v>0</v>
      </c>
      <c r="I581">
        <v>0</v>
      </c>
      <c r="J581">
        <v>0</v>
      </c>
      <c r="K581" s="231">
        <v>0</v>
      </c>
    </row>
    <row r="582" spans="1:11">
      <c r="A582" s="121" t="s">
        <v>342</v>
      </c>
      <c r="B582">
        <v>640</v>
      </c>
      <c r="C582">
        <v>10</v>
      </c>
      <c r="D582">
        <v>2983</v>
      </c>
      <c r="E582">
        <v>4.2</v>
      </c>
      <c r="F582">
        <v>11.06</v>
      </c>
      <c r="G582">
        <v>1</v>
      </c>
      <c r="H582">
        <v>3.17</v>
      </c>
      <c r="I582">
        <v>38.81</v>
      </c>
      <c r="J582">
        <v>21</v>
      </c>
      <c r="K582" s="231">
        <v>1</v>
      </c>
    </row>
    <row r="583" spans="1:11">
      <c r="A583" s="121" t="s">
        <v>342</v>
      </c>
      <c r="B583">
        <v>641</v>
      </c>
      <c r="C583">
        <v>11</v>
      </c>
      <c r="D583">
        <v>5546</v>
      </c>
      <c r="E583">
        <v>7.41</v>
      </c>
      <c r="F583">
        <v>16.239999999999998</v>
      </c>
      <c r="G583">
        <v>1</v>
      </c>
      <c r="H583">
        <v>1.43</v>
      </c>
      <c r="I583">
        <v>42.36</v>
      </c>
      <c r="J583">
        <v>11</v>
      </c>
      <c r="K583" s="231">
        <v>1</v>
      </c>
    </row>
    <row r="584" spans="1:11">
      <c r="A584" s="121" t="s">
        <v>342</v>
      </c>
      <c r="B584">
        <v>642</v>
      </c>
      <c r="C584">
        <v>12</v>
      </c>
      <c r="D584">
        <v>3871</v>
      </c>
      <c r="E584">
        <v>8.3800000000000008</v>
      </c>
      <c r="F584">
        <v>14.13</v>
      </c>
      <c r="G584">
        <v>1</v>
      </c>
      <c r="H584">
        <v>2.81</v>
      </c>
      <c r="I584">
        <v>48.5</v>
      </c>
      <c r="J584">
        <v>22</v>
      </c>
      <c r="K584" s="231">
        <v>1</v>
      </c>
    </row>
    <row r="585" spans="1:11">
      <c r="A585" s="121" t="s">
        <v>342</v>
      </c>
      <c r="B585">
        <v>643</v>
      </c>
      <c r="C585">
        <v>13</v>
      </c>
      <c r="D585">
        <v>5579</v>
      </c>
      <c r="E585">
        <v>2.86</v>
      </c>
      <c r="F585">
        <v>9</v>
      </c>
      <c r="G585">
        <v>0</v>
      </c>
      <c r="H585">
        <v>0.71</v>
      </c>
      <c r="I585">
        <v>28.25</v>
      </c>
      <c r="J585">
        <v>8</v>
      </c>
      <c r="K585" s="231">
        <v>1</v>
      </c>
    </row>
    <row r="586" spans="1:11">
      <c r="A586" s="121" t="s">
        <v>342</v>
      </c>
      <c r="B586">
        <v>646</v>
      </c>
      <c r="C586">
        <v>16</v>
      </c>
      <c r="D586">
        <v>902</v>
      </c>
      <c r="E586">
        <v>10.64</v>
      </c>
      <c r="F586">
        <v>26.3</v>
      </c>
      <c r="G586">
        <v>1</v>
      </c>
      <c r="H586">
        <v>3.85</v>
      </c>
      <c r="I586">
        <v>52.35</v>
      </c>
      <c r="J586">
        <v>31</v>
      </c>
      <c r="K586" s="231">
        <v>1</v>
      </c>
    </row>
    <row r="587" spans="1:11" ht="17" thickBot="1">
      <c r="A587" s="233" t="s">
        <v>342</v>
      </c>
      <c r="B587" s="80">
        <v>638</v>
      </c>
      <c r="C587" s="80">
        <v>8</v>
      </c>
      <c r="D587" s="80">
        <v>2170</v>
      </c>
      <c r="E587" s="80">
        <v>5</v>
      </c>
      <c r="F587" s="80">
        <v>15.27</v>
      </c>
      <c r="G587" s="80">
        <v>1</v>
      </c>
      <c r="H587" s="80">
        <v>2.12</v>
      </c>
      <c r="I587" s="80">
        <v>32.270000000000003</v>
      </c>
      <c r="J587" s="80">
        <v>15</v>
      </c>
      <c r="K587" s="234">
        <v>2</v>
      </c>
    </row>
    <row r="588" spans="1:11">
      <c r="A588" s="121" t="s">
        <v>343</v>
      </c>
      <c r="C588" s="232">
        <f>COUNT(C568:C587)</f>
        <v>20</v>
      </c>
      <c r="K588" s="231"/>
    </row>
    <row r="589" spans="1:11">
      <c r="A589" s="162" t="s">
        <v>247</v>
      </c>
      <c r="B589" s="162" t="s">
        <v>248</v>
      </c>
      <c r="C589" s="162" t="s">
        <v>249</v>
      </c>
      <c r="D589" s="162" t="s">
        <v>250</v>
      </c>
      <c r="E589" s="162" t="s">
        <v>251</v>
      </c>
      <c r="F589" s="162" t="s">
        <v>252</v>
      </c>
      <c r="G589" s="162" t="s">
        <v>253</v>
      </c>
      <c r="H589" s="162" t="s">
        <v>254</v>
      </c>
      <c r="I589" s="162" t="s">
        <v>255</v>
      </c>
      <c r="J589" s="162" t="s">
        <v>256</v>
      </c>
      <c r="K589" s="162" t="s">
        <v>257</v>
      </c>
    </row>
    <row r="590" spans="1:11">
      <c r="A590" s="118" t="s">
        <v>344</v>
      </c>
      <c r="B590" s="65">
        <v>651</v>
      </c>
      <c r="C590" s="65">
        <v>1</v>
      </c>
      <c r="D590" s="65">
        <v>2313</v>
      </c>
      <c r="E590" s="65">
        <v>7.36</v>
      </c>
      <c r="F590" s="65">
        <v>37.950000000000003</v>
      </c>
      <c r="G590" s="65">
        <v>1</v>
      </c>
      <c r="H590" s="65">
        <v>0</v>
      </c>
      <c r="I590" s="65">
        <v>0</v>
      </c>
      <c r="J590" s="65">
        <v>0</v>
      </c>
      <c r="K590" s="230">
        <v>0</v>
      </c>
    </row>
    <row r="591" spans="1:11">
      <c r="A591" s="121" t="s">
        <v>344</v>
      </c>
      <c r="B591">
        <v>652</v>
      </c>
      <c r="C591">
        <v>2</v>
      </c>
      <c r="D591">
        <v>1291</v>
      </c>
      <c r="E591">
        <v>2.46</v>
      </c>
      <c r="F591">
        <v>4.7</v>
      </c>
      <c r="G591">
        <v>0</v>
      </c>
      <c r="H591">
        <v>0</v>
      </c>
      <c r="I591">
        <v>0</v>
      </c>
      <c r="J591">
        <v>0</v>
      </c>
      <c r="K591" s="231">
        <v>0</v>
      </c>
    </row>
    <row r="592" spans="1:11">
      <c r="A592" s="121" t="s">
        <v>344</v>
      </c>
      <c r="B592">
        <v>654</v>
      </c>
      <c r="C592">
        <v>4</v>
      </c>
      <c r="D592">
        <v>1711</v>
      </c>
      <c r="E592">
        <v>3.18</v>
      </c>
      <c r="F592">
        <v>8.1</v>
      </c>
      <c r="G592">
        <v>0</v>
      </c>
      <c r="H592">
        <v>0</v>
      </c>
      <c r="I592">
        <v>0</v>
      </c>
      <c r="J592">
        <v>0</v>
      </c>
      <c r="K592" s="231">
        <v>0</v>
      </c>
    </row>
    <row r="593" spans="1:11">
      <c r="A593" s="121" t="s">
        <v>344</v>
      </c>
      <c r="B593">
        <v>655</v>
      </c>
      <c r="C593">
        <v>5</v>
      </c>
      <c r="D593">
        <v>3367</v>
      </c>
      <c r="E593">
        <v>2.85</v>
      </c>
      <c r="F593">
        <v>8.65</v>
      </c>
      <c r="G593">
        <v>0</v>
      </c>
      <c r="H593">
        <v>0</v>
      </c>
      <c r="I593">
        <v>0</v>
      </c>
      <c r="J593">
        <v>0</v>
      </c>
      <c r="K593" s="231">
        <v>0</v>
      </c>
    </row>
    <row r="594" spans="1:11">
      <c r="A594" s="121" t="s">
        <v>344</v>
      </c>
      <c r="B594">
        <v>658</v>
      </c>
      <c r="C594">
        <v>8</v>
      </c>
      <c r="D594">
        <v>2173</v>
      </c>
      <c r="E594">
        <v>5.95</v>
      </c>
      <c r="F594">
        <v>12.76</v>
      </c>
      <c r="G594">
        <v>1</v>
      </c>
      <c r="H594">
        <v>0</v>
      </c>
      <c r="I594">
        <v>0</v>
      </c>
      <c r="J594">
        <v>0</v>
      </c>
      <c r="K594" s="231">
        <v>0</v>
      </c>
    </row>
    <row r="595" spans="1:11">
      <c r="A595" s="121" t="s">
        <v>344</v>
      </c>
      <c r="B595">
        <v>659</v>
      </c>
      <c r="C595">
        <v>9</v>
      </c>
      <c r="D595">
        <v>4627</v>
      </c>
      <c r="E595">
        <v>3.15</v>
      </c>
      <c r="F595">
        <v>6.93</v>
      </c>
      <c r="G595">
        <v>0</v>
      </c>
      <c r="H595">
        <v>0</v>
      </c>
      <c r="I595">
        <v>0</v>
      </c>
      <c r="J595">
        <v>0</v>
      </c>
      <c r="K595" s="231">
        <v>0</v>
      </c>
    </row>
    <row r="596" spans="1:11">
      <c r="A596" s="121" t="s">
        <v>344</v>
      </c>
      <c r="B596">
        <v>661</v>
      </c>
      <c r="C596">
        <v>11</v>
      </c>
      <c r="D596">
        <v>980</v>
      </c>
      <c r="E596">
        <v>8.66</v>
      </c>
      <c r="F596">
        <v>19.059999999999999</v>
      </c>
      <c r="G596">
        <v>1</v>
      </c>
      <c r="H596">
        <v>0</v>
      </c>
      <c r="I596">
        <v>0</v>
      </c>
      <c r="J596">
        <v>0</v>
      </c>
      <c r="K596" s="231">
        <v>0</v>
      </c>
    </row>
    <row r="597" spans="1:11">
      <c r="A597" s="121" t="s">
        <v>344</v>
      </c>
      <c r="B597">
        <v>666</v>
      </c>
      <c r="C597">
        <v>16</v>
      </c>
      <c r="D597">
        <v>2898</v>
      </c>
      <c r="E597">
        <v>3.98</v>
      </c>
      <c r="F597">
        <v>11.2</v>
      </c>
      <c r="G597">
        <v>1</v>
      </c>
      <c r="H597">
        <v>0</v>
      </c>
      <c r="I597">
        <v>0</v>
      </c>
      <c r="J597">
        <v>0</v>
      </c>
      <c r="K597" s="231">
        <v>0</v>
      </c>
    </row>
    <row r="598" spans="1:11">
      <c r="A598" s="121" t="s">
        <v>344</v>
      </c>
      <c r="B598">
        <v>667</v>
      </c>
      <c r="C598">
        <v>17</v>
      </c>
      <c r="D598">
        <v>3107</v>
      </c>
      <c r="E598">
        <v>7.79</v>
      </c>
      <c r="F598">
        <v>11.51</v>
      </c>
      <c r="G598">
        <v>1</v>
      </c>
      <c r="H598">
        <v>0</v>
      </c>
      <c r="I598">
        <v>0</v>
      </c>
      <c r="J598">
        <v>0</v>
      </c>
      <c r="K598" s="231">
        <v>0</v>
      </c>
    </row>
    <row r="599" spans="1:11">
      <c r="A599" s="121" t="s">
        <v>344</v>
      </c>
      <c r="B599">
        <v>668</v>
      </c>
      <c r="C599">
        <v>18</v>
      </c>
      <c r="D599">
        <v>1366</v>
      </c>
      <c r="E599">
        <v>3.38</v>
      </c>
      <c r="F599">
        <v>14.5</v>
      </c>
      <c r="G599">
        <v>1</v>
      </c>
      <c r="H599">
        <v>0</v>
      </c>
      <c r="I599">
        <v>0</v>
      </c>
      <c r="J599">
        <v>0</v>
      </c>
      <c r="K599" s="231">
        <v>0</v>
      </c>
    </row>
    <row r="600" spans="1:11">
      <c r="A600" s="121" t="s">
        <v>344</v>
      </c>
      <c r="B600">
        <v>671</v>
      </c>
      <c r="C600">
        <v>21</v>
      </c>
      <c r="D600">
        <v>2113</v>
      </c>
      <c r="E600">
        <v>3.96</v>
      </c>
      <c r="F600">
        <v>9.25</v>
      </c>
      <c r="G600">
        <v>0</v>
      </c>
      <c r="H600">
        <v>0</v>
      </c>
      <c r="I600">
        <v>0</v>
      </c>
      <c r="J600">
        <v>0</v>
      </c>
      <c r="K600" s="231">
        <v>0</v>
      </c>
    </row>
    <row r="601" spans="1:11">
      <c r="A601" s="121" t="s">
        <v>344</v>
      </c>
      <c r="B601">
        <v>672</v>
      </c>
      <c r="C601">
        <v>22</v>
      </c>
      <c r="D601">
        <v>5219</v>
      </c>
      <c r="E601">
        <v>4.7699999999999996</v>
      </c>
      <c r="F601">
        <v>9.8000000000000007</v>
      </c>
      <c r="G601">
        <v>0</v>
      </c>
      <c r="H601">
        <v>0</v>
      </c>
      <c r="I601">
        <v>0</v>
      </c>
      <c r="J601">
        <v>0</v>
      </c>
      <c r="K601" s="231">
        <v>0</v>
      </c>
    </row>
    <row r="602" spans="1:11">
      <c r="A602" s="121" t="s">
        <v>344</v>
      </c>
      <c r="B602">
        <v>673</v>
      </c>
      <c r="C602">
        <v>23</v>
      </c>
      <c r="D602">
        <v>5094</v>
      </c>
      <c r="E602">
        <v>2.88</v>
      </c>
      <c r="F602">
        <v>5.73</v>
      </c>
      <c r="G602">
        <v>0</v>
      </c>
      <c r="H602">
        <v>0</v>
      </c>
      <c r="I602">
        <v>0</v>
      </c>
      <c r="J602">
        <v>0</v>
      </c>
      <c r="K602" s="231">
        <v>0</v>
      </c>
    </row>
    <row r="603" spans="1:11">
      <c r="A603" s="121" t="s">
        <v>344</v>
      </c>
      <c r="B603">
        <v>675</v>
      </c>
      <c r="C603">
        <v>25</v>
      </c>
      <c r="D603">
        <v>2841</v>
      </c>
      <c r="E603">
        <v>2.72</v>
      </c>
      <c r="F603">
        <v>13.59</v>
      </c>
      <c r="G603">
        <v>1</v>
      </c>
      <c r="H603">
        <v>0</v>
      </c>
      <c r="I603">
        <v>0</v>
      </c>
      <c r="J603">
        <v>0</v>
      </c>
      <c r="K603" s="231">
        <v>0</v>
      </c>
    </row>
    <row r="604" spans="1:11">
      <c r="A604" s="121" t="s">
        <v>344</v>
      </c>
      <c r="B604">
        <v>677</v>
      </c>
      <c r="C604">
        <v>27</v>
      </c>
      <c r="D604">
        <v>3637</v>
      </c>
      <c r="E604">
        <v>3.81</v>
      </c>
      <c r="F604">
        <v>9.02</v>
      </c>
      <c r="G604">
        <v>0</v>
      </c>
      <c r="H604">
        <v>0</v>
      </c>
      <c r="I604">
        <v>0</v>
      </c>
      <c r="J604">
        <v>0</v>
      </c>
      <c r="K604" s="231">
        <v>0</v>
      </c>
    </row>
    <row r="605" spans="1:11">
      <c r="A605" s="121" t="s">
        <v>344</v>
      </c>
      <c r="B605">
        <v>678</v>
      </c>
      <c r="C605">
        <v>28</v>
      </c>
      <c r="D605">
        <v>818</v>
      </c>
      <c r="E605">
        <v>6.08</v>
      </c>
      <c r="F605">
        <v>20.170000000000002</v>
      </c>
      <c r="G605">
        <v>1</v>
      </c>
      <c r="H605">
        <v>0</v>
      </c>
      <c r="I605">
        <v>0</v>
      </c>
      <c r="J605">
        <v>0</v>
      </c>
      <c r="K605" s="231">
        <v>0</v>
      </c>
    </row>
    <row r="606" spans="1:11">
      <c r="A606" s="121" t="s">
        <v>344</v>
      </c>
      <c r="B606">
        <v>683</v>
      </c>
      <c r="C606">
        <v>33</v>
      </c>
      <c r="D606">
        <v>2829</v>
      </c>
      <c r="E606">
        <v>4.67</v>
      </c>
      <c r="F606">
        <v>10.95</v>
      </c>
      <c r="G606">
        <v>1</v>
      </c>
      <c r="H606">
        <v>0</v>
      </c>
      <c r="I606">
        <v>0</v>
      </c>
      <c r="J606">
        <v>0</v>
      </c>
      <c r="K606" s="231">
        <v>0</v>
      </c>
    </row>
    <row r="607" spans="1:11">
      <c r="A607" s="121" t="s">
        <v>344</v>
      </c>
      <c r="B607">
        <v>684</v>
      </c>
      <c r="C607">
        <v>34</v>
      </c>
      <c r="D607">
        <v>3214</v>
      </c>
      <c r="E607">
        <v>4.0199999999999996</v>
      </c>
      <c r="F607">
        <v>14.08</v>
      </c>
      <c r="G607">
        <v>1</v>
      </c>
      <c r="H607">
        <v>0</v>
      </c>
      <c r="I607">
        <v>0</v>
      </c>
      <c r="J607">
        <v>0</v>
      </c>
      <c r="K607" s="231">
        <v>0</v>
      </c>
    </row>
    <row r="608" spans="1:11">
      <c r="A608" s="121" t="s">
        <v>344</v>
      </c>
      <c r="B608">
        <v>685</v>
      </c>
      <c r="C608">
        <v>35</v>
      </c>
      <c r="D608">
        <v>1061</v>
      </c>
      <c r="E608">
        <v>3.59</v>
      </c>
      <c r="F608">
        <v>13.95</v>
      </c>
      <c r="G608">
        <v>1</v>
      </c>
      <c r="H608">
        <v>0</v>
      </c>
      <c r="I608">
        <v>0</v>
      </c>
      <c r="J608">
        <v>0</v>
      </c>
      <c r="K608" s="231">
        <v>0</v>
      </c>
    </row>
    <row r="609" spans="1:11">
      <c r="A609" s="121" t="s">
        <v>344</v>
      </c>
      <c r="B609">
        <v>686</v>
      </c>
      <c r="C609">
        <v>36</v>
      </c>
      <c r="D609">
        <v>5025</v>
      </c>
      <c r="E609">
        <v>6.2</v>
      </c>
      <c r="F609">
        <v>9.91</v>
      </c>
      <c r="G609">
        <v>0</v>
      </c>
      <c r="H609">
        <v>0</v>
      </c>
      <c r="I609">
        <v>0</v>
      </c>
      <c r="J609">
        <v>0</v>
      </c>
      <c r="K609" s="231">
        <v>0</v>
      </c>
    </row>
    <row r="610" spans="1:11">
      <c r="A610" s="121" t="s">
        <v>345</v>
      </c>
      <c r="B610">
        <v>687</v>
      </c>
      <c r="C610">
        <v>1</v>
      </c>
      <c r="D610">
        <v>3090</v>
      </c>
      <c r="E610">
        <v>4.1100000000000003</v>
      </c>
      <c r="F610">
        <v>9.2899999999999991</v>
      </c>
      <c r="G610">
        <v>0</v>
      </c>
      <c r="H610">
        <v>0</v>
      </c>
      <c r="I610">
        <v>0</v>
      </c>
      <c r="J610">
        <v>0</v>
      </c>
      <c r="K610" s="231">
        <v>0</v>
      </c>
    </row>
    <row r="611" spans="1:11">
      <c r="A611" s="121" t="s">
        <v>345</v>
      </c>
      <c r="B611">
        <v>688</v>
      </c>
      <c r="C611">
        <v>2</v>
      </c>
      <c r="D611">
        <v>2974</v>
      </c>
      <c r="E611">
        <v>3.11</v>
      </c>
      <c r="F611">
        <v>7.49</v>
      </c>
      <c r="G611">
        <v>0</v>
      </c>
      <c r="H611">
        <v>0</v>
      </c>
      <c r="I611">
        <v>0</v>
      </c>
      <c r="J611">
        <v>0</v>
      </c>
      <c r="K611" s="231">
        <v>0</v>
      </c>
    </row>
    <row r="612" spans="1:11">
      <c r="A612" s="121" t="s">
        <v>345</v>
      </c>
      <c r="B612">
        <v>689</v>
      </c>
      <c r="C612">
        <v>3</v>
      </c>
      <c r="D612">
        <v>1660</v>
      </c>
      <c r="E612">
        <v>4.62</v>
      </c>
      <c r="F612">
        <v>7.55</v>
      </c>
      <c r="G612">
        <v>0</v>
      </c>
      <c r="H612">
        <v>0</v>
      </c>
      <c r="I612">
        <v>0</v>
      </c>
      <c r="J612">
        <v>0</v>
      </c>
      <c r="K612" s="231">
        <v>0</v>
      </c>
    </row>
    <row r="613" spans="1:11">
      <c r="A613" s="121" t="s">
        <v>345</v>
      </c>
      <c r="B613">
        <v>690</v>
      </c>
      <c r="C613">
        <v>4</v>
      </c>
      <c r="D613">
        <v>1919</v>
      </c>
      <c r="E613">
        <v>6.73</v>
      </c>
      <c r="F613">
        <v>14.57</v>
      </c>
      <c r="G613">
        <v>1</v>
      </c>
      <c r="H613">
        <v>0</v>
      </c>
      <c r="I613">
        <v>0</v>
      </c>
      <c r="J613">
        <v>0</v>
      </c>
      <c r="K613" s="231">
        <v>0</v>
      </c>
    </row>
    <row r="614" spans="1:11">
      <c r="A614" s="121" t="s">
        <v>345</v>
      </c>
      <c r="B614">
        <v>691</v>
      </c>
      <c r="C614">
        <v>5</v>
      </c>
      <c r="D614">
        <v>1241</v>
      </c>
      <c r="E614">
        <v>4.96</v>
      </c>
      <c r="F614">
        <v>12.87</v>
      </c>
      <c r="G614">
        <v>1</v>
      </c>
      <c r="H614">
        <v>0</v>
      </c>
      <c r="I614">
        <v>0</v>
      </c>
      <c r="J614">
        <v>0</v>
      </c>
      <c r="K614" s="231">
        <v>0</v>
      </c>
    </row>
    <row r="615" spans="1:11">
      <c r="A615" s="121" t="s">
        <v>345</v>
      </c>
      <c r="B615">
        <v>692</v>
      </c>
      <c r="C615">
        <v>6</v>
      </c>
      <c r="D615">
        <v>1889</v>
      </c>
      <c r="E615">
        <v>23.93</v>
      </c>
      <c r="F615">
        <v>51.89</v>
      </c>
      <c r="G615">
        <v>1</v>
      </c>
      <c r="H615">
        <v>0</v>
      </c>
      <c r="I615">
        <v>0</v>
      </c>
      <c r="J615">
        <v>0</v>
      </c>
      <c r="K615" s="231">
        <v>0</v>
      </c>
    </row>
    <row r="616" spans="1:11">
      <c r="A616" s="121" t="s">
        <v>345</v>
      </c>
      <c r="B616">
        <v>693</v>
      </c>
      <c r="C616">
        <v>7</v>
      </c>
      <c r="D616">
        <v>3408</v>
      </c>
      <c r="E616">
        <v>6.83</v>
      </c>
      <c r="F616">
        <v>13.81</v>
      </c>
      <c r="G616">
        <v>1</v>
      </c>
      <c r="H616">
        <v>0</v>
      </c>
      <c r="I616">
        <v>0</v>
      </c>
      <c r="J616">
        <v>0</v>
      </c>
      <c r="K616" s="231">
        <v>0</v>
      </c>
    </row>
    <row r="617" spans="1:11">
      <c r="A617" s="121" t="s">
        <v>345</v>
      </c>
      <c r="B617">
        <v>696</v>
      </c>
      <c r="C617">
        <v>10</v>
      </c>
      <c r="D617">
        <v>1646</v>
      </c>
      <c r="E617">
        <v>4.42</v>
      </c>
      <c r="F617">
        <v>7.67</v>
      </c>
      <c r="G617">
        <v>0</v>
      </c>
      <c r="H617">
        <v>0</v>
      </c>
      <c r="I617">
        <v>0</v>
      </c>
      <c r="J617">
        <v>0</v>
      </c>
      <c r="K617" s="231">
        <v>0</v>
      </c>
    </row>
    <row r="618" spans="1:11">
      <c r="A618" s="121" t="s">
        <v>345</v>
      </c>
      <c r="B618">
        <v>697</v>
      </c>
      <c r="C618">
        <v>11</v>
      </c>
      <c r="D618">
        <v>3427</v>
      </c>
      <c r="E618">
        <v>10.01</v>
      </c>
      <c r="F618">
        <v>21.24</v>
      </c>
      <c r="G618">
        <v>1</v>
      </c>
      <c r="H618">
        <v>0</v>
      </c>
      <c r="I618">
        <v>0</v>
      </c>
      <c r="J618">
        <v>0</v>
      </c>
      <c r="K618" s="231">
        <v>0</v>
      </c>
    </row>
    <row r="619" spans="1:11">
      <c r="A619" s="121" t="s">
        <v>345</v>
      </c>
      <c r="B619">
        <v>698</v>
      </c>
      <c r="C619">
        <v>12</v>
      </c>
      <c r="D619">
        <v>2932</v>
      </c>
      <c r="E619">
        <v>3.27</v>
      </c>
      <c r="F619">
        <v>9.85</v>
      </c>
      <c r="G619">
        <v>0</v>
      </c>
      <c r="H619">
        <v>0</v>
      </c>
      <c r="I619">
        <v>0</v>
      </c>
      <c r="J619">
        <v>0</v>
      </c>
      <c r="K619" s="231">
        <v>0</v>
      </c>
    </row>
    <row r="620" spans="1:11">
      <c r="A620" s="121" t="s">
        <v>345</v>
      </c>
      <c r="B620">
        <v>700</v>
      </c>
      <c r="C620">
        <v>14</v>
      </c>
      <c r="D620">
        <v>2686</v>
      </c>
      <c r="E620">
        <v>4.33</v>
      </c>
      <c r="F620">
        <v>10.58</v>
      </c>
      <c r="G620">
        <v>1</v>
      </c>
      <c r="H620">
        <v>0</v>
      </c>
      <c r="I620">
        <v>0</v>
      </c>
      <c r="J620">
        <v>0</v>
      </c>
      <c r="K620" s="231">
        <v>0</v>
      </c>
    </row>
    <row r="621" spans="1:11">
      <c r="A621" s="121" t="s">
        <v>345</v>
      </c>
      <c r="B621">
        <v>701</v>
      </c>
      <c r="C621">
        <v>15</v>
      </c>
      <c r="D621">
        <v>2790</v>
      </c>
      <c r="E621">
        <v>3.93</v>
      </c>
      <c r="F621">
        <v>13.27</v>
      </c>
      <c r="G621">
        <v>1</v>
      </c>
      <c r="H621">
        <v>0</v>
      </c>
      <c r="I621">
        <v>0</v>
      </c>
      <c r="J621">
        <v>0</v>
      </c>
      <c r="K621" s="231">
        <v>0</v>
      </c>
    </row>
    <row r="622" spans="1:11">
      <c r="A622" s="121" t="s">
        <v>345</v>
      </c>
      <c r="B622">
        <v>702</v>
      </c>
      <c r="C622">
        <v>16</v>
      </c>
      <c r="D622">
        <v>1370</v>
      </c>
      <c r="E622">
        <v>1.91</v>
      </c>
      <c r="F622">
        <v>8.15</v>
      </c>
      <c r="G622">
        <v>0</v>
      </c>
      <c r="H622">
        <v>0</v>
      </c>
      <c r="I622">
        <v>0</v>
      </c>
      <c r="J622">
        <v>0</v>
      </c>
      <c r="K622" s="231">
        <v>0</v>
      </c>
    </row>
    <row r="623" spans="1:11">
      <c r="A623" s="121" t="s">
        <v>345</v>
      </c>
      <c r="B623">
        <v>704</v>
      </c>
      <c r="C623">
        <v>18</v>
      </c>
      <c r="D623">
        <v>2748</v>
      </c>
      <c r="E623">
        <v>3.44</v>
      </c>
      <c r="F623">
        <v>8.27</v>
      </c>
      <c r="G623">
        <v>0</v>
      </c>
      <c r="H623">
        <v>0</v>
      </c>
      <c r="I623">
        <v>0</v>
      </c>
      <c r="J623">
        <v>0</v>
      </c>
      <c r="K623" s="231">
        <v>0</v>
      </c>
    </row>
    <row r="624" spans="1:11">
      <c r="A624" s="121" t="s">
        <v>345</v>
      </c>
      <c r="B624">
        <v>705</v>
      </c>
      <c r="C624">
        <v>19</v>
      </c>
      <c r="D624">
        <v>2050</v>
      </c>
      <c r="E624">
        <v>3.98</v>
      </c>
      <c r="F624">
        <v>12.56</v>
      </c>
      <c r="G624">
        <v>1</v>
      </c>
      <c r="H624">
        <v>0</v>
      </c>
      <c r="I624">
        <v>0</v>
      </c>
      <c r="J624">
        <v>0</v>
      </c>
      <c r="K624" s="231">
        <v>0</v>
      </c>
    </row>
    <row r="625" spans="1:11">
      <c r="A625" s="121" t="s">
        <v>345</v>
      </c>
      <c r="B625">
        <v>706</v>
      </c>
      <c r="C625">
        <v>20</v>
      </c>
      <c r="D625">
        <v>2970</v>
      </c>
      <c r="E625">
        <v>3.11</v>
      </c>
      <c r="F625">
        <v>7.15</v>
      </c>
      <c r="G625">
        <v>0</v>
      </c>
      <c r="H625">
        <v>0</v>
      </c>
      <c r="I625">
        <v>0</v>
      </c>
      <c r="J625">
        <v>0</v>
      </c>
      <c r="K625" s="231">
        <v>0</v>
      </c>
    </row>
    <row r="626" spans="1:11">
      <c r="A626" s="121" t="s">
        <v>345</v>
      </c>
      <c r="B626">
        <v>707</v>
      </c>
      <c r="C626">
        <v>21</v>
      </c>
      <c r="D626">
        <v>1019</v>
      </c>
      <c r="E626">
        <v>6.88</v>
      </c>
      <c r="F626">
        <v>34.51</v>
      </c>
      <c r="G626">
        <v>1</v>
      </c>
      <c r="H626">
        <v>0</v>
      </c>
      <c r="I626">
        <v>0</v>
      </c>
      <c r="J626">
        <v>0</v>
      </c>
      <c r="K626" s="231">
        <v>0</v>
      </c>
    </row>
    <row r="627" spans="1:11">
      <c r="A627" s="121" t="s">
        <v>345</v>
      </c>
      <c r="B627">
        <v>711</v>
      </c>
      <c r="C627">
        <v>25</v>
      </c>
      <c r="D627">
        <v>2268</v>
      </c>
      <c r="E627">
        <v>15.88</v>
      </c>
      <c r="F627">
        <v>44.72</v>
      </c>
      <c r="G627">
        <v>1</v>
      </c>
      <c r="H627">
        <v>0</v>
      </c>
      <c r="I627">
        <v>0</v>
      </c>
      <c r="J627">
        <v>0</v>
      </c>
      <c r="K627" s="231">
        <v>0</v>
      </c>
    </row>
    <row r="628" spans="1:11">
      <c r="A628" s="121" t="s">
        <v>345</v>
      </c>
      <c r="B628">
        <v>714</v>
      </c>
      <c r="C628">
        <v>28</v>
      </c>
      <c r="D628">
        <v>1600</v>
      </c>
      <c r="E628">
        <v>2.88</v>
      </c>
      <c r="F628">
        <v>13.17</v>
      </c>
      <c r="G628">
        <v>1</v>
      </c>
      <c r="H628">
        <v>0</v>
      </c>
      <c r="I628">
        <v>0</v>
      </c>
      <c r="J628">
        <v>0</v>
      </c>
      <c r="K628" s="231">
        <v>0</v>
      </c>
    </row>
    <row r="629" spans="1:11">
      <c r="A629" s="121" t="s">
        <v>345</v>
      </c>
      <c r="B629">
        <v>715</v>
      </c>
      <c r="C629">
        <v>29</v>
      </c>
      <c r="D629">
        <v>3418</v>
      </c>
      <c r="E629">
        <v>2.91</v>
      </c>
      <c r="F629">
        <v>15.7</v>
      </c>
      <c r="G629">
        <v>1</v>
      </c>
      <c r="H629">
        <v>0</v>
      </c>
      <c r="I629">
        <v>0</v>
      </c>
      <c r="J629">
        <v>0</v>
      </c>
      <c r="K629" s="231">
        <v>0</v>
      </c>
    </row>
    <row r="630" spans="1:11">
      <c r="A630" s="121" t="s">
        <v>345</v>
      </c>
      <c r="B630">
        <v>717</v>
      </c>
      <c r="C630">
        <v>31</v>
      </c>
      <c r="D630">
        <v>3764</v>
      </c>
      <c r="E630">
        <v>3.68</v>
      </c>
      <c r="F630">
        <v>9.94</v>
      </c>
      <c r="G630">
        <v>0</v>
      </c>
      <c r="H630">
        <v>0</v>
      </c>
      <c r="I630">
        <v>0</v>
      </c>
      <c r="J630">
        <v>0</v>
      </c>
      <c r="K630" s="231">
        <v>0</v>
      </c>
    </row>
    <row r="631" spans="1:11">
      <c r="A631" s="121" t="s">
        <v>345</v>
      </c>
      <c r="B631">
        <v>718</v>
      </c>
      <c r="C631">
        <v>32</v>
      </c>
      <c r="D631">
        <v>3302</v>
      </c>
      <c r="E631">
        <v>4.3099999999999996</v>
      </c>
      <c r="F631">
        <v>10.93</v>
      </c>
      <c r="G631">
        <v>1</v>
      </c>
      <c r="H631">
        <v>0</v>
      </c>
      <c r="I631">
        <v>0</v>
      </c>
      <c r="J631">
        <v>0</v>
      </c>
      <c r="K631" s="231">
        <v>0</v>
      </c>
    </row>
    <row r="632" spans="1:11">
      <c r="A632" s="121" t="s">
        <v>345</v>
      </c>
      <c r="B632">
        <v>719</v>
      </c>
      <c r="C632">
        <v>33</v>
      </c>
      <c r="D632">
        <v>3547</v>
      </c>
      <c r="E632">
        <v>2.41</v>
      </c>
      <c r="F632">
        <v>8.19</v>
      </c>
      <c r="G632">
        <v>0</v>
      </c>
      <c r="H632">
        <v>0</v>
      </c>
      <c r="I632">
        <v>0</v>
      </c>
      <c r="J632">
        <v>0</v>
      </c>
      <c r="K632" s="231">
        <v>0</v>
      </c>
    </row>
    <row r="633" spans="1:11">
      <c r="A633" s="121" t="s">
        <v>345</v>
      </c>
      <c r="B633">
        <v>720</v>
      </c>
      <c r="C633">
        <v>34</v>
      </c>
      <c r="D633">
        <v>3445</v>
      </c>
      <c r="E633">
        <v>2.4</v>
      </c>
      <c r="F633">
        <v>7.67</v>
      </c>
      <c r="G633">
        <v>0</v>
      </c>
      <c r="H633">
        <v>0</v>
      </c>
      <c r="I633">
        <v>0</v>
      </c>
      <c r="J633">
        <v>0</v>
      </c>
      <c r="K633" s="231">
        <v>0</v>
      </c>
    </row>
    <row r="634" spans="1:11">
      <c r="A634" s="121" t="s">
        <v>345</v>
      </c>
      <c r="B634">
        <v>721</v>
      </c>
      <c r="C634">
        <v>35</v>
      </c>
      <c r="D634">
        <v>1271</v>
      </c>
      <c r="E634">
        <v>2.23</v>
      </c>
      <c r="F634">
        <v>6.75</v>
      </c>
      <c r="G634">
        <v>0</v>
      </c>
      <c r="H634">
        <v>0</v>
      </c>
      <c r="I634">
        <v>0</v>
      </c>
      <c r="J634">
        <v>0</v>
      </c>
      <c r="K634" s="231">
        <v>0</v>
      </c>
    </row>
    <row r="635" spans="1:11">
      <c r="A635" s="121" t="s">
        <v>345</v>
      </c>
      <c r="B635">
        <v>722</v>
      </c>
      <c r="C635">
        <v>36</v>
      </c>
      <c r="D635">
        <v>1044</v>
      </c>
      <c r="E635">
        <v>2.69</v>
      </c>
      <c r="F635">
        <v>9.17</v>
      </c>
      <c r="G635">
        <v>0</v>
      </c>
      <c r="H635">
        <v>0</v>
      </c>
      <c r="I635">
        <v>0</v>
      </c>
      <c r="J635">
        <v>0</v>
      </c>
      <c r="K635" s="231">
        <v>0</v>
      </c>
    </row>
    <row r="636" spans="1:11">
      <c r="A636" s="121" t="s">
        <v>345</v>
      </c>
      <c r="B636">
        <v>723</v>
      </c>
      <c r="C636">
        <v>37</v>
      </c>
      <c r="D636">
        <v>856</v>
      </c>
      <c r="E636">
        <v>2.2000000000000002</v>
      </c>
      <c r="F636">
        <v>5.3</v>
      </c>
      <c r="G636">
        <v>0</v>
      </c>
      <c r="H636">
        <v>0</v>
      </c>
      <c r="I636">
        <v>0</v>
      </c>
      <c r="J636">
        <v>0</v>
      </c>
      <c r="K636" s="231">
        <v>0</v>
      </c>
    </row>
    <row r="637" spans="1:11">
      <c r="A637" s="121" t="s">
        <v>344</v>
      </c>
      <c r="B637">
        <v>653</v>
      </c>
      <c r="C637">
        <v>3</v>
      </c>
      <c r="D637">
        <v>2780</v>
      </c>
      <c r="E637">
        <v>3.7</v>
      </c>
      <c r="F637">
        <v>7.19</v>
      </c>
      <c r="G637">
        <v>0</v>
      </c>
      <c r="H637">
        <v>3.81</v>
      </c>
      <c r="I637">
        <v>36.5</v>
      </c>
      <c r="J637">
        <v>16</v>
      </c>
      <c r="K637" s="231">
        <v>1</v>
      </c>
    </row>
    <row r="638" spans="1:11">
      <c r="A638" s="121" t="s">
        <v>344</v>
      </c>
      <c r="B638">
        <v>656</v>
      </c>
      <c r="C638">
        <v>6</v>
      </c>
      <c r="D638">
        <v>5805</v>
      </c>
      <c r="E638">
        <v>3.78</v>
      </c>
      <c r="F638">
        <v>8.94</v>
      </c>
      <c r="G638">
        <v>0</v>
      </c>
      <c r="H638">
        <v>2.9</v>
      </c>
      <c r="I638">
        <v>33.69</v>
      </c>
      <c r="J638">
        <v>13</v>
      </c>
      <c r="K638" s="231">
        <v>1</v>
      </c>
    </row>
    <row r="639" spans="1:11">
      <c r="A639" s="121" t="s">
        <v>344</v>
      </c>
      <c r="B639">
        <v>657</v>
      </c>
      <c r="C639">
        <v>7</v>
      </c>
      <c r="D639">
        <v>3334</v>
      </c>
      <c r="E639">
        <v>8.11</v>
      </c>
      <c r="F639">
        <v>23.67</v>
      </c>
      <c r="G639">
        <v>1</v>
      </c>
      <c r="H639">
        <v>2.21</v>
      </c>
      <c r="I639">
        <v>51.71</v>
      </c>
      <c r="J639">
        <v>7</v>
      </c>
      <c r="K639" s="231">
        <v>1</v>
      </c>
    </row>
    <row r="640" spans="1:11">
      <c r="A640" s="121" t="s">
        <v>344</v>
      </c>
      <c r="B640">
        <v>679</v>
      </c>
      <c r="C640">
        <v>29</v>
      </c>
      <c r="D640">
        <v>6627</v>
      </c>
      <c r="E640">
        <v>7.3</v>
      </c>
      <c r="F640">
        <v>14.07</v>
      </c>
      <c r="G640">
        <v>1</v>
      </c>
      <c r="H640">
        <v>3.88</v>
      </c>
      <c r="I640">
        <v>34.64</v>
      </c>
      <c r="J640">
        <v>14</v>
      </c>
      <c r="K640" s="231">
        <v>1</v>
      </c>
    </row>
    <row r="641" spans="1:11">
      <c r="A641" s="121" t="s">
        <v>344</v>
      </c>
      <c r="B641">
        <v>682</v>
      </c>
      <c r="C641">
        <v>32</v>
      </c>
      <c r="D641">
        <v>4126</v>
      </c>
      <c r="E641">
        <v>4.6399999999999997</v>
      </c>
      <c r="F641">
        <v>12.7</v>
      </c>
      <c r="G641">
        <v>1</v>
      </c>
      <c r="H641">
        <v>4.43</v>
      </c>
      <c r="I641">
        <v>33.75</v>
      </c>
      <c r="J641">
        <v>12</v>
      </c>
      <c r="K641" s="231">
        <v>1</v>
      </c>
    </row>
    <row r="642" spans="1:11">
      <c r="A642" s="121" t="s">
        <v>345</v>
      </c>
      <c r="B642">
        <v>695</v>
      </c>
      <c r="C642">
        <v>9</v>
      </c>
      <c r="D642">
        <v>6122</v>
      </c>
      <c r="E642">
        <v>15.92</v>
      </c>
      <c r="F642">
        <v>26.65</v>
      </c>
      <c r="G642">
        <v>1</v>
      </c>
      <c r="H642">
        <v>2.74</v>
      </c>
      <c r="I642">
        <v>55.5</v>
      </c>
      <c r="J642">
        <v>6</v>
      </c>
      <c r="K642" s="231">
        <v>1</v>
      </c>
    </row>
    <row r="643" spans="1:11">
      <c r="A643" s="121" t="s">
        <v>345</v>
      </c>
      <c r="B643">
        <v>709</v>
      </c>
      <c r="C643">
        <v>23</v>
      </c>
      <c r="D643">
        <v>836</v>
      </c>
      <c r="E643">
        <v>4.6399999999999997</v>
      </c>
      <c r="F643">
        <v>12.05</v>
      </c>
      <c r="G643">
        <v>1</v>
      </c>
      <c r="H643">
        <v>4.8899999999999997</v>
      </c>
      <c r="I643">
        <v>34.67</v>
      </c>
      <c r="J643">
        <v>6</v>
      </c>
      <c r="K643" s="231">
        <v>1</v>
      </c>
    </row>
    <row r="644" spans="1:11">
      <c r="A644" s="121" t="s">
        <v>345</v>
      </c>
      <c r="B644">
        <v>710</v>
      </c>
      <c r="C644">
        <v>24</v>
      </c>
      <c r="D644">
        <v>1707</v>
      </c>
      <c r="E644">
        <v>10.28</v>
      </c>
      <c r="F644">
        <v>49.03</v>
      </c>
      <c r="G644">
        <v>1</v>
      </c>
      <c r="H644">
        <v>2.42</v>
      </c>
      <c r="I644">
        <v>77.739999999999995</v>
      </c>
      <c r="J644">
        <v>19</v>
      </c>
      <c r="K644" s="231">
        <v>1</v>
      </c>
    </row>
    <row r="645" spans="1:11">
      <c r="A645" s="121" t="s">
        <v>344</v>
      </c>
      <c r="B645">
        <v>674</v>
      </c>
      <c r="C645">
        <v>24</v>
      </c>
      <c r="D645">
        <v>8168</v>
      </c>
      <c r="E645">
        <v>5.76</v>
      </c>
      <c r="F645">
        <v>14.66</v>
      </c>
      <c r="G645">
        <v>1</v>
      </c>
      <c r="H645">
        <v>4.4400000000000004</v>
      </c>
      <c r="I645">
        <v>34.049999999999997</v>
      </c>
      <c r="J645">
        <v>19</v>
      </c>
      <c r="K645" s="231">
        <v>2</v>
      </c>
    </row>
    <row r="646" spans="1:11">
      <c r="A646" s="121" t="s">
        <v>344</v>
      </c>
      <c r="B646">
        <v>680</v>
      </c>
      <c r="C646">
        <v>30</v>
      </c>
      <c r="D646">
        <v>4274</v>
      </c>
      <c r="E646">
        <v>5.99</v>
      </c>
      <c r="F646">
        <v>11.14</v>
      </c>
      <c r="G646">
        <v>1</v>
      </c>
      <c r="H646">
        <v>3.83</v>
      </c>
      <c r="I646">
        <v>36.35</v>
      </c>
      <c r="J646">
        <v>20</v>
      </c>
      <c r="K646" s="231">
        <v>2</v>
      </c>
    </row>
    <row r="647" spans="1:11">
      <c r="A647" s="121" t="s">
        <v>345</v>
      </c>
      <c r="B647">
        <v>699</v>
      </c>
      <c r="C647">
        <v>13</v>
      </c>
      <c r="D647">
        <v>1081</v>
      </c>
      <c r="E647">
        <v>8.91</v>
      </c>
      <c r="F647">
        <v>19.989999999999998</v>
      </c>
      <c r="G647">
        <v>1</v>
      </c>
      <c r="H647">
        <v>7.81</v>
      </c>
      <c r="I647">
        <v>48.86</v>
      </c>
      <c r="J647">
        <v>21</v>
      </c>
      <c r="K647" s="231">
        <v>2</v>
      </c>
    </row>
    <row r="648" spans="1:11">
      <c r="A648" s="121" t="s">
        <v>345</v>
      </c>
      <c r="B648">
        <v>708</v>
      </c>
      <c r="C648">
        <v>22</v>
      </c>
      <c r="D648">
        <v>4792</v>
      </c>
      <c r="E648">
        <v>11.76</v>
      </c>
      <c r="F648">
        <v>13.38</v>
      </c>
      <c r="G648">
        <v>1</v>
      </c>
      <c r="H648">
        <v>9.67</v>
      </c>
      <c r="I648">
        <v>71.77</v>
      </c>
      <c r="J648">
        <v>84</v>
      </c>
      <c r="K648" s="231">
        <v>2</v>
      </c>
    </row>
    <row r="649" spans="1:11">
      <c r="A649" s="121" t="s">
        <v>345</v>
      </c>
      <c r="B649">
        <v>713</v>
      </c>
      <c r="C649">
        <v>27</v>
      </c>
      <c r="D649">
        <v>6862</v>
      </c>
      <c r="E649">
        <v>8.59</v>
      </c>
      <c r="F649">
        <v>11.44</v>
      </c>
      <c r="G649">
        <v>1</v>
      </c>
      <c r="H649">
        <v>4.38</v>
      </c>
      <c r="I649">
        <v>34.5</v>
      </c>
      <c r="J649">
        <v>16</v>
      </c>
      <c r="K649" s="231">
        <v>2</v>
      </c>
    </row>
    <row r="650" spans="1:11">
      <c r="A650" s="121" t="s">
        <v>345</v>
      </c>
      <c r="B650">
        <v>716</v>
      </c>
      <c r="C650">
        <v>30</v>
      </c>
      <c r="D650">
        <v>2675</v>
      </c>
      <c r="E650">
        <v>9.3000000000000007</v>
      </c>
      <c r="F650">
        <v>11.95</v>
      </c>
      <c r="G650">
        <v>1</v>
      </c>
      <c r="H650">
        <v>8.73</v>
      </c>
      <c r="I650">
        <v>49.53</v>
      </c>
      <c r="J650">
        <v>32</v>
      </c>
      <c r="K650" s="231">
        <v>2</v>
      </c>
    </row>
    <row r="651" spans="1:11">
      <c r="A651" s="121" t="s">
        <v>344</v>
      </c>
      <c r="B651">
        <v>662</v>
      </c>
      <c r="C651">
        <v>12</v>
      </c>
      <c r="D651">
        <v>3678</v>
      </c>
      <c r="E651">
        <v>8.7899999999999991</v>
      </c>
      <c r="F651">
        <v>23.39</v>
      </c>
      <c r="G651">
        <v>1</v>
      </c>
      <c r="H651">
        <v>7.36</v>
      </c>
      <c r="I651">
        <v>50.26</v>
      </c>
      <c r="J651">
        <v>46</v>
      </c>
      <c r="K651" s="231">
        <v>3</v>
      </c>
    </row>
    <row r="652" spans="1:11">
      <c r="A652" s="121" t="s">
        <v>344</v>
      </c>
      <c r="B652">
        <v>663</v>
      </c>
      <c r="C652">
        <v>13</v>
      </c>
      <c r="D652">
        <v>1283</v>
      </c>
      <c r="E652">
        <v>8.7799999999999994</v>
      </c>
      <c r="F652">
        <v>44.16</v>
      </c>
      <c r="G652">
        <v>1</v>
      </c>
      <c r="H652">
        <v>4.9400000000000004</v>
      </c>
      <c r="I652">
        <v>60.46</v>
      </c>
      <c r="J652">
        <v>39</v>
      </c>
      <c r="K652" s="231">
        <v>3</v>
      </c>
    </row>
    <row r="653" spans="1:11">
      <c r="A653" s="121" t="s">
        <v>344</v>
      </c>
      <c r="B653">
        <v>676</v>
      </c>
      <c r="C653">
        <v>26</v>
      </c>
      <c r="D653">
        <v>3703</v>
      </c>
      <c r="E653">
        <v>6.41</v>
      </c>
      <c r="F653">
        <v>16.649999999999999</v>
      </c>
      <c r="G653">
        <v>1</v>
      </c>
      <c r="H653">
        <v>2.89</v>
      </c>
      <c r="I653">
        <v>38</v>
      </c>
      <c r="J653">
        <v>30</v>
      </c>
      <c r="K653" s="231">
        <v>3</v>
      </c>
    </row>
    <row r="654" spans="1:11">
      <c r="A654" s="121" t="s">
        <v>345</v>
      </c>
      <c r="B654">
        <v>694</v>
      </c>
      <c r="C654">
        <v>8</v>
      </c>
      <c r="D654">
        <v>1998</v>
      </c>
      <c r="E654">
        <v>16.66</v>
      </c>
      <c r="F654">
        <v>46.08</v>
      </c>
      <c r="G654">
        <v>1</v>
      </c>
      <c r="H654">
        <v>12.94</v>
      </c>
      <c r="I654">
        <v>77.8</v>
      </c>
      <c r="J654">
        <v>65</v>
      </c>
      <c r="K654" s="231">
        <v>3</v>
      </c>
    </row>
    <row r="655" spans="1:11">
      <c r="A655" s="121" t="s">
        <v>345</v>
      </c>
      <c r="B655">
        <v>712</v>
      </c>
      <c r="C655">
        <v>26</v>
      </c>
      <c r="D655">
        <v>5780</v>
      </c>
      <c r="E655">
        <v>13.55</v>
      </c>
      <c r="F655">
        <v>14.53</v>
      </c>
      <c r="G655">
        <v>1</v>
      </c>
      <c r="H655">
        <v>7.01</v>
      </c>
      <c r="I655">
        <v>43.57</v>
      </c>
      <c r="J655">
        <v>35</v>
      </c>
      <c r="K655" s="231">
        <v>3</v>
      </c>
    </row>
    <row r="656" spans="1:11">
      <c r="A656" s="121" t="s">
        <v>344</v>
      </c>
      <c r="B656">
        <v>681</v>
      </c>
      <c r="C656">
        <v>31</v>
      </c>
      <c r="D656">
        <v>2918</v>
      </c>
      <c r="E656">
        <v>10.66</v>
      </c>
      <c r="F656">
        <v>21.78</v>
      </c>
      <c r="G656">
        <v>1</v>
      </c>
      <c r="H656">
        <v>12.38</v>
      </c>
      <c r="I656">
        <v>46.21</v>
      </c>
      <c r="J656">
        <v>52</v>
      </c>
      <c r="K656" s="231">
        <v>4</v>
      </c>
    </row>
    <row r="657" spans="1:11">
      <c r="A657" s="121" t="s">
        <v>344</v>
      </c>
      <c r="B657">
        <v>660</v>
      </c>
      <c r="C657">
        <v>10</v>
      </c>
      <c r="D657">
        <v>3815</v>
      </c>
      <c r="E657">
        <v>8.57</v>
      </c>
      <c r="F657">
        <v>20.84</v>
      </c>
      <c r="G657">
        <v>1</v>
      </c>
      <c r="H657">
        <v>5.17</v>
      </c>
      <c r="I657">
        <v>43.08</v>
      </c>
      <c r="J657">
        <v>52</v>
      </c>
      <c r="K657" s="231">
        <v>5</v>
      </c>
    </row>
    <row r="658" spans="1:11">
      <c r="A658" s="121" t="s">
        <v>344</v>
      </c>
      <c r="B658">
        <v>670</v>
      </c>
      <c r="C658">
        <v>20</v>
      </c>
      <c r="D658">
        <v>1695</v>
      </c>
      <c r="E658">
        <v>20.54</v>
      </c>
      <c r="F658">
        <v>46.59</v>
      </c>
      <c r="G658">
        <v>1</v>
      </c>
      <c r="H658">
        <v>7.05</v>
      </c>
      <c r="I658">
        <v>68.02</v>
      </c>
      <c r="J658">
        <v>261</v>
      </c>
      <c r="K658" s="231">
        <v>6</v>
      </c>
    </row>
    <row r="659" spans="1:11">
      <c r="A659" s="121" t="s">
        <v>344</v>
      </c>
      <c r="B659">
        <v>669</v>
      </c>
      <c r="C659">
        <v>19</v>
      </c>
      <c r="D659">
        <v>2212</v>
      </c>
      <c r="E659">
        <v>15.74</v>
      </c>
      <c r="F659">
        <v>34.6</v>
      </c>
      <c r="G659">
        <v>1</v>
      </c>
      <c r="H659">
        <v>5.95</v>
      </c>
      <c r="I659">
        <v>49.32</v>
      </c>
      <c r="J659">
        <v>108</v>
      </c>
      <c r="K659" s="231">
        <v>7</v>
      </c>
    </row>
    <row r="660" spans="1:11">
      <c r="A660" s="121" t="s">
        <v>344</v>
      </c>
      <c r="B660">
        <v>664</v>
      </c>
      <c r="C660">
        <v>14</v>
      </c>
      <c r="D660">
        <v>4659</v>
      </c>
      <c r="E660">
        <v>18.77</v>
      </c>
      <c r="F660">
        <v>39.81</v>
      </c>
      <c r="G660">
        <v>1</v>
      </c>
      <c r="H660">
        <v>19.190000000000001</v>
      </c>
      <c r="I660">
        <v>78.88</v>
      </c>
      <c r="J660">
        <v>257</v>
      </c>
      <c r="K660" s="231">
        <v>10</v>
      </c>
    </row>
    <row r="661" spans="1:11">
      <c r="A661" s="121" t="s">
        <v>344</v>
      </c>
      <c r="B661">
        <v>665</v>
      </c>
      <c r="C661">
        <v>15</v>
      </c>
      <c r="D661">
        <v>3102</v>
      </c>
      <c r="E661">
        <v>35.28</v>
      </c>
      <c r="F661">
        <v>44.37</v>
      </c>
      <c r="G661">
        <v>1</v>
      </c>
      <c r="H661">
        <v>33.36</v>
      </c>
      <c r="I661">
        <v>96.78</v>
      </c>
      <c r="J661">
        <v>575</v>
      </c>
      <c r="K661" s="231">
        <v>11</v>
      </c>
    </row>
    <row r="662" spans="1:11" ht="17" thickBot="1">
      <c r="A662" s="233" t="s">
        <v>345</v>
      </c>
      <c r="B662" s="80">
        <v>703</v>
      </c>
      <c r="C662" s="80">
        <v>17</v>
      </c>
      <c r="D662" s="80">
        <v>9055</v>
      </c>
      <c r="E662" s="80">
        <v>11.24</v>
      </c>
      <c r="F662" s="80">
        <v>14.2</v>
      </c>
      <c r="G662" s="80">
        <v>1</v>
      </c>
      <c r="H662" s="80">
        <v>11.94</v>
      </c>
      <c r="I662" s="80">
        <v>53.43</v>
      </c>
      <c r="J662" s="80">
        <v>155</v>
      </c>
      <c r="K662" s="234">
        <v>12</v>
      </c>
    </row>
    <row r="663" spans="1:11">
      <c r="A663" s="121"/>
      <c r="C663" s="232">
        <f>COUNT(C590:C662)</f>
        <v>73</v>
      </c>
      <c r="K663" s="231"/>
    </row>
    <row r="664" spans="1:11">
      <c r="A664" s="162" t="s">
        <v>247</v>
      </c>
      <c r="B664" s="162" t="s">
        <v>248</v>
      </c>
      <c r="C664" s="162" t="s">
        <v>249</v>
      </c>
      <c r="D664" s="162" t="s">
        <v>250</v>
      </c>
      <c r="E664" s="162" t="s">
        <v>251</v>
      </c>
      <c r="F664" s="162" t="s">
        <v>252</v>
      </c>
      <c r="G664" s="162" t="s">
        <v>253</v>
      </c>
      <c r="H664" s="162" t="s">
        <v>254</v>
      </c>
      <c r="I664" s="162" t="s">
        <v>255</v>
      </c>
      <c r="J664" s="162" t="s">
        <v>256</v>
      </c>
      <c r="K664" s="162" t="s">
        <v>257</v>
      </c>
    </row>
    <row r="665" spans="1:11">
      <c r="A665" s="118" t="s">
        <v>346</v>
      </c>
      <c r="B665" s="65">
        <v>726</v>
      </c>
      <c r="C665" s="65">
        <v>3</v>
      </c>
      <c r="D665" s="65">
        <v>2808</v>
      </c>
      <c r="E665" s="65">
        <v>4.1399999999999997</v>
      </c>
      <c r="F665" s="65">
        <v>4.58</v>
      </c>
      <c r="G665" s="65">
        <v>0</v>
      </c>
      <c r="H665" s="65">
        <v>0</v>
      </c>
      <c r="I665" s="65">
        <v>0</v>
      </c>
      <c r="J665" s="65">
        <v>0</v>
      </c>
      <c r="K665" s="230">
        <v>0</v>
      </c>
    </row>
    <row r="666" spans="1:11">
      <c r="A666" s="121" t="s">
        <v>346</v>
      </c>
      <c r="B666">
        <v>728</v>
      </c>
      <c r="C666">
        <v>5</v>
      </c>
      <c r="D666">
        <v>4177</v>
      </c>
      <c r="E666">
        <v>1.93</v>
      </c>
      <c r="F666">
        <v>5.0199999999999996</v>
      </c>
      <c r="G666">
        <v>0</v>
      </c>
      <c r="H666">
        <v>0</v>
      </c>
      <c r="I666">
        <v>0</v>
      </c>
      <c r="J666">
        <v>0</v>
      </c>
      <c r="K666" s="231">
        <v>0</v>
      </c>
    </row>
    <row r="667" spans="1:11">
      <c r="A667" s="121" t="s">
        <v>346</v>
      </c>
      <c r="B667">
        <v>729</v>
      </c>
      <c r="C667">
        <v>6</v>
      </c>
      <c r="D667">
        <v>849</v>
      </c>
      <c r="E667">
        <v>8.1300000000000008</v>
      </c>
      <c r="F667">
        <v>17.78</v>
      </c>
      <c r="G667">
        <v>1</v>
      </c>
      <c r="H667">
        <v>0</v>
      </c>
      <c r="I667">
        <v>0</v>
      </c>
      <c r="J667">
        <v>0</v>
      </c>
      <c r="K667" s="231">
        <v>0</v>
      </c>
    </row>
    <row r="668" spans="1:11">
      <c r="A668" s="121" t="s">
        <v>346</v>
      </c>
      <c r="B668">
        <v>730</v>
      </c>
      <c r="C668">
        <v>7</v>
      </c>
      <c r="D668">
        <v>2829</v>
      </c>
      <c r="E668">
        <v>10.42</v>
      </c>
      <c r="F668">
        <v>209.91</v>
      </c>
      <c r="G668">
        <v>1</v>
      </c>
      <c r="H668">
        <v>0</v>
      </c>
      <c r="I668">
        <v>0</v>
      </c>
      <c r="J668">
        <v>0</v>
      </c>
      <c r="K668" s="231">
        <v>0</v>
      </c>
    </row>
    <row r="669" spans="1:11">
      <c r="A669" s="121" t="s">
        <v>346</v>
      </c>
      <c r="B669">
        <v>732</v>
      </c>
      <c r="C669">
        <v>9</v>
      </c>
      <c r="D669">
        <v>2639</v>
      </c>
      <c r="E669">
        <v>12.38</v>
      </c>
      <c r="F669">
        <v>14.13</v>
      </c>
      <c r="G669">
        <v>1</v>
      </c>
      <c r="H669">
        <v>0</v>
      </c>
      <c r="I669">
        <v>0</v>
      </c>
      <c r="J669">
        <v>0</v>
      </c>
      <c r="K669" s="231">
        <v>0</v>
      </c>
    </row>
    <row r="670" spans="1:11">
      <c r="A670" s="121" t="s">
        <v>346</v>
      </c>
      <c r="B670">
        <v>733</v>
      </c>
      <c r="C670">
        <v>10</v>
      </c>
      <c r="D670">
        <v>4448</v>
      </c>
      <c r="E670">
        <v>6.36</v>
      </c>
      <c r="F670">
        <v>15.47</v>
      </c>
      <c r="G670">
        <v>1</v>
      </c>
      <c r="H670">
        <v>0</v>
      </c>
      <c r="I670">
        <v>0</v>
      </c>
      <c r="J670">
        <v>0</v>
      </c>
      <c r="K670" s="231">
        <v>0</v>
      </c>
    </row>
    <row r="671" spans="1:11">
      <c r="A671" s="121" t="s">
        <v>346</v>
      </c>
      <c r="B671">
        <v>734</v>
      </c>
      <c r="C671">
        <v>11</v>
      </c>
      <c r="D671">
        <v>1045</v>
      </c>
      <c r="E671">
        <v>1.56</v>
      </c>
      <c r="F671">
        <v>3.94</v>
      </c>
      <c r="G671">
        <v>0</v>
      </c>
      <c r="H671">
        <v>0</v>
      </c>
      <c r="I671">
        <v>0</v>
      </c>
      <c r="J671">
        <v>0</v>
      </c>
      <c r="K671" s="231">
        <v>0</v>
      </c>
    </row>
    <row r="672" spans="1:11">
      <c r="A672" s="121" t="s">
        <v>346</v>
      </c>
      <c r="B672">
        <v>735</v>
      </c>
      <c r="C672">
        <v>12</v>
      </c>
      <c r="D672">
        <v>2112</v>
      </c>
      <c r="E672">
        <v>4.5599999999999996</v>
      </c>
      <c r="F672">
        <v>9.15</v>
      </c>
      <c r="G672">
        <v>0</v>
      </c>
      <c r="H672">
        <v>0</v>
      </c>
      <c r="I672">
        <v>0</v>
      </c>
      <c r="J672">
        <v>0</v>
      </c>
      <c r="K672" s="231">
        <v>0</v>
      </c>
    </row>
    <row r="673" spans="1:11">
      <c r="A673" s="121" t="s">
        <v>346</v>
      </c>
      <c r="B673">
        <v>736</v>
      </c>
      <c r="C673">
        <v>13</v>
      </c>
      <c r="D673">
        <v>2075</v>
      </c>
      <c r="E673">
        <v>7.52</v>
      </c>
      <c r="F673">
        <v>24.32</v>
      </c>
      <c r="G673">
        <v>1</v>
      </c>
      <c r="H673">
        <v>0</v>
      </c>
      <c r="I673">
        <v>0</v>
      </c>
      <c r="J673">
        <v>0</v>
      </c>
      <c r="K673" s="231">
        <v>0</v>
      </c>
    </row>
    <row r="674" spans="1:11">
      <c r="A674" s="121" t="s">
        <v>346</v>
      </c>
      <c r="B674">
        <v>737</v>
      </c>
      <c r="C674">
        <v>14</v>
      </c>
      <c r="D674">
        <v>5423</v>
      </c>
      <c r="E674">
        <v>2.04</v>
      </c>
      <c r="F674">
        <v>5.84</v>
      </c>
      <c r="G674">
        <v>0</v>
      </c>
      <c r="H674">
        <v>0</v>
      </c>
      <c r="I674">
        <v>0</v>
      </c>
      <c r="J674">
        <v>0</v>
      </c>
      <c r="K674" s="231">
        <v>0</v>
      </c>
    </row>
    <row r="675" spans="1:11">
      <c r="A675" s="121" t="s">
        <v>346</v>
      </c>
      <c r="B675">
        <v>739</v>
      </c>
      <c r="C675">
        <v>16</v>
      </c>
      <c r="D675">
        <v>2771</v>
      </c>
      <c r="E675">
        <v>5.65</v>
      </c>
      <c r="F675">
        <v>21.49</v>
      </c>
      <c r="G675">
        <v>1</v>
      </c>
      <c r="H675">
        <v>0</v>
      </c>
      <c r="I675">
        <v>0</v>
      </c>
      <c r="J675">
        <v>0</v>
      </c>
      <c r="K675" s="231">
        <v>0</v>
      </c>
    </row>
    <row r="676" spans="1:11">
      <c r="A676" s="121" t="s">
        <v>346</v>
      </c>
      <c r="B676">
        <v>742</v>
      </c>
      <c r="C676">
        <v>19</v>
      </c>
      <c r="D676">
        <v>5477</v>
      </c>
      <c r="E676">
        <v>2.5499999999999998</v>
      </c>
      <c r="F676">
        <v>6.67</v>
      </c>
      <c r="G676">
        <v>0</v>
      </c>
      <c r="H676">
        <v>0</v>
      </c>
      <c r="I676">
        <v>0</v>
      </c>
      <c r="J676">
        <v>0</v>
      </c>
      <c r="K676" s="231">
        <v>0</v>
      </c>
    </row>
    <row r="677" spans="1:11">
      <c r="A677" s="121" t="s">
        <v>346</v>
      </c>
      <c r="B677">
        <v>743</v>
      </c>
      <c r="C677">
        <v>20</v>
      </c>
      <c r="D677">
        <v>1841</v>
      </c>
      <c r="E677">
        <v>3.33</v>
      </c>
      <c r="F677">
        <v>8.9499999999999993</v>
      </c>
      <c r="G677">
        <v>0</v>
      </c>
      <c r="H677">
        <v>0</v>
      </c>
      <c r="I677">
        <v>0</v>
      </c>
      <c r="J677">
        <v>0</v>
      </c>
      <c r="K677" s="231">
        <v>0</v>
      </c>
    </row>
    <row r="678" spans="1:11">
      <c r="A678" s="121" t="s">
        <v>346</v>
      </c>
      <c r="B678">
        <v>744</v>
      </c>
      <c r="C678">
        <v>21</v>
      </c>
      <c r="D678">
        <v>3724</v>
      </c>
      <c r="E678">
        <v>2.4900000000000002</v>
      </c>
      <c r="F678">
        <v>7.56</v>
      </c>
      <c r="G678">
        <v>0</v>
      </c>
      <c r="H678">
        <v>0</v>
      </c>
      <c r="I678">
        <v>0</v>
      </c>
      <c r="J678">
        <v>0</v>
      </c>
      <c r="K678" s="231">
        <v>0</v>
      </c>
    </row>
    <row r="679" spans="1:11">
      <c r="A679" s="121" t="s">
        <v>346</v>
      </c>
      <c r="B679">
        <v>745</v>
      </c>
      <c r="C679">
        <v>22</v>
      </c>
      <c r="D679">
        <v>1833</v>
      </c>
      <c r="E679">
        <v>3.18</v>
      </c>
      <c r="F679">
        <v>6.9</v>
      </c>
      <c r="G679">
        <v>0</v>
      </c>
      <c r="H679">
        <v>0</v>
      </c>
      <c r="I679">
        <v>0</v>
      </c>
      <c r="J679">
        <v>0</v>
      </c>
      <c r="K679" s="231">
        <v>0</v>
      </c>
    </row>
    <row r="680" spans="1:11">
      <c r="A680" s="121" t="s">
        <v>346</v>
      </c>
      <c r="B680">
        <v>746</v>
      </c>
      <c r="C680">
        <v>23</v>
      </c>
      <c r="D680">
        <v>1821</v>
      </c>
      <c r="E680">
        <v>3.11</v>
      </c>
      <c r="F680">
        <v>12.05</v>
      </c>
      <c r="G680">
        <v>1</v>
      </c>
      <c r="H680">
        <v>0</v>
      </c>
      <c r="I680">
        <v>0</v>
      </c>
      <c r="J680">
        <v>0</v>
      </c>
      <c r="K680" s="231">
        <v>0</v>
      </c>
    </row>
    <row r="681" spans="1:11">
      <c r="A681" s="121" t="s">
        <v>346</v>
      </c>
      <c r="B681">
        <v>747</v>
      </c>
      <c r="C681">
        <v>24</v>
      </c>
      <c r="D681">
        <v>1826</v>
      </c>
      <c r="E681">
        <v>5.63</v>
      </c>
      <c r="F681">
        <v>11.99</v>
      </c>
      <c r="G681">
        <v>1</v>
      </c>
      <c r="H681">
        <v>0</v>
      </c>
      <c r="I681">
        <v>0</v>
      </c>
      <c r="J681">
        <v>0</v>
      </c>
      <c r="K681" s="231">
        <v>0</v>
      </c>
    </row>
    <row r="682" spans="1:11">
      <c r="A682" s="121" t="s">
        <v>346</v>
      </c>
      <c r="B682">
        <v>748</v>
      </c>
      <c r="C682">
        <v>25</v>
      </c>
      <c r="D682">
        <v>3973</v>
      </c>
      <c r="E682">
        <v>2.17</v>
      </c>
      <c r="F682">
        <v>7.26</v>
      </c>
      <c r="G682">
        <v>0</v>
      </c>
      <c r="H682">
        <v>0</v>
      </c>
      <c r="I682">
        <v>0</v>
      </c>
      <c r="J682">
        <v>0</v>
      </c>
      <c r="K682" s="231">
        <v>0</v>
      </c>
    </row>
    <row r="683" spans="1:11">
      <c r="A683" s="121" t="s">
        <v>346</v>
      </c>
      <c r="B683">
        <v>749</v>
      </c>
      <c r="C683">
        <v>26</v>
      </c>
      <c r="D683">
        <v>6144</v>
      </c>
      <c r="E683">
        <v>4.47</v>
      </c>
      <c r="F683">
        <v>11.82</v>
      </c>
      <c r="G683">
        <v>1</v>
      </c>
      <c r="H683">
        <v>0</v>
      </c>
      <c r="I683">
        <v>0</v>
      </c>
      <c r="J683">
        <v>0</v>
      </c>
      <c r="K683" s="231">
        <v>0</v>
      </c>
    </row>
    <row r="684" spans="1:11">
      <c r="A684" s="121" t="s">
        <v>346</v>
      </c>
      <c r="B684">
        <v>751</v>
      </c>
      <c r="C684">
        <v>28</v>
      </c>
      <c r="D684">
        <v>1007</v>
      </c>
      <c r="E684">
        <v>5.34</v>
      </c>
      <c r="F684">
        <v>11.61</v>
      </c>
      <c r="G684">
        <v>1</v>
      </c>
      <c r="H684">
        <v>0</v>
      </c>
      <c r="I684">
        <v>0</v>
      </c>
      <c r="J684">
        <v>0</v>
      </c>
      <c r="K684" s="231">
        <v>0</v>
      </c>
    </row>
    <row r="685" spans="1:11">
      <c r="A685" s="121" t="s">
        <v>346</v>
      </c>
      <c r="B685">
        <v>752</v>
      </c>
      <c r="C685">
        <v>29</v>
      </c>
      <c r="D685">
        <v>6626</v>
      </c>
      <c r="E685">
        <v>10.119999999999999</v>
      </c>
      <c r="F685">
        <v>26.46</v>
      </c>
      <c r="G685">
        <v>1</v>
      </c>
      <c r="H685">
        <v>0</v>
      </c>
      <c r="I685">
        <v>0</v>
      </c>
      <c r="J685">
        <v>0</v>
      </c>
      <c r="K685" s="231">
        <v>0</v>
      </c>
    </row>
    <row r="686" spans="1:11">
      <c r="A686" s="121" t="s">
        <v>346</v>
      </c>
      <c r="B686">
        <v>753</v>
      </c>
      <c r="C686">
        <v>30</v>
      </c>
      <c r="D686">
        <v>3796</v>
      </c>
      <c r="E686">
        <v>3.59</v>
      </c>
      <c r="F686">
        <v>7.35</v>
      </c>
      <c r="G686">
        <v>0</v>
      </c>
      <c r="H686">
        <v>0</v>
      </c>
      <c r="I686">
        <v>0</v>
      </c>
      <c r="J686">
        <v>0</v>
      </c>
      <c r="K686" s="231">
        <v>0</v>
      </c>
    </row>
    <row r="687" spans="1:11">
      <c r="A687" s="121" t="s">
        <v>346</v>
      </c>
      <c r="B687">
        <v>755</v>
      </c>
      <c r="C687">
        <v>32</v>
      </c>
      <c r="D687">
        <v>7056</v>
      </c>
      <c r="E687">
        <v>3.36</v>
      </c>
      <c r="F687">
        <v>7.08</v>
      </c>
      <c r="G687">
        <v>0</v>
      </c>
      <c r="H687">
        <v>0</v>
      </c>
      <c r="I687">
        <v>0</v>
      </c>
      <c r="J687">
        <v>0</v>
      </c>
      <c r="K687" s="231">
        <v>0</v>
      </c>
    </row>
    <row r="688" spans="1:11">
      <c r="A688" s="121" t="s">
        <v>346</v>
      </c>
      <c r="B688">
        <v>757</v>
      </c>
      <c r="C688">
        <v>34</v>
      </c>
      <c r="D688">
        <v>1949</v>
      </c>
      <c r="E688">
        <v>9.57</v>
      </c>
      <c r="F688">
        <v>53.72</v>
      </c>
      <c r="G688">
        <v>1</v>
      </c>
      <c r="H688">
        <v>0</v>
      </c>
      <c r="I688">
        <v>0</v>
      </c>
      <c r="J688">
        <v>0</v>
      </c>
      <c r="K688" s="231">
        <v>0</v>
      </c>
    </row>
    <row r="689" spans="1:11">
      <c r="A689" s="121" t="s">
        <v>346</v>
      </c>
      <c r="B689">
        <v>759</v>
      </c>
      <c r="C689">
        <v>36</v>
      </c>
      <c r="D689">
        <v>4172</v>
      </c>
      <c r="E689">
        <v>2.41</v>
      </c>
      <c r="F689">
        <v>4.2</v>
      </c>
      <c r="G689">
        <v>0</v>
      </c>
      <c r="H689">
        <v>0</v>
      </c>
      <c r="I689">
        <v>0</v>
      </c>
      <c r="J689">
        <v>0</v>
      </c>
      <c r="K689" s="231">
        <v>0</v>
      </c>
    </row>
    <row r="690" spans="1:11">
      <c r="A690" s="121" t="s">
        <v>346</v>
      </c>
      <c r="B690">
        <v>760</v>
      </c>
      <c r="C690">
        <v>37</v>
      </c>
      <c r="D690">
        <v>3012</v>
      </c>
      <c r="E690">
        <v>2.5299999999999998</v>
      </c>
      <c r="F690">
        <v>5.27</v>
      </c>
      <c r="G690">
        <v>0</v>
      </c>
      <c r="H690">
        <v>0</v>
      </c>
      <c r="I690">
        <v>0</v>
      </c>
      <c r="J690">
        <v>0</v>
      </c>
      <c r="K690" s="231">
        <v>0</v>
      </c>
    </row>
    <row r="691" spans="1:11">
      <c r="A691" s="121" t="s">
        <v>346</v>
      </c>
      <c r="B691">
        <v>761</v>
      </c>
      <c r="C691">
        <v>38</v>
      </c>
      <c r="D691">
        <v>3266</v>
      </c>
      <c r="E691">
        <v>10.08</v>
      </c>
      <c r="F691">
        <v>21.62</v>
      </c>
      <c r="G691">
        <v>1</v>
      </c>
      <c r="H691">
        <v>0</v>
      </c>
      <c r="I691">
        <v>0</v>
      </c>
      <c r="J691">
        <v>0</v>
      </c>
      <c r="K691" s="231">
        <v>0</v>
      </c>
    </row>
    <row r="692" spans="1:11">
      <c r="A692" s="121" t="s">
        <v>346</v>
      </c>
      <c r="B692">
        <v>762</v>
      </c>
      <c r="C692">
        <v>39</v>
      </c>
      <c r="D692">
        <v>1754</v>
      </c>
      <c r="E692">
        <v>5.69</v>
      </c>
      <c r="F692">
        <v>28.56</v>
      </c>
      <c r="G692">
        <v>1</v>
      </c>
      <c r="H692">
        <v>0</v>
      </c>
      <c r="I692">
        <v>0</v>
      </c>
      <c r="J692">
        <v>0</v>
      </c>
      <c r="K692" s="231">
        <v>0</v>
      </c>
    </row>
    <row r="693" spans="1:11">
      <c r="A693" s="121" t="s">
        <v>346</v>
      </c>
      <c r="B693">
        <v>763</v>
      </c>
      <c r="C693">
        <v>40</v>
      </c>
      <c r="D693">
        <v>1891</v>
      </c>
      <c r="E693">
        <v>9.48</v>
      </c>
      <c r="F693">
        <v>13.3</v>
      </c>
      <c r="G693">
        <v>1</v>
      </c>
      <c r="H693">
        <v>0</v>
      </c>
      <c r="I693">
        <v>0</v>
      </c>
      <c r="J693">
        <v>0</v>
      </c>
      <c r="K693" s="231">
        <v>0</v>
      </c>
    </row>
    <row r="694" spans="1:11">
      <c r="A694" s="121" t="s">
        <v>346</v>
      </c>
      <c r="B694">
        <v>725</v>
      </c>
      <c r="C694">
        <v>2</v>
      </c>
      <c r="D694">
        <v>2606</v>
      </c>
      <c r="E694">
        <v>5.26</v>
      </c>
      <c r="F694">
        <v>7.54</v>
      </c>
      <c r="G694">
        <v>0</v>
      </c>
      <c r="H694">
        <v>0.75</v>
      </c>
      <c r="I694">
        <v>29.83</v>
      </c>
      <c r="J694">
        <v>6</v>
      </c>
      <c r="K694" s="231">
        <v>1</v>
      </c>
    </row>
    <row r="695" spans="1:11">
      <c r="A695" s="121" t="s">
        <v>346</v>
      </c>
      <c r="B695">
        <v>727</v>
      </c>
      <c r="C695">
        <v>4</v>
      </c>
      <c r="D695">
        <v>4851</v>
      </c>
      <c r="E695">
        <v>12.81</v>
      </c>
      <c r="F695">
        <v>9</v>
      </c>
      <c r="G695">
        <v>0</v>
      </c>
      <c r="H695">
        <v>9.19</v>
      </c>
      <c r="I695">
        <v>71.709999999999994</v>
      </c>
      <c r="J695">
        <v>133</v>
      </c>
      <c r="K695" s="231">
        <v>1</v>
      </c>
    </row>
    <row r="696" spans="1:11">
      <c r="A696" s="121" t="s">
        <v>346</v>
      </c>
      <c r="B696">
        <v>740</v>
      </c>
      <c r="C696">
        <v>17</v>
      </c>
      <c r="D696">
        <v>2878</v>
      </c>
      <c r="E696">
        <v>3.46</v>
      </c>
      <c r="F696">
        <v>4.7300000000000004</v>
      </c>
      <c r="G696">
        <v>0</v>
      </c>
      <c r="H696">
        <v>2.84</v>
      </c>
      <c r="I696">
        <v>33.67</v>
      </c>
      <c r="J696">
        <v>12</v>
      </c>
      <c r="K696" s="231">
        <v>1</v>
      </c>
    </row>
    <row r="697" spans="1:11">
      <c r="A697" s="121" t="s">
        <v>346</v>
      </c>
      <c r="B697">
        <v>756</v>
      </c>
      <c r="C697">
        <v>33</v>
      </c>
      <c r="D697">
        <v>6482</v>
      </c>
      <c r="E697">
        <v>8.36</v>
      </c>
      <c r="F697">
        <v>13.6</v>
      </c>
      <c r="G697">
        <v>1</v>
      </c>
      <c r="H697">
        <v>2.41</v>
      </c>
      <c r="I697">
        <v>54.5</v>
      </c>
      <c r="J697">
        <v>14</v>
      </c>
      <c r="K697" s="231">
        <v>1</v>
      </c>
    </row>
    <row r="698" spans="1:11">
      <c r="A698" s="121" t="s">
        <v>346</v>
      </c>
      <c r="B698">
        <v>758</v>
      </c>
      <c r="C698">
        <v>35</v>
      </c>
      <c r="D698">
        <v>1938</v>
      </c>
      <c r="E698">
        <v>16.600000000000001</v>
      </c>
      <c r="F698">
        <v>48.37</v>
      </c>
      <c r="G698">
        <v>1</v>
      </c>
      <c r="H698">
        <v>1.83</v>
      </c>
      <c r="I698">
        <v>75.83</v>
      </c>
      <c r="J698">
        <v>6</v>
      </c>
      <c r="K698" s="231">
        <v>1</v>
      </c>
    </row>
    <row r="699" spans="1:11">
      <c r="A699" s="121" t="s">
        <v>346</v>
      </c>
      <c r="B699">
        <v>731</v>
      </c>
      <c r="C699">
        <v>8</v>
      </c>
      <c r="D699">
        <v>3915</v>
      </c>
      <c r="E699">
        <v>12.15</v>
      </c>
      <c r="F699">
        <v>22.01</v>
      </c>
      <c r="G699">
        <v>1</v>
      </c>
      <c r="H699">
        <v>4.46</v>
      </c>
      <c r="I699">
        <v>54.9</v>
      </c>
      <c r="J699">
        <v>60</v>
      </c>
      <c r="K699" s="231">
        <v>4</v>
      </c>
    </row>
    <row r="700" spans="1:11">
      <c r="A700" s="121" t="s">
        <v>346</v>
      </c>
      <c r="B700">
        <v>741</v>
      </c>
      <c r="C700">
        <v>18</v>
      </c>
      <c r="D700">
        <v>9376</v>
      </c>
      <c r="E700">
        <v>17.53</v>
      </c>
      <c r="F700">
        <v>14.07</v>
      </c>
      <c r="G700">
        <v>1</v>
      </c>
      <c r="H700">
        <v>14.41</v>
      </c>
      <c r="I700">
        <v>81.87</v>
      </c>
      <c r="J700">
        <v>333</v>
      </c>
      <c r="K700" s="231">
        <v>4</v>
      </c>
    </row>
    <row r="701" spans="1:11">
      <c r="A701" s="121" t="s">
        <v>346</v>
      </c>
      <c r="B701">
        <v>754</v>
      </c>
      <c r="C701">
        <v>31</v>
      </c>
      <c r="D701">
        <v>2542</v>
      </c>
      <c r="E701">
        <v>6.19</v>
      </c>
      <c r="F701">
        <v>9.27</v>
      </c>
      <c r="G701">
        <v>0</v>
      </c>
      <c r="H701">
        <v>2.82</v>
      </c>
      <c r="I701">
        <v>33.36</v>
      </c>
      <c r="J701">
        <v>39</v>
      </c>
      <c r="K701" s="231">
        <v>4</v>
      </c>
    </row>
    <row r="702" spans="1:11">
      <c r="A702" s="121" t="s">
        <v>346</v>
      </c>
      <c r="B702">
        <v>750</v>
      </c>
      <c r="C702">
        <v>27</v>
      </c>
      <c r="D702">
        <v>12033</v>
      </c>
      <c r="E702">
        <v>19.02</v>
      </c>
      <c r="F702">
        <v>20.36</v>
      </c>
      <c r="G702">
        <v>1</v>
      </c>
      <c r="H702">
        <v>9.25</v>
      </c>
      <c r="I702">
        <v>84.02</v>
      </c>
      <c r="J702">
        <v>184</v>
      </c>
      <c r="K702" s="231">
        <v>5</v>
      </c>
    </row>
    <row r="703" spans="1:11" ht="17" thickBot="1">
      <c r="A703" s="233" t="s">
        <v>346</v>
      </c>
      <c r="B703" s="80">
        <v>724</v>
      </c>
      <c r="C703" s="80">
        <v>1</v>
      </c>
      <c r="D703" s="80">
        <v>2085</v>
      </c>
      <c r="E703" s="80">
        <v>23.34</v>
      </c>
      <c r="F703" s="80">
        <v>57.96</v>
      </c>
      <c r="G703" s="80">
        <v>1</v>
      </c>
      <c r="H703" s="80">
        <v>11.78</v>
      </c>
      <c r="I703" s="80">
        <v>71.98</v>
      </c>
      <c r="J703" s="80">
        <v>174</v>
      </c>
      <c r="K703" s="234">
        <v>7</v>
      </c>
    </row>
    <row r="704" spans="1:11">
      <c r="A704" s="121"/>
      <c r="C704" s="232">
        <f>COUNT(C665:C703)</f>
        <v>39</v>
      </c>
      <c r="K704" s="231"/>
    </row>
    <row r="705" spans="1:11">
      <c r="A705" s="162" t="s">
        <v>247</v>
      </c>
      <c r="B705" s="162" t="s">
        <v>248</v>
      </c>
      <c r="C705" s="162" t="s">
        <v>249</v>
      </c>
      <c r="D705" s="162" t="s">
        <v>250</v>
      </c>
      <c r="E705" s="162" t="s">
        <v>251</v>
      </c>
      <c r="F705" s="162" t="s">
        <v>252</v>
      </c>
      <c r="G705" s="162" t="s">
        <v>253</v>
      </c>
      <c r="H705" s="162" t="s">
        <v>254</v>
      </c>
      <c r="I705" s="162" t="s">
        <v>255</v>
      </c>
      <c r="J705" s="162" t="s">
        <v>256</v>
      </c>
      <c r="K705" s="162" t="s">
        <v>257</v>
      </c>
    </row>
    <row r="706" spans="1:11">
      <c r="A706" s="118" t="s">
        <v>347</v>
      </c>
      <c r="B706" s="65">
        <v>764</v>
      </c>
      <c r="C706" s="65">
        <v>1</v>
      </c>
      <c r="D706" s="65">
        <v>1806</v>
      </c>
      <c r="E706" s="65">
        <v>15.92</v>
      </c>
      <c r="F706" s="65">
        <v>20.37</v>
      </c>
      <c r="G706" s="65">
        <v>1</v>
      </c>
      <c r="H706" s="65">
        <v>8.43</v>
      </c>
      <c r="I706" s="65">
        <v>50.87</v>
      </c>
      <c r="J706" s="65">
        <v>23</v>
      </c>
      <c r="K706" s="230">
        <v>1</v>
      </c>
    </row>
    <row r="707" spans="1:11">
      <c r="A707" s="121" t="s">
        <v>347</v>
      </c>
      <c r="B707">
        <v>766</v>
      </c>
      <c r="C707">
        <v>3</v>
      </c>
      <c r="D707">
        <v>1502</v>
      </c>
      <c r="E707">
        <v>42.94</v>
      </c>
      <c r="F707">
        <v>42.09</v>
      </c>
      <c r="G707">
        <v>1</v>
      </c>
      <c r="H707">
        <v>8.4499999999999993</v>
      </c>
      <c r="I707">
        <v>71.3</v>
      </c>
      <c r="J707">
        <v>20</v>
      </c>
      <c r="K707" s="231">
        <v>1</v>
      </c>
    </row>
    <row r="708" spans="1:11">
      <c r="A708" s="121" t="s">
        <v>347</v>
      </c>
      <c r="B708">
        <v>767</v>
      </c>
      <c r="C708">
        <v>4</v>
      </c>
      <c r="D708">
        <v>888</v>
      </c>
      <c r="E708">
        <v>29.64</v>
      </c>
      <c r="F708">
        <v>29.82</v>
      </c>
      <c r="G708">
        <v>1</v>
      </c>
      <c r="H708">
        <v>13.99</v>
      </c>
      <c r="I708">
        <v>72.58</v>
      </c>
      <c r="J708">
        <v>40</v>
      </c>
      <c r="K708" s="231">
        <v>1</v>
      </c>
    </row>
    <row r="709" spans="1:11">
      <c r="A709" s="121" t="s">
        <v>347</v>
      </c>
      <c r="B709">
        <v>765</v>
      </c>
      <c r="C709">
        <v>2</v>
      </c>
      <c r="D709">
        <v>1478</v>
      </c>
      <c r="E709">
        <v>30.92</v>
      </c>
      <c r="F709">
        <v>37.200000000000003</v>
      </c>
      <c r="G709">
        <v>1</v>
      </c>
      <c r="H709">
        <v>8</v>
      </c>
      <c r="I709">
        <v>43.5</v>
      </c>
      <c r="J709">
        <v>16</v>
      </c>
      <c r="K709" s="231">
        <v>2</v>
      </c>
    </row>
    <row r="710" spans="1:11">
      <c r="A710" s="121" t="s">
        <v>347</v>
      </c>
      <c r="B710">
        <v>773</v>
      </c>
      <c r="C710">
        <v>10</v>
      </c>
      <c r="D710">
        <v>2135</v>
      </c>
      <c r="E710">
        <v>9.7200000000000006</v>
      </c>
      <c r="F710">
        <v>29.8</v>
      </c>
      <c r="G710">
        <v>1</v>
      </c>
      <c r="H710">
        <v>16.579999999999998</v>
      </c>
      <c r="I710">
        <v>58.89</v>
      </c>
      <c r="J710">
        <v>37</v>
      </c>
      <c r="K710" s="231">
        <v>2</v>
      </c>
    </row>
    <row r="711" spans="1:11">
      <c r="A711" s="121" t="s">
        <v>347</v>
      </c>
      <c r="B711">
        <v>774</v>
      </c>
      <c r="C711">
        <v>11</v>
      </c>
      <c r="D711">
        <v>2755</v>
      </c>
      <c r="E711">
        <v>12.39</v>
      </c>
      <c r="F711">
        <v>19.3</v>
      </c>
      <c r="G711">
        <v>1</v>
      </c>
      <c r="H711">
        <v>9.7100000000000009</v>
      </c>
      <c r="I711">
        <v>42.96</v>
      </c>
      <c r="J711">
        <v>25</v>
      </c>
      <c r="K711" s="231">
        <v>2</v>
      </c>
    </row>
    <row r="712" spans="1:11">
      <c r="A712" s="121" t="s">
        <v>347</v>
      </c>
      <c r="B712">
        <v>778</v>
      </c>
      <c r="C712">
        <v>15</v>
      </c>
      <c r="D712">
        <v>4979</v>
      </c>
      <c r="E712">
        <v>25.93</v>
      </c>
      <c r="F712">
        <v>19.920000000000002</v>
      </c>
      <c r="G712">
        <v>1</v>
      </c>
      <c r="H712">
        <v>12.81</v>
      </c>
      <c r="I712">
        <v>52.69</v>
      </c>
      <c r="J712">
        <v>39</v>
      </c>
      <c r="K712" s="231">
        <v>2</v>
      </c>
    </row>
    <row r="713" spans="1:11">
      <c r="A713" s="121" t="s">
        <v>347</v>
      </c>
      <c r="B713">
        <v>781</v>
      </c>
      <c r="C713">
        <v>18</v>
      </c>
      <c r="D713">
        <v>1611</v>
      </c>
      <c r="E713">
        <v>9.6</v>
      </c>
      <c r="F713">
        <v>28.06</v>
      </c>
      <c r="G713">
        <v>1</v>
      </c>
      <c r="H713">
        <v>4.92</v>
      </c>
      <c r="I713">
        <v>47.09</v>
      </c>
      <c r="J713">
        <v>23</v>
      </c>
      <c r="K713" s="231">
        <v>2</v>
      </c>
    </row>
    <row r="714" spans="1:11">
      <c r="A714" s="121" t="s">
        <v>347</v>
      </c>
      <c r="B714">
        <v>768</v>
      </c>
      <c r="C714">
        <v>5</v>
      </c>
      <c r="D714">
        <v>1944</v>
      </c>
      <c r="E714">
        <v>16.760000000000002</v>
      </c>
      <c r="F714">
        <v>26.77</v>
      </c>
      <c r="G714">
        <v>1</v>
      </c>
      <c r="H714">
        <v>9.89</v>
      </c>
      <c r="I714">
        <v>65.180000000000007</v>
      </c>
      <c r="J714">
        <v>114</v>
      </c>
      <c r="K714" s="231">
        <v>3</v>
      </c>
    </row>
    <row r="715" spans="1:11">
      <c r="A715" s="121" t="s">
        <v>347</v>
      </c>
      <c r="B715">
        <v>771</v>
      </c>
      <c r="C715">
        <v>8</v>
      </c>
      <c r="D715">
        <v>3138</v>
      </c>
      <c r="E715">
        <v>47.72</v>
      </c>
      <c r="F715">
        <v>51.28</v>
      </c>
      <c r="G715">
        <v>1</v>
      </c>
      <c r="H715">
        <v>20.190000000000001</v>
      </c>
      <c r="I715">
        <v>84.66</v>
      </c>
      <c r="J715">
        <v>61</v>
      </c>
      <c r="K715" s="231">
        <v>3</v>
      </c>
    </row>
    <row r="716" spans="1:11">
      <c r="A716" s="121" t="s">
        <v>347</v>
      </c>
      <c r="B716">
        <v>776</v>
      </c>
      <c r="C716">
        <v>13</v>
      </c>
      <c r="D716">
        <v>1261</v>
      </c>
      <c r="E716">
        <v>33.61</v>
      </c>
      <c r="F716">
        <v>43.09</v>
      </c>
      <c r="G716">
        <v>1</v>
      </c>
      <c r="H716">
        <v>12.1</v>
      </c>
      <c r="I716">
        <v>57.15</v>
      </c>
      <c r="J716">
        <v>61</v>
      </c>
      <c r="K716" s="231">
        <v>3</v>
      </c>
    </row>
    <row r="717" spans="1:11">
      <c r="A717" s="121" t="s">
        <v>347</v>
      </c>
      <c r="B717">
        <v>777</v>
      </c>
      <c r="C717">
        <v>14</v>
      </c>
      <c r="D717">
        <v>1941</v>
      </c>
      <c r="E717">
        <v>10.58</v>
      </c>
      <c r="F717">
        <v>15.69</v>
      </c>
      <c r="G717">
        <v>1</v>
      </c>
      <c r="H717">
        <v>17.75</v>
      </c>
      <c r="I717">
        <v>45.93</v>
      </c>
      <c r="J717">
        <v>57</v>
      </c>
      <c r="K717" s="231">
        <v>3</v>
      </c>
    </row>
    <row r="718" spans="1:11">
      <c r="A718" s="121" t="s">
        <v>347</v>
      </c>
      <c r="B718">
        <v>780</v>
      </c>
      <c r="C718">
        <v>17</v>
      </c>
      <c r="D718">
        <v>2455</v>
      </c>
      <c r="E718">
        <v>9.33</v>
      </c>
      <c r="F718">
        <v>19.28</v>
      </c>
      <c r="G718">
        <v>1</v>
      </c>
      <c r="H718">
        <v>8.36</v>
      </c>
      <c r="I718">
        <v>45.2</v>
      </c>
      <c r="J718">
        <v>85</v>
      </c>
      <c r="K718" s="231">
        <v>4</v>
      </c>
    </row>
    <row r="719" spans="1:11">
      <c r="A719" s="121" t="s">
        <v>347</v>
      </c>
      <c r="B719">
        <v>772</v>
      </c>
      <c r="C719">
        <v>9</v>
      </c>
      <c r="D719">
        <v>4920</v>
      </c>
      <c r="E719">
        <v>42.86</v>
      </c>
      <c r="F719">
        <v>38.229999999999997</v>
      </c>
      <c r="G719">
        <v>1</v>
      </c>
      <c r="H719">
        <v>16.66</v>
      </c>
      <c r="I719">
        <v>76.599999999999994</v>
      </c>
      <c r="J719">
        <v>184</v>
      </c>
      <c r="K719" s="231">
        <v>5</v>
      </c>
    </row>
    <row r="720" spans="1:11">
      <c r="A720" s="121" t="s">
        <v>347</v>
      </c>
      <c r="B720">
        <v>775</v>
      </c>
      <c r="C720">
        <v>12</v>
      </c>
      <c r="D720">
        <v>1263</v>
      </c>
      <c r="E720">
        <v>13.8</v>
      </c>
      <c r="F720">
        <v>37.4</v>
      </c>
      <c r="G720">
        <v>1</v>
      </c>
      <c r="H720">
        <v>14.66</v>
      </c>
      <c r="I720">
        <v>53.74</v>
      </c>
      <c r="J720">
        <v>66</v>
      </c>
      <c r="K720" s="231">
        <v>6</v>
      </c>
    </row>
    <row r="721" spans="1:11">
      <c r="A721" s="121" t="s">
        <v>347</v>
      </c>
      <c r="B721">
        <v>769</v>
      </c>
      <c r="C721">
        <v>6</v>
      </c>
      <c r="D721">
        <v>4527</v>
      </c>
      <c r="E721">
        <v>48.33</v>
      </c>
      <c r="F721">
        <v>44.93</v>
      </c>
      <c r="G721">
        <v>1</v>
      </c>
      <c r="H721">
        <v>26.71</v>
      </c>
      <c r="I721">
        <v>94.32</v>
      </c>
      <c r="J721">
        <v>232</v>
      </c>
      <c r="K721" s="231">
        <v>7</v>
      </c>
    </row>
    <row r="722" spans="1:11" ht="17" thickBot="1">
      <c r="A722" s="233" t="s">
        <v>347</v>
      </c>
      <c r="B722" s="80">
        <v>770</v>
      </c>
      <c r="C722" s="80">
        <v>7</v>
      </c>
      <c r="D722" s="80">
        <v>3186</v>
      </c>
      <c r="E722" s="80">
        <v>15.94</v>
      </c>
      <c r="F722" s="80">
        <v>18.8</v>
      </c>
      <c r="G722" s="80">
        <v>1</v>
      </c>
      <c r="H722" s="80">
        <v>16.940000000000001</v>
      </c>
      <c r="I722" s="80">
        <v>45.57</v>
      </c>
      <c r="J722" s="80">
        <v>99</v>
      </c>
      <c r="K722" s="234">
        <v>7</v>
      </c>
    </row>
    <row r="723" spans="1:11">
      <c r="A723" s="121"/>
      <c r="C723" s="232">
        <f>COUNT(C706:C722)</f>
        <v>17</v>
      </c>
      <c r="K723" s="231"/>
    </row>
    <row r="724" spans="1:11">
      <c r="A724" s="162" t="s">
        <v>247</v>
      </c>
      <c r="B724" s="162" t="s">
        <v>248</v>
      </c>
      <c r="C724" s="162" t="s">
        <v>249</v>
      </c>
      <c r="D724" s="162" t="s">
        <v>250</v>
      </c>
      <c r="E724" s="162" t="s">
        <v>251</v>
      </c>
      <c r="F724" s="162" t="s">
        <v>252</v>
      </c>
      <c r="G724" s="162" t="s">
        <v>253</v>
      </c>
      <c r="H724" s="162" t="s">
        <v>254</v>
      </c>
      <c r="I724" s="162" t="s">
        <v>255</v>
      </c>
      <c r="J724" s="162" t="s">
        <v>256</v>
      </c>
      <c r="K724" s="162" t="s">
        <v>257</v>
      </c>
    </row>
    <row r="725" spans="1:11">
      <c r="A725" s="118" t="s">
        <v>348</v>
      </c>
      <c r="B725" s="65">
        <v>782</v>
      </c>
      <c r="C725" s="65">
        <v>1</v>
      </c>
      <c r="D725" s="65">
        <v>764</v>
      </c>
      <c r="E725" s="65">
        <v>4.62</v>
      </c>
      <c r="F725" s="65">
        <v>205.37</v>
      </c>
      <c r="G725" s="65">
        <v>1</v>
      </c>
      <c r="H725" s="65">
        <v>0</v>
      </c>
      <c r="I725" s="65">
        <v>0</v>
      </c>
      <c r="J725" s="65">
        <v>0</v>
      </c>
      <c r="K725" s="230">
        <v>0</v>
      </c>
    </row>
    <row r="726" spans="1:11">
      <c r="A726" s="121" t="s">
        <v>348</v>
      </c>
      <c r="B726">
        <v>783</v>
      </c>
      <c r="C726">
        <v>2</v>
      </c>
      <c r="D726">
        <v>2768</v>
      </c>
      <c r="E726">
        <v>6.38</v>
      </c>
      <c r="F726">
        <v>17.03</v>
      </c>
      <c r="G726">
        <v>1</v>
      </c>
      <c r="H726">
        <v>0</v>
      </c>
      <c r="I726">
        <v>0</v>
      </c>
      <c r="J726">
        <v>0</v>
      </c>
      <c r="K726" s="231">
        <v>0</v>
      </c>
    </row>
    <row r="727" spans="1:11">
      <c r="A727" s="121" t="s">
        <v>348</v>
      </c>
      <c r="B727">
        <v>784</v>
      </c>
      <c r="C727">
        <v>3</v>
      </c>
      <c r="D727">
        <v>2717</v>
      </c>
      <c r="E727">
        <v>1.96</v>
      </c>
      <c r="F727">
        <v>6.86</v>
      </c>
      <c r="G727">
        <v>0</v>
      </c>
      <c r="H727">
        <v>0</v>
      </c>
      <c r="I727">
        <v>0</v>
      </c>
      <c r="J727">
        <v>0</v>
      </c>
      <c r="K727" s="231">
        <v>0</v>
      </c>
    </row>
    <row r="728" spans="1:11">
      <c r="A728" s="121" t="s">
        <v>348</v>
      </c>
      <c r="B728">
        <v>785</v>
      </c>
      <c r="C728">
        <v>4</v>
      </c>
      <c r="D728">
        <v>2555</v>
      </c>
      <c r="E728">
        <v>4.72</v>
      </c>
      <c r="F728">
        <v>10.71</v>
      </c>
      <c r="G728">
        <v>1</v>
      </c>
      <c r="H728">
        <v>0</v>
      </c>
      <c r="I728">
        <v>0</v>
      </c>
      <c r="J728">
        <v>0</v>
      </c>
      <c r="K728" s="231">
        <v>0</v>
      </c>
    </row>
    <row r="729" spans="1:11">
      <c r="A729" s="121" t="s">
        <v>348</v>
      </c>
      <c r="B729">
        <v>786</v>
      </c>
      <c r="C729">
        <v>5</v>
      </c>
      <c r="D729">
        <v>3531</v>
      </c>
      <c r="E729">
        <v>3.19</v>
      </c>
      <c r="F729">
        <v>7.89</v>
      </c>
      <c r="G729">
        <v>0</v>
      </c>
      <c r="H729">
        <v>0</v>
      </c>
      <c r="I729">
        <v>0</v>
      </c>
      <c r="J729">
        <v>0</v>
      </c>
      <c r="K729" s="231">
        <v>0</v>
      </c>
    </row>
    <row r="730" spans="1:11">
      <c r="A730" s="121" t="s">
        <v>348</v>
      </c>
      <c r="B730">
        <v>793</v>
      </c>
      <c r="C730">
        <v>12</v>
      </c>
      <c r="D730">
        <v>1981</v>
      </c>
      <c r="E730">
        <v>4.25</v>
      </c>
      <c r="F730">
        <v>9.57</v>
      </c>
      <c r="G730">
        <v>0</v>
      </c>
      <c r="H730">
        <v>0</v>
      </c>
      <c r="I730">
        <v>0</v>
      </c>
      <c r="J730">
        <v>0</v>
      </c>
      <c r="K730" s="231">
        <v>0</v>
      </c>
    </row>
    <row r="731" spans="1:11">
      <c r="A731" s="121" t="s">
        <v>348</v>
      </c>
      <c r="B731">
        <v>798</v>
      </c>
      <c r="C731">
        <v>17</v>
      </c>
      <c r="D731">
        <v>1161</v>
      </c>
      <c r="E731">
        <v>3.56</v>
      </c>
      <c r="F731">
        <v>16.760000000000002</v>
      </c>
      <c r="G731">
        <v>1</v>
      </c>
      <c r="H731">
        <v>0</v>
      </c>
      <c r="I731">
        <v>0</v>
      </c>
      <c r="J731">
        <v>0</v>
      </c>
      <c r="K731" s="231">
        <v>0</v>
      </c>
    </row>
    <row r="732" spans="1:11">
      <c r="A732" s="121" t="s">
        <v>348</v>
      </c>
      <c r="B732">
        <v>800</v>
      </c>
      <c r="C732">
        <v>19</v>
      </c>
      <c r="D732">
        <v>1852</v>
      </c>
      <c r="E732">
        <v>6.01</v>
      </c>
      <c r="F732">
        <v>15.62</v>
      </c>
      <c r="G732">
        <v>1</v>
      </c>
      <c r="H732">
        <v>0</v>
      </c>
      <c r="I732">
        <v>0</v>
      </c>
      <c r="J732">
        <v>0</v>
      </c>
      <c r="K732" s="231">
        <v>0</v>
      </c>
    </row>
    <row r="733" spans="1:11">
      <c r="A733" s="121" t="s">
        <v>348</v>
      </c>
      <c r="B733">
        <v>802</v>
      </c>
      <c r="C733">
        <v>21</v>
      </c>
      <c r="D733">
        <v>1196</v>
      </c>
      <c r="E733">
        <v>1.99</v>
      </c>
      <c r="F733">
        <v>7.84</v>
      </c>
      <c r="G733">
        <v>0</v>
      </c>
      <c r="H733">
        <v>0</v>
      </c>
      <c r="I733">
        <v>0</v>
      </c>
      <c r="J733">
        <v>0</v>
      </c>
      <c r="K733" s="231">
        <v>0</v>
      </c>
    </row>
    <row r="734" spans="1:11">
      <c r="A734" s="121" t="s">
        <v>348</v>
      </c>
      <c r="B734">
        <v>803</v>
      </c>
      <c r="C734">
        <v>22</v>
      </c>
      <c r="D734">
        <v>3701</v>
      </c>
      <c r="E734">
        <v>3.57</v>
      </c>
      <c r="F734">
        <v>9.77</v>
      </c>
      <c r="G734">
        <v>0</v>
      </c>
      <c r="H734">
        <v>0</v>
      </c>
      <c r="I734">
        <v>0</v>
      </c>
      <c r="J734">
        <v>0</v>
      </c>
      <c r="K734" s="231">
        <v>0</v>
      </c>
    </row>
    <row r="735" spans="1:11">
      <c r="A735" s="121" t="s">
        <v>348</v>
      </c>
      <c r="B735">
        <v>805</v>
      </c>
      <c r="C735">
        <v>24</v>
      </c>
      <c r="D735">
        <v>2508</v>
      </c>
      <c r="E735">
        <v>3.27</v>
      </c>
      <c r="F735">
        <v>8.6</v>
      </c>
      <c r="G735">
        <v>0</v>
      </c>
      <c r="H735">
        <v>0</v>
      </c>
      <c r="I735">
        <v>0</v>
      </c>
      <c r="J735">
        <v>0</v>
      </c>
      <c r="K735" s="231">
        <v>0</v>
      </c>
    </row>
    <row r="736" spans="1:11">
      <c r="A736" s="121" t="s">
        <v>348</v>
      </c>
      <c r="B736">
        <v>808</v>
      </c>
      <c r="C736">
        <v>27</v>
      </c>
      <c r="D736">
        <v>1317</v>
      </c>
      <c r="E736">
        <v>2.5499999999999998</v>
      </c>
      <c r="F736">
        <v>10.63</v>
      </c>
      <c r="G736">
        <v>1</v>
      </c>
      <c r="H736">
        <v>0</v>
      </c>
      <c r="I736">
        <v>0</v>
      </c>
      <c r="J736">
        <v>0</v>
      </c>
      <c r="K736" s="231">
        <v>0</v>
      </c>
    </row>
    <row r="737" spans="1:11">
      <c r="A737" s="121" t="s">
        <v>348</v>
      </c>
      <c r="B737">
        <v>811</v>
      </c>
      <c r="C737">
        <v>30</v>
      </c>
      <c r="D737">
        <v>2191</v>
      </c>
      <c r="E737">
        <v>1.96</v>
      </c>
      <c r="F737">
        <v>7.61</v>
      </c>
      <c r="G737">
        <v>0</v>
      </c>
      <c r="H737">
        <v>0</v>
      </c>
      <c r="I737">
        <v>0</v>
      </c>
      <c r="J737">
        <v>0</v>
      </c>
      <c r="K737" s="231">
        <v>0</v>
      </c>
    </row>
    <row r="738" spans="1:11">
      <c r="A738" s="121" t="s">
        <v>348</v>
      </c>
      <c r="B738">
        <v>813</v>
      </c>
      <c r="C738">
        <v>32</v>
      </c>
      <c r="D738">
        <v>1747</v>
      </c>
      <c r="E738">
        <v>1.77</v>
      </c>
      <c r="F738">
        <v>6.44</v>
      </c>
      <c r="G738">
        <v>0</v>
      </c>
      <c r="H738">
        <v>0</v>
      </c>
      <c r="I738">
        <v>0</v>
      </c>
      <c r="J738">
        <v>0</v>
      </c>
      <c r="K738" s="231">
        <v>0</v>
      </c>
    </row>
    <row r="739" spans="1:11">
      <c r="A739" s="121" t="s">
        <v>348</v>
      </c>
      <c r="B739">
        <v>816</v>
      </c>
      <c r="C739">
        <v>35</v>
      </c>
      <c r="D739">
        <v>1441</v>
      </c>
      <c r="E739">
        <v>3.24</v>
      </c>
      <c r="F739">
        <v>11.17</v>
      </c>
      <c r="G739">
        <v>1</v>
      </c>
      <c r="H739">
        <v>0</v>
      </c>
      <c r="I739">
        <v>0</v>
      </c>
      <c r="J739">
        <v>0</v>
      </c>
      <c r="K739" s="231">
        <v>0</v>
      </c>
    </row>
    <row r="740" spans="1:11">
      <c r="A740" s="121" t="s">
        <v>348</v>
      </c>
      <c r="B740">
        <v>818</v>
      </c>
      <c r="C740">
        <v>37</v>
      </c>
      <c r="D740">
        <v>1331</v>
      </c>
      <c r="E740">
        <v>4.53</v>
      </c>
      <c r="F740">
        <v>9.1</v>
      </c>
      <c r="G740">
        <v>0</v>
      </c>
      <c r="H740">
        <v>0</v>
      </c>
      <c r="I740">
        <v>0</v>
      </c>
      <c r="J740">
        <v>0</v>
      </c>
      <c r="K740" s="231">
        <v>0</v>
      </c>
    </row>
    <row r="741" spans="1:11">
      <c r="A741" s="121" t="s">
        <v>348</v>
      </c>
      <c r="B741">
        <v>820</v>
      </c>
      <c r="C741">
        <v>39</v>
      </c>
      <c r="D741">
        <v>1782</v>
      </c>
      <c r="E741">
        <v>12.02</v>
      </c>
      <c r="F741">
        <v>11.99</v>
      </c>
      <c r="G741">
        <v>1</v>
      </c>
      <c r="H741">
        <v>0</v>
      </c>
      <c r="I741">
        <v>0</v>
      </c>
      <c r="J741">
        <v>0</v>
      </c>
      <c r="K741" s="231">
        <v>0</v>
      </c>
    </row>
    <row r="742" spans="1:11">
      <c r="A742" s="121" t="s">
        <v>348</v>
      </c>
      <c r="B742">
        <v>821</v>
      </c>
      <c r="C742">
        <v>40</v>
      </c>
      <c r="D742">
        <v>970</v>
      </c>
      <c r="E742">
        <v>6.57</v>
      </c>
      <c r="F742">
        <v>14.11</v>
      </c>
      <c r="G742">
        <v>1</v>
      </c>
      <c r="H742">
        <v>0</v>
      </c>
      <c r="I742">
        <v>0</v>
      </c>
      <c r="J742">
        <v>0</v>
      </c>
      <c r="K742" s="231">
        <v>0</v>
      </c>
    </row>
    <row r="743" spans="1:11">
      <c r="A743" s="121" t="s">
        <v>348</v>
      </c>
      <c r="B743">
        <v>792</v>
      </c>
      <c r="C743">
        <v>11</v>
      </c>
      <c r="D743">
        <v>2681</v>
      </c>
      <c r="E743">
        <v>6.1</v>
      </c>
      <c r="F743">
        <v>8.5299999999999994</v>
      </c>
      <c r="G743">
        <v>0</v>
      </c>
      <c r="H743">
        <v>7.31</v>
      </c>
      <c r="I743">
        <v>29</v>
      </c>
      <c r="J743">
        <v>8</v>
      </c>
      <c r="K743" s="231">
        <v>1</v>
      </c>
    </row>
    <row r="744" spans="1:11">
      <c r="A744" s="121" t="s">
        <v>348</v>
      </c>
      <c r="B744">
        <v>795</v>
      </c>
      <c r="C744">
        <v>14</v>
      </c>
      <c r="D744">
        <v>1230</v>
      </c>
      <c r="E744">
        <v>9.73</v>
      </c>
      <c r="F744">
        <v>55.37</v>
      </c>
      <c r="G744">
        <v>1</v>
      </c>
      <c r="H744">
        <v>0.82</v>
      </c>
      <c r="I744">
        <v>60.67</v>
      </c>
      <c r="J744">
        <v>6</v>
      </c>
      <c r="K744" s="231">
        <v>1</v>
      </c>
    </row>
    <row r="745" spans="1:11">
      <c r="A745" s="121" t="s">
        <v>348</v>
      </c>
      <c r="B745">
        <v>809</v>
      </c>
      <c r="C745">
        <v>28</v>
      </c>
      <c r="D745">
        <v>5795</v>
      </c>
      <c r="E745">
        <v>4.21</v>
      </c>
      <c r="F745">
        <v>7.62</v>
      </c>
      <c r="G745">
        <v>0</v>
      </c>
      <c r="H745">
        <v>2.61</v>
      </c>
      <c r="I745">
        <v>27.86</v>
      </c>
      <c r="J745">
        <v>7</v>
      </c>
      <c r="K745" s="231">
        <v>1</v>
      </c>
    </row>
    <row r="746" spans="1:11">
      <c r="A746" s="121" t="s">
        <v>348</v>
      </c>
      <c r="B746">
        <v>812</v>
      </c>
      <c r="C746">
        <v>31</v>
      </c>
      <c r="D746">
        <v>6740</v>
      </c>
      <c r="E746">
        <v>3.98</v>
      </c>
      <c r="F746">
        <v>9.58</v>
      </c>
      <c r="G746">
        <v>0</v>
      </c>
      <c r="H746">
        <v>2.57</v>
      </c>
      <c r="I746">
        <v>31.44</v>
      </c>
      <c r="J746">
        <v>18</v>
      </c>
      <c r="K746" s="231">
        <v>1</v>
      </c>
    </row>
    <row r="747" spans="1:11">
      <c r="A747" s="121" t="s">
        <v>348</v>
      </c>
      <c r="B747">
        <v>817</v>
      </c>
      <c r="C747">
        <v>36</v>
      </c>
      <c r="D747">
        <v>1072</v>
      </c>
      <c r="E747">
        <v>15.37</v>
      </c>
      <c r="F747">
        <v>57.89</v>
      </c>
      <c r="G747">
        <v>1</v>
      </c>
      <c r="H747">
        <v>3.75</v>
      </c>
      <c r="I747">
        <v>75.58</v>
      </c>
      <c r="J747">
        <v>19</v>
      </c>
      <c r="K747" s="231">
        <v>1</v>
      </c>
    </row>
    <row r="748" spans="1:11">
      <c r="A748" s="121" t="s">
        <v>348</v>
      </c>
      <c r="B748">
        <v>804</v>
      </c>
      <c r="C748">
        <v>23</v>
      </c>
      <c r="D748">
        <v>4317</v>
      </c>
      <c r="E748">
        <v>4.3600000000000003</v>
      </c>
      <c r="F748">
        <v>13.61</v>
      </c>
      <c r="G748">
        <v>1</v>
      </c>
      <c r="H748">
        <v>5.19</v>
      </c>
      <c r="I748">
        <v>32.880000000000003</v>
      </c>
      <c r="J748">
        <v>24</v>
      </c>
      <c r="K748" s="231">
        <v>2</v>
      </c>
    </row>
    <row r="749" spans="1:11">
      <c r="A749" s="121" t="s">
        <v>348</v>
      </c>
      <c r="B749">
        <v>814</v>
      </c>
      <c r="C749">
        <v>33</v>
      </c>
      <c r="D749">
        <v>1899</v>
      </c>
      <c r="E749">
        <v>7.2</v>
      </c>
      <c r="F749">
        <v>13.01</v>
      </c>
      <c r="G749">
        <v>1</v>
      </c>
      <c r="H749">
        <v>5.32</v>
      </c>
      <c r="I749">
        <v>29.28</v>
      </c>
      <c r="J749">
        <v>18</v>
      </c>
      <c r="K749" s="231">
        <v>2</v>
      </c>
    </row>
    <row r="750" spans="1:11">
      <c r="A750" s="121" t="s">
        <v>348</v>
      </c>
      <c r="B750">
        <v>789</v>
      </c>
      <c r="C750">
        <v>8</v>
      </c>
      <c r="D750">
        <v>2073</v>
      </c>
      <c r="E750">
        <v>6.99</v>
      </c>
      <c r="F750">
        <v>10.63</v>
      </c>
      <c r="G750">
        <v>1</v>
      </c>
      <c r="H750">
        <v>7.86</v>
      </c>
      <c r="I750">
        <v>35.56</v>
      </c>
      <c r="J750">
        <v>48</v>
      </c>
      <c r="K750" s="231">
        <v>3</v>
      </c>
    </row>
    <row r="751" spans="1:11">
      <c r="A751" s="121" t="s">
        <v>348</v>
      </c>
      <c r="B751">
        <v>790</v>
      </c>
      <c r="C751">
        <v>9</v>
      </c>
      <c r="D751">
        <v>1837</v>
      </c>
      <c r="E751">
        <v>4.45</v>
      </c>
      <c r="F751">
        <v>5.0999999999999996</v>
      </c>
      <c r="G751">
        <v>0</v>
      </c>
      <c r="H751">
        <v>4.16</v>
      </c>
      <c r="I751">
        <v>25.03</v>
      </c>
      <c r="J751">
        <v>31</v>
      </c>
      <c r="K751" s="231">
        <v>3</v>
      </c>
    </row>
    <row r="752" spans="1:11">
      <c r="A752" s="121" t="s">
        <v>348</v>
      </c>
      <c r="B752">
        <v>791</v>
      </c>
      <c r="C752">
        <v>10</v>
      </c>
      <c r="D752">
        <v>4326</v>
      </c>
      <c r="E752">
        <v>8.5500000000000007</v>
      </c>
      <c r="F752">
        <v>12.61</v>
      </c>
      <c r="G752">
        <v>1</v>
      </c>
      <c r="H752">
        <v>8.8800000000000008</v>
      </c>
      <c r="I752">
        <v>33.65</v>
      </c>
      <c r="J752">
        <v>26</v>
      </c>
      <c r="K752" s="231">
        <v>3</v>
      </c>
    </row>
    <row r="753" spans="1:11">
      <c r="A753" s="121" t="s">
        <v>348</v>
      </c>
      <c r="B753">
        <v>797</v>
      </c>
      <c r="C753">
        <v>16</v>
      </c>
      <c r="D753">
        <v>2342</v>
      </c>
      <c r="E753">
        <v>17.47</v>
      </c>
      <c r="F753">
        <v>36.17</v>
      </c>
      <c r="G753">
        <v>1</v>
      </c>
      <c r="H753">
        <v>7.34</v>
      </c>
      <c r="I753">
        <v>51.8</v>
      </c>
      <c r="J753">
        <v>35</v>
      </c>
      <c r="K753" s="231">
        <v>3</v>
      </c>
    </row>
    <row r="754" spans="1:11">
      <c r="A754" s="121" t="s">
        <v>348</v>
      </c>
      <c r="B754">
        <v>794</v>
      </c>
      <c r="C754">
        <v>13</v>
      </c>
      <c r="D754">
        <v>3578</v>
      </c>
      <c r="E754">
        <v>19.97</v>
      </c>
      <c r="F754">
        <v>28.24</v>
      </c>
      <c r="G754">
        <v>1</v>
      </c>
      <c r="H754">
        <v>14.94</v>
      </c>
      <c r="I754">
        <v>57.54</v>
      </c>
      <c r="J754">
        <v>95</v>
      </c>
      <c r="K754" s="231">
        <v>4</v>
      </c>
    </row>
    <row r="755" spans="1:11">
      <c r="A755" s="121" t="s">
        <v>348</v>
      </c>
      <c r="B755">
        <v>799</v>
      </c>
      <c r="C755">
        <v>18</v>
      </c>
      <c r="D755">
        <v>4554</v>
      </c>
      <c r="E755">
        <v>90.93</v>
      </c>
      <c r="F755">
        <v>84.84</v>
      </c>
      <c r="G755">
        <v>1</v>
      </c>
      <c r="H755">
        <v>21.24</v>
      </c>
      <c r="I755">
        <v>65.53</v>
      </c>
      <c r="J755">
        <v>104</v>
      </c>
      <c r="K755" s="231">
        <v>4</v>
      </c>
    </row>
    <row r="756" spans="1:11">
      <c r="A756" s="121" t="s">
        <v>348</v>
      </c>
      <c r="B756">
        <v>807</v>
      </c>
      <c r="C756">
        <v>26</v>
      </c>
      <c r="D756">
        <v>5033</v>
      </c>
      <c r="E756">
        <v>10.220000000000001</v>
      </c>
      <c r="F756">
        <v>14.03</v>
      </c>
      <c r="G756">
        <v>1</v>
      </c>
      <c r="H756">
        <v>7.77</v>
      </c>
      <c r="I756">
        <v>43.29</v>
      </c>
      <c r="J756">
        <v>52</v>
      </c>
      <c r="K756" s="231">
        <v>4</v>
      </c>
    </row>
    <row r="757" spans="1:11">
      <c r="A757" s="121" t="s">
        <v>348</v>
      </c>
      <c r="B757">
        <v>819</v>
      </c>
      <c r="C757">
        <v>38</v>
      </c>
      <c r="D757">
        <v>3412</v>
      </c>
      <c r="E757">
        <v>33.81</v>
      </c>
      <c r="F757">
        <v>29.04</v>
      </c>
      <c r="G757">
        <v>1</v>
      </c>
      <c r="H757">
        <v>13.81</v>
      </c>
      <c r="I757">
        <v>61.27</v>
      </c>
      <c r="J757">
        <v>150</v>
      </c>
      <c r="K757" s="231">
        <v>4</v>
      </c>
    </row>
    <row r="758" spans="1:11">
      <c r="A758" s="121" t="s">
        <v>348</v>
      </c>
      <c r="B758">
        <v>788</v>
      </c>
      <c r="C758">
        <v>7</v>
      </c>
      <c r="D758">
        <v>4665</v>
      </c>
      <c r="E758">
        <v>6.07</v>
      </c>
      <c r="F758">
        <v>11.26</v>
      </c>
      <c r="G758">
        <v>1</v>
      </c>
      <c r="H758">
        <v>4.75</v>
      </c>
      <c r="I758">
        <v>29.93</v>
      </c>
      <c r="J758">
        <v>54</v>
      </c>
      <c r="K758" s="231">
        <v>6</v>
      </c>
    </row>
    <row r="759" spans="1:11">
      <c r="A759" s="121" t="s">
        <v>348</v>
      </c>
      <c r="B759">
        <v>815</v>
      </c>
      <c r="C759">
        <v>34</v>
      </c>
      <c r="D759">
        <v>2628</v>
      </c>
      <c r="E759">
        <v>19.88</v>
      </c>
      <c r="F759">
        <v>32.69</v>
      </c>
      <c r="G759">
        <v>1</v>
      </c>
      <c r="H759">
        <v>11.07</v>
      </c>
      <c r="I759">
        <v>50.51</v>
      </c>
      <c r="J759">
        <v>86</v>
      </c>
      <c r="K759" s="231">
        <v>6</v>
      </c>
    </row>
    <row r="760" spans="1:11">
      <c r="A760" s="121" t="s">
        <v>348</v>
      </c>
      <c r="B760">
        <v>801</v>
      </c>
      <c r="C760">
        <v>20</v>
      </c>
      <c r="D760">
        <v>4377</v>
      </c>
      <c r="E760">
        <v>24.92</v>
      </c>
      <c r="F760">
        <v>40.840000000000003</v>
      </c>
      <c r="G760">
        <v>1</v>
      </c>
      <c r="H760">
        <v>6.75</v>
      </c>
      <c r="I760">
        <v>75.83</v>
      </c>
      <c r="J760">
        <v>119</v>
      </c>
      <c r="K760" s="231">
        <v>7</v>
      </c>
    </row>
    <row r="761" spans="1:11">
      <c r="A761" s="121" t="s">
        <v>348</v>
      </c>
      <c r="B761">
        <v>810</v>
      </c>
      <c r="C761">
        <v>29</v>
      </c>
      <c r="D761">
        <v>7054</v>
      </c>
      <c r="E761">
        <v>15.87</v>
      </c>
      <c r="F761">
        <v>23.59</v>
      </c>
      <c r="G761">
        <v>1</v>
      </c>
      <c r="H761">
        <v>12.96</v>
      </c>
      <c r="I761">
        <v>58.28</v>
      </c>
      <c r="J761">
        <v>208</v>
      </c>
      <c r="K761" s="231">
        <v>11</v>
      </c>
    </row>
    <row r="762" spans="1:11">
      <c r="A762" s="121" t="s">
        <v>348</v>
      </c>
      <c r="B762">
        <v>787</v>
      </c>
      <c r="C762">
        <v>6</v>
      </c>
      <c r="D762">
        <v>4986</v>
      </c>
      <c r="E762">
        <v>7.12</v>
      </c>
      <c r="F762">
        <v>8.3000000000000007</v>
      </c>
      <c r="G762">
        <v>0</v>
      </c>
      <c r="H762">
        <v>10.25</v>
      </c>
      <c r="I762">
        <v>34.979999999999997</v>
      </c>
      <c r="J762">
        <v>155</v>
      </c>
      <c r="K762" s="231">
        <v>12</v>
      </c>
    </row>
    <row r="763" spans="1:11">
      <c r="A763" s="121" t="s">
        <v>348</v>
      </c>
      <c r="B763">
        <v>796</v>
      </c>
      <c r="C763">
        <v>15</v>
      </c>
      <c r="D763">
        <v>6997</v>
      </c>
      <c r="E763">
        <v>11.59</v>
      </c>
      <c r="F763">
        <v>19.420000000000002</v>
      </c>
      <c r="G763">
        <v>1</v>
      </c>
      <c r="H763">
        <v>13.46</v>
      </c>
      <c r="I763">
        <v>47.99</v>
      </c>
      <c r="J763">
        <v>215</v>
      </c>
      <c r="K763" s="231">
        <v>12</v>
      </c>
    </row>
    <row r="764" spans="1:11" ht="17" thickBot="1">
      <c r="A764" s="233" t="s">
        <v>348</v>
      </c>
      <c r="B764" s="80">
        <v>806</v>
      </c>
      <c r="C764" s="80">
        <v>25</v>
      </c>
      <c r="D764" s="80">
        <v>4909</v>
      </c>
      <c r="E764" s="80">
        <v>31.4</v>
      </c>
      <c r="F764" s="80">
        <v>45.43</v>
      </c>
      <c r="G764" s="80">
        <v>1</v>
      </c>
      <c r="H764" s="80">
        <v>24.04</v>
      </c>
      <c r="I764" s="80">
        <v>80.87</v>
      </c>
      <c r="J764" s="80">
        <v>1055</v>
      </c>
      <c r="K764" s="234">
        <v>24</v>
      </c>
    </row>
    <row r="765" spans="1:11">
      <c r="A765" s="121"/>
      <c r="C765" s="232">
        <f>COUNT(C725:C764)</f>
        <v>40</v>
      </c>
      <c r="K765" s="231"/>
    </row>
    <row r="766" spans="1:11">
      <c r="A766" s="162" t="s">
        <v>247</v>
      </c>
      <c r="B766" s="162" t="s">
        <v>248</v>
      </c>
      <c r="C766" s="162" t="s">
        <v>249</v>
      </c>
      <c r="D766" s="162" t="s">
        <v>250</v>
      </c>
      <c r="E766" s="162" t="s">
        <v>251</v>
      </c>
      <c r="F766" s="162" t="s">
        <v>252</v>
      </c>
      <c r="G766" s="162" t="s">
        <v>253</v>
      </c>
      <c r="H766" s="162" t="s">
        <v>254</v>
      </c>
      <c r="I766" s="162" t="s">
        <v>255</v>
      </c>
      <c r="J766" s="162" t="s">
        <v>256</v>
      </c>
      <c r="K766" s="162" t="s">
        <v>257</v>
      </c>
    </row>
    <row r="767" spans="1:11">
      <c r="A767" s="118" t="s">
        <v>349</v>
      </c>
      <c r="B767" s="65">
        <v>822</v>
      </c>
      <c r="C767" s="65">
        <v>1</v>
      </c>
      <c r="D767" s="65">
        <v>2199</v>
      </c>
      <c r="E767" s="65">
        <v>26.21</v>
      </c>
      <c r="F767" s="65">
        <v>30.25</v>
      </c>
      <c r="G767" s="65">
        <v>1</v>
      </c>
      <c r="H767" s="65">
        <v>0</v>
      </c>
      <c r="I767" s="65">
        <v>0</v>
      </c>
      <c r="J767" s="65">
        <v>0</v>
      </c>
      <c r="K767" s="230">
        <v>0</v>
      </c>
    </row>
    <row r="768" spans="1:11">
      <c r="A768" s="121" t="s">
        <v>349</v>
      </c>
      <c r="B768">
        <v>823</v>
      </c>
      <c r="C768">
        <v>2</v>
      </c>
      <c r="D768">
        <v>3592</v>
      </c>
      <c r="E768">
        <v>17.940000000000001</v>
      </c>
      <c r="F768">
        <v>25.66</v>
      </c>
      <c r="G768">
        <v>1</v>
      </c>
      <c r="H768">
        <v>0</v>
      </c>
      <c r="I768">
        <v>0</v>
      </c>
      <c r="J768">
        <v>0</v>
      </c>
      <c r="K768" s="231">
        <v>0</v>
      </c>
    </row>
    <row r="769" spans="1:11">
      <c r="A769" s="121" t="s">
        <v>349</v>
      </c>
      <c r="B769">
        <v>824</v>
      </c>
      <c r="C769">
        <v>3</v>
      </c>
      <c r="D769">
        <v>4317</v>
      </c>
      <c r="E769">
        <v>2.76</v>
      </c>
      <c r="F769">
        <v>6.46</v>
      </c>
      <c r="G769">
        <v>0</v>
      </c>
      <c r="H769">
        <v>0</v>
      </c>
      <c r="I769">
        <v>0</v>
      </c>
      <c r="J769">
        <v>0</v>
      </c>
      <c r="K769" s="231">
        <v>0</v>
      </c>
    </row>
    <row r="770" spans="1:11">
      <c r="A770" s="121" t="s">
        <v>349</v>
      </c>
      <c r="B770">
        <v>825</v>
      </c>
      <c r="C770">
        <v>4</v>
      </c>
      <c r="D770">
        <v>5308</v>
      </c>
      <c r="E770">
        <v>2.48</v>
      </c>
      <c r="F770">
        <v>5.92</v>
      </c>
      <c r="G770">
        <v>0</v>
      </c>
      <c r="H770">
        <v>0</v>
      </c>
      <c r="I770">
        <v>0</v>
      </c>
      <c r="J770">
        <v>0</v>
      </c>
      <c r="K770" s="231">
        <v>0</v>
      </c>
    </row>
    <row r="771" spans="1:11">
      <c r="A771" s="121" t="s">
        <v>349</v>
      </c>
      <c r="B771">
        <v>833</v>
      </c>
      <c r="C771">
        <v>12</v>
      </c>
      <c r="D771">
        <v>1253</v>
      </c>
      <c r="E771">
        <v>1.23</v>
      </c>
      <c r="F771">
        <v>2.96</v>
      </c>
      <c r="G771">
        <v>0</v>
      </c>
      <c r="H771">
        <v>0</v>
      </c>
      <c r="I771">
        <v>0</v>
      </c>
      <c r="J771">
        <v>0</v>
      </c>
      <c r="K771" s="231">
        <v>0</v>
      </c>
    </row>
    <row r="772" spans="1:11">
      <c r="A772" s="121" t="s">
        <v>349</v>
      </c>
      <c r="B772">
        <v>835</v>
      </c>
      <c r="C772">
        <v>14</v>
      </c>
      <c r="D772">
        <v>1860</v>
      </c>
      <c r="E772">
        <v>3.1</v>
      </c>
      <c r="F772">
        <v>3.38</v>
      </c>
      <c r="G772">
        <v>0</v>
      </c>
      <c r="H772">
        <v>0</v>
      </c>
      <c r="I772">
        <v>0</v>
      </c>
      <c r="J772">
        <v>0</v>
      </c>
      <c r="K772" s="231">
        <v>0</v>
      </c>
    </row>
    <row r="773" spans="1:11">
      <c r="A773" s="121" t="s">
        <v>349</v>
      </c>
      <c r="B773">
        <v>836</v>
      </c>
      <c r="C773">
        <v>15</v>
      </c>
      <c r="D773">
        <v>3576</v>
      </c>
      <c r="E773">
        <v>3.09</v>
      </c>
      <c r="F773">
        <v>7.41</v>
      </c>
      <c r="G773">
        <v>0</v>
      </c>
      <c r="H773">
        <v>0</v>
      </c>
      <c r="I773">
        <v>0</v>
      </c>
      <c r="J773">
        <v>0</v>
      </c>
      <c r="K773" s="231">
        <v>0</v>
      </c>
    </row>
    <row r="774" spans="1:11">
      <c r="A774" s="121" t="s">
        <v>349</v>
      </c>
      <c r="B774">
        <v>837</v>
      </c>
      <c r="C774">
        <v>16</v>
      </c>
      <c r="D774">
        <v>4457</v>
      </c>
      <c r="E774">
        <v>5.51</v>
      </c>
      <c r="F774">
        <v>12.22</v>
      </c>
      <c r="G774">
        <v>1</v>
      </c>
      <c r="H774">
        <v>0</v>
      </c>
      <c r="I774">
        <v>0</v>
      </c>
      <c r="J774">
        <v>0</v>
      </c>
      <c r="K774" s="231">
        <v>0</v>
      </c>
    </row>
    <row r="775" spans="1:11">
      <c r="A775" s="121" t="s">
        <v>349</v>
      </c>
      <c r="B775">
        <v>839</v>
      </c>
      <c r="C775">
        <v>18</v>
      </c>
      <c r="D775">
        <v>3850</v>
      </c>
      <c r="E775">
        <v>4.66</v>
      </c>
      <c r="F775">
        <v>12.54</v>
      </c>
      <c r="G775">
        <v>1</v>
      </c>
      <c r="H775">
        <v>0</v>
      </c>
      <c r="I775">
        <v>0</v>
      </c>
      <c r="J775">
        <v>0</v>
      </c>
      <c r="K775" s="231">
        <v>0</v>
      </c>
    </row>
    <row r="776" spans="1:11">
      <c r="A776" s="121" t="s">
        <v>349</v>
      </c>
      <c r="B776">
        <v>840</v>
      </c>
      <c r="C776">
        <v>19</v>
      </c>
      <c r="D776">
        <v>2671</v>
      </c>
      <c r="E776">
        <v>5.14</v>
      </c>
      <c r="F776">
        <v>19.09</v>
      </c>
      <c r="G776">
        <v>1</v>
      </c>
      <c r="H776">
        <v>0</v>
      </c>
      <c r="I776">
        <v>0</v>
      </c>
      <c r="J776">
        <v>0</v>
      </c>
      <c r="K776" s="231">
        <v>0</v>
      </c>
    </row>
    <row r="777" spans="1:11">
      <c r="A777" s="121" t="s">
        <v>349</v>
      </c>
      <c r="B777">
        <v>844</v>
      </c>
      <c r="C777">
        <v>23</v>
      </c>
      <c r="D777">
        <v>1845</v>
      </c>
      <c r="E777">
        <v>7.1</v>
      </c>
      <c r="F777">
        <v>24.47</v>
      </c>
      <c r="G777">
        <v>1</v>
      </c>
      <c r="H777">
        <v>0</v>
      </c>
      <c r="I777">
        <v>0</v>
      </c>
      <c r="J777">
        <v>0</v>
      </c>
      <c r="K777" s="231">
        <v>0</v>
      </c>
    </row>
    <row r="778" spans="1:11">
      <c r="A778" s="121" t="s">
        <v>349</v>
      </c>
      <c r="B778">
        <v>848</v>
      </c>
      <c r="C778">
        <v>27</v>
      </c>
      <c r="D778">
        <v>3116</v>
      </c>
      <c r="E778">
        <v>1.72</v>
      </c>
      <c r="F778">
        <v>9.34</v>
      </c>
      <c r="G778">
        <v>0</v>
      </c>
      <c r="H778">
        <v>0</v>
      </c>
      <c r="I778">
        <v>0</v>
      </c>
      <c r="J778">
        <v>0</v>
      </c>
      <c r="K778" s="231">
        <v>0</v>
      </c>
    </row>
    <row r="779" spans="1:11">
      <c r="A779" s="121" t="s">
        <v>349</v>
      </c>
      <c r="B779">
        <v>849</v>
      </c>
      <c r="C779">
        <v>28</v>
      </c>
      <c r="D779">
        <v>7502</v>
      </c>
      <c r="E779">
        <v>1.46</v>
      </c>
      <c r="F779">
        <v>6.62</v>
      </c>
      <c r="G779">
        <v>0</v>
      </c>
      <c r="H779">
        <v>0</v>
      </c>
      <c r="I779">
        <v>0</v>
      </c>
      <c r="J779">
        <v>0</v>
      </c>
      <c r="K779" s="231">
        <v>0</v>
      </c>
    </row>
    <row r="780" spans="1:11">
      <c r="A780" s="121" t="s">
        <v>349</v>
      </c>
      <c r="B780">
        <v>850</v>
      </c>
      <c r="C780">
        <v>29</v>
      </c>
      <c r="D780">
        <v>3480</v>
      </c>
      <c r="E780">
        <v>3.79</v>
      </c>
      <c r="F780">
        <v>16.350000000000001</v>
      </c>
      <c r="G780">
        <v>1</v>
      </c>
      <c r="H780">
        <v>0</v>
      </c>
      <c r="I780">
        <v>0</v>
      </c>
      <c r="J780">
        <v>0</v>
      </c>
      <c r="K780" s="231">
        <v>0</v>
      </c>
    </row>
    <row r="781" spans="1:11">
      <c r="A781" s="121" t="s">
        <v>349</v>
      </c>
      <c r="B781">
        <v>853</v>
      </c>
      <c r="C781">
        <v>32</v>
      </c>
      <c r="D781">
        <v>1109</v>
      </c>
      <c r="E781">
        <v>4.16</v>
      </c>
      <c r="F781">
        <v>19.25</v>
      </c>
      <c r="G781">
        <v>1</v>
      </c>
      <c r="H781">
        <v>0</v>
      </c>
      <c r="I781">
        <v>0</v>
      </c>
      <c r="J781">
        <v>0</v>
      </c>
      <c r="K781" s="231">
        <v>0</v>
      </c>
    </row>
    <row r="782" spans="1:11">
      <c r="A782" s="121" t="s">
        <v>349</v>
      </c>
      <c r="B782">
        <v>854</v>
      </c>
      <c r="C782">
        <v>33</v>
      </c>
      <c r="D782">
        <v>776</v>
      </c>
      <c r="E782">
        <v>1.85</v>
      </c>
      <c r="F782">
        <v>3.43</v>
      </c>
      <c r="G782">
        <v>0</v>
      </c>
      <c r="H782">
        <v>0</v>
      </c>
      <c r="I782">
        <v>0</v>
      </c>
      <c r="J782">
        <v>0</v>
      </c>
      <c r="K782" s="231">
        <v>0</v>
      </c>
    </row>
    <row r="783" spans="1:11">
      <c r="A783" s="121" t="s">
        <v>349</v>
      </c>
      <c r="B783">
        <v>856</v>
      </c>
      <c r="C783">
        <v>35</v>
      </c>
      <c r="D783">
        <v>1012</v>
      </c>
      <c r="E783">
        <v>5.88</v>
      </c>
      <c r="F783">
        <v>44.72</v>
      </c>
      <c r="G783">
        <v>1</v>
      </c>
      <c r="H783">
        <v>0</v>
      </c>
      <c r="I783">
        <v>0</v>
      </c>
      <c r="J783">
        <v>0</v>
      </c>
      <c r="K783" s="231">
        <v>0</v>
      </c>
    </row>
    <row r="784" spans="1:11">
      <c r="A784" s="121" t="s">
        <v>349</v>
      </c>
      <c r="B784">
        <v>857</v>
      </c>
      <c r="C784">
        <v>36</v>
      </c>
      <c r="D784">
        <v>2489</v>
      </c>
      <c r="E784">
        <v>4.2300000000000004</v>
      </c>
      <c r="F784">
        <v>13.33</v>
      </c>
      <c r="G784">
        <v>1</v>
      </c>
      <c r="H784">
        <v>0</v>
      </c>
      <c r="I784">
        <v>0</v>
      </c>
      <c r="J784">
        <v>0</v>
      </c>
      <c r="K784" s="231">
        <v>0</v>
      </c>
    </row>
    <row r="785" spans="1:11">
      <c r="A785" s="121" t="s">
        <v>349</v>
      </c>
      <c r="B785">
        <v>858</v>
      </c>
      <c r="C785">
        <v>37</v>
      </c>
      <c r="D785">
        <v>7681</v>
      </c>
      <c r="E785">
        <v>3.73</v>
      </c>
      <c r="F785">
        <v>5</v>
      </c>
      <c r="G785">
        <v>0</v>
      </c>
      <c r="H785">
        <v>0</v>
      </c>
      <c r="I785">
        <v>0</v>
      </c>
      <c r="J785">
        <v>0</v>
      </c>
      <c r="K785" s="231">
        <v>0</v>
      </c>
    </row>
    <row r="786" spans="1:11">
      <c r="A786" s="121" t="s">
        <v>349</v>
      </c>
      <c r="B786">
        <v>859</v>
      </c>
      <c r="C786">
        <v>38</v>
      </c>
      <c r="D786">
        <v>817</v>
      </c>
      <c r="E786">
        <v>31.47</v>
      </c>
      <c r="F786">
        <v>54.61</v>
      </c>
      <c r="G786">
        <v>1</v>
      </c>
      <c r="H786">
        <v>0</v>
      </c>
      <c r="I786">
        <v>0</v>
      </c>
      <c r="J786">
        <v>0</v>
      </c>
      <c r="K786" s="231">
        <v>0</v>
      </c>
    </row>
    <row r="787" spans="1:11">
      <c r="A787" s="121" t="s">
        <v>349</v>
      </c>
      <c r="B787">
        <v>860</v>
      </c>
      <c r="C787">
        <v>39</v>
      </c>
      <c r="D787">
        <v>944</v>
      </c>
      <c r="E787">
        <v>2.92</v>
      </c>
      <c r="F787">
        <v>5.98</v>
      </c>
      <c r="G787">
        <v>0</v>
      </c>
      <c r="H787">
        <v>0</v>
      </c>
      <c r="I787">
        <v>0</v>
      </c>
      <c r="J787">
        <v>0</v>
      </c>
      <c r="K787" s="231">
        <v>0</v>
      </c>
    </row>
    <row r="788" spans="1:11">
      <c r="A788" s="121" t="s">
        <v>349</v>
      </c>
      <c r="B788">
        <v>827</v>
      </c>
      <c r="C788">
        <v>6</v>
      </c>
      <c r="D788">
        <v>4229</v>
      </c>
      <c r="E788">
        <v>5.27</v>
      </c>
      <c r="F788">
        <v>6.56</v>
      </c>
      <c r="G788">
        <v>0</v>
      </c>
      <c r="H788">
        <v>3.49</v>
      </c>
      <c r="I788">
        <v>36.200000000000003</v>
      </c>
      <c r="J788">
        <v>25</v>
      </c>
      <c r="K788" s="231">
        <v>1</v>
      </c>
    </row>
    <row r="789" spans="1:11">
      <c r="A789" s="121" t="s">
        <v>349</v>
      </c>
      <c r="B789">
        <v>828</v>
      </c>
      <c r="C789">
        <v>7</v>
      </c>
      <c r="D789">
        <v>6150</v>
      </c>
      <c r="E789">
        <v>4.1100000000000003</v>
      </c>
      <c r="F789">
        <v>8.6300000000000008</v>
      </c>
      <c r="G789">
        <v>0</v>
      </c>
      <c r="H789">
        <v>3.14</v>
      </c>
      <c r="I789">
        <v>33.64</v>
      </c>
      <c r="J789">
        <v>11</v>
      </c>
      <c r="K789" s="231">
        <v>1</v>
      </c>
    </row>
    <row r="790" spans="1:11">
      <c r="A790" s="121" t="s">
        <v>349</v>
      </c>
      <c r="B790">
        <v>830</v>
      </c>
      <c r="C790">
        <v>9</v>
      </c>
      <c r="D790">
        <v>4237</v>
      </c>
      <c r="E790">
        <v>3.58</v>
      </c>
      <c r="F790">
        <v>7.63</v>
      </c>
      <c r="G790">
        <v>0</v>
      </c>
      <c r="H790">
        <v>5.78</v>
      </c>
      <c r="I790">
        <v>42.1</v>
      </c>
      <c r="J790">
        <v>20</v>
      </c>
      <c r="K790" s="231">
        <v>1</v>
      </c>
    </row>
    <row r="791" spans="1:11">
      <c r="A791" s="121" t="s">
        <v>349</v>
      </c>
      <c r="B791">
        <v>842</v>
      </c>
      <c r="C791">
        <v>21</v>
      </c>
      <c r="D791">
        <v>5143</v>
      </c>
      <c r="E791">
        <v>7.07</v>
      </c>
      <c r="F791">
        <v>21.41</v>
      </c>
      <c r="G791">
        <v>1</v>
      </c>
      <c r="H791">
        <v>3.59</v>
      </c>
      <c r="I791">
        <v>51.5</v>
      </c>
      <c r="J791">
        <v>40</v>
      </c>
      <c r="K791" s="231">
        <v>1</v>
      </c>
    </row>
    <row r="792" spans="1:11">
      <c r="A792" s="121" t="s">
        <v>349</v>
      </c>
      <c r="B792">
        <v>851</v>
      </c>
      <c r="C792">
        <v>30</v>
      </c>
      <c r="D792">
        <v>3417</v>
      </c>
      <c r="E792">
        <v>3.68</v>
      </c>
      <c r="F792">
        <v>16.04</v>
      </c>
      <c r="G792">
        <v>1</v>
      </c>
      <c r="H792">
        <v>5.0599999999999996</v>
      </c>
      <c r="I792">
        <v>39.880000000000003</v>
      </c>
      <c r="J792">
        <v>16</v>
      </c>
      <c r="K792" s="231">
        <v>1</v>
      </c>
    </row>
    <row r="793" spans="1:11">
      <c r="A793" s="121" t="s">
        <v>349</v>
      </c>
      <c r="B793">
        <v>852</v>
      </c>
      <c r="C793">
        <v>31</v>
      </c>
      <c r="D793">
        <v>4265</v>
      </c>
      <c r="E793">
        <v>4.29</v>
      </c>
      <c r="F793">
        <v>11.15</v>
      </c>
      <c r="G793">
        <v>1</v>
      </c>
      <c r="H793">
        <v>2.59</v>
      </c>
      <c r="I793">
        <v>27.5</v>
      </c>
      <c r="J793">
        <v>6</v>
      </c>
      <c r="K793" s="231">
        <v>1</v>
      </c>
    </row>
    <row r="794" spans="1:11">
      <c r="A794" s="121" t="s">
        <v>349</v>
      </c>
      <c r="B794">
        <v>855</v>
      </c>
      <c r="C794">
        <v>34</v>
      </c>
      <c r="D794">
        <v>2557</v>
      </c>
      <c r="E794">
        <v>2.59</v>
      </c>
      <c r="F794">
        <v>11.38</v>
      </c>
      <c r="G794">
        <v>1</v>
      </c>
      <c r="H794">
        <v>3.42</v>
      </c>
      <c r="I794">
        <v>32.22</v>
      </c>
      <c r="J794">
        <v>9</v>
      </c>
      <c r="K794" s="231">
        <v>1</v>
      </c>
    </row>
    <row r="795" spans="1:11">
      <c r="A795" s="121" t="s">
        <v>349</v>
      </c>
      <c r="B795">
        <v>838</v>
      </c>
      <c r="C795">
        <v>17</v>
      </c>
      <c r="D795">
        <v>6354</v>
      </c>
      <c r="E795">
        <v>8.8800000000000008</v>
      </c>
      <c r="F795">
        <v>18.829999999999998</v>
      </c>
      <c r="G795">
        <v>1</v>
      </c>
      <c r="H795">
        <v>6.18</v>
      </c>
      <c r="I795">
        <v>49.67</v>
      </c>
      <c r="J795">
        <v>24</v>
      </c>
      <c r="K795" s="231">
        <v>2</v>
      </c>
    </row>
    <row r="796" spans="1:11">
      <c r="A796" s="121" t="s">
        <v>349</v>
      </c>
      <c r="B796">
        <v>834</v>
      </c>
      <c r="C796">
        <v>13</v>
      </c>
      <c r="D796">
        <v>2656</v>
      </c>
      <c r="E796">
        <v>12.46</v>
      </c>
      <c r="F796">
        <v>34.49</v>
      </c>
      <c r="G796">
        <v>1</v>
      </c>
      <c r="H796">
        <v>9.66</v>
      </c>
      <c r="I796">
        <v>59.7</v>
      </c>
      <c r="J796">
        <v>64</v>
      </c>
      <c r="K796" s="231">
        <v>4</v>
      </c>
    </row>
    <row r="797" spans="1:11">
      <c r="A797" s="121" t="s">
        <v>349</v>
      </c>
      <c r="B797">
        <v>841</v>
      </c>
      <c r="C797">
        <v>20</v>
      </c>
      <c r="D797">
        <v>1902</v>
      </c>
      <c r="E797">
        <v>13.51</v>
      </c>
      <c r="F797">
        <v>47.27</v>
      </c>
      <c r="G797">
        <v>1</v>
      </c>
      <c r="H797">
        <v>6.88</v>
      </c>
      <c r="I797">
        <v>66.47</v>
      </c>
      <c r="J797">
        <v>66</v>
      </c>
      <c r="K797" s="231">
        <v>4</v>
      </c>
    </row>
    <row r="798" spans="1:11">
      <c r="A798" s="121" t="s">
        <v>349</v>
      </c>
      <c r="B798">
        <v>845</v>
      </c>
      <c r="C798">
        <v>24</v>
      </c>
      <c r="D798">
        <v>2654</v>
      </c>
      <c r="E798">
        <v>27.04</v>
      </c>
      <c r="F798">
        <v>37.200000000000003</v>
      </c>
      <c r="G798">
        <v>1</v>
      </c>
      <c r="H798">
        <v>8.5399999999999991</v>
      </c>
      <c r="I798">
        <v>47.68</v>
      </c>
      <c r="J798">
        <v>66</v>
      </c>
      <c r="K798" s="231">
        <v>4</v>
      </c>
    </row>
    <row r="799" spans="1:11">
      <c r="A799" s="121" t="s">
        <v>349</v>
      </c>
      <c r="B799">
        <v>826</v>
      </c>
      <c r="C799">
        <v>5</v>
      </c>
      <c r="D799">
        <v>1802</v>
      </c>
      <c r="E799">
        <v>9.07</v>
      </c>
      <c r="F799">
        <v>20.46</v>
      </c>
      <c r="G799">
        <v>1</v>
      </c>
      <c r="H799">
        <v>5.99</v>
      </c>
      <c r="I799">
        <v>42.23</v>
      </c>
      <c r="J799">
        <v>66</v>
      </c>
      <c r="K799" s="231">
        <v>5</v>
      </c>
    </row>
    <row r="800" spans="1:11">
      <c r="A800" s="121" t="s">
        <v>349</v>
      </c>
      <c r="B800">
        <v>829</v>
      </c>
      <c r="C800">
        <v>8</v>
      </c>
      <c r="D800">
        <v>5626</v>
      </c>
      <c r="E800">
        <v>42.16</v>
      </c>
      <c r="F800">
        <v>62.56</v>
      </c>
      <c r="G800">
        <v>1</v>
      </c>
      <c r="H800">
        <v>17.809999999999999</v>
      </c>
      <c r="I800">
        <v>94.76</v>
      </c>
      <c r="J800">
        <v>442</v>
      </c>
      <c r="K800" s="231">
        <v>5</v>
      </c>
    </row>
    <row r="801" spans="1:11">
      <c r="A801" s="121" t="s">
        <v>349</v>
      </c>
      <c r="B801">
        <v>831</v>
      </c>
      <c r="C801">
        <v>10</v>
      </c>
      <c r="D801">
        <v>3623</v>
      </c>
      <c r="E801">
        <v>7.63</v>
      </c>
      <c r="F801">
        <v>28.74</v>
      </c>
      <c r="G801">
        <v>1</v>
      </c>
      <c r="H801">
        <v>4.3099999999999996</v>
      </c>
      <c r="I801">
        <v>43.76</v>
      </c>
      <c r="J801">
        <v>84</v>
      </c>
      <c r="K801" s="231">
        <v>7</v>
      </c>
    </row>
    <row r="802" spans="1:11">
      <c r="A802" s="121" t="s">
        <v>349</v>
      </c>
      <c r="B802">
        <v>846</v>
      </c>
      <c r="C802">
        <v>25</v>
      </c>
      <c r="D802">
        <v>4779</v>
      </c>
      <c r="E802">
        <v>23.24</v>
      </c>
      <c r="F802">
        <v>22.22</v>
      </c>
      <c r="G802">
        <v>1</v>
      </c>
      <c r="H802">
        <v>16.100000000000001</v>
      </c>
      <c r="I802">
        <v>78.599999999999994</v>
      </c>
      <c r="J802">
        <v>481</v>
      </c>
      <c r="K802" s="231">
        <v>7</v>
      </c>
    </row>
    <row r="803" spans="1:11" ht="17" thickBot="1">
      <c r="A803" s="233" t="s">
        <v>349</v>
      </c>
      <c r="B803" s="80">
        <v>847</v>
      </c>
      <c r="C803" s="80">
        <v>26</v>
      </c>
      <c r="D803" s="80">
        <v>9702</v>
      </c>
      <c r="E803" s="80">
        <v>20.69</v>
      </c>
      <c r="F803" s="80">
        <v>27.6</v>
      </c>
      <c r="G803" s="80">
        <v>1</v>
      </c>
      <c r="H803" s="80">
        <v>17.84</v>
      </c>
      <c r="I803" s="80">
        <v>72.569999999999993</v>
      </c>
      <c r="J803" s="80">
        <v>951</v>
      </c>
      <c r="K803" s="234">
        <v>25</v>
      </c>
    </row>
    <row r="804" spans="1:11">
      <c r="A804" s="121"/>
      <c r="C804" s="232">
        <f>COUNT(C767:C803)</f>
        <v>37</v>
      </c>
      <c r="K804" s="231"/>
    </row>
    <row r="805" spans="1:11">
      <c r="A805" s="162" t="s">
        <v>247</v>
      </c>
      <c r="B805" s="162" t="s">
        <v>248</v>
      </c>
      <c r="C805" s="162" t="s">
        <v>249</v>
      </c>
      <c r="D805" s="162" t="s">
        <v>250</v>
      </c>
      <c r="E805" s="162" t="s">
        <v>251</v>
      </c>
      <c r="F805" s="162" t="s">
        <v>252</v>
      </c>
      <c r="G805" s="162" t="s">
        <v>253</v>
      </c>
      <c r="H805" s="162" t="s">
        <v>254</v>
      </c>
      <c r="I805" s="162" t="s">
        <v>255</v>
      </c>
      <c r="J805" s="162" t="s">
        <v>256</v>
      </c>
      <c r="K805" s="162" t="s">
        <v>257</v>
      </c>
    </row>
    <row r="806" spans="1:11">
      <c r="A806" s="118" t="s">
        <v>350</v>
      </c>
      <c r="B806" s="65">
        <v>861</v>
      </c>
      <c r="C806" s="65">
        <v>1</v>
      </c>
      <c r="D806" s="65">
        <v>4149</v>
      </c>
      <c r="E806" s="65">
        <v>4.58</v>
      </c>
      <c r="F806" s="65">
        <v>10.130000000000001</v>
      </c>
      <c r="G806" s="65">
        <v>1</v>
      </c>
      <c r="H806" s="65">
        <v>0</v>
      </c>
      <c r="I806" s="65">
        <v>0</v>
      </c>
      <c r="J806" s="65">
        <v>0</v>
      </c>
      <c r="K806" s="230">
        <v>0</v>
      </c>
    </row>
    <row r="807" spans="1:11">
      <c r="A807" s="121" t="s">
        <v>350</v>
      </c>
      <c r="B807">
        <v>863</v>
      </c>
      <c r="C807">
        <v>3</v>
      </c>
      <c r="D807">
        <v>2693</v>
      </c>
      <c r="E807">
        <v>15.78</v>
      </c>
      <c r="F807">
        <v>52.97</v>
      </c>
      <c r="G807">
        <v>1</v>
      </c>
      <c r="H807">
        <v>0</v>
      </c>
      <c r="I807">
        <v>0</v>
      </c>
      <c r="J807">
        <v>0</v>
      </c>
      <c r="K807" s="231">
        <v>0</v>
      </c>
    </row>
    <row r="808" spans="1:11">
      <c r="A808" s="121" t="s">
        <v>350</v>
      </c>
      <c r="B808">
        <v>864</v>
      </c>
      <c r="C808">
        <v>4</v>
      </c>
      <c r="D808">
        <v>900</v>
      </c>
      <c r="E808">
        <v>9.36</v>
      </c>
      <c r="F808">
        <v>9.39</v>
      </c>
      <c r="G808">
        <v>0</v>
      </c>
      <c r="H808">
        <v>0</v>
      </c>
      <c r="I808">
        <v>0</v>
      </c>
      <c r="J808">
        <v>0</v>
      </c>
      <c r="K808" s="231">
        <v>0</v>
      </c>
    </row>
    <row r="809" spans="1:11">
      <c r="A809" s="121" t="s">
        <v>350</v>
      </c>
      <c r="B809">
        <v>872</v>
      </c>
      <c r="C809">
        <v>12</v>
      </c>
      <c r="D809">
        <v>4956</v>
      </c>
      <c r="E809">
        <v>3.94</v>
      </c>
      <c r="F809">
        <v>17.079999999999998</v>
      </c>
      <c r="G809">
        <v>1</v>
      </c>
      <c r="H809">
        <v>0</v>
      </c>
      <c r="I809">
        <v>0</v>
      </c>
      <c r="J809">
        <v>0</v>
      </c>
      <c r="K809" s="231">
        <v>0</v>
      </c>
    </row>
    <row r="810" spans="1:11">
      <c r="A810" s="121" t="s">
        <v>350</v>
      </c>
      <c r="B810">
        <v>875</v>
      </c>
      <c r="C810">
        <v>15</v>
      </c>
      <c r="D810">
        <v>861</v>
      </c>
      <c r="E810">
        <v>7.55</v>
      </c>
      <c r="F810">
        <v>25.43</v>
      </c>
      <c r="G810">
        <v>1</v>
      </c>
      <c r="H810">
        <v>0</v>
      </c>
      <c r="I810">
        <v>0</v>
      </c>
      <c r="J810">
        <v>0</v>
      </c>
      <c r="K810" s="231">
        <v>0</v>
      </c>
    </row>
    <row r="811" spans="1:11">
      <c r="A811" s="121" t="s">
        <v>350</v>
      </c>
      <c r="B811">
        <v>882</v>
      </c>
      <c r="C811">
        <v>22</v>
      </c>
      <c r="D811">
        <v>1981</v>
      </c>
      <c r="E811">
        <v>5.07</v>
      </c>
      <c r="F811">
        <v>23.43</v>
      </c>
      <c r="G811">
        <v>1</v>
      </c>
      <c r="H811">
        <v>0</v>
      </c>
      <c r="I811">
        <v>0</v>
      </c>
      <c r="J811">
        <v>0</v>
      </c>
      <c r="K811" s="231">
        <v>0</v>
      </c>
    </row>
    <row r="812" spans="1:11">
      <c r="A812" s="121" t="s">
        <v>350</v>
      </c>
      <c r="B812">
        <v>887</v>
      </c>
      <c r="C812">
        <v>27</v>
      </c>
      <c r="D812">
        <v>2942</v>
      </c>
      <c r="E812">
        <v>1.93</v>
      </c>
      <c r="F812">
        <v>9.3800000000000008</v>
      </c>
      <c r="G812">
        <v>0</v>
      </c>
      <c r="H812">
        <v>0</v>
      </c>
      <c r="I812">
        <v>0</v>
      </c>
      <c r="J812">
        <v>0</v>
      </c>
      <c r="K812" s="231">
        <v>0</v>
      </c>
    </row>
    <row r="813" spans="1:11">
      <c r="A813" s="121" t="s">
        <v>350</v>
      </c>
      <c r="B813">
        <v>889</v>
      </c>
      <c r="C813">
        <v>29</v>
      </c>
      <c r="D813">
        <v>1451</v>
      </c>
      <c r="E813">
        <v>1.94</v>
      </c>
      <c r="F813">
        <v>13.28</v>
      </c>
      <c r="G813">
        <v>1</v>
      </c>
      <c r="H813">
        <v>0</v>
      </c>
      <c r="I813">
        <v>0</v>
      </c>
      <c r="J813">
        <v>0</v>
      </c>
      <c r="K813" s="231">
        <v>0</v>
      </c>
    </row>
    <row r="814" spans="1:11">
      <c r="A814" s="121" t="s">
        <v>350</v>
      </c>
      <c r="B814">
        <v>890</v>
      </c>
      <c r="C814">
        <v>30</v>
      </c>
      <c r="D814">
        <v>1620</v>
      </c>
      <c r="E814">
        <v>3.03</v>
      </c>
      <c r="F814">
        <v>11.67</v>
      </c>
      <c r="G814">
        <v>1</v>
      </c>
      <c r="H814">
        <v>0</v>
      </c>
      <c r="I814">
        <v>0</v>
      </c>
      <c r="J814">
        <v>0</v>
      </c>
      <c r="K814" s="231">
        <v>0</v>
      </c>
    </row>
    <row r="815" spans="1:11">
      <c r="A815" s="121" t="s">
        <v>350</v>
      </c>
      <c r="B815">
        <v>891</v>
      </c>
      <c r="C815">
        <v>31</v>
      </c>
      <c r="D815">
        <v>1404</v>
      </c>
      <c r="E815">
        <v>2.74</v>
      </c>
      <c r="F815">
        <v>8.08</v>
      </c>
      <c r="G815">
        <v>0</v>
      </c>
      <c r="H815">
        <v>0</v>
      </c>
      <c r="I815">
        <v>0</v>
      </c>
      <c r="J815">
        <v>0</v>
      </c>
      <c r="K815" s="231">
        <v>0</v>
      </c>
    </row>
    <row r="816" spans="1:11">
      <c r="A816" s="121" t="s">
        <v>350</v>
      </c>
      <c r="B816">
        <v>892</v>
      </c>
      <c r="C816">
        <v>32</v>
      </c>
      <c r="D816">
        <v>1323</v>
      </c>
      <c r="E816">
        <v>2.15</v>
      </c>
      <c r="F816">
        <v>7.49</v>
      </c>
      <c r="G816">
        <v>0</v>
      </c>
      <c r="H816">
        <v>0</v>
      </c>
      <c r="I816">
        <v>0</v>
      </c>
      <c r="J816">
        <v>0</v>
      </c>
      <c r="K816" s="231">
        <v>0</v>
      </c>
    </row>
    <row r="817" spans="1:11">
      <c r="A817" s="121" t="s">
        <v>350</v>
      </c>
      <c r="B817">
        <v>893</v>
      </c>
      <c r="C817">
        <v>33</v>
      </c>
      <c r="D817">
        <v>1600</v>
      </c>
      <c r="E817">
        <v>2.65</v>
      </c>
      <c r="F817">
        <v>12.57</v>
      </c>
      <c r="G817">
        <v>1</v>
      </c>
      <c r="H817">
        <v>0</v>
      </c>
      <c r="I817">
        <v>0</v>
      </c>
      <c r="J817">
        <v>0</v>
      </c>
      <c r="K817" s="231">
        <v>0</v>
      </c>
    </row>
    <row r="818" spans="1:11">
      <c r="A818" s="121" t="s">
        <v>350</v>
      </c>
      <c r="B818">
        <v>894</v>
      </c>
      <c r="C818">
        <v>34</v>
      </c>
      <c r="D818">
        <v>3320</v>
      </c>
      <c r="E818">
        <v>0.75</v>
      </c>
      <c r="F818">
        <v>1.4</v>
      </c>
      <c r="G818">
        <v>0</v>
      </c>
      <c r="H818">
        <v>0</v>
      </c>
      <c r="I818">
        <v>0</v>
      </c>
      <c r="J818">
        <v>0</v>
      </c>
      <c r="K818" s="231">
        <v>0</v>
      </c>
    </row>
    <row r="819" spans="1:11">
      <c r="A819" s="121" t="s">
        <v>350</v>
      </c>
      <c r="B819">
        <v>895</v>
      </c>
      <c r="C819">
        <v>35</v>
      </c>
      <c r="D819">
        <v>1785</v>
      </c>
      <c r="E819">
        <v>2.4</v>
      </c>
      <c r="F819">
        <v>6.83</v>
      </c>
      <c r="G819">
        <v>0</v>
      </c>
      <c r="H819">
        <v>0</v>
      </c>
      <c r="I819">
        <v>0</v>
      </c>
      <c r="J819">
        <v>0</v>
      </c>
      <c r="K819" s="231">
        <v>0</v>
      </c>
    </row>
    <row r="820" spans="1:11">
      <c r="A820" s="121" t="s">
        <v>350</v>
      </c>
      <c r="B820">
        <v>898</v>
      </c>
      <c r="C820">
        <v>38</v>
      </c>
      <c r="D820">
        <v>3242</v>
      </c>
      <c r="E820">
        <v>2.56</v>
      </c>
      <c r="F820">
        <v>5.12</v>
      </c>
      <c r="G820">
        <v>0</v>
      </c>
      <c r="H820">
        <v>0</v>
      </c>
      <c r="I820">
        <v>0</v>
      </c>
      <c r="J820">
        <v>0</v>
      </c>
      <c r="K820" s="231">
        <v>0</v>
      </c>
    </row>
    <row r="821" spans="1:11">
      <c r="A821" s="121" t="s">
        <v>350</v>
      </c>
      <c r="B821">
        <v>901</v>
      </c>
      <c r="C821">
        <v>41</v>
      </c>
      <c r="D821">
        <v>829</v>
      </c>
      <c r="E821">
        <v>1.27</v>
      </c>
      <c r="F821">
        <v>4.09</v>
      </c>
      <c r="G821">
        <v>0</v>
      </c>
      <c r="H821">
        <v>0</v>
      </c>
      <c r="I821">
        <v>0</v>
      </c>
      <c r="J821">
        <v>0</v>
      </c>
      <c r="K821" s="231">
        <v>0</v>
      </c>
    </row>
    <row r="822" spans="1:11">
      <c r="A822" s="121" t="s">
        <v>350</v>
      </c>
      <c r="B822">
        <v>903</v>
      </c>
      <c r="C822">
        <v>43</v>
      </c>
      <c r="D822">
        <v>1660</v>
      </c>
      <c r="E822">
        <v>1.17</v>
      </c>
      <c r="F822">
        <v>1.65</v>
      </c>
      <c r="G822">
        <v>0</v>
      </c>
      <c r="H822">
        <v>0</v>
      </c>
      <c r="I822">
        <v>0</v>
      </c>
      <c r="J822">
        <v>0</v>
      </c>
      <c r="K822" s="231">
        <v>0</v>
      </c>
    </row>
    <row r="823" spans="1:11">
      <c r="A823" s="121" t="s">
        <v>350</v>
      </c>
      <c r="B823">
        <v>904</v>
      </c>
      <c r="C823">
        <v>44</v>
      </c>
      <c r="D823">
        <v>1162</v>
      </c>
      <c r="E823">
        <v>1.06</v>
      </c>
      <c r="F823">
        <v>1.71</v>
      </c>
      <c r="G823">
        <v>0</v>
      </c>
      <c r="H823">
        <v>0</v>
      </c>
      <c r="I823">
        <v>0</v>
      </c>
      <c r="J823">
        <v>0</v>
      </c>
      <c r="K823" s="231">
        <v>0</v>
      </c>
    </row>
    <row r="824" spans="1:11">
      <c r="A824" s="121" t="s">
        <v>350</v>
      </c>
      <c r="B824">
        <v>905</v>
      </c>
      <c r="C824">
        <v>45</v>
      </c>
      <c r="D824">
        <v>1228</v>
      </c>
      <c r="E824">
        <v>8.82</v>
      </c>
      <c r="F824">
        <v>20.61</v>
      </c>
      <c r="G824">
        <v>1</v>
      </c>
      <c r="H824">
        <v>0</v>
      </c>
      <c r="I824">
        <v>0</v>
      </c>
      <c r="J824">
        <v>0</v>
      </c>
      <c r="K824" s="231">
        <v>0</v>
      </c>
    </row>
    <row r="825" spans="1:11">
      <c r="A825" s="121" t="s">
        <v>350</v>
      </c>
      <c r="B825">
        <v>906</v>
      </c>
      <c r="C825">
        <v>46</v>
      </c>
      <c r="D825">
        <v>1561</v>
      </c>
      <c r="E825">
        <v>2</v>
      </c>
      <c r="F825">
        <v>12.59</v>
      </c>
      <c r="G825">
        <v>1</v>
      </c>
      <c r="H825">
        <v>0</v>
      </c>
      <c r="I825">
        <v>0</v>
      </c>
      <c r="J825">
        <v>0</v>
      </c>
      <c r="K825" s="231">
        <v>0</v>
      </c>
    </row>
    <row r="826" spans="1:11">
      <c r="A826" s="121" t="s">
        <v>350</v>
      </c>
      <c r="B826">
        <v>909</v>
      </c>
      <c r="C826">
        <v>49</v>
      </c>
      <c r="D826">
        <v>904</v>
      </c>
      <c r="E826">
        <v>2.54</v>
      </c>
      <c r="F826">
        <v>10.199999999999999</v>
      </c>
      <c r="G826">
        <v>1</v>
      </c>
      <c r="H826">
        <v>0</v>
      </c>
      <c r="I826">
        <v>0</v>
      </c>
      <c r="J826">
        <v>0</v>
      </c>
      <c r="K826" s="231">
        <v>0</v>
      </c>
    </row>
    <row r="827" spans="1:11">
      <c r="A827" s="121" t="s">
        <v>350</v>
      </c>
      <c r="B827">
        <v>867</v>
      </c>
      <c r="C827">
        <v>7</v>
      </c>
      <c r="D827">
        <v>4676</v>
      </c>
      <c r="E827">
        <v>8.67</v>
      </c>
      <c r="F827">
        <v>17.88</v>
      </c>
      <c r="G827">
        <v>1</v>
      </c>
      <c r="H827">
        <v>4.72</v>
      </c>
      <c r="I827">
        <v>35.57</v>
      </c>
      <c r="J827">
        <v>7</v>
      </c>
      <c r="K827" s="231">
        <v>1</v>
      </c>
    </row>
    <row r="828" spans="1:11">
      <c r="A828" s="121" t="s">
        <v>350</v>
      </c>
      <c r="B828">
        <v>886</v>
      </c>
      <c r="C828">
        <v>26</v>
      </c>
      <c r="D828">
        <v>4573</v>
      </c>
      <c r="E828">
        <v>3.21</v>
      </c>
      <c r="F828">
        <v>12.39</v>
      </c>
      <c r="G828">
        <v>1</v>
      </c>
      <c r="H828">
        <v>2.17</v>
      </c>
      <c r="I828">
        <v>38.090000000000003</v>
      </c>
      <c r="J828">
        <v>11</v>
      </c>
      <c r="K828" s="231">
        <v>1</v>
      </c>
    </row>
    <row r="829" spans="1:11">
      <c r="A829" s="121" t="s">
        <v>350</v>
      </c>
      <c r="B829">
        <v>902</v>
      </c>
      <c r="C829">
        <v>42</v>
      </c>
      <c r="D829">
        <v>1293</v>
      </c>
      <c r="E829">
        <v>5.0199999999999996</v>
      </c>
      <c r="F829">
        <v>20.82</v>
      </c>
      <c r="G829">
        <v>1</v>
      </c>
      <c r="H829">
        <v>1.42</v>
      </c>
      <c r="I829">
        <v>41.44</v>
      </c>
      <c r="J829">
        <v>9</v>
      </c>
      <c r="K829" s="231">
        <v>1</v>
      </c>
    </row>
    <row r="830" spans="1:11">
      <c r="A830" s="121" t="s">
        <v>350</v>
      </c>
      <c r="B830">
        <v>907</v>
      </c>
      <c r="C830">
        <v>47</v>
      </c>
      <c r="D830">
        <v>1010</v>
      </c>
      <c r="E830">
        <v>8.92</v>
      </c>
      <c r="F830">
        <v>36.31</v>
      </c>
      <c r="G830">
        <v>1</v>
      </c>
      <c r="H830">
        <v>2.33</v>
      </c>
      <c r="I830">
        <v>44.5</v>
      </c>
      <c r="J830">
        <v>8</v>
      </c>
      <c r="K830" s="231">
        <v>1</v>
      </c>
    </row>
    <row r="831" spans="1:11">
      <c r="A831" s="121" t="s">
        <v>350</v>
      </c>
      <c r="B831">
        <v>862</v>
      </c>
      <c r="C831">
        <v>2</v>
      </c>
      <c r="D831">
        <v>6006</v>
      </c>
      <c r="E831">
        <v>5</v>
      </c>
      <c r="F831">
        <v>13.01</v>
      </c>
      <c r="G831">
        <v>1</v>
      </c>
      <c r="H831">
        <v>3.76</v>
      </c>
      <c r="I831">
        <v>41</v>
      </c>
      <c r="J831">
        <v>20</v>
      </c>
      <c r="K831" s="231">
        <v>2</v>
      </c>
    </row>
    <row r="832" spans="1:11">
      <c r="A832" s="121" t="s">
        <v>350</v>
      </c>
      <c r="B832">
        <v>865</v>
      </c>
      <c r="C832">
        <v>5</v>
      </c>
      <c r="D832">
        <v>3591</v>
      </c>
      <c r="E832">
        <v>10.64</v>
      </c>
      <c r="F832">
        <v>32.01</v>
      </c>
      <c r="G832">
        <v>1</v>
      </c>
      <c r="H832">
        <v>11.9</v>
      </c>
      <c r="I832">
        <v>74.12</v>
      </c>
      <c r="J832">
        <v>24</v>
      </c>
      <c r="K832" s="231">
        <v>2</v>
      </c>
    </row>
    <row r="833" spans="1:11">
      <c r="A833" s="121" t="s">
        <v>350</v>
      </c>
      <c r="B833">
        <v>869</v>
      </c>
      <c r="C833">
        <v>9</v>
      </c>
      <c r="D833">
        <v>2069</v>
      </c>
      <c r="E833">
        <v>12.99</v>
      </c>
      <c r="F833">
        <v>40.24</v>
      </c>
      <c r="G833">
        <v>1</v>
      </c>
      <c r="H833">
        <v>7.04</v>
      </c>
      <c r="I833">
        <v>69.47</v>
      </c>
      <c r="J833">
        <v>38</v>
      </c>
      <c r="K833" s="231">
        <v>2</v>
      </c>
    </row>
    <row r="834" spans="1:11">
      <c r="A834" s="121" t="s">
        <v>350</v>
      </c>
      <c r="B834">
        <v>873</v>
      </c>
      <c r="C834">
        <v>13</v>
      </c>
      <c r="D834">
        <v>2507</v>
      </c>
      <c r="E834">
        <v>7.89</v>
      </c>
      <c r="F834">
        <v>30.08</v>
      </c>
      <c r="G834">
        <v>1</v>
      </c>
      <c r="H834">
        <v>5.66</v>
      </c>
      <c r="I834">
        <v>58.21</v>
      </c>
      <c r="J834">
        <v>14</v>
      </c>
      <c r="K834" s="231">
        <v>2</v>
      </c>
    </row>
    <row r="835" spans="1:11">
      <c r="A835" s="121" t="s">
        <v>350</v>
      </c>
      <c r="B835">
        <v>874</v>
      </c>
      <c r="C835">
        <v>14</v>
      </c>
      <c r="D835">
        <v>4858</v>
      </c>
      <c r="E835">
        <v>7.72</v>
      </c>
      <c r="F835">
        <v>26.42</v>
      </c>
      <c r="G835">
        <v>1</v>
      </c>
      <c r="H835">
        <v>8.2200000000000006</v>
      </c>
      <c r="I835">
        <v>62.46</v>
      </c>
      <c r="J835">
        <v>54</v>
      </c>
      <c r="K835" s="231">
        <v>2</v>
      </c>
    </row>
    <row r="836" spans="1:11">
      <c r="A836" s="121" t="s">
        <v>350</v>
      </c>
      <c r="B836">
        <v>883</v>
      </c>
      <c r="C836">
        <v>23</v>
      </c>
      <c r="D836">
        <v>4067</v>
      </c>
      <c r="E836">
        <v>6.4</v>
      </c>
      <c r="F836">
        <v>16.63</v>
      </c>
      <c r="G836">
        <v>1</v>
      </c>
      <c r="H836">
        <v>4.1500000000000004</v>
      </c>
      <c r="I836">
        <v>45</v>
      </c>
      <c r="J836">
        <v>22</v>
      </c>
      <c r="K836" s="231">
        <v>2</v>
      </c>
    </row>
    <row r="837" spans="1:11">
      <c r="A837" s="121" t="s">
        <v>350</v>
      </c>
      <c r="B837">
        <v>878</v>
      </c>
      <c r="C837">
        <v>18</v>
      </c>
      <c r="D837">
        <v>834</v>
      </c>
      <c r="E837">
        <v>6.79</v>
      </c>
      <c r="F837">
        <v>62.07</v>
      </c>
      <c r="G837">
        <v>1</v>
      </c>
      <c r="H837">
        <v>3.3</v>
      </c>
      <c r="I837">
        <v>75.290000000000006</v>
      </c>
      <c r="J837">
        <v>51</v>
      </c>
      <c r="K837" s="231">
        <v>3</v>
      </c>
    </row>
    <row r="838" spans="1:11">
      <c r="A838" s="121" t="s">
        <v>350</v>
      </c>
      <c r="B838">
        <v>879</v>
      </c>
      <c r="C838">
        <v>19</v>
      </c>
      <c r="D838">
        <v>3632</v>
      </c>
      <c r="E838">
        <v>6.62</v>
      </c>
      <c r="F838">
        <v>22.75</v>
      </c>
      <c r="G838">
        <v>1</v>
      </c>
      <c r="H838">
        <v>7.15</v>
      </c>
      <c r="I838">
        <v>47.77</v>
      </c>
      <c r="J838">
        <v>26</v>
      </c>
      <c r="K838" s="231">
        <v>3</v>
      </c>
    </row>
    <row r="839" spans="1:11">
      <c r="A839" s="121" t="s">
        <v>350</v>
      </c>
      <c r="B839">
        <v>885</v>
      </c>
      <c r="C839">
        <v>25</v>
      </c>
      <c r="D839">
        <v>1970</v>
      </c>
      <c r="E839">
        <v>9.8000000000000007</v>
      </c>
      <c r="F839">
        <v>26.09</v>
      </c>
      <c r="G839">
        <v>1</v>
      </c>
      <c r="H839">
        <v>14.37</v>
      </c>
      <c r="I839">
        <v>61.04</v>
      </c>
      <c r="J839">
        <v>55</v>
      </c>
      <c r="K839" s="231">
        <v>3</v>
      </c>
    </row>
    <row r="840" spans="1:11">
      <c r="A840" s="121" t="s">
        <v>350</v>
      </c>
      <c r="B840">
        <v>899</v>
      </c>
      <c r="C840">
        <v>39</v>
      </c>
      <c r="D840">
        <v>1529</v>
      </c>
      <c r="E840">
        <v>8.43</v>
      </c>
      <c r="F840">
        <v>40.130000000000003</v>
      </c>
      <c r="G840">
        <v>1</v>
      </c>
      <c r="H840">
        <v>5.2</v>
      </c>
      <c r="I840">
        <v>63.41</v>
      </c>
      <c r="J840">
        <v>51</v>
      </c>
      <c r="K840" s="231">
        <v>3</v>
      </c>
    </row>
    <row r="841" spans="1:11">
      <c r="A841" s="121" t="s">
        <v>350</v>
      </c>
      <c r="B841">
        <v>871</v>
      </c>
      <c r="C841">
        <v>11</v>
      </c>
      <c r="D841">
        <v>3905</v>
      </c>
      <c r="E841">
        <v>8.99</v>
      </c>
      <c r="F841">
        <v>15.03</v>
      </c>
      <c r="G841">
        <v>1</v>
      </c>
      <c r="H841">
        <v>6.94</v>
      </c>
      <c r="I841">
        <v>45.31</v>
      </c>
      <c r="J841">
        <v>68</v>
      </c>
      <c r="K841" s="231">
        <v>4</v>
      </c>
    </row>
    <row r="842" spans="1:11">
      <c r="A842" s="121" t="s">
        <v>350</v>
      </c>
      <c r="B842">
        <v>908</v>
      </c>
      <c r="C842">
        <v>48</v>
      </c>
      <c r="D842">
        <v>1506</v>
      </c>
      <c r="E842">
        <v>14.92</v>
      </c>
      <c r="F842">
        <v>109.9</v>
      </c>
      <c r="G842">
        <v>1</v>
      </c>
      <c r="H842">
        <v>3.96</v>
      </c>
      <c r="I842">
        <v>103.44</v>
      </c>
      <c r="J842">
        <v>72</v>
      </c>
      <c r="K842" s="231">
        <v>4</v>
      </c>
    </row>
    <row r="843" spans="1:11">
      <c r="A843" s="121" t="s">
        <v>350</v>
      </c>
      <c r="B843">
        <v>876</v>
      </c>
      <c r="C843">
        <v>16</v>
      </c>
      <c r="D843">
        <v>3459</v>
      </c>
      <c r="E843">
        <v>11.84</v>
      </c>
      <c r="F843">
        <v>36.799999999999997</v>
      </c>
      <c r="G843">
        <v>1</v>
      </c>
      <c r="H843">
        <v>15.34</v>
      </c>
      <c r="I843">
        <v>71.760000000000005</v>
      </c>
      <c r="J843">
        <v>97</v>
      </c>
      <c r="K843" s="231">
        <v>5</v>
      </c>
    </row>
    <row r="844" spans="1:11">
      <c r="A844" s="121" t="s">
        <v>350</v>
      </c>
      <c r="B844">
        <v>880</v>
      </c>
      <c r="C844">
        <v>20</v>
      </c>
      <c r="D844">
        <v>3941</v>
      </c>
      <c r="E844">
        <v>11.06</v>
      </c>
      <c r="F844">
        <v>23.52</v>
      </c>
      <c r="G844">
        <v>1</v>
      </c>
      <c r="H844">
        <v>13.02</v>
      </c>
      <c r="I844">
        <v>65.28</v>
      </c>
      <c r="J844">
        <v>141</v>
      </c>
      <c r="K844" s="231">
        <v>5</v>
      </c>
    </row>
    <row r="845" spans="1:11">
      <c r="A845" s="121" t="s">
        <v>350</v>
      </c>
      <c r="B845">
        <v>884</v>
      </c>
      <c r="C845">
        <v>24</v>
      </c>
      <c r="D845">
        <v>4070</v>
      </c>
      <c r="E845">
        <v>8.84</v>
      </c>
      <c r="F845">
        <v>15.78</v>
      </c>
      <c r="G845">
        <v>1</v>
      </c>
      <c r="H845">
        <v>8.66</v>
      </c>
      <c r="I845">
        <v>46.92</v>
      </c>
      <c r="J845">
        <v>72</v>
      </c>
      <c r="K845" s="231">
        <v>5</v>
      </c>
    </row>
    <row r="846" spans="1:11">
      <c r="A846" s="121" t="s">
        <v>350</v>
      </c>
      <c r="B846">
        <v>897</v>
      </c>
      <c r="C846">
        <v>37</v>
      </c>
      <c r="D846">
        <v>2290</v>
      </c>
      <c r="E846">
        <v>7.35</v>
      </c>
      <c r="F846">
        <v>24.69</v>
      </c>
      <c r="G846">
        <v>1</v>
      </c>
      <c r="H846">
        <v>6.61</v>
      </c>
      <c r="I846">
        <v>46.92</v>
      </c>
      <c r="J846">
        <v>51</v>
      </c>
      <c r="K846" s="231">
        <v>5</v>
      </c>
    </row>
    <row r="847" spans="1:11">
      <c r="A847" s="121" t="s">
        <v>350</v>
      </c>
      <c r="B847">
        <v>896</v>
      </c>
      <c r="C847">
        <v>36</v>
      </c>
      <c r="D847">
        <v>1667</v>
      </c>
      <c r="E847">
        <v>14.71</v>
      </c>
      <c r="F847">
        <v>119.17</v>
      </c>
      <c r="G847">
        <v>1</v>
      </c>
      <c r="H847">
        <v>4.16</v>
      </c>
      <c r="I847">
        <v>107.01</v>
      </c>
      <c r="J847">
        <v>139</v>
      </c>
      <c r="K847" s="231">
        <v>6</v>
      </c>
    </row>
    <row r="848" spans="1:11">
      <c r="A848" s="121" t="s">
        <v>350</v>
      </c>
      <c r="B848">
        <v>877</v>
      </c>
      <c r="C848">
        <v>17</v>
      </c>
      <c r="D848">
        <v>4513</v>
      </c>
      <c r="E848">
        <v>13.65</v>
      </c>
      <c r="F848">
        <v>26.92</v>
      </c>
      <c r="G848">
        <v>1</v>
      </c>
      <c r="H848">
        <v>9.93</v>
      </c>
      <c r="I848">
        <v>58.73</v>
      </c>
      <c r="J848">
        <v>91</v>
      </c>
      <c r="K848" s="231">
        <v>7</v>
      </c>
    </row>
    <row r="849" spans="1:11">
      <c r="A849" s="121" t="s">
        <v>350</v>
      </c>
      <c r="B849">
        <v>870</v>
      </c>
      <c r="C849">
        <v>10</v>
      </c>
      <c r="D849">
        <v>2320</v>
      </c>
      <c r="E849">
        <v>12.1</v>
      </c>
      <c r="F849">
        <v>74.44</v>
      </c>
      <c r="G849">
        <v>1</v>
      </c>
      <c r="H849">
        <v>5.45</v>
      </c>
      <c r="I849">
        <v>80.78</v>
      </c>
      <c r="J849">
        <v>90</v>
      </c>
      <c r="K849" s="231">
        <v>8</v>
      </c>
    </row>
    <row r="850" spans="1:11">
      <c r="A850" s="121" t="s">
        <v>350</v>
      </c>
      <c r="B850">
        <v>888</v>
      </c>
      <c r="C850">
        <v>28</v>
      </c>
      <c r="D850">
        <v>8613</v>
      </c>
      <c r="E850">
        <v>9.36</v>
      </c>
      <c r="F850">
        <v>18.45</v>
      </c>
      <c r="G850">
        <v>1</v>
      </c>
      <c r="H850">
        <v>12.51</v>
      </c>
      <c r="I850">
        <v>58.23</v>
      </c>
      <c r="J850">
        <v>189</v>
      </c>
      <c r="K850" s="231">
        <v>10</v>
      </c>
    </row>
    <row r="851" spans="1:11">
      <c r="A851" s="121" t="s">
        <v>350</v>
      </c>
      <c r="B851">
        <v>900</v>
      </c>
      <c r="C851">
        <v>40</v>
      </c>
      <c r="D851">
        <v>2582</v>
      </c>
      <c r="E851">
        <v>18.38</v>
      </c>
      <c r="F851">
        <v>117.04</v>
      </c>
      <c r="G851">
        <v>1</v>
      </c>
      <c r="H851">
        <v>6.68</v>
      </c>
      <c r="I851">
        <v>110.15</v>
      </c>
      <c r="J851">
        <v>296</v>
      </c>
      <c r="K851" s="231">
        <v>13</v>
      </c>
    </row>
    <row r="852" spans="1:11">
      <c r="A852" s="121" t="s">
        <v>350</v>
      </c>
      <c r="B852">
        <v>866</v>
      </c>
      <c r="C852">
        <v>6</v>
      </c>
      <c r="D852">
        <v>8397</v>
      </c>
      <c r="E852">
        <v>27.09</v>
      </c>
      <c r="F852">
        <v>36.69</v>
      </c>
      <c r="G852">
        <v>1</v>
      </c>
      <c r="H852">
        <v>35.82</v>
      </c>
      <c r="I852">
        <v>103.55</v>
      </c>
      <c r="J852">
        <v>690</v>
      </c>
      <c r="K852" s="231">
        <v>17</v>
      </c>
    </row>
    <row r="853" spans="1:11" ht="17" thickBot="1">
      <c r="A853" s="233" t="s">
        <v>350</v>
      </c>
      <c r="B853" s="80">
        <v>881</v>
      </c>
      <c r="C853" s="80">
        <v>21</v>
      </c>
      <c r="D853" s="80">
        <v>6787</v>
      </c>
      <c r="E853" s="80">
        <v>29.99</v>
      </c>
      <c r="F853" s="80">
        <v>65.33</v>
      </c>
      <c r="G853" s="80">
        <v>1</v>
      </c>
      <c r="H853" s="80">
        <v>19.77</v>
      </c>
      <c r="I853" s="80">
        <v>109.68</v>
      </c>
      <c r="J853" s="80">
        <v>1250</v>
      </c>
      <c r="K853" s="234">
        <v>17</v>
      </c>
    </row>
    <row r="856" spans="1:11">
      <c r="A856" s="235" t="s">
        <v>351</v>
      </c>
      <c r="B856" s="236" t="s">
        <v>326</v>
      </c>
      <c r="C856" s="236" t="s">
        <v>338</v>
      </c>
    </row>
    <row r="857" spans="1:11">
      <c r="A857" s="236" t="s">
        <v>167</v>
      </c>
      <c r="B857" s="236" t="s">
        <v>352</v>
      </c>
      <c r="C857" s="236">
        <v>576</v>
      </c>
    </row>
    <row r="859" spans="1:11">
      <c r="A859" s="162" t="s">
        <v>247</v>
      </c>
      <c r="B859" s="162" t="s">
        <v>353</v>
      </c>
      <c r="C859" s="162" t="s">
        <v>248</v>
      </c>
      <c r="D859" s="162" t="s">
        <v>255</v>
      </c>
      <c r="E859" s="162" t="s">
        <v>256</v>
      </c>
      <c r="F859" s="162" t="s">
        <v>257</v>
      </c>
    </row>
    <row r="860" spans="1:11">
      <c r="A860" s="118" t="s">
        <v>354</v>
      </c>
      <c r="B860" s="65">
        <v>1</v>
      </c>
      <c r="C860" s="65">
        <v>1</v>
      </c>
      <c r="D860" s="65">
        <v>0</v>
      </c>
      <c r="E860" s="65">
        <v>0</v>
      </c>
      <c r="F860" s="230">
        <v>0</v>
      </c>
    </row>
    <row r="861" spans="1:11">
      <c r="A861" s="121" t="s">
        <v>354</v>
      </c>
      <c r="B861">
        <v>2</v>
      </c>
      <c r="C861">
        <v>2</v>
      </c>
      <c r="D861">
        <v>0</v>
      </c>
      <c r="E861">
        <v>0</v>
      </c>
      <c r="F861" s="231">
        <v>0</v>
      </c>
    </row>
    <row r="862" spans="1:11">
      <c r="A862" s="121" t="s">
        <v>354</v>
      </c>
      <c r="B862">
        <v>3</v>
      </c>
      <c r="C862">
        <v>3</v>
      </c>
      <c r="D862">
        <v>0</v>
      </c>
      <c r="E862">
        <v>0</v>
      </c>
      <c r="F862" s="231">
        <v>0</v>
      </c>
    </row>
    <row r="863" spans="1:11">
      <c r="A863" s="121" t="s">
        <v>354</v>
      </c>
      <c r="B863">
        <v>4</v>
      </c>
      <c r="C863">
        <v>4</v>
      </c>
      <c r="D863">
        <v>0</v>
      </c>
      <c r="E863">
        <v>0</v>
      </c>
      <c r="F863" s="231">
        <v>0</v>
      </c>
    </row>
    <row r="864" spans="1:11">
      <c r="A864" s="121" t="s">
        <v>354</v>
      </c>
      <c r="B864">
        <v>5</v>
      </c>
      <c r="C864">
        <v>5</v>
      </c>
      <c r="D864">
        <v>0</v>
      </c>
      <c r="E864">
        <v>0</v>
      </c>
      <c r="F864" s="231">
        <v>0</v>
      </c>
    </row>
    <row r="865" spans="1:6">
      <c r="A865" s="121" t="s">
        <v>354</v>
      </c>
      <c r="B865">
        <v>6</v>
      </c>
      <c r="C865">
        <v>6</v>
      </c>
      <c r="D865">
        <v>0</v>
      </c>
      <c r="E865">
        <v>0</v>
      </c>
      <c r="F865" s="231">
        <v>0</v>
      </c>
    </row>
    <row r="866" spans="1:6">
      <c r="A866" s="121" t="s">
        <v>354</v>
      </c>
      <c r="B866">
        <v>7</v>
      </c>
      <c r="C866">
        <v>7</v>
      </c>
      <c r="D866">
        <v>0</v>
      </c>
      <c r="E866">
        <v>0</v>
      </c>
      <c r="F866" s="231">
        <v>0</v>
      </c>
    </row>
    <row r="867" spans="1:6">
      <c r="A867" s="121" t="s">
        <v>354</v>
      </c>
      <c r="B867">
        <v>8</v>
      </c>
      <c r="C867">
        <v>8</v>
      </c>
      <c r="D867">
        <v>0</v>
      </c>
      <c r="E867">
        <v>0</v>
      </c>
      <c r="F867" s="231">
        <v>0</v>
      </c>
    </row>
    <row r="868" spans="1:6">
      <c r="A868" s="121" t="s">
        <v>354</v>
      </c>
      <c r="B868">
        <v>9</v>
      </c>
      <c r="C868">
        <v>10</v>
      </c>
      <c r="D868">
        <v>0</v>
      </c>
      <c r="E868">
        <v>0</v>
      </c>
      <c r="F868" s="231">
        <v>0</v>
      </c>
    </row>
    <row r="869" spans="1:6">
      <c r="A869" s="121" t="s">
        <v>354</v>
      </c>
      <c r="B869">
        <v>10</v>
      </c>
      <c r="C869">
        <v>11</v>
      </c>
      <c r="D869">
        <v>0</v>
      </c>
      <c r="E869">
        <v>0</v>
      </c>
      <c r="F869" s="231">
        <v>0</v>
      </c>
    </row>
    <row r="870" spans="1:6">
      <c r="A870" s="121" t="s">
        <v>354</v>
      </c>
      <c r="B870">
        <v>11</v>
      </c>
      <c r="C870">
        <v>12</v>
      </c>
      <c r="D870">
        <v>0</v>
      </c>
      <c r="E870">
        <v>0</v>
      </c>
      <c r="F870" s="231">
        <v>0</v>
      </c>
    </row>
    <row r="871" spans="1:6">
      <c r="A871" s="121" t="s">
        <v>354</v>
      </c>
      <c r="B871">
        <v>12</v>
      </c>
      <c r="C871">
        <v>14</v>
      </c>
      <c r="D871">
        <v>0</v>
      </c>
      <c r="E871">
        <v>0</v>
      </c>
      <c r="F871" s="231">
        <v>0</v>
      </c>
    </row>
    <row r="872" spans="1:6">
      <c r="A872" s="121" t="s">
        <v>354</v>
      </c>
      <c r="B872">
        <v>13</v>
      </c>
      <c r="C872">
        <v>15</v>
      </c>
      <c r="D872">
        <v>0</v>
      </c>
      <c r="E872">
        <v>0</v>
      </c>
      <c r="F872" s="231">
        <v>0</v>
      </c>
    </row>
    <row r="873" spans="1:6">
      <c r="A873" s="121" t="s">
        <v>354</v>
      </c>
      <c r="B873">
        <v>14</v>
      </c>
      <c r="C873">
        <v>16</v>
      </c>
      <c r="D873">
        <v>0</v>
      </c>
      <c r="E873">
        <v>0</v>
      </c>
      <c r="F873" s="231">
        <v>0</v>
      </c>
    </row>
    <row r="874" spans="1:6">
      <c r="A874" s="121" t="s">
        <v>354</v>
      </c>
      <c r="B874">
        <v>15</v>
      </c>
      <c r="C874">
        <v>17</v>
      </c>
      <c r="D874">
        <v>0</v>
      </c>
      <c r="E874">
        <v>0</v>
      </c>
      <c r="F874" s="231">
        <v>0</v>
      </c>
    </row>
    <row r="875" spans="1:6">
      <c r="A875" s="121" t="s">
        <v>354</v>
      </c>
      <c r="B875">
        <v>16</v>
      </c>
      <c r="C875">
        <v>18</v>
      </c>
      <c r="D875">
        <v>0</v>
      </c>
      <c r="E875">
        <v>0</v>
      </c>
      <c r="F875" s="231">
        <v>0</v>
      </c>
    </row>
    <row r="876" spans="1:6">
      <c r="A876" s="121" t="s">
        <v>354</v>
      </c>
      <c r="B876">
        <v>17</v>
      </c>
      <c r="C876">
        <v>19</v>
      </c>
      <c r="D876">
        <v>0</v>
      </c>
      <c r="E876">
        <v>0</v>
      </c>
      <c r="F876" s="231">
        <v>0</v>
      </c>
    </row>
    <row r="877" spans="1:6">
      <c r="A877" s="121" t="s">
        <v>354</v>
      </c>
      <c r="B877">
        <v>18</v>
      </c>
      <c r="C877">
        <v>20</v>
      </c>
      <c r="D877">
        <v>0</v>
      </c>
      <c r="E877">
        <v>0</v>
      </c>
      <c r="F877" s="231">
        <v>0</v>
      </c>
    </row>
    <row r="878" spans="1:6">
      <c r="A878" s="121" t="s">
        <v>354</v>
      </c>
      <c r="B878">
        <v>19</v>
      </c>
      <c r="C878">
        <v>21</v>
      </c>
      <c r="D878">
        <v>0</v>
      </c>
      <c r="E878">
        <v>0</v>
      </c>
      <c r="F878" s="231">
        <v>0</v>
      </c>
    </row>
    <row r="879" spans="1:6">
      <c r="A879" s="121" t="s">
        <v>354</v>
      </c>
      <c r="B879">
        <v>20</v>
      </c>
      <c r="C879">
        <v>22</v>
      </c>
      <c r="D879">
        <v>0</v>
      </c>
      <c r="E879">
        <v>0</v>
      </c>
      <c r="F879" s="231">
        <v>0</v>
      </c>
    </row>
    <row r="880" spans="1:6">
      <c r="A880" s="121" t="s">
        <v>354</v>
      </c>
      <c r="B880">
        <v>21</v>
      </c>
      <c r="C880">
        <v>23</v>
      </c>
      <c r="D880">
        <v>0</v>
      </c>
      <c r="E880">
        <v>0</v>
      </c>
      <c r="F880" s="231">
        <v>0</v>
      </c>
    </row>
    <row r="881" spans="1:6">
      <c r="A881" s="121" t="s">
        <v>354</v>
      </c>
      <c r="B881">
        <v>22</v>
      </c>
      <c r="C881">
        <v>24</v>
      </c>
      <c r="D881">
        <v>0</v>
      </c>
      <c r="E881">
        <v>0</v>
      </c>
      <c r="F881" s="231">
        <v>0</v>
      </c>
    </row>
    <row r="882" spans="1:6">
      <c r="A882" s="121" t="s">
        <v>354</v>
      </c>
      <c r="B882">
        <v>23</v>
      </c>
      <c r="C882">
        <v>26</v>
      </c>
      <c r="D882">
        <v>0</v>
      </c>
      <c r="E882">
        <v>0</v>
      </c>
      <c r="F882" s="231">
        <v>0</v>
      </c>
    </row>
    <row r="883" spans="1:6">
      <c r="A883" s="121" t="s">
        <v>354</v>
      </c>
      <c r="B883">
        <v>24</v>
      </c>
      <c r="C883">
        <v>28</v>
      </c>
      <c r="D883">
        <v>0</v>
      </c>
      <c r="E883">
        <v>0</v>
      </c>
      <c r="F883" s="231">
        <v>0</v>
      </c>
    </row>
    <row r="884" spans="1:6">
      <c r="A884" s="121" t="s">
        <v>354</v>
      </c>
      <c r="B884">
        <v>25</v>
      </c>
      <c r="C884">
        <v>29</v>
      </c>
      <c r="D884">
        <v>0</v>
      </c>
      <c r="E884">
        <v>0</v>
      </c>
      <c r="F884" s="231">
        <v>0</v>
      </c>
    </row>
    <row r="885" spans="1:6">
      <c r="A885" s="121" t="s">
        <v>354</v>
      </c>
      <c r="B885">
        <v>26</v>
      </c>
      <c r="C885">
        <v>30</v>
      </c>
      <c r="D885">
        <v>0</v>
      </c>
      <c r="E885">
        <v>0</v>
      </c>
      <c r="F885" s="231">
        <v>0</v>
      </c>
    </row>
    <row r="886" spans="1:6">
      <c r="A886" s="121" t="s">
        <v>354</v>
      </c>
      <c r="B886">
        <v>27</v>
      </c>
      <c r="C886">
        <v>32</v>
      </c>
      <c r="D886">
        <v>0</v>
      </c>
      <c r="E886">
        <v>0</v>
      </c>
      <c r="F886" s="231">
        <v>0</v>
      </c>
    </row>
    <row r="887" spans="1:6">
      <c r="A887" s="121" t="s">
        <v>354</v>
      </c>
      <c r="B887">
        <v>28</v>
      </c>
      <c r="C887">
        <v>33</v>
      </c>
      <c r="D887">
        <v>0</v>
      </c>
      <c r="E887">
        <v>0</v>
      </c>
      <c r="F887" s="231">
        <v>0</v>
      </c>
    </row>
    <row r="888" spans="1:6">
      <c r="A888" s="121" t="s">
        <v>354</v>
      </c>
      <c r="B888">
        <v>29</v>
      </c>
      <c r="C888">
        <v>34</v>
      </c>
      <c r="D888">
        <v>0</v>
      </c>
      <c r="E888">
        <v>0</v>
      </c>
      <c r="F888" s="231">
        <v>0</v>
      </c>
    </row>
    <row r="889" spans="1:6">
      <c r="A889" s="121" t="s">
        <v>354</v>
      </c>
      <c r="B889">
        <v>30</v>
      </c>
      <c r="C889">
        <v>35</v>
      </c>
      <c r="D889">
        <v>0</v>
      </c>
      <c r="E889">
        <v>0</v>
      </c>
      <c r="F889" s="231">
        <v>0</v>
      </c>
    </row>
    <row r="890" spans="1:6">
      <c r="A890" s="121" t="s">
        <v>354</v>
      </c>
      <c r="B890">
        <v>31</v>
      </c>
      <c r="C890">
        <v>36</v>
      </c>
      <c r="D890">
        <v>0</v>
      </c>
      <c r="E890">
        <v>0</v>
      </c>
      <c r="F890" s="231">
        <v>0</v>
      </c>
    </row>
    <row r="891" spans="1:6">
      <c r="A891" s="121" t="s">
        <v>354</v>
      </c>
      <c r="B891">
        <v>32</v>
      </c>
      <c r="C891">
        <v>37</v>
      </c>
      <c r="D891">
        <v>0</v>
      </c>
      <c r="E891">
        <v>0</v>
      </c>
      <c r="F891" s="231">
        <v>0</v>
      </c>
    </row>
    <row r="892" spans="1:6">
      <c r="A892" s="121" t="s">
        <v>354</v>
      </c>
      <c r="B892">
        <v>33</v>
      </c>
      <c r="C892">
        <v>39</v>
      </c>
      <c r="D892">
        <v>0</v>
      </c>
      <c r="E892">
        <v>0</v>
      </c>
      <c r="F892" s="231">
        <v>0</v>
      </c>
    </row>
    <row r="893" spans="1:6">
      <c r="A893" s="121" t="s">
        <v>354</v>
      </c>
      <c r="B893">
        <v>34</v>
      </c>
      <c r="C893">
        <v>40</v>
      </c>
      <c r="D893">
        <v>0</v>
      </c>
      <c r="E893">
        <v>0</v>
      </c>
      <c r="F893" s="231">
        <v>0</v>
      </c>
    </row>
    <row r="894" spans="1:6">
      <c r="A894" s="121" t="s">
        <v>354</v>
      </c>
      <c r="B894">
        <v>35</v>
      </c>
      <c r="C894">
        <v>41</v>
      </c>
      <c r="D894">
        <v>0</v>
      </c>
      <c r="E894">
        <v>0</v>
      </c>
      <c r="F894" s="231">
        <v>0</v>
      </c>
    </row>
    <row r="895" spans="1:6">
      <c r="A895" s="121" t="s">
        <v>354</v>
      </c>
      <c r="B895">
        <v>36</v>
      </c>
      <c r="C895">
        <v>42</v>
      </c>
      <c r="D895">
        <v>0</v>
      </c>
      <c r="E895">
        <v>0</v>
      </c>
      <c r="F895" s="231">
        <v>0</v>
      </c>
    </row>
    <row r="896" spans="1:6">
      <c r="A896" s="121" t="s">
        <v>354</v>
      </c>
      <c r="B896">
        <v>37</v>
      </c>
      <c r="C896">
        <v>43</v>
      </c>
      <c r="D896">
        <v>0</v>
      </c>
      <c r="E896">
        <v>0</v>
      </c>
      <c r="F896" s="231">
        <v>0</v>
      </c>
    </row>
    <row r="897" spans="1:6">
      <c r="A897" s="121" t="s">
        <v>354</v>
      </c>
      <c r="B897">
        <v>38</v>
      </c>
      <c r="C897">
        <v>45</v>
      </c>
      <c r="D897">
        <v>0</v>
      </c>
      <c r="E897">
        <v>0</v>
      </c>
      <c r="F897" s="231">
        <v>0</v>
      </c>
    </row>
    <row r="898" spans="1:6">
      <c r="A898" s="121" t="s">
        <v>354</v>
      </c>
      <c r="B898">
        <v>39</v>
      </c>
      <c r="C898">
        <v>46</v>
      </c>
      <c r="D898">
        <v>0</v>
      </c>
      <c r="E898">
        <v>0</v>
      </c>
      <c r="F898" s="231">
        <v>0</v>
      </c>
    </row>
    <row r="899" spans="1:6">
      <c r="A899" s="121" t="s">
        <v>354</v>
      </c>
      <c r="B899">
        <v>40</v>
      </c>
      <c r="C899">
        <v>49</v>
      </c>
      <c r="D899">
        <v>0</v>
      </c>
      <c r="E899">
        <v>0</v>
      </c>
      <c r="F899" s="231">
        <v>0</v>
      </c>
    </row>
    <row r="900" spans="1:6">
      <c r="A900" s="121" t="s">
        <v>354</v>
      </c>
      <c r="B900">
        <v>41</v>
      </c>
      <c r="C900">
        <v>50</v>
      </c>
      <c r="D900">
        <v>0</v>
      </c>
      <c r="E900">
        <v>0</v>
      </c>
      <c r="F900" s="231">
        <v>0</v>
      </c>
    </row>
    <row r="901" spans="1:6">
      <c r="A901" s="121" t="s">
        <v>354</v>
      </c>
      <c r="B901">
        <v>42</v>
      </c>
      <c r="C901">
        <v>51</v>
      </c>
      <c r="D901">
        <v>0</v>
      </c>
      <c r="E901">
        <v>0</v>
      </c>
      <c r="F901" s="231">
        <v>0</v>
      </c>
    </row>
    <row r="902" spans="1:6">
      <c r="A902" s="121" t="s">
        <v>354</v>
      </c>
      <c r="B902">
        <v>43</v>
      </c>
      <c r="C902">
        <v>52</v>
      </c>
      <c r="D902">
        <v>0</v>
      </c>
      <c r="E902">
        <v>0</v>
      </c>
      <c r="F902" s="231">
        <v>0</v>
      </c>
    </row>
    <row r="903" spans="1:6">
      <c r="A903" s="121" t="s">
        <v>354</v>
      </c>
      <c r="B903">
        <v>44</v>
      </c>
      <c r="C903">
        <v>53</v>
      </c>
      <c r="D903">
        <v>0</v>
      </c>
      <c r="E903">
        <v>0</v>
      </c>
      <c r="F903" s="231">
        <v>0</v>
      </c>
    </row>
    <row r="904" spans="1:6">
      <c r="A904" s="121" t="s">
        <v>354</v>
      </c>
      <c r="B904">
        <v>45</v>
      </c>
      <c r="C904">
        <v>54</v>
      </c>
      <c r="D904">
        <v>0</v>
      </c>
      <c r="E904">
        <v>0</v>
      </c>
      <c r="F904" s="231">
        <v>0</v>
      </c>
    </row>
    <row r="905" spans="1:6">
      <c r="A905" s="121" t="s">
        <v>354</v>
      </c>
      <c r="B905">
        <v>46</v>
      </c>
      <c r="C905">
        <v>47</v>
      </c>
      <c r="D905">
        <v>98.68</v>
      </c>
      <c r="E905">
        <v>19</v>
      </c>
      <c r="F905" s="231">
        <v>1</v>
      </c>
    </row>
    <row r="906" spans="1:6">
      <c r="A906" s="121" t="s">
        <v>354</v>
      </c>
      <c r="B906">
        <v>47</v>
      </c>
      <c r="C906">
        <v>31</v>
      </c>
      <c r="D906">
        <v>96.67</v>
      </c>
      <c r="E906">
        <v>27</v>
      </c>
      <c r="F906" s="231">
        <v>2</v>
      </c>
    </row>
    <row r="907" spans="1:6">
      <c r="A907" s="121" t="s">
        <v>354</v>
      </c>
      <c r="B907">
        <v>48</v>
      </c>
      <c r="C907">
        <v>48</v>
      </c>
      <c r="D907">
        <v>88.83</v>
      </c>
      <c r="E907">
        <v>24</v>
      </c>
      <c r="F907" s="231">
        <v>2</v>
      </c>
    </row>
    <row r="908" spans="1:6">
      <c r="A908" s="121" t="s">
        <v>354</v>
      </c>
      <c r="B908">
        <v>49</v>
      </c>
      <c r="C908">
        <v>9</v>
      </c>
      <c r="D908">
        <v>67.64</v>
      </c>
      <c r="E908">
        <v>174</v>
      </c>
      <c r="F908" s="231">
        <v>3</v>
      </c>
    </row>
    <row r="909" spans="1:6">
      <c r="A909" s="121" t="s">
        <v>354</v>
      </c>
      <c r="B909">
        <v>50</v>
      </c>
      <c r="C909">
        <v>25</v>
      </c>
      <c r="D909">
        <v>99.42</v>
      </c>
      <c r="E909">
        <v>223</v>
      </c>
      <c r="F909" s="231">
        <v>3</v>
      </c>
    </row>
    <row r="910" spans="1:6">
      <c r="A910" s="121" t="s">
        <v>354</v>
      </c>
      <c r="B910">
        <v>51</v>
      </c>
      <c r="C910">
        <v>27</v>
      </c>
      <c r="D910">
        <v>99.14</v>
      </c>
      <c r="E910">
        <v>180</v>
      </c>
      <c r="F910" s="231">
        <v>4</v>
      </c>
    </row>
    <row r="911" spans="1:6" ht="17" thickBot="1">
      <c r="A911" s="237" t="s">
        <v>354</v>
      </c>
      <c r="B911" s="80">
        <v>52</v>
      </c>
      <c r="C911" s="238">
        <v>13</v>
      </c>
      <c r="D911" s="238">
        <v>55.33</v>
      </c>
      <c r="E911" s="238">
        <v>199</v>
      </c>
      <c r="F911" s="239">
        <v>10</v>
      </c>
    </row>
    <row r="912" spans="1:6" ht="17" thickBot="1">
      <c r="A912" s="238"/>
      <c r="B912" s="240">
        <f>COUNT(B860:B911)</f>
        <v>52</v>
      </c>
      <c r="C912" s="238"/>
      <c r="D912" s="238"/>
      <c r="E912" s="238"/>
      <c r="F912" s="238"/>
    </row>
    <row r="913" spans="1:6">
      <c r="A913" s="162" t="s">
        <v>247</v>
      </c>
      <c r="B913" s="162"/>
      <c r="C913" s="162" t="s">
        <v>248</v>
      </c>
      <c r="D913" s="162" t="s">
        <v>255</v>
      </c>
      <c r="E913" s="162" t="s">
        <v>256</v>
      </c>
      <c r="F913" s="162" t="s">
        <v>257</v>
      </c>
    </row>
    <row r="914" spans="1:6">
      <c r="A914" s="121" t="s">
        <v>355</v>
      </c>
      <c r="B914">
        <v>1</v>
      </c>
      <c r="C914">
        <v>55</v>
      </c>
      <c r="D914">
        <v>0</v>
      </c>
      <c r="E914">
        <v>0</v>
      </c>
      <c r="F914" s="231">
        <v>0</v>
      </c>
    </row>
    <row r="915" spans="1:6">
      <c r="A915" s="121" t="s">
        <v>355</v>
      </c>
      <c r="B915">
        <v>2</v>
      </c>
      <c r="C915">
        <v>56</v>
      </c>
      <c r="D915">
        <v>0</v>
      </c>
      <c r="E915">
        <v>0</v>
      </c>
      <c r="F915" s="231">
        <v>0</v>
      </c>
    </row>
    <row r="916" spans="1:6">
      <c r="A916" s="121" t="s">
        <v>355</v>
      </c>
      <c r="B916">
        <v>3</v>
      </c>
      <c r="C916">
        <v>57</v>
      </c>
      <c r="D916">
        <v>0</v>
      </c>
      <c r="E916">
        <v>0</v>
      </c>
      <c r="F916" s="231">
        <v>0</v>
      </c>
    </row>
    <row r="917" spans="1:6">
      <c r="A917" s="121" t="s">
        <v>355</v>
      </c>
      <c r="B917">
        <v>4</v>
      </c>
      <c r="C917">
        <v>58</v>
      </c>
      <c r="D917">
        <v>0</v>
      </c>
      <c r="E917">
        <v>0</v>
      </c>
      <c r="F917" s="231">
        <v>0</v>
      </c>
    </row>
    <row r="918" spans="1:6">
      <c r="A918" s="121" t="s">
        <v>355</v>
      </c>
      <c r="B918">
        <v>5</v>
      </c>
      <c r="C918">
        <v>59</v>
      </c>
      <c r="D918">
        <v>0</v>
      </c>
      <c r="E918">
        <v>0</v>
      </c>
      <c r="F918" s="231">
        <v>0</v>
      </c>
    </row>
    <row r="919" spans="1:6">
      <c r="A919" s="121" t="s">
        <v>355</v>
      </c>
      <c r="B919">
        <v>6</v>
      </c>
      <c r="C919">
        <v>60</v>
      </c>
      <c r="D919">
        <v>0</v>
      </c>
      <c r="E919">
        <v>0</v>
      </c>
      <c r="F919" s="231">
        <v>0</v>
      </c>
    </row>
    <row r="920" spans="1:6">
      <c r="A920" s="121" t="s">
        <v>355</v>
      </c>
      <c r="B920">
        <v>7</v>
      </c>
      <c r="C920">
        <v>61</v>
      </c>
      <c r="D920">
        <v>0</v>
      </c>
      <c r="E920">
        <v>0</v>
      </c>
      <c r="F920" s="231">
        <v>0</v>
      </c>
    </row>
    <row r="921" spans="1:6">
      <c r="A921" s="121" t="s">
        <v>355</v>
      </c>
      <c r="B921">
        <v>8</v>
      </c>
      <c r="C921">
        <v>62</v>
      </c>
      <c r="D921">
        <v>0</v>
      </c>
      <c r="E921">
        <v>0</v>
      </c>
      <c r="F921" s="231">
        <v>0</v>
      </c>
    </row>
    <row r="922" spans="1:6">
      <c r="A922" s="121" t="s">
        <v>355</v>
      </c>
      <c r="B922">
        <v>9</v>
      </c>
      <c r="C922">
        <v>63</v>
      </c>
      <c r="D922">
        <v>0</v>
      </c>
      <c r="E922">
        <v>0</v>
      </c>
      <c r="F922" s="231">
        <v>0</v>
      </c>
    </row>
    <row r="923" spans="1:6">
      <c r="A923" s="121" t="s">
        <v>355</v>
      </c>
      <c r="B923">
        <v>10</v>
      </c>
      <c r="C923">
        <v>64</v>
      </c>
      <c r="D923">
        <v>0</v>
      </c>
      <c r="E923">
        <v>0</v>
      </c>
      <c r="F923" s="231">
        <v>0</v>
      </c>
    </row>
    <row r="924" spans="1:6">
      <c r="A924" s="121" t="s">
        <v>355</v>
      </c>
      <c r="B924">
        <v>11</v>
      </c>
      <c r="C924">
        <v>65</v>
      </c>
      <c r="D924">
        <v>0</v>
      </c>
      <c r="E924">
        <v>0</v>
      </c>
      <c r="F924" s="231">
        <v>0</v>
      </c>
    </row>
    <row r="925" spans="1:6">
      <c r="A925" s="121" t="s">
        <v>355</v>
      </c>
      <c r="B925">
        <v>12</v>
      </c>
      <c r="C925">
        <v>66</v>
      </c>
      <c r="D925">
        <v>0</v>
      </c>
      <c r="E925">
        <v>0</v>
      </c>
      <c r="F925" s="231">
        <v>0</v>
      </c>
    </row>
    <row r="926" spans="1:6">
      <c r="A926" s="121" t="s">
        <v>355</v>
      </c>
      <c r="B926">
        <v>13</v>
      </c>
      <c r="C926">
        <v>67</v>
      </c>
      <c r="D926">
        <v>0</v>
      </c>
      <c r="E926">
        <v>0</v>
      </c>
      <c r="F926" s="231">
        <v>0</v>
      </c>
    </row>
    <row r="927" spans="1:6">
      <c r="A927" s="121" t="s">
        <v>355</v>
      </c>
      <c r="B927">
        <v>14</v>
      </c>
      <c r="C927">
        <v>68</v>
      </c>
      <c r="D927">
        <v>0</v>
      </c>
      <c r="E927">
        <v>0</v>
      </c>
      <c r="F927" s="231">
        <v>0</v>
      </c>
    </row>
    <row r="928" spans="1:6">
      <c r="A928" s="121" t="s">
        <v>355</v>
      </c>
      <c r="B928">
        <v>15</v>
      </c>
      <c r="C928">
        <v>69</v>
      </c>
      <c r="D928">
        <v>0</v>
      </c>
      <c r="E928">
        <v>0</v>
      </c>
      <c r="F928" s="231">
        <v>0</v>
      </c>
    </row>
    <row r="929" spans="1:6">
      <c r="A929" s="121" t="s">
        <v>355</v>
      </c>
      <c r="B929">
        <v>16</v>
      </c>
      <c r="C929">
        <v>70</v>
      </c>
      <c r="D929">
        <v>0</v>
      </c>
      <c r="E929">
        <v>0</v>
      </c>
      <c r="F929" s="231">
        <v>0</v>
      </c>
    </row>
    <row r="930" spans="1:6">
      <c r="A930" s="121" t="s">
        <v>355</v>
      </c>
      <c r="B930">
        <v>17</v>
      </c>
      <c r="C930">
        <v>71</v>
      </c>
      <c r="D930">
        <v>0</v>
      </c>
      <c r="E930">
        <v>0</v>
      </c>
      <c r="F930" s="231">
        <v>0</v>
      </c>
    </row>
    <row r="931" spans="1:6">
      <c r="A931" s="121" t="s">
        <v>355</v>
      </c>
      <c r="B931">
        <v>18</v>
      </c>
      <c r="C931">
        <v>72</v>
      </c>
      <c r="D931">
        <v>0</v>
      </c>
      <c r="E931">
        <v>0</v>
      </c>
      <c r="F931" s="231">
        <v>0</v>
      </c>
    </row>
    <row r="932" spans="1:6">
      <c r="A932" s="121" t="s">
        <v>355</v>
      </c>
      <c r="B932">
        <v>19</v>
      </c>
      <c r="C932">
        <v>73</v>
      </c>
      <c r="D932">
        <v>0</v>
      </c>
      <c r="E932">
        <v>0</v>
      </c>
      <c r="F932" s="231">
        <v>0</v>
      </c>
    </row>
    <row r="933" spans="1:6">
      <c r="A933" s="121" t="s">
        <v>355</v>
      </c>
      <c r="B933">
        <v>20</v>
      </c>
      <c r="C933">
        <v>74</v>
      </c>
      <c r="D933">
        <v>0</v>
      </c>
      <c r="E933">
        <v>0</v>
      </c>
      <c r="F933" s="231">
        <v>0</v>
      </c>
    </row>
    <row r="934" spans="1:6">
      <c r="A934" s="121" t="s">
        <v>355</v>
      </c>
      <c r="B934">
        <v>21</v>
      </c>
      <c r="C934">
        <v>75</v>
      </c>
      <c r="D934">
        <v>0</v>
      </c>
      <c r="E934">
        <v>0</v>
      </c>
      <c r="F934" s="231">
        <v>0</v>
      </c>
    </row>
    <row r="935" spans="1:6">
      <c r="A935" s="121" t="s">
        <v>355</v>
      </c>
      <c r="B935">
        <v>22</v>
      </c>
      <c r="C935">
        <v>76</v>
      </c>
      <c r="D935">
        <v>0</v>
      </c>
      <c r="E935">
        <v>0</v>
      </c>
      <c r="F935" s="231">
        <v>0</v>
      </c>
    </row>
    <row r="936" spans="1:6">
      <c r="A936" s="121" t="s">
        <v>355</v>
      </c>
      <c r="B936">
        <v>23</v>
      </c>
      <c r="C936">
        <v>77</v>
      </c>
      <c r="D936">
        <v>0</v>
      </c>
      <c r="E936">
        <v>0</v>
      </c>
      <c r="F936" s="231">
        <v>0</v>
      </c>
    </row>
    <row r="937" spans="1:6">
      <c r="A937" s="121" t="s">
        <v>355</v>
      </c>
      <c r="B937">
        <v>24</v>
      </c>
      <c r="C937">
        <v>78</v>
      </c>
      <c r="D937">
        <v>0</v>
      </c>
      <c r="E937">
        <v>0</v>
      </c>
      <c r="F937" s="231">
        <v>0</v>
      </c>
    </row>
    <row r="938" spans="1:6">
      <c r="A938" s="121" t="s">
        <v>355</v>
      </c>
      <c r="B938">
        <v>25</v>
      </c>
      <c r="C938">
        <v>79</v>
      </c>
      <c r="D938">
        <v>0</v>
      </c>
      <c r="E938">
        <v>0</v>
      </c>
      <c r="F938" s="231">
        <v>0</v>
      </c>
    </row>
    <row r="939" spans="1:6">
      <c r="A939" s="121" t="s">
        <v>355</v>
      </c>
      <c r="B939">
        <v>26</v>
      </c>
      <c r="C939">
        <v>80</v>
      </c>
      <c r="D939">
        <v>0</v>
      </c>
      <c r="E939">
        <v>0</v>
      </c>
      <c r="F939" s="231">
        <v>0</v>
      </c>
    </row>
    <row r="940" spans="1:6">
      <c r="A940" s="121" t="s">
        <v>355</v>
      </c>
      <c r="B940">
        <v>27</v>
      </c>
      <c r="C940">
        <v>81</v>
      </c>
      <c r="D940">
        <v>0</v>
      </c>
      <c r="E940">
        <v>0</v>
      </c>
      <c r="F940" s="231">
        <v>0</v>
      </c>
    </row>
    <row r="941" spans="1:6">
      <c r="A941" s="121" t="s">
        <v>355</v>
      </c>
      <c r="B941">
        <v>28</v>
      </c>
      <c r="C941">
        <v>82</v>
      </c>
      <c r="D941">
        <v>0</v>
      </c>
      <c r="E941">
        <v>0</v>
      </c>
      <c r="F941" s="231">
        <v>0</v>
      </c>
    </row>
    <row r="942" spans="1:6">
      <c r="A942" s="121" t="s">
        <v>355</v>
      </c>
      <c r="B942">
        <v>29</v>
      </c>
      <c r="C942">
        <v>83</v>
      </c>
      <c r="D942">
        <v>0</v>
      </c>
      <c r="E942">
        <v>0</v>
      </c>
      <c r="F942" s="231">
        <v>0</v>
      </c>
    </row>
    <row r="943" spans="1:6">
      <c r="A943" s="121" t="s">
        <v>355</v>
      </c>
      <c r="B943">
        <v>30</v>
      </c>
      <c r="C943">
        <v>84</v>
      </c>
      <c r="D943">
        <v>0</v>
      </c>
      <c r="E943">
        <v>0</v>
      </c>
      <c r="F943" s="231">
        <v>0</v>
      </c>
    </row>
    <row r="944" spans="1:6">
      <c r="A944" s="121" t="s">
        <v>355</v>
      </c>
      <c r="B944">
        <v>31</v>
      </c>
      <c r="C944">
        <v>85</v>
      </c>
      <c r="D944">
        <v>0</v>
      </c>
      <c r="E944">
        <v>0</v>
      </c>
      <c r="F944" s="231">
        <v>0</v>
      </c>
    </row>
    <row r="945" spans="1:6">
      <c r="A945" s="121" t="s">
        <v>355</v>
      </c>
      <c r="B945">
        <v>32</v>
      </c>
      <c r="C945">
        <v>86</v>
      </c>
      <c r="D945">
        <v>0</v>
      </c>
      <c r="E945">
        <v>0</v>
      </c>
      <c r="F945" s="231">
        <v>0</v>
      </c>
    </row>
    <row r="946" spans="1:6">
      <c r="A946" s="121" t="s">
        <v>355</v>
      </c>
      <c r="B946">
        <v>33</v>
      </c>
      <c r="C946">
        <v>87</v>
      </c>
      <c r="D946">
        <v>0</v>
      </c>
      <c r="E946">
        <v>0</v>
      </c>
      <c r="F946" s="231">
        <v>0</v>
      </c>
    </row>
    <row r="947" spans="1:6">
      <c r="A947" s="121" t="s">
        <v>355</v>
      </c>
      <c r="B947">
        <v>34</v>
      </c>
      <c r="C947">
        <v>88</v>
      </c>
      <c r="D947">
        <v>0</v>
      </c>
      <c r="E947">
        <v>0</v>
      </c>
      <c r="F947" s="231">
        <v>0</v>
      </c>
    </row>
    <row r="948" spans="1:6">
      <c r="A948" s="121" t="s">
        <v>355</v>
      </c>
      <c r="B948">
        <v>35</v>
      </c>
      <c r="C948">
        <v>89</v>
      </c>
      <c r="D948">
        <v>0</v>
      </c>
      <c r="E948">
        <v>0</v>
      </c>
      <c r="F948" s="231">
        <v>0</v>
      </c>
    </row>
    <row r="949" spans="1:6">
      <c r="A949" s="121" t="s">
        <v>355</v>
      </c>
      <c r="B949">
        <v>36</v>
      </c>
      <c r="C949">
        <v>90</v>
      </c>
      <c r="D949">
        <v>0</v>
      </c>
      <c r="E949">
        <v>0</v>
      </c>
      <c r="F949" s="231">
        <v>0</v>
      </c>
    </row>
    <row r="950" spans="1:6">
      <c r="A950" s="121" t="s">
        <v>355</v>
      </c>
      <c r="B950">
        <v>37</v>
      </c>
      <c r="C950">
        <v>91</v>
      </c>
      <c r="D950">
        <v>0</v>
      </c>
      <c r="E950">
        <v>0</v>
      </c>
      <c r="F950" s="231">
        <v>0</v>
      </c>
    </row>
    <row r="951" spans="1:6">
      <c r="A951" s="121" t="s">
        <v>355</v>
      </c>
      <c r="B951">
        <v>38</v>
      </c>
      <c r="C951">
        <v>92</v>
      </c>
      <c r="D951">
        <v>0</v>
      </c>
      <c r="E951">
        <v>0</v>
      </c>
      <c r="F951" s="231">
        <v>0</v>
      </c>
    </row>
    <row r="952" spans="1:6">
      <c r="A952" s="121" t="s">
        <v>355</v>
      </c>
      <c r="B952">
        <v>39</v>
      </c>
      <c r="C952">
        <v>93</v>
      </c>
      <c r="D952">
        <v>0</v>
      </c>
      <c r="E952">
        <v>0</v>
      </c>
      <c r="F952" s="231">
        <v>0</v>
      </c>
    </row>
    <row r="953" spans="1:6">
      <c r="A953" s="121" t="s">
        <v>355</v>
      </c>
      <c r="B953">
        <v>40</v>
      </c>
      <c r="C953">
        <v>94</v>
      </c>
      <c r="D953">
        <v>0</v>
      </c>
      <c r="E953">
        <v>0</v>
      </c>
      <c r="F953" s="231">
        <v>0</v>
      </c>
    </row>
    <row r="954" spans="1:6">
      <c r="A954" s="121" t="s">
        <v>355</v>
      </c>
      <c r="B954">
        <v>41</v>
      </c>
      <c r="C954">
        <v>95</v>
      </c>
      <c r="D954">
        <v>0</v>
      </c>
      <c r="E954">
        <v>0</v>
      </c>
      <c r="F954" s="231">
        <v>0</v>
      </c>
    </row>
    <row r="955" spans="1:6">
      <c r="A955" s="121" t="s">
        <v>355</v>
      </c>
      <c r="B955">
        <v>42</v>
      </c>
      <c r="C955">
        <v>96</v>
      </c>
      <c r="D955">
        <v>0</v>
      </c>
      <c r="E955">
        <v>0</v>
      </c>
      <c r="F955" s="231">
        <v>0</v>
      </c>
    </row>
    <row r="956" spans="1:6">
      <c r="A956" s="121" t="s">
        <v>355</v>
      </c>
      <c r="B956">
        <v>43</v>
      </c>
      <c r="C956">
        <v>97</v>
      </c>
      <c r="D956">
        <v>0</v>
      </c>
      <c r="E956">
        <v>0</v>
      </c>
      <c r="F956" s="231">
        <v>0</v>
      </c>
    </row>
    <row r="957" spans="1:6">
      <c r="A957" s="121" t="s">
        <v>355</v>
      </c>
      <c r="B957">
        <v>44</v>
      </c>
      <c r="C957">
        <v>98</v>
      </c>
      <c r="D957">
        <v>0</v>
      </c>
      <c r="E957">
        <v>0</v>
      </c>
      <c r="F957" s="231">
        <v>0</v>
      </c>
    </row>
    <row r="958" spans="1:6">
      <c r="A958" s="121" t="s">
        <v>355</v>
      </c>
      <c r="B958">
        <v>45</v>
      </c>
      <c r="C958">
        <v>99</v>
      </c>
      <c r="D958">
        <v>0</v>
      </c>
      <c r="E958">
        <v>0</v>
      </c>
      <c r="F958" s="231">
        <v>0</v>
      </c>
    </row>
    <row r="959" spans="1:6">
      <c r="A959" s="121" t="s">
        <v>355</v>
      </c>
      <c r="B959">
        <v>46</v>
      </c>
      <c r="C959">
        <v>100</v>
      </c>
      <c r="D959">
        <v>0</v>
      </c>
      <c r="E959">
        <v>0</v>
      </c>
      <c r="F959" s="231">
        <v>0</v>
      </c>
    </row>
    <row r="960" spans="1:6">
      <c r="A960" s="121" t="s">
        <v>355</v>
      </c>
      <c r="B960">
        <v>47</v>
      </c>
      <c r="C960">
        <v>101</v>
      </c>
      <c r="D960">
        <v>0</v>
      </c>
      <c r="E960">
        <v>0</v>
      </c>
      <c r="F960" s="231">
        <v>0</v>
      </c>
    </row>
    <row r="961" spans="1:6">
      <c r="A961" s="121" t="s">
        <v>355</v>
      </c>
      <c r="B961">
        <v>48</v>
      </c>
      <c r="C961">
        <v>102</v>
      </c>
      <c r="D961">
        <v>0</v>
      </c>
      <c r="E961">
        <v>0</v>
      </c>
      <c r="F961" s="231">
        <v>0</v>
      </c>
    </row>
    <row r="962" spans="1:6">
      <c r="A962" s="121" t="s">
        <v>355</v>
      </c>
      <c r="B962">
        <v>49</v>
      </c>
      <c r="C962">
        <v>103</v>
      </c>
      <c r="D962">
        <v>0</v>
      </c>
      <c r="E962">
        <v>0</v>
      </c>
      <c r="F962" s="231">
        <v>0</v>
      </c>
    </row>
    <row r="963" spans="1:6">
      <c r="A963" s="121" t="s">
        <v>355</v>
      </c>
      <c r="B963">
        <v>50</v>
      </c>
      <c r="C963">
        <v>104</v>
      </c>
      <c r="D963">
        <v>0</v>
      </c>
      <c r="E963">
        <v>0</v>
      </c>
      <c r="F963" s="231">
        <v>0</v>
      </c>
    </row>
    <row r="964" spans="1:6">
      <c r="A964" s="121" t="s">
        <v>355</v>
      </c>
      <c r="B964">
        <v>51</v>
      </c>
      <c r="C964">
        <v>105</v>
      </c>
      <c r="D964">
        <v>0</v>
      </c>
      <c r="E964">
        <v>0</v>
      </c>
      <c r="F964" s="231">
        <v>0</v>
      </c>
    </row>
    <row r="965" spans="1:6">
      <c r="A965" s="121" t="s">
        <v>355</v>
      </c>
      <c r="B965">
        <v>52</v>
      </c>
      <c r="C965">
        <v>106</v>
      </c>
      <c r="D965">
        <v>0</v>
      </c>
      <c r="E965">
        <v>0</v>
      </c>
      <c r="F965" s="231">
        <v>0</v>
      </c>
    </row>
    <row r="966" spans="1:6">
      <c r="A966" s="121" t="s">
        <v>355</v>
      </c>
      <c r="B966">
        <v>53</v>
      </c>
      <c r="C966">
        <v>107</v>
      </c>
      <c r="D966">
        <v>0</v>
      </c>
      <c r="E966">
        <v>0</v>
      </c>
      <c r="F966" s="231">
        <v>0</v>
      </c>
    </row>
    <row r="967" spans="1:6">
      <c r="A967" s="121" t="s">
        <v>355</v>
      </c>
      <c r="B967">
        <v>54</v>
      </c>
      <c r="C967">
        <v>108</v>
      </c>
      <c r="D967">
        <v>0</v>
      </c>
      <c r="E967">
        <v>0</v>
      </c>
      <c r="F967" s="231">
        <v>0</v>
      </c>
    </row>
    <row r="968" spans="1:6">
      <c r="A968" s="121" t="s">
        <v>355</v>
      </c>
      <c r="B968">
        <v>55</v>
      </c>
      <c r="C968">
        <v>109</v>
      </c>
      <c r="D968">
        <v>0</v>
      </c>
      <c r="E968">
        <v>0</v>
      </c>
      <c r="F968" s="231">
        <v>0</v>
      </c>
    </row>
    <row r="969" spans="1:6">
      <c r="A969" s="121" t="s">
        <v>355</v>
      </c>
      <c r="B969">
        <v>56</v>
      </c>
      <c r="C969">
        <v>110</v>
      </c>
      <c r="D969">
        <v>0</v>
      </c>
      <c r="E969">
        <v>0</v>
      </c>
      <c r="F969" s="231">
        <v>0</v>
      </c>
    </row>
    <row r="970" spans="1:6">
      <c r="A970" s="121" t="s">
        <v>355</v>
      </c>
      <c r="B970">
        <v>57</v>
      </c>
      <c r="C970">
        <v>111</v>
      </c>
      <c r="D970">
        <v>0</v>
      </c>
      <c r="E970">
        <v>0</v>
      </c>
      <c r="F970" s="231">
        <v>0</v>
      </c>
    </row>
    <row r="971" spans="1:6">
      <c r="A971" s="121" t="s">
        <v>355</v>
      </c>
      <c r="B971">
        <v>58</v>
      </c>
      <c r="C971">
        <v>112</v>
      </c>
      <c r="D971">
        <v>0</v>
      </c>
      <c r="E971">
        <v>0</v>
      </c>
      <c r="F971" s="231">
        <v>0</v>
      </c>
    </row>
    <row r="972" spans="1:6" ht="17" thickBot="1">
      <c r="A972" s="233" t="s">
        <v>355</v>
      </c>
      <c r="B972" s="80">
        <v>59</v>
      </c>
      <c r="C972" s="80">
        <v>113</v>
      </c>
      <c r="D972" s="80">
        <v>0</v>
      </c>
      <c r="E972" s="80">
        <v>0</v>
      </c>
      <c r="F972" s="234">
        <v>0</v>
      </c>
    </row>
    <row r="973" spans="1:6">
      <c r="A973" s="121"/>
      <c r="B973" s="232">
        <f>COUNT(B914:B972)</f>
        <v>59</v>
      </c>
      <c r="F973" s="231"/>
    </row>
    <row r="974" spans="1:6">
      <c r="A974" s="162" t="s">
        <v>247</v>
      </c>
      <c r="B974" s="162"/>
      <c r="C974" s="162" t="s">
        <v>248</v>
      </c>
      <c r="D974" s="162" t="s">
        <v>255</v>
      </c>
      <c r="E974" s="162" t="s">
        <v>256</v>
      </c>
      <c r="F974" s="162" t="s">
        <v>257</v>
      </c>
    </row>
    <row r="975" spans="1:6">
      <c r="A975" s="121" t="s">
        <v>356</v>
      </c>
      <c r="B975">
        <v>1</v>
      </c>
      <c r="C975">
        <v>114</v>
      </c>
      <c r="D975">
        <v>0</v>
      </c>
      <c r="E975">
        <v>0</v>
      </c>
      <c r="F975" s="231">
        <v>0</v>
      </c>
    </row>
    <row r="976" spans="1:6">
      <c r="A976" s="121" t="s">
        <v>356</v>
      </c>
      <c r="B976">
        <v>2</v>
      </c>
      <c r="C976">
        <v>115</v>
      </c>
      <c r="D976">
        <v>0</v>
      </c>
      <c r="E976">
        <v>0</v>
      </c>
      <c r="F976" s="231">
        <v>0</v>
      </c>
    </row>
    <row r="977" spans="1:6">
      <c r="A977" s="121" t="s">
        <v>356</v>
      </c>
      <c r="B977">
        <v>3</v>
      </c>
      <c r="C977">
        <v>116</v>
      </c>
      <c r="D977">
        <v>0</v>
      </c>
      <c r="E977">
        <v>0</v>
      </c>
      <c r="F977" s="231">
        <v>0</v>
      </c>
    </row>
    <row r="978" spans="1:6">
      <c r="A978" s="121" t="s">
        <v>356</v>
      </c>
      <c r="B978">
        <v>5</v>
      </c>
      <c r="C978">
        <v>118</v>
      </c>
      <c r="D978">
        <v>0</v>
      </c>
      <c r="E978">
        <v>0</v>
      </c>
      <c r="F978" s="231">
        <v>0</v>
      </c>
    </row>
    <row r="979" spans="1:6">
      <c r="A979" s="121" t="s">
        <v>356</v>
      </c>
      <c r="B979">
        <v>6</v>
      </c>
      <c r="C979">
        <v>119</v>
      </c>
      <c r="D979">
        <v>0</v>
      </c>
      <c r="E979">
        <v>0</v>
      </c>
      <c r="F979" s="231">
        <v>0</v>
      </c>
    </row>
    <row r="980" spans="1:6">
      <c r="A980" s="121" t="s">
        <v>356</v>
      </c>
      <c r="B980">
        <v>7</v>
      </c>
      <c r="C980">
        <v>120</v>
      </c>
      <c r="D980">
        <v>0</v>
      </c>
      <c r="E980">
        <v>0</v>
      </c>
      <c r="F980" s="231">
        <v>0</v>
      </c>
    </row>
    <row r="981" spans="1:6">
      <c r="A981" s="121" t="s">
        <v>356</v>
      </c>
      <c r="B981">
        <v>8</v>
      </c>
      <c r="C981">
        <v>121</v>
      </c>
      <c r="D981">
        <v>0</v>
      </c>
      <c r="E981">
        <v>0</v>
      </c>
      <c r="F981" s="231">
        <v>0</v>
      </c>
    </row>
    <row r="982" spans="1:6">
      <c r="A982" s="121" t="s">
        <v>356</v>
      </c>
      <c r="B982">
        <v>9</v>
      </c>
      <c r="C982">
        <v>122</v>
      </c>
      <c r="D982">
        <v>0</v>
      </c>
      <c r="E982">
        <v>0</v>
      </c>
      <c r="F982" s="231">
        <v>0</v>
      </c>
    </row>
    <row r="983" spans="1:6">
      <c r="A983" s="121" t="s">
        <v>356</v>
      </c>
      <c r="B983">
        <v>10</v>
      </c>
      <c r="C983">
        <v>123</v>
      </c>
      <c r="D983">
        <v>0</v>
      </c>
      <c r="E983">
        <v>0</v>
      </c>
      <c r="F983" s="231">
        <v>0</v>
      </c>
    </row>
    <row r="984" spans="1:6">
      <c r="A984" s="121" t="s">
        <v>356</v>
      </c>
      <c r="B984">
        <v>11</v>
      </c>
      <c r="C984">
        <v>124</v>
      </c>
      <c r="D984">
        <v>0</v>
      </c>
      <c r="E984">
        <v>0</v>
      </c>
      <c r="F984" s="231">
        <v>0</v>
      </c>
    </row>
    <row r="985" spans="1:6">
      <c r="A985" s="121" t="s">
        <v>356</v>
      </c>
      <c r="B985">
        <v>12</v>
      </c>
      <c r="C985">
        <v>125</v>
      </c>
      <c r="D985">
        <v>0</v>
      </c>
      <c r="E985">
        <v>0</v>
      </c>
      <c r="F985" s="231">
        <v>0</v>
      </c>
    </row>
    <row r="986" spans="1:6">
      <c r="A986" s="121" t="s">
        <v>356</v>
      </c>
      <c r="B986">
        <v>13</v>
      </c>
      <c r="C986">
        <v>126</v>
      </c>
      <c r="D986">
        <v>0</v>
      </c>
      <c r="E986">
        <v>0</v>
      </c>
      <c r="F986" s="231">
        <v>0</v>
      </c>
    </row>
    <row r="987" spans="1:6">
      <c r="A987" s="121" t="s">
        <v>356</v>
      </c>
      <c r="B987">
        <v>14</v>
      </c>
      <c r="C987">
        <v>127</v>
      </c>
      <c r="D987">
        <v>0</v>
      </c>
      <c r="E987">
        <v>0</v>
      </c>
      <c r="F987" s="231">
        <v>0</v>
      </c>
    </row>
    <row r="988" spans="1:6">
      <c r="A988" s="121" t="s">
        <v>356</v>
      </c>
      <c r="B988">
        <v>15</v>
      </c>
      <c r="C988">
        <v>128</v>
      </c>
      <c r="D988">
        <v>0</v>
      </c>
      <c r="E988">
        <v>0</v>
      </c>
      <c r="F988" s="231">
        <v>0</v>
      </c>
    </row>
    <row r="989" spans="1:6">
      <c r="A989" s="121" t="s">
        <v>356</v>
      </c>
      <c r="B989">
        <v>16</v>
      </c>
      <c r="C989">
        <v>129</v>
      </c>
      <c r="D989">
        <v>0</v>
      </c>
      <c r="E989">
        <v>0</v>
      </c>
      <c r="F989" s="231">
        <v>0</v>
      </c>
    </row>
    <row r="990" spans="1:6">
      <c r="A990" s="121" t="s">
        <v>356</v>
      </c>
      <c r="B990">
        <v>17</v>
      </c>
      <c r="C990">
        <v>130</v>
      </c>
      <c r="D990">
        <v>0</v>
      </c>
      <c r="E990">
        <v>0</v>
      </c>
      <c r="F990" s="231">
        <v>0</v>
      </c>
    </row>
    <row r="991" spans="1:6">
      <c r="A991" s="121" t="s">
        <v>356</v>
      </c>
      <c r="B991">
        <v>18</v>
      </c>
      <c r="C991">
        <v>131</v>
      </c>
      <c r="D991">
        <v>0</v>
      </c>
      <c r="E991">
        <v>0</v>
      </c>
      <c r="F991" s="231">
        <v>0</v>
      </c>
    </row>
    <row r="992" spans="1:6">
      <c r="A992" s="121" t="s">
        <v>356</v>
      </c>
      <c r="B992">
        <v>19</v>
      </c>
      <c r="C992">
        <v>132</v>
      </c>
      <c r="D992">
        <v>0</v>
      </c>
      <c r="E992">
        <v>0</v>
      </c>
      <c r="F992" s="231">
        <v>0</v>
      </c>
    </row>
    <row r="993" spans="1:6">
      <c r="A993" s="121" t="s">
        <v>356</v>
      </c>
      <c r="B993">
        <v>20</v>
      </c>
      <c r="C993">
        <v>133</v>
      </c>
      <c r="D993">
        <v>0</v>
      </c>
      <c r="E993">
        <v>0</v>
      </c>
      <c r="F993" s="231">
        <v>0</v>
      </c>
    </row>
    <row r="994" spans="1:6">
      <c r="A994" s="121" t="s">
        <v>356</v>
      </c>
      <c r="B994">
        <v>21</v>
      </c>
      <c r="C994">
        <v>134</v>
      </c>
      <c r="D994">
        <v>0</v>
      </c>
      <c r="E994">
        <v>0</v>
      </c>
      <c r="F994" s="231">
        <v>0</v>
      </c>
    </row>
    <row r="995" spans="1:6">
      <c r="A995" s="121" t="s">
        <v>356</v>
      </c>
      <c r="B995">
        <v>22</v>
      </c>
      <c r="C995">
        <v>135</v>
      </c>
      <c r="D995">
        <v>0</v>
      </c>
      <c r="E995">
        <v>0</v>
      </c>
      <c r="F995" s="231">
        <v>0</v>
      </c>
    </row>
    <row r="996" spans="1:6">
      <c r="A996" s="121" t="s">
        <v>356</v>
      </c>
      <c r="B996">
        <v>23</v>
      </c>
      <c r="C996">
        <v>136</v>
      </c>
      <c r="D996">
        <v>0</v>
      </c>
      <c r="E996">
        <v>0</v>
      </c>
      <c r="F996" s="231">
        <v>0</v>
      </c>
    </row>
    <row r="997" spans="1:6">
      <c r="A997" s="121" t="s">
        <v>356</v>
      </c>
      <c r="B997">
        <v>24</v>
      </c>
      <c r="C997">
        <v>137</v>
      </c>
      <c r="D997">
        <v>0</v>
      </c>
      <c r="E997">
        <v>0</v>
      </c>
      <c r="F997" s="231">
        <v>0</v>
      </c>
    </row>
    <row r="998" spans="1:6">
      <c r="A998" s="121" t="s">
        <v>356</v>
      </c>
      <c r="B998">
        <v>25</v>
      </c>
      <c r="C998">
        <v>138</v>
      </c>
      <c r="D998">
        <v>0</v>
      </c>
      <c r="E998">
        <v>0</v>
      </c>
      <c r="F998" s="231">
        <v>0</v>
      </c>
    </row>
    <row r="999" spans="1:6">
      <c r="A999" s="121" t="s">
        <v>356</v>
      </c>
      <c r="B999">
        <v>26</v>
      </c>
      <c r="C999">
        <v>139</v>
      </c>
      <c r="D999">
        <v>0</v>
      </c>
      <c r="E999">
        <v>0</v>
      </c>
      <c r="F999" s="231">
        <v>0</v>
      </c>
    </row>
    <row r="1000" spans="1:6">
      <c r="A1000" s="121" t="s">
        <v>356</v>
      </c>
      <c r="B1000">
        <v>27</v>
      </c>
      <c r="C1000">
        <v>140</v>
      </c>
      <c r="D1000">
        <v>0</v>
      </c>
      <c r="E1000">
        <v>0</v>
      </c>
      <c r="F1000" s="231">
        <v>0</v>
      </c>
    </row>
    <row r="1001" spans="1:6">
      <c r="A1001" s="121" t="s">
        <v>356</v>
      </c>
      <c r="B1001">
        <v>28</v>
      </c>
      <c r="C1001">
        <v>141</v>
      </c>
      <c r="D1001">
        <v>0</v>
      </c>
      <c r="E1001">
        <v>0</v>
      </c>
      <c r="F1001" s="231">
        <v>0</v>
      </c>
    </row>
    <row r="1002" spans="1:6">
      <c r="A1002" s="121" t="s">
        <v>356</v>
      </c>
      <c r="B1002">
        <v>29</v>
      </c>
      <c r="C1002">
        <v>142</v>
      </c>
      <c r="D1002">
        <v>0</v>
      </c>
      <c r="E1002">
        <v>0</v>
      </c>
      <c r="F1002" s="231">
        <v>0</v>
      </c>
    </row>
    <row r="1003" spans="1:6">
      <c r="A1003" s="121" t="s">
        <v>356</v>
      </c>
      <c r="B1003">
        <v>30</v>
      </c>
      <c r="C1003">
        <v>143</v>
      </c>
      <c r="D1003">
        <v>0</v>
      </c>
      <c r="E1003">
        <v>0</v>
      </c>
      <c r="F1003" s="231">
        <v>0</v>
      </c>
    </row>
    <row r="1004" spans="1:6">
      <c r="A1004" s="121" t="s">
        <v>356</v>
      </c>
      <c r="B1004">
        <v>31</v>
      </c>
      <c r="C1004">
        <v>144</v>
      </c>
      <c r="D1004">
        <v>0</v>
      </c>
      <c r="E1004">
        <v>0</v>
      </c>
      <c r="F1004" s="231">
        <v>0</v>
      </c>
    </row>
    <row r="1005" spans="1:6">
      <c r="A1005" s="121" t="s">
        <v>356</v>
      </c>
      <c r="B1005">
        <v>32</v>
      </c>
      <c r="C1005">
        <v>145</v>
      </c>
      <c r="D1005">
        <v>0</v>
      </c>
      <c r="E1005">
        <v>0</v>
      </c>
      <c r="F1005" s="231">
        <v>0</v>
      </c>
    </row>
    <row r="1006" spans="1:6">
      <c r="A1006" s="121" t="s">
        <v>356</v>
      </c>
      <c r="B1006">
        <v>33</v>
      </c>
      <c r="C1006">
        <v>146</v>
      </c>
      <c r="D1006">
        <v>0</v>
      </c>
      <c r="E1006">
        <v>0</v>
      </c>
      <c r="F1006" s="231">
        <v>0</v>
      </c>
    </row>
    <row r="1007" spans="1:6">
      <c r="A1007" s="121" t="s">
        <v>356</v>
      </c>
      <c r="B1007">
        <v>34</v>
      </c>
      <c r="C1007">
        <v>147</v>
      </c>
      <c r="D1007">
        <v>0</v>
      </c>
      <c r="E1007">
        <v>0</v>
      </c>
      <c r="F1007" s="231">
        <v>0</v>
      </c>
    </row>
    <row r="1008" spans="1:6">
      <c r="A1008" s="121" t="s">
        <v>356</v>
      </c>
      <c r="B1008">
        <v>35</v>
      </c>
      <c r="C1008">
        <v>148</v>
      </c>
      <c r="D1008">
        <v>0</v>
      </c>
      <c r="E1008">
        <v>0</v>
      </c>
      <c r="F1008" s="231">
        <v>0</v>
      </c>
    </row>
    <row r="1009" spans="1:6">
      <c r="A1009" s="121" t="s">
        <v>356</v>
      </c>
      <c r="B1009">
        <v>36</v>
      </c>
      <c r="C1009">
        <v>149</v>
      </c>
      <c r="D1009">
        <v>0</v>
      </c>
      <c r="E1009">
        <v>0</v>
      </c>
      <c r="F1009" s="231">
        <v>0</v>
      </c>
    </row>
    <row r="1010" spans="1:6">
      <c r="A1010" s="121" t="s">
        <v>356</v>
      </c>
      <c r="B1010">
        <v>37</v>
      </c>
      <c r="C1010">
        <v>150</v>
      </c>
      <c r="D1010">
        <v>0</v>
      </c>
      <c r="E1010">
        <v>0</v>
      </c>
      <c r="F1010" s="231">
        <v>0</v>
      </c>
    </row>
    <row r="1011" spans="1:6">
      <c r="A1011" s="121" t="s">
        <v>356</v>
      </c>
      <c r="B1011">
        <v>38</v>
      </c>
      <c r="C1011">
        <v>151</v>
      </c>
      <c r="D1011">
        <v>0</v>
      </c>
      <c r="E1011">
        <v>0</v>
      </c>
      <c r="F1011" s="231">
        <v>0</v>
      </c>
    </row>
    <row r="1012" spans="1:6">
      <c r="A1012" s="121" t="s">
        <v>356</v>
      </c>
      <c r="B1012">
        <v>39</v>
      </c>
      <c r="C1012">
        <v>152</v>
      </c>
      <c r="D1012">
        <v>0</v>
      </c>
      <c r="E1012">
        <v>0</v>
      </c>
      <c r="F1012" s="231">
        <v>0</v>
      </c>
    </row>
    <row r="1013" spans="1:6">
      <c r="A1013" s="121" t="s">
        <v>356</v>
      </c>
      <c r="B1013">
        <v>40</v>
      </c>
      <c r="C1013">
        <v>153</v>
      </c>
      <c r="D1013">
        <v>0</v>
      </c>
      <c r="E1013">
        <v>0</v>
      </c>
      <c r="F1013" s="231">
        <v>0</v>
      </c>
    </row>
    <row r="1014" spans="1:6">
      <c r="A1014" s="121" t="s">
        <v>357</v>
      </c>
      <c r="B1014">
        <v>41</v>
      </c>
      <c r="C1014">
        <v>154</v>
      </c>
      <c r="D1014">
        <v>0</v>
      </c>
      <c r="E1014">
        <v>0</v>
      </c>
      <c r="F1014" s="231">
        <v>0</v>
      </c>
    </row>
    <row r="1015" spans="1:6" ht="17" thickBot="1">
      <c r="A1015" s="233" t="s">
        <v>356</v>
      </c>
      <c r="B1015" s="80">
        <v>4</v>
      </c>
      <c r="C1015" s="80">
        <v>117</v>
      </c>
      <c r="D1015" s="80">
        <v>63.97</v>
      </c>
      <c r="E1015" s="80">
        <v>201</v>
      </c>
      <c r="F1015" s="234">
        <v>5</v>
      </c>
    </row>
    <row r="1016" spans="1:6">
      <c r="B1016" s="232">
        <f>COUNT(B975:B1015)</f>
        <v>41</v>
      </c>
    </row>
    <row r="1017" spans="1:6">
      <c r="A1017" s="162" t="s">
        <v>247</v>
      </c>
      <c r="B1017" s="162"/>
      <c r="C1017" s="162" t="s">
        <v>248</v>
      </c>
      <c r="D1017" s="162" t="s">
        <v>255</v>
      </c>
      <c r="E1017" s="162" t="s">
        <v>256</v>
      </c>
      <c r="F1017" s="162" t="s">
        <v>257</v>
      </c>
    </row>
    <row r="1018" spans="1:6">
      <c r="A1018" t="s">
        <v>357</v>
      </c>
      <c r="B1018">
        <v>1</v>
      </c>
      <c r="C1018">
        <v>155</v>
      </c>
      <c r="D1018">
        <v>0</v>
      </c>
      <c r="E1018">
        <v>0</v>
      </c>
      <c r="F1018">
        <v>0</v>
      </c>
    </row>
    <row r="1019" spans="1:6">
      <c r="A1019" t="s">
        <v>357</v>
      </c>
      <c r="B1019">
        <v>2</v>
      </c>
      <c r="C1019">
        <v>156</v>
      </c>
      <c r="D1019">
        <v>0</v>
      </c>
      <c r="E1019">
        <v>0</v>
      </c>
      <c r="F1019">
        <v>0</v>
      </c>
    </row>
    <row r="1020" spans="1:6">
      <c r="A1020" t="s">
        <v>357</v>
      </c>
      <c r="B1020">
        <v>3</v>
      </c>
      <c r="C1020">
        <v>157</v>
      </c>
      <c r="D1020">
        <v>0</v>
      </c>
      <c r="E1020">
        <v>0</v>
      </c>
      <c r="F1020">
        <v>0</v>
      </c>
    </row>
    <row r="1021" spans="1:6">
      <c r="A1021" t="s">
        <v>357</v>
      </c>
      <c r="B1021">
        <v>4</v>
      </c>
      <c r="C1021">
        <v>158</v>
      </c>
      <c r="D1021">
        <v>0</v>
      </c>
      <c r="E1021">
        <v>0</v>
      </c>
      <c r="F1021">
        <v>0</v>
      </c>
    </row>
    <row r="1022" spans="1:6">
      <c r="A1022" t="s">
        <v>357</v>
      </c>
      <c r="B1022">
        <v>6</v>
      </c>
      <c r="C1022">
        <v>160</v>
      </c>
      <c r="D1022">
        <v>0</v>
      </c>
      <c r="E1022">
        <v>0</v>
      </c>
      <c r="F1022">
        <v>0</v>
      </c>
    </row>
    <row r="1023" spans="1:6">
      <c r="A1023" t="s">
        <v>357</v>
      </c>
      <c r="B1023">
        <v>7</v>
      </c>
      <c r="C1023">
        <v>161</v>
      </c>
      <c r="D1023">
        <v>0</v>
      </c>
      <c r="E1023">
        <v>0</v>
      </c>
      <c r="F1023">
        <v>0</v>
      </c>
    </row>
    <row r="1024" spans="1:6">
      <c r="A1024" t="s">
        <v>357</v>
      </c>
      <c r="B1024">
        <v>8</v>
      </c>
      <c r="C1024">
        <v>162</v>
      </c>
      <c r="D1024">
        <v>0</v>
      </c>
      <c r="E1024">
        <v>0</v>
      </c>
      <c r="F1024">
        <v>0</v>
      </c>
    </row>
    <row r="1025" spans="1:6">
      <c r="A1025" t="s">
        <v>357</v>
      </c>
      <c r="B1025">
        <v>9</v>
      </c>
      <c r="C1025">
        <v>163</v>
      </c>
      <c r="D1025">
        <v>0</v>
      </c>
      <c r="E1025">
        <v>0</v>
      </c>
      <c r="F1025">
        <v>0</v>
      </c>
    </row>
    <row r="1026" spans="1:6">
      <c r="A1026" t="s">
        <v>357</v>
      </c>
      <c r="B1026">
        <v>10</v>
      </c>
      <c r="C1026">
        <v>164</v>
      </c>
      <c r="D1026">
        <v>0</v>
      </c>
      <c r="E1026">
        <v>0</v>
      </c>
      <c r="F1026">
        <v>0</v>
      </c>
    </row>
    <row r="1027" spans="1:6">
      <c r="A1027" t="s">
        <v>357</v>
      </c>
      <c r="B1027">
        <v>11</v>
      </c>
      <c r="C1027">
        <v>165</v>
      </c>
      <c r="D1027">
        <v>0</v>
      </c>
      <c r="E1027">
        <v>0</v>
      </c>
      <c r="F1027">
        <v>0</v>
      </c>
    </row>
    <row r="1028" spans="1:6">
      <c r="A1028" t="s">
        <v>357</v>
      </c>
      <c r="B1028">
        <v>12</v>
      </c>
      <c r="C1028">
        <v>166</v>
      </c>
      <c r="D1028">
        <v>0</v>
      </c>
      <c r="E1028">
        <v>0</v>
      </c>
      <c r="F1028">
        <v>0</v>
      </c>
    </row>
    <row r="1029" spans="1:6">
      <c r="A1029" t="s">
        <v>357</v>
      </c>
      <c r="B1029">
        <v>13</v>
      </c>
      <c r="C1029">
        <v>167</v>
      </c>
      <c r="D1029">
        <v>0</v>
      </c>
      <c r="E1029">
        <v>0</v>
      </c>
      <c r="F1029">
        <v>0</v>
      </c>
    </row>
    <row r="1030" spans="1:6">
      <c r="A1030" t="s">
        <v>357</v>
      </c>
      <c r="B1030">
        <v>14</v>
      </c>
      <c r="C1030">
        <v>168</v>
      </c>
      <c r="D1030">
        <v>0</v>
      </c>
      <c r="E1030">
        <v>0</v>
      </c>
      <c r="F1030">
        <v>0</v>
      </c>
    </row>
    <row r="1031" spans="1:6">
      <c r="A1031" t="s">
        <v>357</v>
      </c>
      <c r="B1031">
        <v>15</v>
      </c>
      <c r="C1031">
        <v>169</v>
      </c>
      <c r="D1031">
        <v>0</v>
      </c>
      <c r="E1031">
        <v>0</v>
      </c>
      <c r="F1031">
        <v>0</v>
      </c>
    </row>
    <row r="1032" spans="1:6">
      <c r="A1032" t="s">
        <v>357</v>
      </c>
      <c r="B1032">
        <v>16</v>
      </c>
      <c r="C1032">
        <v>170</v>
      </c>
      <c r="D1032">
        <v>0</v>
      </c>
      <c r="E1032">
        <v>0</v>
      </c>
      <c r="F1032">
        <v>0</v>
      </c>
    </row>
    <row r="1033" spans="1:6">
      <c r="A1033" t="s">
        <v>357</v>
      </c>
      <c r="B1033">
        <v>17</v>
      </c>
      <c r="C1033">
        <v>171</v>
      </c>
      <c r="D1033">
        <v>0</v>
      </c>
      <c r="E1033">
        <v>0</v>
      </c>
      <c r="F1033">
        <v>0</v>
      </c>
    </row>
    <row r="1034" spans="1:6">
      <c r="A1034" t="s">
        <v>357</v>
      </c>
      <c r="B1034">
        <v>18</v>
      </c>
      <c r="C1034">
        <v>172</v>
      </c>
      <c r="D1034">
        <v>0</v>
      </c>
      <c r="E1034">
        <v>0</v>
      </c>
      <c r="F1034">
        <v>0</v>
      </c>
    </row>
    <row r="1035" spans="1:6">
      <c r="A1035" t="s">
        <v>357</v>
      </c>
      <c r="B1035">
        <v>19</v>
      </c>
      <c r="C1035">
        <v>173</v>
      </c>
      <c r="D1035">
        <v>0</v>
      </c>
      <c r="E1035">
        <v>0</v>
      </c>
      <c r="F1035">
        <v>0</v>
      </c>
    </row>
    <row r="1036" spans="1:6">
      <c r="A1036" t="s">
        <v>357</v>
      </c>
      <c r="B1036">
        <v>20</v>
      </c>
      <c r="C1036">
        <v>174</v>
      </c>
      <c r="D1036">
        <v>0</v>
      </c>
      <c r="E1036">
        <v>0</v>
      </c>
      <c r="F1036">
        <v>0</v>
      </c>
    </row>
    <row r="1037" spans="1:6">
      <c r="A1037" t="s">
        <v>357</v>
      </c>
      <c r="B1037">
        <v>21</v>
      </c>
      <c r="C1037">
        <v>175</v>
      </c>
      <c r="D1037">
        <v>0</v>
      </c>
      <c r="E1037">
        <v>0</v>
      </c>
      <c r="F1037">
        <v>0</v>
      </c>
    </row>
    <row r="1038" spans="1:6">
      <c r="A1038" t="s">
        <v>357</v>
      </c>
      <c r="B1038">
        <v>22</v>
      </c>
      <c r="C1038">
        <v>176</v>
      </c>
      <c r="D1038">
        <v>0</v>
      </c>
      <c r="E1038">
        <v>0</v>
      </c>
      <c r="F1038">
        <v>0</v>
      </c>
    </row>
    <row r="1039" spans="1:6">
      <c r="A1039" t="s">
        <v>357</v>
      </c>
      <c r="B1039">
        <v>25</v>
      </c>
      <c r="C1039">
        <v>179</v>
      </c>
      <c r="D1039">
        <v>0</v>
      </c>
      <c r="E1039">
        <v>0</v>
      </c>
      <c r="F1039">
        <v>0</v>
      </c>
    </row>
    <row r="1040" spans="1:6">
      <c r="A1040" t="s">
        <v>357</v>
      </c>
      <c r="B1040">
        <v>26</v>
      </c>
      <c r="C1040">
        <v>180</v>
      </c>
      <c r="D1040">
        <v>0</v>
      </c>
      <c r="E1040">
        <v>0</v>
      </c>
      <c r="F1040">
        <v>0</v>
      </c>
    </row>
    <row r="1041" spans="1:6">
      <c r="A1041" t="s">
        <v>357</v>
      </c>
      <c r="B1041">
        <v>27</v>
      </c>
      <c r="C1041">
        <v>181</v>
      </c>
      <c r="D1041">
        <v>0</v>
      </c>
      <c r="E1041">
        <v>0</v>
      </c>
      <c r="F1041">
        <v>0</v>
      </c>
    </row>
    <row r="1042" spans="1:6">
      <c r="A1042" t="s">
        <v>357</v>
      </c>
      <c r="B1042">
        <v>28</v>
      </c>
      <c r="C1042">
        <v>182</v>
      </c>
      <c r="D1042">
        <v>0</v>
      </c>
      <c r="E1042">
        <v>0</v>
      </c>
      <c r="F1042">
        <v>0</v>
      </c>
    </row>
    <row r="1043" spans="1:6">
      <c r="A1043" t="s">
        <v>357</v>
      </c>
      <c r="B1043">
        <v>30</v>
      </c>
      <c r="C1043">
        <v>184</v>
      </c>
      <c r="D1043">
        <v>0</v>
      </c>
      <c r="E1043">
        <v>0</v>
      </c>
      <c r="F1043">
        <v>0</v>
      </c>
    </row>
    <row r="1044" spans="1:6">
      <c r="A1044" t="s">
        <v>357</v>
      </c>
      <c r="B1044">
        <v>32</v>
      </c>
      <c r="C1044">
        <v>186</v>
      </c>
      <c r="D1044">
        <v>0</v>
      </c>
      <c r="E1044">
        <v>0</v>
      </c>
      <c r="F1044">
        <v>0</v>
      </c>
    </row>
    <row r="1045" spans="1:6">
      <c r="A1045" t="s">
        <v>357</v>
      </c>
      <c r="B1045">
        <v>33</v>
      </c>
      <c r="C1045">
        <v>187</v>
      </c>
      <c r="D1045">
        <v>0</v>
      </c>
      <c r="E1045">
        <v>0</v>
      </c>
      <c r="F1045">
        <v>0</v>
      </c>
    </row>
    <row r="1046" spans="1:6">
      <c r="A1046" t="s">
        <v>357</v>
      </c>
      <c r="B1046">
        <v>35</v>
      </c>
      <c r="C1046">
        <v>189</v>
      </c>
      <c r="D1046">
        <v>0</v>
      </c>
      <c r="E1046">
        <v>0</v>
      </c>
      <c r="F1046">
        <v>0</v>
      </c>
    </row>
    <row r="1047" spans="1:6">
      <c r="A1047" t="s">
        <v>357</v>
      </c>
      <c r="B1047">
        <v>38</v>
      </c>
      <c r="C1047">
        <v>192</v>
      </c>
      <c r="D1047">
        <v>0</v>
      </c>
      <c r="E1047">
        <v>0</v>
      </c>
      <c r="F1047">
        <v>0</v>
      </c>
    </row>
    <row r="1048" spans="1:6">
      <c r="A1048" t="s">
        <v>357</v>
      </c>
      <c r="B1048">
        <v>5</v>
      </c>
      <c r="C1048">
        <v>159</v>
      </c>
      <c r="D1048">
        <v>24.72</v>
      </c>
      <c r="E1048">
        <v>18</v>
      </c>
      <c r="F1048">
        <v>1</v>
      </c>
    </row>
    <row r="1049" spans="1:6">
      <c r="A1049" t="s">
        <v>357</v>
      </c>
      <c r="B1049">
        <v>24</v>
      </c>
      <c r="C1049">
        <v>178</v>
      </c>
      <c r="D1049">
        <v>56.07</v>
      </c>
      <c r="E1049">
        <v>59</v>
      </c>
      <c r="F1049">
        <v>1</v>
      </c>
    </row>
    <row r="1050" spans="1:6">
      <c r="A1050" t="s">
        <v>357</v>
      </c>
      <c r="B1050">
        <v>31</v>
      </c>
      <c r="C1050">
        <v>185</v>
      </c>
      <c r="D1050">
        <v>16.260000000000002</v>
      </c>
      <c r="E1050">
        <v>19</v>
      </c>
      <c r="F1050">
        <v>1</v>
      </c>
    </row>
    <row r="1051" spans="1:6">
      <c r="A1051" t="s">
        <v>357</v>
      </c>
      <c r="B1051">
        <v>34</v>
      </c>
      <c r="C1051">
        <v>188</v>
      </c>
      <c r="D1051">
        <v>39.909999999999997</v>
      </c>
      <c r="E1051">
        <v>23</v>
      </c>
      <c r="F1051">
        <v>1</v>
      </c>
    </row>
    <row r="1052" spans="1:6">
      <c r="A1052" t="s">
        <v>357</v>
      </c>
      <c r="B1052">
        <v>37</v>
      </c>
      <c r="C1052">
        <v>191</v>
      </c>
      <c r="D1052">
        <v>35</v>
      </c>
      <c r="E1052">
        <v>39</v>
      </c>
      <c r="F1052">
        <v>1</v>
      </c>
    </row>
    <row r="1053" spans="1:6">
      <c r="A1053" t="s">
        <v>357</v>
      </c>
      <c r="B1053">
        <v>23</v>
      </c>
      <c r="C1053">
        <v>177</v>
      </c>
      <c r="D1053">
        <v>18.18</v>
      </c>
      <c r="E1053">
        <v>17</v>
      </c>
      <c r="F1053">
        <v>2</v>
      </c>
    </row>
    <row r="1054" spans="1:6">
      <c r="A1054" t="s">
        <v>357</v>
      </c>
      <c r="B1054">
        <v>29</v>
      </c>
      <c r="C1054">
        <v>183</v>
      </c>
      <c r="D1054">
        <v>56.81</v>
      </c>
      <c r="E1054">
        <v>167</v>
      </c>
      <c r="F1054">
        <v>8</v>
      </c>
    </row>
    <row r="1055" spans="1:6" ht="17" thickBot="1">
      <c r="A1055" s="80" t="s">
        <v>357</v>
      </c>
      <c r="B1055" s="80">
        <v>36</v>
      </c>
      <c r="C1055" s="80">
        <v>190</v>
      </c>
      <c r="D1055" s="80">
        <v>49.56</v>
      </c>
      <c r="E1055" s="80">
        <v>388</v>
      </c>
      <c r="F1055" s="80">
        <v>13</v>
      </c>
    </row>
    <row r="1056" spans="1:6">
      <c r="B1056" s="232">
        <f>COUNT(B1018:B1055)</f>
        <v>38</v>
      </c>
    </row>
    <row r="1057" spans="1:6">
      <c r="A1057" s="162" t="s">
        <v>247</v>
      </c>
      <c r="B1057" s="162"/>
      <c r="C1057" s="162" t="s">
        <v>248</v>
      </c>
      <c r="D1057" s="162" t="s">
        <v>255</v>
      </c>
      <c r="E1057" s="162" t="s">
        <v>256</v>
      </c>
      <c r="F1057" s="162" t="s">
        <v>257</v>
      </c>
    </row>
    <row r="1058" spans="1:6">
      <c r="A1058" s="118" t="s">
        <v>358</v>
      </c>
      <c r="B1058" s="65">
        <v>1</v>
      </c>
      <c r="C1058" s="65">
        <v>193</v>
      </c>
      <c r="D1058" s="65">
        <v>0</v>
      </c>
      <c r="E1058" s="65">
        <v>0</v>
      </c>
      <c r="F1058" s="230">
        <v>0</v>
      </c>
    </row>
    <row r="1059" spans="1:6">
      <c r="A1059" s="121" t="s">
        <v>358</v>
      </c>
      <c r="B1059">
        <v>2</v>
      </c>
      <c r="C1059">
        <v>194</v>
      </c>
      <c r="D1059">
        <v>0</v>
      </c>
      <c r="E1059">
        <v>0</v>
      </c>
      <c r="F1059" s="231">
        <v>0</v>
      </c>
    </row>
    <row r="1060" spans="1:6">
      <c r="A1060" s="121" t="s">
        <v>358</v>
      </c>
      <c r="B1060" s="65">
        <v>3</v>
      </c>
      <c r="C1060">
        <v>195</v>
      </c>
      <c r="D1060">
        <v>0</v>
      </c>
      <c r="E1060">
        <v>0</v>
      </c>
      <c r="F1060" s="231">
        <v>0</v>
      </c>
    </row>
    <row r="1061" spans="1:6">
      <c r="A1061" s="121" t="s">
        <v>358</v>
      </c>
      <c r="B1061">
        <v>4</v>
      </c>
      <c r="C1061">
        <v>196</v>
      </c>
      <c r="D1061">
        <v>0</v>
      </c>
      <c r="E1061">
        <v>0</v>
      </c>
      <c r="F1061" s="231">
        <v>0</v>
      </c>
    </row>
    <row r="1062" spans="1:6">
      <c r="A1062" s="121" t="s">
        <v>358</v>
      </c>
      <c r="B1062" s="65">
        <v>5</v>
      </c>
      <c r="C1062">
        <v>197</v>
      </c>
      <c r="D1062">
        <v>0</v>
      </c>
      <c r="E1062">
        <v>0</v>
      </c>
      <c r="F1062" s="231">
        <v>0</v>
      </c>
    </row>
    <row r="1063" spans="1:6">
      <c r="A1063" s="121" t="s">
        <v>358</v>
      </c>
      <c r="B1063">
        <v>6</v>
      </c>
      <c r="C1063">
        <v>198</v>
      </c>
      <c r="D1063">
        <v>0</v>
      </c>
      <c r="E1063">
        <v>0</v>
      </c>
      <c r="F1063" s="231">
        <v>0</v>
      </c>
    </row>
    <row r="1064" spans="1:6">
      <c r="A1064" s="121" t="s">
        <v>358</v>
      </c>
      <c r="B1064" s="65">
        <v>7</v>
      </c>
      <c r="C1064">
        <v>199</v>
      </c>
      <c r="D1064">
        <v>0</v>
      </c>
      <c r="E1064">
        <v>0</v>
      </c>
      <c r="F1064" s="231">
        <v>0</v>
      </c>
    </row>
    <row r="1065" spans="1:6">
      <c r="A1065" s="121" t="s">
        <v>358</v>
      </c>
      <c r="B1065">
        <v>8</v>
      </c>
      <c r="C1065">
        <v>200</v>
      </c>
      <c r="D1065">
        <v>0</v>
      </c>
      <c r="E1065">
        <v>0</v>
      </c>
      <c r="F1065" s="231">
        <v>0</v>
      </c>
    </row>
    <row r="1066" spans="1:6">
      <c r="A1066" s="121" t="s">
        <v>358</v>
      </c>
      <c r="B1066" s="65">
        <v>9</v>
      </c>
      <c r="C1066">
        <v>201</v>
      </c>
      <c r="D1066">
        <v>0</v>
      </c>
      <c r="E1066">
        <v>0</v>
      </c>
      <c r="F1066" s="231">
        <v>0</v>
      </c>
    </row>
    <row r="1067" spans="1:6">
      <c r="A1067" s="121" t="s">
        <v>358</v>
      </c>
      <c r="B1067">
        <v>11</v>
      </c>
      <c r="C1067">
        <v>203</v>
      </c>
      <c r="D1067">
        <v>0</v>
      </c>
      <c r="E1067">
        <v>0</v>
      </c>
      <c r="F1067" s="231">
        <v>0</v>
      </c>
    </row>
    <row r="1068" spans="1:6">
      <c r="A1068" s="121" t="s">
        <v>358</v>
      </c>
      <c r="B1068" s="65">
        <v>12</v>
      </c>
      <c r="C1068">
        <v>204</v>
      </c>
      <c r="D1068">
        <v>0</v>
      </c>
      <c r="E1068">
        <v>0</v>
      </c>
      <c r="F1068" s="231">
        <v>0</v>
      </c>
    </row>
    <row r="1069" spans="1:6">
      <c r="A1069" s="121" t="s">
        <v>358</v>
      </c>
      <c r="B1069">
        <v>14</v>
      </c>
      <c r="C1069">
        <v>206</v>
      </c>
      <c r="D1069">
        <v>0</v>
      </c>
      <c r="E1069">
        <v>0</v>
      </c>
      <c r="F1069" s="231">
        <v>0</v>
      </c>
    </row>
    <row r="1070" spans="1:6">
      <c r="A1070" s="121" t="s">
        <v>358</v>
      </c>
      <c r="B1070" s="65">
        <v>15</v>
      </c>
      <c r="C1070">
        <v>207</v>
      </c>
      <c r="D1070">
        <v>0</v>
      </c>
      <c r="E1070">
        <v>0</v>
      </c>
      <c r="F1070" s="231">
        <v>0</v>
      </c>
    </row>
    <row r="1071" spans="1:6">
      <c r="A1071" s="121" t="s">
        <v>358</v>
      </c>
      <c r="B1071">
        <v>16</v>
      </c>
      <c r="C1071">
        <v>208</v>
      </c>
      <c r="D1071">
        <v>0</v>
      </c>
      <c r="E1071">
        <v>0</v>
      </c>
      <c r="F1071" s="231">
        <v>0</v>
      </c>
    </row>
    <row r="1072" spans="1:6">
      <c r="A1072" s="121" t="s">
        <v>358</v>
      </c>
      <c r="B1072" s="65">
        <v>17</v>
      </c>
      <c r="C1072">
        <v>209</v>
      </c>
      <c r="D1072">
        <v>0</v>
      </c>
      <c r="E1072">
        <v>0</v>
      </c>
      <c r="F1072" s="231">
        <v>0</v>
      </c>
    </row>
    <row r="1073" spans="1:6">
      <c r="A1073" s="121" t="s">
        <v>358</v>
      </c>
      <c r="B1073">
        <v>18</v>
      </c>
      <c r="C1073">
        <v>210</v>
      </c>
      <c r="D1073">
        <v>0</v>
      </c>
      <c r="E1073">
        <v>0</v>
      </c>
      <c r="F1073" s="231">
        <v>0</v>
      </c>
    </row>
    <row r="1074" spans="1:6">
      <c r="A1074" s="121" t="s">
        <v>358</v>
      </c>
      <c r="B1074" s="65">
        <v>19</v>
      </c>
      <c r="C1074">
        <v>211</v>
      </c>
      <c r="D1074">
        <v>0</v>
      </c>
      <c r="E1074">
        <v>0</v>
      </c>
      <c r="F1074" s="231">
        <v>0</v>
      </c>
    </row>
    <row r="1075" spans="1:6">
      <c r="A1075" s="121" t="s">
        <v>358</v>
      </c>
      <c r="B1075">
        <v>20</v>
      </c>
      <c r="C1075">
        <v>212</v>
      </c>
      <c r="D1075">
        <v>0</v>
      </c>
      <c r="E1075">
        <v>0</v>
      </c>
      <c r="F1075" s="231">
        <v>0</v>
      </c>
    </row>
    <row r="1076" spans="1:6">
      <c r="A1076" s="121" t="s">
        <v>358</v>
      </c>
      <c r="B1076" s="65">
        <v>21</v>
      </c>
      <c r="C1076">
        <v>213</v>
      </c>
      <c r="D1076">
        <v>0</v>
      </c>
      <c r="E1076">
        <v>0</v>
      </c>
      <c r="F1076" s="231">
        <v>0</v>
      </c>
    </row>
    <row r="1077" spans="1:6">
      <c r="A1077" s="121" t="s">
        <v>358</v>
      </c>
      <c r="B1077">
        <v>23</v>
      </c>
      <c r="C1077">
        <v>216</v>
      </c>
      <c r="D1077">
        <v>0</v>
      </c>
      <c r="E1077">
        <v>0</v>
      </c>
      <c r="F1077" s="231">
        <v>0</v>
      </c>
    </row>
    <row r="1078" spans="1:6">
      <c r="A1078" s="121" t="s">
        <v>358</v>
      </c>
      <c r="B1078" s="65">
        <v>24</v>
      </c>
      <c r="C1078">
        <v>217</v>
      </c>
      <c r="D1078">
        <v>0</v>
      </c>
      <c r="E1078">
        <v>0</v>
      </c>
      <c r="F1078" s="231">
        <v>0</v>
      </c>
    </row>
    <row r="1079" spans="1:6">
      <c r="A1079" s="121" t="s">
        <v>358</v>
      </c>
      <c r="B1079">
        <v>25</v>
      </c>
      <c r="C1079">
        <v>218</v>
      </c>
      <c r="D1079">
        <v>0</v>
      </c>
      <c r="E1079">
        <v>0</v>
      </c>
      <c r="F1079" s="231">
        <v>0</v>
      </c>
    </row>
    <row r="1080" spans="1:6">
      <c r="A1080" s="121" t="s">
        <v>358</v>
      </c>
      <c r="B1080" s="65">
        <v>22</v>
      </c>
      <c r="C1080">
        <v>214</v>
      </c>
      <c r="D1080">
        <v>37.549999999999997</v>
      </c>
      <c r="E1080">
        <v>20</v>
      </c>
      <c r="F1080" s="231">
        <v>2</v>
      </c>
    </row>
    <row r="1081" spans="1:6">
      <c r="A1081" s="121" t="s">
        <v>358</v>
      </c>
      <c r="B1081">
        <v>26</v>
      </c>
      <c r="C1081">
        <v>219</v>
      </c>
      <c r="D1081">
        <v>25.53</v>
      </c>
      <c r="E1081">
        <v>38</v>
      </c>
      <c r="F1081" s="231">
        <v>3</v>
      </c>
    </row>
    <row r="1082" spans="1:6">
      <c r="A1082" s="121" t="s">
        <v>358</v>
      </c>
      <c r="B1082" s="65">
        <v>10</v>
      </c>
      <c r="C1082">
        <v>202</v>
      </c>
      <c r="D1082">
        <v>33.58</v>
      </c>
      <c r="E1082">
        <v>163</v>
      </c>
      <c r="F1082" s="231">
        <v>4</v>
      </c>
    </row>
    <row r="1083" spans="1:6" ht="17" thickBot="1">
      <c r="A1083" s="233" t="s">
        <v>358</v>
      </c>
      <c r="B1083" s="80">
        <v>13</v>
      </c>
      <c r="C1083" s="80">
        <v>205</v>
      </c>
      <c r="D1083" s="80">
        <v>30.21</v>
      </c>
      <c r="E1083" s="80">
        <v>58</v>
      </c>
      <c r="F1083" s="234">
        <v>5</v>
      </c>
    </row>
    <row r="1084" spans="1:6">
      <c r="A1084" s="121"/>
      <c r="B1084" s="232">
        <f>COUNT(B1058:B1083)</f>
        <v>26</v>
      </c>
      <c r="F1084" s="231"/>
    </row>
    <row r="1085" spans="1:6">
      <c r="A1085" s="162" t="s">
        <v>247</v>
      </c>
      <c r="B1085" s="162"/>
      <c r="C1085" s="162" t="s">
        <v>248</v>
      </c>
      <c r="D1085" s="162" t="s">
        <v>255</v>
      </c>
      <c r="E1085" s="162" t="s">
        <v>256</v>
      </c>
      <c r="F1085" s="162" t="s">
        <v>257</v>
      </c>
    </row>
    <row r="1086" spans="1:6">
      <c r="A1086" s="118" t="s">
        <v>359</v>
      </c>
      <c r="B1086" s="65">
        <v>1</v>
      </c>
      <c r="C1086" s="65">
        <v>220</v>
      </c>
      <c r="D1086" s="65">
        <v>0</v>
      </c>
      <c r="E1086" s="65">
        <v>0</v>
      </c>
      <c r="F1086" s="230">
        <v>0</v>
      </c>
    </row>
    <row r="1087" spans="1:6">
      <c r="A1087" s="121" t="s">
        <v>359</v>
      </c>
      <c r="B1087">
        <v>3</v>
      </c>
      <c r="C1087">
        <v>222</v>
      </c>
      <c r="D1087">
        <v>0</v>
      </c>
      <c r="E1087">
        <v>0</v>
      </c>
      <c r="F1087" s="231">
        <v>0</v>
      </c>
    </row>
    <row r="1088" spans="1:6">
      <c r="A1088" s="121" t="s">
        <v>359</v>
      </c>
      <c r="B1088">
        <v>4</v>
      </c>
      <c r="C1088">
        <v>223</v>
      </c>
      <c r="D1088">
        <v>0</v>
      </c>
      <c r="E1088">
        <v>0</v>
      </c>
      <c r="F1088" s="231">
        <v>0</v>
      </c>
    </row>
    <row r="1089" spans="1:6">
      <c r="A1089" s="121" t="s">
        <v>359</v>
      </c>
      <c r="B1089">
        <v>5</v>
      </c>
      <c r="C1089">
        <v>224</v>
      </c>
      <c r="D1089">
        <v>0</v>
      </c>
      <c r="E1089">
        <v>0</v>
      </c>
      <c r="F1089" s="231">
        <v>0</v>
      </c>
    </row>
    <row r="1090" spans="1:6">
      <c r="A1090" s="121" t="s">
        <v>359</v>
      </c>
      <c r="B1090">
        <v>6</v>
      </c>
      <c r="C1090">
        <v>225</v>
      </c>
      <c r="D1090">
        <v>0</v>
      </c>
      <c r="E1090">
        <v>0</v>
      </c>
      <c r="F1090" s="231">
        <v>0</v>
      </c>
    </row>
    <row r="1091" spans="1:6">
      <c r="A1091" s="121" t="s">
        <v>359</v>
      </c>
      <c r="B1091">
        <v>7</v>
      </c>
      <c r="C1091">
        <v>226</v>
      </c>
      <c r="D1091">
        <v>0</v>
      </c>
      <c r="E1091">
        <v>0</v>
      </c>
      <c r="F1091" s="231">
        <v>0</v>
      </c>
    </row>
    <row r="1092" spans="1:6">
      <c r="A1092" s="121" t="s">
        <v>359</v>
      </c>
      <c r="B1092">
        <v>8</v>
      </c>
      <c r="C1092">
        <v>227</v>
      </c>
      <c r="D1092">
        <v>0</v>
      </c>
      <c r="E1092">
        <v>0</v>
      </c>
      <c r="F1092" s="231">
        <v>0</v>
      </c>
    </row>
    <row r="1093" spans="1:6">
      <c r="A1093" s="121" t="s">
        <v>359</v>
      </c>
      <c r="B1093">
        <v>9</v>
      </c>
      <c r="C1093">
        <v>228</v>
      </c>
      <c r="D1093">
        <v>0</v>
      </c>
      <c r="E1093">
        <v>0</v>
      </c>
      <c r="F1093" s="231">
        <v>0</v>
      </c>
    </row>
    <row r="1094" spans="1:6">
      <c r="A1094" s="121" t="s">
        <v>359</v>
      </c>
      <c r="B1094">
        <v>10</v>
      </c>
      <c r="C1094">
        <v>229</v>
      </c>
      <c r="D1094">
        <v>0</v>
      </c>
      <c r="E1094">
        <v>0</v>
      </c>
      <c r="F1094" s="231">
        <v>0</v>
      </c>
    </row>
    <row r="1095" spans="1:6">
      <c r="A1095" s="121" t="s">
        <v>359</v>
      </c>
      <c r="B1095">
        <v>11</v>
      </c>
      <c r="C1095">
        <v>230</v>
      </c>
      <c r="D1095">
        <v>0</v>
      </c>
      <c r="E1095">
        <v>0</v>
      </c>
      <c r="F1095" s="231">
        <v>0</v>
      </c>
    </row>
    <row r="1096" spans="1:6">
      <c r="A1096" s="121" t="s">
        <v>359</v>
      </c>
      <c r="B1096">
        <v>12</v>
      </c>
      <c r="C1096">
        <v>231</v>
      </c>
      <c r="D1096">
        <v>0</v>
      </c>
      <c r="E1096">
        <v>0</v>
      </c>
      <c r="F1096" s="231">
        <v>0</v>
      </c>
    </row>
    <row r="1097" spans="1:6">
      <c r="A1097" s="121" t="s">
        <v>359</v>
      </c>
      <c r="B1097">
        <v>13</v>
      </c>
      <c r="C1097">
        <v>232</v>
      </c>
      <c r="D1097">
        <v>0</v>
      </c>
      <c r="E1097">
        <v>0</v>
      </c>
      <c r="F1097" s="231">
        <v>0</v>
      </c>
    </row>
    <row r="1098" spans="1:6">
      <c r="A1098" s="121" t="s">
        <v>359</v>
      </c>
      <c r="B1098">
        <v>14</v>
      </c>
      <c r="C1098">
        <v>233</v>
      </c>
      <c r="D1098">
        <v>0</v>
      </c>
      <c r="E1098">
        <v>0</v>
      </c>
      <c r="F1098" s="231">
        <v>0</v>
      </c>
    </row>
    <row r="1099" spans="1:6">
      <c r="A1099" s="121" t="s">
        <v>359</v>
      </c>
      <c r="B1099">
        <v>16</v>
      </c>
      <c r="C1099">
        <v>235</v>
      </c>
      <c r="D1099">
        <v>0</v>
      </c>
      <c r="E1099">
        <v>0</v>
      </c>
      <c r="F1099" s="231">
        <v>0</v>
      </c>
    </row>
    <row r="1100" spans="1:6">
      <c r="A1100" s="121" t="s">
        <v>359</v>
      </c>
      <c r="B1100">
        <v>17</v>
      </c>
      <c r="C1100">
        <v>236</v>
      </c>
      <c r="D1100">
        <v>0</v>
      </c>
      <c r="E1100">
        <v>0</v>
      </c>
      <c r="F1100" s="231">
        <v>0</v>
      </c>
    </row>
    <row r="1101" spans="1:6">
      <c r="A1101" s="121" t="s">
        <v>359</v>
      </c>
      <c r="B1101">
        <v>18</v>
      </c>
      <c r="C1101">
        <v>237</v>
      </c>
      <c r="D1101">
        <v>0</v>
      </c>
      <c r="E1101">
        <v>0</v>
      </c>
      <c r="F1101" s="231">
        <v>0</v>
      </c>
    </row>
    <row r="1102" spans="1:6">
      <c r="A1102" s="121" t="s">
        <v>359</v>
      </c>
      <c r="B1102">
        <v>19</v>
      </c>
      <c r="C1102">
        <v>238</v>
      </c>
      <c r="D1102">
        <v>0</v>
      </c>
      <c r="E1102">
        <v>0</v>
      </c>
      <c r="F1102" s="231">
        <v>0</v>
      </c>
    </row>
    <row r="1103" spans="1:6">
      <c r="A1103" s="121" t="s">
        <v>359</v>
      </c>
      <c r="B1103">
        <v>20</v>
      </c>
      <c r="C1103">
        <v>239</v>
      </c>
      <c r="D1103">
        <v>0</v>
      </c>
      <c r="E1103">
        <v>0</v>
      </c>
      <c r="F1103" s="231">
        <v>0</v>
      </c>
    </row>
    <row r="1104" spans="1:6">
      <c r="A1104" s="121" t="s">
        <v>359</v>
      </c>
      <c r="B1104">
        <v>22</v>
      </c>
      <c r="C1104">
        <v>241</v>
      </c>
      <c r="D1104">
        <v>0</v>
      </c>
      <c r="E1104">
        <v>0</v>
      </c>
      <c r="F1104" s="231">
        <v>0</v>
      </c>
    </row>
    <row r="1105" spans="1:6">
      <c r="A1105" s="121" t="s">
        <v>359</v>
      </c>
      <c r="B1105">
        <v>23</v>
      </c>
      <c r="C1105">
        <v>242</v>
      </c>
      <c r="D1105">
        <v>0</v>
      </c>
      <c r="E1105">
        <v>0</v>
      </c>
      <c r="F1105" s="231">
        <v>0</v>
      </c>
    </row>
    <row r="1106" spans="1:6">
      <c r="A1106" s="121" t="s">
        <v>359</v>
      </c>
      <c r="B1106">
        <v>24</v>
      </c>
      <c r="C1106">
        <v>243</v>
      </c>
      <c r="D1106">
        <v>0</v>
      </c>
      <c r="E1106">
        <v>0</v>
      </c>
      <c r="F1106" s="231">
        <v>0</v>
      </c>
    </row>
    <row r="1107" spans="1:6">
      <c r="A1107" s="121" t="s">
        <v>359</v>
      </c>
      <c r="B1107">
        <v>25</v>
      </c>
      <c r="C1107">
        <v>244</v>
      </c>
      <c r="D1107">
        <v>0</v>
      </c>
      <c r="E1107">
        <v>0</v>
      </c>
      <c r="F1107" s="231">
        <v>0</v>
      </c>
    </row>
    <row r="1108" spans="1:6">
      <c r="A1108" s="121" t="s">
        <v>359</v>
      </c>
      <c r="B1108">
        <v>26</v>
      </c>
      <c r="C1108">
        <v>245</v>
      </c>
      <c r="D1108">
        <v>0</v>
      </c>
      <c r="E1108">
        <v>0</v>
      </c>
      <c r="F1108" s="231">
        <v>0</v>
      </c>
    </row>
    <row r="1109" spans="1:6">
      <c r="A1109" s="121" t="s">
        <v>359</v>
      </c>
      <c r="B1109">
        <v>27</v>
      </c>
      <c r="C1109">
        <v>246</v>
      </c>
      <c r="D1109">
        <v>0</v>
      </c>
      <c r="E1109">
        <v>0</v>
      </c>
      <c r="F1109" s="231">
        <v>0</v>
      </c>
    </row>
    <row r="1110" spans="1:6">
      <c r="A1110" s="121" t="s">
        <v>359</v>
      </c>
      <c r="B1110">
        <v>28</v>
      </c>
      <c r="C1110">
        <v>247</v>
      </c>
      <c r="D1110">
        <v>0</v>
      </c>
      <c r="E1110">
        <v>0</v>
      </c>
      <c r="F1110" s="231">
        <v>0</v>
      </c>
    </row>
    <row r="1111" spans="1:6">
      <c r="A1111" s="121" t="s">
        <v>359</v>
      </c>
      <c r="B1111">
        <v>29</v>
      </c>
      <c r="C1111">
        <v>248</v>
      </c>
      <c r="D1111">
        <v>0</v>
      </c>
      <c r="E1111">
        <v>0</v>
      </c>
      <c r="F1111" s="231">
        <v>0</v>
      </c>
    </row>
    <row r="1112" spans="1:6">
      <c r="A1112" s="121" t="s">
        <v>359</v>
      </c>
      <c r="B1112">
        <v>30</v>
      </c>
      <c r="C1112">
        <v>249</v>
      </c>
      <c r="D1112">
        <v>0</v>
      </c>
      <c r="E1112">
        <v>0</v>
      </c>
      <c r="F1112" s="231">
        <v>0</v>
      </c>
    </row>
    <row r="1113" spans="1:6">
      <c r="A1113" s="121" t="s">
        <v>359</v>
      </c>
      <c r="B1113">
        <v>31</v>
      </c>
      <c r="C1113">
        <v>250</v>
      </c>
      <c r="D1113">
        <v>0</v>
      </c>
      <c r="E1113">
        <v>0</v>
      </c>
      <c r="F1113" s="231">
        <v>0</v>
      </c>
    </row>
    <row r="1114" spans="1:6">
      <c r="A1114" s="121" t="s">
        <v>359</v>
      </c>
      <c r="B1114">
        <v>32</v>
      </c>
      <c r="C1114">
        <v>251</v>
      </c>
      <c r="D1114">
        <v>0</v>
      </c>
      <c r="E1114">
        <v>0</v>
      </c>
      <c r="F1114" s="231">
        <v>0</v>
      </c>
    </row>
    <row r="1115" spans="1:6">
      <c r="A1115" s="121" t="s">
        <v>359</v>
      </c>
      <c r="B1115">
        <v>33</v>
      </c>
      <c r="C1115">
        <v>252</v>
      </c>
      <c r="D1115">
        <v>0</v>
      </c>
      <c r="E1115">
        <v>0</v>
      </c>
      <c r="F1115" s="231">
        <v>0</v>
      </c>
    </row>
    <row r="1116" spans="1:6">
      <c r="A1116" s="121" t="s">
        <v>359</v>
      </c>
      <c r="B1116">
        <v>34</v>
      </c>
      <c r="C1116">
        <v>253</v>
      </c>
      <c r="D1116">
        <v>0</v>
      </c>
      <c r="E1116">
        <v>0</v>
      </c>
      <c r="F1116" s="231">
        <v>0</v>
      </c>
    </row>
    <row r="1117" spans="1:6">
      <c r="A1117" s="121" t="s">
        <v>359</v>
      </c>
      <c r="B1117">
        <v>35</v>
      </c>
      <c r="C1117">
        <v>254</v>
      </c>
      <c r="D1117">
        <v>0</v>
      </c>
      <c r="E1117">
        <v>0</v>
      </c>
      <c r="F1117" s="231">
        <v>0</v>
      </c>
    </row>
    <row r="1118" spans="1:6">
      <c r="A1118" s="121" t="s">
        <v>359</v>
      </c>
      <c r="B1118">
        <v>36</v>
      </c>
      <c r="C1118">
        <v>255</v>
      </c>
      <c r="D1118">
        <v>0</v>
      </c>
      <c r="E1118">
        <v>0</v>
      </c>
      <c r="F1118" s="231">
        <v>0</v>
      </c>
    </row>
    <row r="1119" spans="1:6">
      <c r="A1119" s="121" t="s">
        <v>359</v>
      </c>
      <c r="B1119">
        <v>37</v>
      </c>
      <c r="C1119">
        <v>256</v>
      </c>
      <c r="D1119">
        <v>0</v>
      </c>
      <c r="E1119">
        <v>0</v>
      </c>
      <c r="F1119" s="231">
        <v>0</v>
      </c>
    </row>
    <row r="1120" spans="1:6">
      <c r="A1120" s="121" t="s">
        <v>360</v>
      </c>
      <c r="B1120">
        <v>38</v>
      </c>
      <c r="C1120">
        <v>257</v>
      </c>
      <c r="D1120">
        <v>0</v>
      </c>
      <c r="E1120">
        <v>0</v>
      </c>
      <c r="F1120" s="231">
        <v>0</v>
      </c>
    </row>
    <row r="1121" spans="1:6">
      <c r="A1121" s="121" t="s">
        <v>360</v>
      </c>
      <c r="B1121">
        <v>39</v>
      </c>
      <c r="C1121">
        <v>258</v>
      </c>
      <c r="D1121">
        <v>0</v>
      </c>
      <c r="E1121">
        <v>0</v>
      </c>
      <c r="F1121" s="231">
        <v>0</v>
      </c>
    </row>
    <row r="1122" spans="1:6">
      <c r="A1122" s="121" t="s">
        <v>359</v>
      </c>
      <c r="B1122">
        <v>2</v>
      </c>
      <c r="C1122">
        <v>221</v>
      </c>
      <c r="D1122">
        <v>51</v>
      </c>
      <c r="E1122">
        <v>12</v>
      </c>
      <c r="F1122" s="231">
        <v>1</v>
      </c>
    </row>
    <row r="1123" spans="1:6">
      <c r="A1123" s="121" t="s">
        <v>359</v>
      </c>
      <c r="B1123">
        <v>15</v>
      </c>
      <c r="C1123">
        <v>234</v>
      </c>
      <c r="D1123">
        <v>64.75</v>
      </c>
      <c r="E1123">
        <v>8</v>
      </c>
      <c r="F1123" s="231">
        <v>1</v>
      </c>
    </row>
    <row r="1124" spans="1:6" ht="17" thickBot="1">
      <c r="A1124" s="233" t="s">
        <v>359</v>
      </c>
      <c r="B1124" s="80">
        <v>21</v>
      </c>
      <c r="C1124" s="80">
        <v>240</v>
      </c>
      <c r="D1124" s="80">
        <v>51.56</v>
      </c>
      <c r="E1124" s="80">
        <v>9</v>
      </c>
      <c r="F1124" s="234">
        <v>1</v>
      </c>
    </row>
    <row r="1125" spans="1:6">
      <c r="A1125" s="121"/>
      <c r="B1125" s="232">
        <f>COUNT(B1086:B1124)</f>
        <v>39</v>
      </c>
      <c r="F1125" s="231"/>
    </row>
    <row r="1126" spans="1:6">
      <c r="A1126" s="162" t="s">
        <v>247</v>
      </c>
      <c r="B1126" s="162"/>
      <c r="C1126" s="162" t="s">
        <v>248</v>
      </c>
      <c r="D1126" s="162" t="s">
        <v>255</v>
      </c>
      <c r="E1126" s="162" t="s">
        <v>256</v>
      </c>
      <c r="F1126" s="162" t="s">
        <v>257</v>
      </c>
    </row>
    <row r="1127" spans="1:6">
      <c r="A1127" s="118" t="s">
        <v>360</v>
      </c>
      <c r="B1127" s="65">
        <v>1</v>
      </c>
      <c r="C1127" s="65">
        <v>259</v>
      </c>
      <c r="D1127" s="65">
        <v>0</v>
      </c>
      <c r="E1127" s="65">
        <v>0</v>
      </c>
      <c r="F1127" s="230">
        <v>0</v>
      </c>
    </row>
    <row r="1128" spans="1:6">
      <c r="A1128" s="121" t="s">
        <v>360</v>
      </c>
      <c r="B1128">
        <v>2</v>
      </c>
      <c r="C1128">
        <v>260</v>
      </c>
      <c r="D1128">
        <v>0</v>
      </c>
      <c r="E1128">
        <v>0</v>
      </c>
      <c r="F1128" s="231">
        <v>0</v>
      </c>
    </row>
    <row r="1129" spans="1:6">
      <c r="A1129" s="121" t="s">
        <v>360</v>
      </c>
      <c r="B1129">
        <v>3</v>
      </c>
      <c r="C1129">
        <v>262</v>
      </c>
      <c r="D1129">
        <v>0</v>
      </c>
      <c r="E1129">
        <v>0</v>
      </c>
      <c r="F1129" s="231">
        <v>0</v>
      </c>
    </row>
    <row r="1130" spans="1:6">
      <c r="A1130" s="121" t="s">
        <v>360</v>
      </c>
      <c r="B1130">
        <v>4</v>
      </c>
      <c r="C1130">
        <v>263</v>
      </c>
      <c r="D1130">
        <v>0</v>
      </c>
      <c r="E1130">
        <v>0</v>
      </c>
      <c r="F1130" s="231">
        <v>0</v>
      </c>
    </row>
    <row r="1131" spans="1:6">
      <c r="A1131" s="121" t="s">
        <v>360</v>
      </c>
      <c r="B1131">
        <v>5</v>
      </c>
      <c r="C1131">
        <v>264</v>
      </c>
      <c r="D1131">
        <v>0</v>
      </c>
      <c r="E1131">
        <v>0</v>
      </c>
      <c r="F1131" s="231">
        <v>0</v>
      </c>
    </row>
    <row r="1132" spans="1:6">
      <c r="A1132" s="121" t="s">
        <v>360</v>
      </c>
      <c r="B1132">
        <v>6</v>
      </c>
      <c r="C1132">
        <v>265</v>
      </c>
      <c r="D1132">
        <v>0</v>
      </c>
      <c r="E1132">
        <v>0</v>
      </c>
      <c r="F1132" s="231">
        <v>0</v>
      </c>
    </row>
    <row r="1133" spans="1:6">
      <c r="A1133" s="121" t="s">
        <v>360</v>
      </c>
      <c r="B1133">
        <v>7</v>
      </c>
      <c r="C1133">
        <v>266</v>
      </c>
      <c r="D1133">
        <v>0</v>
      </c>
      <c r="E1133">
        <v>0</v>
      </c>
      <c r="F1133" s="231">
        <v>0</v>
      </c>
    </row>
    <row r="1134" spans="1:6">
      <c r="A1134" s="121" t="s">
        <v>360</v>
      </c>
      <c r="B1134">
        <v>8</v>
      </c>
      <c r="C1134">
        <v>267</v>
      </c>
      <c r="D1134">
        <v>0</v>
      </c>
      <c r="E1134">
        <v>0</v>
      </c>
      <c r="F1134" s="231">
        <v>0</v>
      </c>
    </row>
    <row r="1135" spans="1:6">
      <c r="A1135" s="121" t="s">
        <v>360</v>
      </c>
      <c r="B1135">
        <v>9</v>
      </c>
      <c r="C1135">
        <v>268</v>
      </c>
      <c r="D1135">
        <v>0</v>
      </c>
      <c r="E1135">
        <v>0</v>
      </c>
      <c r="F1135" s="231">
        <v>0</v>
      </c>
    </row>
    <row r="1136" spans="1:6">
      <c r="A1136" s="121" t="s">
        <v>360</v>
      </c>
      <c r="B1136">
        <v>10</v>
      </c>
      <c r="C1136">
        <v>269</v>
      </c>
      <c r="D1136">
        <v>0</v>
      </c>
      <c r="E1136">
        <v>0</v>
      </c>
      <c r="F1136" s="231">
        <v>0</v>
      </c>
    </row>
    <row r="1137" spans="1:6">
      <c r="A1137" s="121" t="s">
        <v>360</v>
      </c>
      <c r="B1137">
        <v>11</v>
      </c>
      <c r="C1137">
        <v>270</v>
      </c>
      <c r="D1137">
        <v>0</v>
      </c>
      <c r="E1137">
        <v>0</v>
      </c>
      <c r="F1137" s="231">
        <v>0</v>
      </c>
    </row>
    <row r="1138" spans="1:6">
      <c r="A1138" s="121" t="s">
        <v>360</v>
      </c>
      <c r="B1138">
        <v>12</v>
      </c>
      <c r="C1138">
        <v>271</v>
      </c>
      <c r="D1138">
        <v>0</v>
      </c>
      <c r="E1138">
        <v>0</v>
      </c>
      <c r="F1138" s="231">
        <v>0</v>
      </c>
    </row>
    <row r="1139" spans="1:6">
      <c r="A1139" s="121" t="s">
        <v>360</v>
      </c>
      <c r="B1139">
        <v>13</v>
      </c>
      <c r="C1139">
        <v>272</v>
      </c>
      <c r="D1139">
        <v>0</v>
      </c>
      <c r="E1139">
        <v>0</v>
      </c>
      <c r="F1139" s="231">
        <v>0</v>
      </c>
    </row>
    <row r="1140" spans="1:6">
      <c r="A1140" s="121" t="s">
        <v>360</v>
      </c>
      <c r="B1140">
        <v>14</v>
      </c>
      <c r="C1140">
        <v>273</v>
      </c>
      <c r="D1140">
        <v>0</v>
      </c>
      <c r="E1140">
        <v>0</v>
      </c>
      <c r="F1140" s="231">
        <v>0</v>
      </c>
    </row>
    <row r="1141" spans="1:6">
      <c r="A1141" s="121" t="s">
        <v>360</v>
      </c>
      <c r="B1141">
        <v>15</v>
      </c>
      <c r="C1141">
        <v>274</v>
      </c>
      <c r="D1141">
        <v>0</v>
      </c>
      <c r="E1141">
        <v>0</v>
      </c>
      <c r="F1141" s="231">
        <v>0</v>
      </c>
    </row>
    <row r="1142" spans="1:6">
      <c r="A1142" s="121" t="s">
        <v>360</v>
      </c>
      <c r="B1142">
        <v>16</v>
      </c>
      <c r="C1142">
        <v>275</v>
      </c>
      <c r="D1142">
        <v>0</v>
      </c>
      <c r="E1142">
        <v>0</v>
      </c>
      <c r="F1142" s="231">
        <v>0</v>
      </c>
    </row>
    <row r="1143" spans="1:6">
      <c r="A1143" s="121" t="s">
        <v>360</v>
      </c>
      <c r="B1143">
        <v>17</v>
      </c>
      <c r="C1143">
        <v>276</v>
      </c>
      <c r="D1143">
        <v>0</v>
      </c>
      <c r="E1143">
        <v>0</v>
      </c>
      <c r="F1143" s="231">
        <v>0</v>
      </c>
    </row>
    <row r="1144" spans="1:6">
      <c r="A1144" s="121" t="s">
        <v>360</v>
      </c>
      <c r="B1144">
        <v>18</v>
      </c>
      <c r="C1144">
        <v>277</v>
      </c>
      <c r="D1144">
        <v>0</v>
      </c>
      <c r="E1144">
        <v>0</v>
      </c>
      <c r="F1144" s="231">
        <v>0</v>
      </c>
    </row>
    <row r="1145" spans="1:6">
      <c r="A1145" s="121" t="s">
        <v>360</v>
      </c>
      <c r="B1145">
        <v>19</v>
      </c>
      <c r="C1145">
        <v>278</v>
      </c>
      <c r="D1145">
        <v>0</v>
      </c>
      <c r="E1145">
        <v>0</v>
      </c>
      <c r="F1145" s="231">
        <v>0</v>
      </c>
    </row>
    <row r="1146" spans="1:6">
      <c r="A1146" s="121" t="s">
        <v>360</v>
      </c>
      <c r="B1146">
        <v>20</v>
      </c>
      <c r="C1146">
        <v>279</v>
      </c>
      <c r="D1146">
        <v>0</v>
      </c>
      <c r="E1146">
        <v>0</v>
      </c>
      <c r="F1146" s="231">
        <v>0</v>
      </c>
    </row>
    <row r="1147" spans="1:6">
      <c r="A1147" s="121" t="s">
        <v>360</v>
      </c>
      <c r="B1147">
        <v>21</v>
      </c>
      <c r="C1147">
        <v>280</v>
      </c>
      <c r="D1147">
        <v>0</v>
      </c>
      <c r="E1147">
        <v>0</v>
      </c>
      <c r="F1147" s="231">
        <v>0</v>
      </c>
    </row>
    <row r="1148" spans="1:6">
      <c r="A1148" s="121" t="s">
        <v>360</v>
      </c>
      <c r="B1148">
        <v>22</v>
      </c>
      <c r="C1148">
        <v>281</v>
      </c>
      <c r="D1148">
        <v>0</v>
      </c>
      <c r="E1148">
        <v>0</v>
      </c>
      <c r="F1148" s="231">
        <v>0</v>
      </c>
    </row>
    <row r="1149" spans="1:6">
      <c r="A1149" s="121" t="s">
        <v>360</v>
      </c>
      <c r="B1149">
        <v>23</v>
      </c>
      <c r="C1149">
        <v>282</v>
      </c>
      <c r="D1149">
        <v>0</v>
      </c>
      <c r="E1149">
        <v>0</v>
      </c>
      <c r="F1149" s="231">
        <v>0</v>
      </c>
    </row>
    <row r="1150" spans="1:6">
      <c r="A1150" s="121" t="s">
        <v>360</v>
      </c>
      <c r="B1150">
        <v>24</v>
      </c>
      <c r="C1150">
        <v>283</v>
      </c>
      <c r="D1150">
        <v>0</v>
      </c>
      <c r="E1150">
        <v>0</v>
      </c>
      <c r="F1150" s="231">
        <v>0</v>
      </c>
    </row>
    <row r="1151" spans="1:6">
      <c r="A1151" s="121" t="s">
        <v>360</v>
      </c>
      <c r="B1151">
        <v>25</v>
      </c>
      <c r="C1151">
        <v>284</v>
      </c>
      <c r="D1151">
        <v>0</v>
      </c>
      <c r="E1151">
        <v>0</v>
      </c>
      <c r="F1151" s="231">
        <v>0</v>
      </c>
    </row>
    <row r="1152" spans="1:6">
      <c r="A1152" s="121" t="s">
        <v>360</v>
      </c>
      <c r="B1152">
        <v>26</v>
      </c>
      <c r="C1152">
        <v>285</v>
      </c>
      <c r="D1152">
        <v>0</v>
      </c>
      <c r="E1152">
        <v>0</v>
      </c>
      <c r="F1152" s="231">
        <v>0</v>
      </c>
    </row>
    <row r="1153" spans="1:6">
      <c r="A1153" s="121" t="s">
        <v>360</v>
      </c>
      <c r="B1153">
        <v>27</v>
      </c>
      <c r="C1153">
        <v>286</v>
      </c>
      <c r="D1153">
        <v>0</v>
      </c>
      <c r="E1153">
        <v>0</v>
      </c>
      <c r="F1153" s="231">
        <v>0</v>
      </c>
    </row>
    <row r="1154" spans="1:6">
      <c r="A1154" s="121" t="s">
        <v>360</v>
      </c>
      <c r="B1154">
        <v>28</v>
      </c>
      <c r="C1154">
        <v>287</v>
      </c>
      <c r="D1154">
        <v>0</v>
      </c>
      <c r="E1154">
        <v>0</v>
      </c>
      <c r="F1154" s="231">
        <v>0</v>
      </c>
    </row>
    <row r="1155" spans="1:6">
      <c r="A1155" s="121" t="s">
        <v>360</v>
      </c>
      <c r="B1155">
        <v>29</v>
      </c>
      <c r="C1155">
        <v>288</v>
      </c>
      <c r="D1155">
        <v>0</v>
      </c>
      <c r="E1155">
        <v>0</v>
      </c>
      <c r="F1155" s="231">
        <v>0</v>
      </c>
    </row>
    <row r="1156" spans="1:6">
      <c r="A1156" s="121" t="s">
        <v>360</v>
      </c>
      <c r="B1156">
        <v>30</v>
      </c>
      <c r="C1156">
        <v>289</v>
      </c>
      <c r="D1156">
        <v>0</v>
      </c>
      <c r="E1156">
        <v>0</v>
      </c>
      <c r="F1156" s="231">
        <v>0</v>
      </c>
    </row>
    <row r="1157" spans="1:6">
      <c r="A1157" s="121" t="s">
        <v>360</v>
      </c>
      <c r="B1157">
        <v>31</v>
      </c>
      <c r="C1157">
        <v>290</v>
      </c>
      <c r="D1157">
        <v>0</v>
      </c>
      <c r="E1157">
        <v>0</v>
      </c>
      <c r="F1157" s="231">
        <v>0</v>
      </c>
    </row>
    <row r="1158" spans="1:6">
      <c r="A1158" s="121" t="s">
        <v>360</v>
      </c>
      <c r="B1158">
        <v>32</v>
      </c>
      <c r="C1158">
        <v>291</v>
      </c>
      <c r="D1158">
        <v>0</v>
      </c>
      <c r="E1158">
        <v>0</v>
      </c>
      <c r="F1158" s="231">
        <v>0</v>
      </c>
    </row>
    <row r="1159" spans="1:6">
      <c r="A1159" s="121" t="s">
        <v>360</v>
      </c>
      <c r="B1159">
        <v>33</v>
      </c>
      <c r="C1159">
        <v>292</v>
      </c>
      <c r="D1159">
        <v>0</v>
      </c>
      <c r="E1159">
        <v>0</v>
      </c>
      <c r="F1159" s="231">
        <v>0</v>
      </c>
    </row>
    <row r="1160" spans="1:6">
      <c r="A1160" s="121" t="s">
        <v>360</v>
      </c>
      <c r="B1160">
        <v>34</v>
      </c>
      <c r="C1160">
        <v>293</v>
      </c>
      <c r="D1160">
        <v>0</v>
      </c>
      <c r="E1160">
        <v>0</v>
      </c>
      <c r="F1160" s="231">
        <v>0</v>
      </c>
    </row>
    <row r="1161" spans="1:6">
      <c r="A1161" s="121" t="s">
        <v>360</v>
      </c>
      <c r="B1161">
        <v>35</v>
      </c>
      <c r="C1161">
        <v>294</v>
      </c>
      <c r="D1161">
        <v>0</v>
      </c>
      <c r="E1161">
        <v>0</v>
      </c>
      <c r="F1161" s="231">
        <v>0</v>
      </c>
    </row>
    <row r="1162" spans="1:6">
      <c r="A1162" s="121" t="s">
        <v>360</v>
      </c>
      <c r="B1162">
        <v>36</v>
      </c>
      <c r="C1162">
        <v>295</v>
      </c>
      <c r="D1162">
        <v>0</v>
      </c>
      <c r="E1162">
        <v>0</v>
      </c>
      <c r="F1162" s="231">
        <v>0</v>
      </c>
    </row>
    <row r="1163" spans="1:6">
      <c r="A1163" s="121" t="s">
        <v>360</v>
      </c>
      <c r="B1163">
        <v>37</v>
      </c>
      <c r="C1163">
        <v>296</v>
      </c>
      <c r="D1163">
        <v>0</v>
      </c>
      <c r="E1163">
        <v>0</v>
      </c>
      <c r="F1163" s="231">
        <v>0</v>
      </c>
    </row>
    <row r="1164" spans="1:6">
      <c r="A1164" s="121" t="s">
        <v>360</v>
      </c>
      <c r="B1164">
        <v>38</v>
      </c>
      <c r="C1164">
        <v>297</v>
      </c>
      <c r="D1164">
        <v>0</v>
      </c>
      <c r="E1164">
        <v>0</v>
      </c>
      <c r="F1164" s="231">
        <v>0</v>
      </c>
    </row>
    <row r="1165" spans="1:6">
      <c r="A1165" s="121" t="s">
        <v>360</v>
      </c>
      <c r="B1165">
        <v>39</v>
      </c>
      <c r="C1165">
        <v>298</v>
      </c>
      <c r="D1165">
        <v>0</v>
      </c>
      <c r="E1165">
        <v>0</v>
      </c>
      <c r="F1165" s="231">
        <v>0</v>
      </c>
    </row>
    <row r="1166" spans="1:6" ht="17" thickBot="1">
      <c r="A1166" s="233" t="s">
        <v>360</v>
      </c>
      <c r="B1166" s="80">
        <v>40</v>
      </c>
      <c r="C1166" s="80">
        <v>299</v>
      </c>
      <c r="D1166" s="80">
        <v>0</v>
      </c>
      <c r="E1166" s="80">
        <v>0</v>
      </c>
      <c r="F1166" s="234">
        <v>0</v>
      </c>
    </row>
    <row r="1167" spans="1:6">
      <c r="A1167" s="121"/>
      <c r="B1167" s="232">
        <f>COUNT(B1127:B1166)</f>
        <v>40</v>
      </c>
      <c r="F1167" s="231"/>
    </row>
    <row r="1168" spans="1:6">
      <c r="A1168" s="162" t="s">
        <v>247</v>
      </c>
      <c r="B1168" s="162"/>
      <c r="C1168" s="162" t="s">
        <v>248</v>
      </c>
      <c r="D1168" s="162" t="s">
        <v>255</v>
      </c>
      <c r="E1168" s="162" t="s">
        <v>256</v>
      </c>
      <c r="F1168" s="162" t="s">
        <v>257</v>
      </c>
    </row>
    <row r="1169" spans="1:6">
      <c r="A1169" s="118" t="s">
        <v>361</v>
      </c>
      <c r="B1169" s="65">
        <v>1</v>
      </c>
      <c r="C1169" s="65">
        <v>300</v>
      </c>
      <c r="D1169" s="65">
        <v>0</v>
      </c>
      <c r="E1169" s="65">
        <v>0</v>
      </c>
      <c r="F1169" s="230">
        <v>0</v>
      </c>
    </row>
    <row r="1170" spans="1:6">
      <c r="A1170" s="121" t="s">
        <v>361</v>
      </c>
      <c r="B1170">
        <v>2</v>
      </c>
      <c r="C1170">
        <v>301</v>
      </c>
      <c r="D1170">
        <v>0</v>
      </c>
      <c r="E1170">
        <v>0</v>
      </c>
      <c r="F1170" s="231">
        <v>0</v>
      </c>
    </row>
    <row r="1171" spans="1:6">
      <c r="A1171" s="121" t="s">
        <v>361</v>
      </c>
      <c r="B1171">
        <v>3</v>
      </c>
      <c r="C1171">
        <v>302</v>
      </c>
      <c r="D1171">
        <v>0</v>
      </c>
      <c r="E1171">
        <v>0</v>
      </c>
      <c r="F1171" s="231">
        <v>0</v>
      </c>
    </row>
    <row r="1172" spans="1:6">
      <c r="A1172" s="121" t="s">
        <v>361</v>
      </c>
      <c r="B1172">
        <v>4</v>
      </c>
      <c r="C1172">
        <v>303</v>
      </c>
      <c r="D1172">
        <v>0</v>
      </c>
      <c r="E1172">
        <v>0</v>
      </c>
      <c r="F1172" s="231">
        <v>0</v>
      </c>
    </row>
    <row r="1173" spans="1:6">
      <c r="A1173" s="121" t="s">
        <v>361</v>
      </c>
      <c r="B1173">
        <v>5</v>
      </c>
      <c r="C1173">
        <v>304</v>
      </c>
      <c r="D1173">
        <v>0</v>
      </c>
      <c r="E1173">
        <v>0</v>
      </c>
      <c r="F1173" s="231">
        <v>0</v>
      </c>
    </row>
    <row r="1174" spans="1:6">
      <c r="A1174" s="121" t="s">
        <v>361</v>
      </c>
      <c r="B1174">
        <v>6</v>
      </c>
      <c r="C1174">
        <v>305</v>
      </c>
      <c r="D1174">
        <v>0</v>
      </c>
      <c r="E1174">
        <v>0</v>
      </c>
      <c r="F1174" s="231">
        <v>0</v>
      </c>
    </row>
    <row r="1175" spans="1:6">
      <c r="A1175" s="121" t="s">
        <v>361</v>
      </c>
      <c r="B1175">
        <v>7</v>
      </c>
      <c r="C1175">
        <v>306</v>
      </c>
      <c r="D1175">
        <v>0</v>
      </c>
      <c r="E1175">
        <v>0</v>
      </c>
      <c r="F1175" s="231">
        <v>0</v>
      </c>
    </row>
    <row r="1176" spans="1:6">
      <c r="A1176" s="121" t="s">
        <v>361</v>
      </c>
      <c r="B1176">
        <v>9</v>
      </c>
      <c r="C1176">
        <v>308</v>
      </c>
      <c r="D1176">
        <v>0</v>
      </c>
      <c r="E1176">
        <v>0</v>
      </c>
      <c r="F1176" s="231">
        <v>0</v>
      </c>
    </row>
    <row r="1177" spans="1:6">
      <c r="A1177" s="121" t="s">
        <v>361</v>
      </c>
      <c r="B1177">
        <v>10</v>
      </c>
      <c r="C1177">
        <v>309</v>
      </c>
      <c r="D1177">
        <v>0</v>
      </c>
      <c r="E1177">
        <v>0</v>
      </c>
      <c r="F1177" s="231">
        <v>0</v>
      </c>
    </row>
    <row r="1178" spans="1:6">
      <c r="A1178" s="121" t="s">
        <v>361</v>
      </c>
      <c r="B1178">
        <v>12</v>
      </c>
      <c r="C1178">
        <v>311</v>
      </c>
      <c r="D1178">
        <v>0</v>
      </c>
      <c r="E1178">
        <v>0</v>
      </c>
      <c r="F1178" s="231">
        <v>0</v>
      </c>
    </row>
    <row r="1179" spans="1:6">
      <c r="A1179" s="121" t="s">
        <v>361</v>
      </c>
      <c r="B1179">
        <v>13</v>
      </c>
      <c r="C1179">
        <v>312</v>
      </c>
      <c r="D1179">
        <v>0</v>
      </c>
      <c r="E1179">
        <v>0</v>
      </c>
      <c r="F1179" s="231">
        <v>0</v>
      </c>
    </row>
    <row r="1180" spans="1:6">
      <c r="A1180" s="121" t="s">
        <v>361</v>
      </c>
      <c r="B1180">
        <v>15</v>
      </c>
      <c r="C1180">
        <v>314</v>
      </c>
      <c r="D1180">
        <v>0</v>
      </c>
      <c r="E1180">
        <v>0</v>
      </c>
      <c r="F1180" s="231">
        <v>0</v>
      </c>
    </row>
    <row r="1181" spans="1:6">
      <c r="A1181" s="121" t="s">
        <v>361</v>
      </c>
      <c r="B1181">
        <v>16</v>
      </c>
      <c r="C1181">
        <v>315</v>
      </c>
      <c r="D1181">
        <v>0</v>
      </c>
      <c r="E1181">
        <v>0</v>
      </c>
      <c r="F1181" s="231">
        <v>0</v>
      </c>
    </row>
    <row r="1182" spans="1:6">
      <c r="A1182" s="121" t="s">
        <v>361</v>
      </c>
      <c r="B1182">
        <v>17</v>
      </c>
      <c r="C1182">
        <v>316</v>
      </c>
      <c r="D1182">
        <v>0</v>
      </c>
      <c r="E1182">
        <v>0</v>
      </c>
      <c r="F1182" s="231">
        <v>0</v>
      </c>
    </row>
    <row r="1183" spans="1:6">
      <c r="A1183" s="121" t="s">
        <v>361</v>
      </c>
      <c r="B1183">
        <v>18</v>
      </c>
      <c r="C1183">
        <v>317</v>
      </c>
      <c r="D1183">
        <v>0</v>
      </c>
      <c r="E1183">
        <v>0</v>
      </c>
      <c r="F1183" s="231">
        <v>0</v>
      </c>
    </row>
    <row r="1184" spans="1:6">
      <c r="A1184" s="121" t="s">
        <v>361</v>
      </c>
      <c r="B1184">
        <v>19</v>
      </c>
      <c r="C1184">
        <v>318</v>
      </c>
      <c r="D1184">
        <v>0</v>
      </c>
      <c r="E1184">
        <v>0</v>
      </c>
      <c r="F1184" s="231">
        <v>0</v>
      </c>
    </row>
    <row r="1185" spans="1:6">
      <c r="A1185" s="121" t="s">
        <v>361</v>
      </c>
      <c r="B1185">
        <v>21</v>
      </c>
      <c r="C1185">
        <v>320</v>
      </c>
      <c r="D1185">
        <v>0</v>
      </c>
      <c r="E1185">
        <v>0</v>
      </c>
      <c r="F1185" s="231">
        <v>0</v>
      </c>
    </row>
    <row r="1186" spans="1:6">
      <c r="A1186" s="121" t="s">
        <v>361</v>
      </c>
      <c r="B1186">
        <v>22</v>
      </c>
      <c r="C1186">
        <v>321</v>
      </c>
      <c r="D1186">
        <v>0</v>
      </c>
      <c r="E1186">
        <v>0</v>
      </c>
      <c r="F1186" s="231">
        <v>0</v>
      </c>
    </row>
    <row r="1187" spans="1:6">
      <c r="A1187" s="121" t="s">
        <v>361</v>
      </c>
      <c r="B1187">
        <v>23</v>
      </c>
      <c r="C1187">
        <v>322</v>
      </c>
      <c r="D1187">
        <v>0</v>
      </c>
      <c r="E1187">
        <v>0</v>
      </c>
      <c r="F1187" s="231">
        <v>0</v>
      </c>
    </row>
    <row r="1188" spans="1:6">
      <c r="A1188" s="121" t="s">
        <v>361</v>
      </c>
      <c r="B1188">
        <v>24</v>
      </c>
      <c r="C1188">
        <v>323</v>
      </c>
      <c r="D1188">
        <v>0</v>
      </c>
      <c r="E1188">
        <v>0</v>
      </c>
      <c r="F1188" s="231">
        <v>0</v>
      </c>
    </row>
    <row r="1189" spans="1:6">
      <c r="A1189" s="121" t="s">
        <v>361</v>
      </c>
      <c r="B1189">
        <v>25</v>
      </c>
      <c r="C1189">
        <v>324</v>
      </c>
      <c r="D1189">
        <v>0</v>
      </c>
      <c r="E1189">
        <v>0</v>
      </c>
      <c r="F1189" s="231">
        <v>0</v>
      </c>
    </row>
    <row r="1190" spans="1:6">
      <c r="A1190" s="121" t="s">
        <v>361</v>
      </c>
      <c r="B1190">
        <v>27</v>
      </c>
      <c r="C1190">
        <v>326</v>
      </c>
      <c r="D1190">
        <v>0</v>
      </c>
      <c r="E1190">
        <v>0</v>
      </c>
      <c r="F1190" s="231">
        <v>0</v>
      </c>
    </row>
    <row r="1191" spans="1:6">
      <c r="A1191" s="121" t="s">
        <v>361</v>
      </c>
      <c r="B1191">
        <v>28</v>
      </c>
      <c r="C1191">
        <v>327</v>
      </c>
      <c r="D1191">
        <v>0</v>
      </c>
      <c r="E1191">
        <v>0</v>
      </c>
      <c r="F1191" s="231">
        <v>0</v>
      </c>
    </row>
    <row r="1192" spans="1:6">
      <c r="A1192" s="121" t="s">
        <v>361</v>
      </c>
      <c r="B1192">
        <v>29</v>
      </c>
      <c r="C1192">
        <v>328</v>
      </c>
      <c r="D1192">
        <v>0</v>
      </c>
      <c r="E1192">
        <v>0</v>
      </c>
      <c r="F1192" s="231">
        <v>0</v>
      </c>
    </row>
    <row r="1193" spans="1:6">
      <c r="A1193" s="121" t="s">
        <v>361</v>
      </c>
      <c r="B1193">
        <v>31</v>
      </c>
      <c r="C1193">
        <v>330</v>
      </c>
      <c r="D1193">
        <v>0</v>
      </c>
      <c r="E1193">
        <v>0</v>
      </c>
      <c r="F1193" s="231">
        <v>0</v>
      </c>
    </row>
    <row r="1194" spans="1:6">
      <c r="A1194" s="121" t="s">
        <v>361</v>
      </c>
      <c r="B1194">
        <v>32</v>
      </c>
      <c r="C1194">
        <v>331</v>
      </c>
      <c r="D1194">
        <v>0</v>
      </c>
      <c r="E1194">
        <v>0</v>
      </c>
      <c r="F1194" s="231">
        <v>0</v>
      </c>
    </row>
    <row r="1195" spans="1:6">
      <c r="A1195" s="121" t="s">
        <v>361</v>
      </c>
      <c r="B1195">
        <v>8</v>
      </c>
      <c r="C1195">
        <v>307</v>
      </c>
      <c r="D1195">
        <v>48.99</v>
      </c>
      <c r="E1195">
        <v>185</v>
      </c>
      <c r="F1195" s="231">
        <v>1</v>
      </c>
    </row>
    <row r="1196" spans="1:6">
      <c r="A1196" s="121" t="s">
        <v>361</v>
      </c>
      <c r="B1196">
        <v>26</v>
      </c>
      <c r="C1196">
        <v>325</v>
      </c>
      <c r="D1196">
        <v>23.17</v>
      </c>
      <c r="E1196">
        <v>6</v>
      </c>
      <c r="F1196" s="231">
        <v>1</v>
      </c>
    </row>
    <row r="1197" spans="1:6">
      <c r="A1197" s="121" t="s">
        <v>361</v>
      </c>
      <c r="B1197">
        <v>30</v>
      </c>
      <c r="C1197">
        <v>329</v>
      </c>
      <c r="D1197">
        <v>52.33</v>
      </c>
      <c r="E1197">
        <v>6</v>
      </c>
      <c r="F1197" s="231">
        <v>1</v>
      </c>
    </row>
    <row r="1198" spans="1:6">
      <c r="A1198" s="121" t="s">
        <v>361</v>
      </c>
      <c r="B1198">
        <v>20</v>
      </c>
      <c r="C1198">
        <v>319</v>
      </c>
      <c r="D1198">
        <v>41.98</v>
      </c>
      <c r="E1198">
        <v>58</v>
      </c>
      <c r="F1198" s="231">
        <v>3</v>
      </c>
    </row>
    <row r="1199" spans="1:6">
      <c r="A1199" s="121" t="s">
        <v>361</v>
      </c>
      <c r="B1199">
        <v>11</v>
      </c>
      <c r="C1199">
        <v>310</v>
      </c>
      <c r="D1199">
        <v>87.51</v>
      </c>
      <c r="E1199">
        <v>1051</v>
      </c>
      <c r="F1199" s="231">
        <v>7</v>
      </c>
    </row>
    <row r="1200" spans="1:6" ht="17" thickBot="1">
      <c r="A1200" s="233" t="s">
        <v>361</v>
      </c>
      <c r="B1200" s="80">
        <v>14</v>
      </c>
      <c r="C1200" s="80">
        <v>313</v>
      </c>
      <c r="D1200" s="80">
        <v>61.12</v>
      </c>
      <c r="E1200" s="80">
        <v>894</v>
      </c>
      <c r="F1200" s="234">
        <v>10</v>
      </c>
    </row>
    <row r="1201" spans="1:6">
      <c r="A1201" s="121"/>
      <c r="B1201" s="232">
        <f>COUNT(B1169:B1200)</f>
        <v>32</v>
      </c>
      <c r="F1201" s="231"/>
    </row>
    <row r="1202" spans="1:6">
      <c r="A1202" s="162" t="s">
        <v>247</v>
      </c>
      <c r="B1202" s="162"/>
      <c r="C1202" s="162" t="s">
        <v>248</v>
      </c>
      <c r="D1202" s="162" t="s">
        <v>255</v>
      </c>
      <c r="E1202" s="162" t="s">
        <v>256</v>
      </c>
      <c r="F1202" s="162" t="s">
        <v>257</v>
      </c>
    </row>
    <row r="1203" spans="1:6">
      <c r="A1203" s="118" t="s">
        <v>361</v>
      </c>
      <c r="B1203" s="65">
        <v>1</v>
      </c>
      <c r="C1203" s="65">
        <v>332</v>
      </c>
      <c r="D1203" s="65">
        <v>0</v>
      </c>
      <c r="E1203" s="65">
        <v>0</v>
      </c>
      <c r="F1203" s="230">
        <v>0</v>
      </c>
    </row>
    <row r="1204" spans="1:6">
      <c r="A1204" s="121" t="s">
        <v>362</v>
      </c>
      <c r="B1204">
        <v>2</v>
      </c>
      <c r="C1204">
        <v>333</v>
      </c>
      <c r="D1204">
        <v>0</v>
      </c>
      <c r="E1204">
        <v>0</v>
      </c>
      <c r="F1204" s="231">
        <v>0</v>
      </c>
    </row>
    <row r="1205" spans="1:6">
      <c r="A1205" s="121" t="s">
        <v>362</v>
      </c>
      <c r="B1205">
        <v>3</v>
      </c>
      <c r="C1205">
        <v>334</v>
      </c>
      <c r="D1205">
        <v>0</v>
      </c>
      <c r="E1205">
        <v>0</v>
      </c>
      <c r="F1205" s="231">
        <v>0</v>
      </c>
    </row>
    <row r="1206" spans="1:6">
      <c r="A1206" s="121" t="s">
        <v>362</v>
      </c>
      <c r="B1206">
        <v>4</v>
      </c>
      <c r="C1206">
        <v>335</v>
      </c>
      <c r="D1206">
        <v>0</v>
      </c>
      <c r="E1206">
        <v>0</v>
      </c>
      <c r="F1206" s="231">
        <v>0</v>
      </c>
    </row>
    <row r="1207" spans="1:6">
      <c r="A1207" s="121" t="s">
        <v>362</v>
      </c>
      <c r="B1207">
        <v>7</v>
      </c>
      <c r="C1207">
        <v>338</v>
      </c>
      <c r="D1207">
        <v>0</v>
      </c>
      <c r="E1207">
        <v>0</v>
      </c>
      <c r="F1207" s="231">
        <v>0</v>
      </c>
    </row>
    <row r="1208" spans="1:6">
      <c r="A1208" s="121" t="s">
        <v>362</v>
      </c>
      <c r="B1208">
        <v>8</v>
      </c>
      <c r="C1208">
        <v>339</v>
      </c>
      <c r="D1208">
        <v>0</v>
      </c>
      <c r="E1208">
        <v>0</v>
      </c>
      <c r="F1208" s="231">
        <v>0</v>
      </c>
    </row>
    <row r="1209" spans="1:6">
      <c r="A1209" s="121" t="s">
        <v>362</v>
      </c>
      <c r="B1209">
        <v>9</v>
      </c>
      <c r="C1209">
        <v>340</v>
      </c>
      <c r="D1209">
        <v>0</v>
      </c>
      <c r="E1209">
        <v>0</v>
      </c>
      <c r="F1209" s="231">
        <v>0</v>
      </c>
    </row>
    <row r="1210" spans="1:6">
      <c r="A1210" s="121" t="s">
        <v>362</v>
      </c>
      <c r="B1210">
        <v>10</v>
      </c>
      <c r="C1210">
        <v>341</v>
      </c>
      <c r="D1210">
        <v>0</v>
      </c>
      <c r="E1210">
        <v>0</v>
      </c>
      <c r="F1210" s="231">
        <v>0</v>
      </c>
    </row>
    <row r="1211" spans="1:6">
      <c r="A1211" s="121" t="s">
        <v>362</v>
      </c>
      <c r="B1211">
        <v>13</v>
      </c>
      <c r="C1211">
        <v>344</v>
      </c>
      <c r="D1211">
        <v>0</v>
      </c>
      <c r="E1211">
        <v>0</v>
      </c>
      <c r="F1211" s="231">
        <v>0</v>
      </c>
    </row>
    <row r="1212" spans="1:6">
      <c r="A1212" s="121" t="s">
        <v>362</v>
      </c>
      <c r="B1212">
        <v>14</v>
      </c>
      <c r="C1212">
        <v>345</v>
      </c>
      <c r="D1212">
        <v>0</v>
      </c>
      <c r="E1212">
        <v>0</v>
      </c>
      <c r="F1212" s="231">
        <v>0</v>
      </c>
    </row>
    <row r="1213" spans="1:6">
      <c r="A1213" s="121" t="s">
        <v>362</v>
      </c>
      <c r="B1213">
        <v>15</v>
      </c>
      <c r="C1213">
        <v>346</v>
      </c>
      <c r="D1213">
        <v>0</v>
      </c>
      <c r="E1213">
        <v>0</v>
      </c>
      <c r="F1213" s="231">
        <v>0</v>
      </c>
    </row>
    <row r="1214" spans="1:6">
      <c r="A1214" s="121" t="s">
        <v>362</v>
      </c>
      <c r="B1214">
        <v>17</v>
      </c>
      <c r="C1214">
        <v>348</v>
      </c>
      <c r="D1214">
        <v>0</v>
      </c>
      <c r="E1214">
        <v>0</v>
      </c>
      <c r="F1214" s="231">
        <v>0</v>
      </c>
    </row>
    <row r="1215" spans="1:6">
      <c r="A1215" s="121" t="s">
        <v>362</v>
      </c>
      <c r="B1215">
        <v>18</v>
      </c>
      <c r="C1215">
        <v>349</v>
      </c>
      <c r="D1215">
        <v>0</v>
      </c>
      <c r="E1215">
        <v>0</v>
      </c>
      <c r="F1215" s="231">
        <v>0</v>
      </c>
    </row>
    <row r="1216" spans="1:6">
      <c r="A1216" s="121" t="s">
        <v>362</v>
      </c>
      <c r="B1216">
        <v>19</v>
      </c>
      <c r="C1216">
        <v>350</v>
      </c>
      <c r="D1216">
        <v>0</v>
      </c>
      <c r="E1216">
        <v>0</v>
      </c>
      <c r="F1216" s="231">
        <v>0</v>
      </c>
    </row>
    <row r="1217" spans="1:6">
      <c r="A1217" s="121" t="s">
        <v>362</v>
      </c>
      <c r="B1217">
        <v>21</v>
      </c>
      <c r="C1217">
        <v>352</v>
      </c>
      <c r="D1217">
        <v>0</v>
      </c>
      <c r="E1217">
        <v>0</v>
      </c>
      <c r="F1217" s="231">
        <v>0</v>
      </c>
    </row>
    <row r="1218" spans="1:6">
      <c r="A1218" s="121" t="s">
        <v>362</v>
      </c>
      <c r="B1218">
        <v>22</v>
      </c>
      <c r="C1218">
        <v>353</v>
      </c>
      <c r="D1218">
        <v>0</v>
      </c>
      <c r="E1218">
        <v>0</v>
      </c>
      <c r="F1218" s="231">
        <v>0</v>
      </c>
    </row>
    <row r="1219" spans="1:6">
      <c r="A1219" s="121" t="s">
        <v>362</v>
      </c>
      <c r="B1219">
        <v>23</v>
      </c>
      <c r="C1219">
        <v>354</v>
      </c>
      <c r="D1219">
        <v>0</v>
      </c>
      <c r="E1219">
        <v>0</v>
      </c>
      <c r="F1219" s="231">
        <v>0</v>
      </c>
    </row>
    <row r="1220" spans="1:6">
      <c r="A1220" s="121" t="s">
        <v>362</v>
      </c>
      <c r="B1220">
        <v>24</v>
      </c>
      <c r="C1220">
        <v>355</v>
      </c>
      <c r="D1220">
        <v>0</v>
      </c>
      <c r="E1220">
        <v>0</v>
      </c>
      <c r="F1220" s="231">
        <v>0</v>
      </c>
    </row>
    <row r="1221" spans="1:6">
      <c r="A1221" s="121" t="s">
        <v>362</v>
      </c>
      <c r="B1221">
        <v>26</v>
      </c>
      <c r="C1221">
        <v>357</v>
      </c>
      <c r="D1221">
        <v>0</v>
      </c>
      <c r="E1221">
        <v>0</v>
      </c>
      <c r="F1221" s="231">
        <v>0</v>
      </c>
    </row>
    <row r="1222" spans="1:6">
      <c r="A1222" s="121" t="s">
        <v>362</v>
      </c>
      <c r="B1222">
        <v>28</v>
      </c>
      <c r="C1222">
        <v>359</v>
      </c>
      <c r="D1222">
        <v>0</v>
      </c>
      <c r="E1222">
        <v>0</v>
      </c>
      <c r="F1222" s="231">
        <v>0</v>
      </c>
    </row>
    <row r="1223" spans="1:6">
      <c r="A1223" s="121" t="s">
        <v>362</v>
      </c>
      <c r="B1223">
        <v>29</v>
      </c>
      <c r="C1223">
        <v>360</v>
      </c>
      <c r="D1223">
        <v>0</v>
      </c>
      <c r="E1223">
        <v>0</v>
      </c>
      <c r="F1223" s="231">
        <v>0</v>
      </c>
    </row>
    <row r="1224" spans="1:6">
      <c r="A1224" s="121" t="s">
        <v>362</v>
      </c>
      <c r="B1224">
        <v>30</v>
      </c>
      <c r="C1224">
        <v>361</v>
      </c>
      <c r="D1224">
        <v>0</v>
      </c>
      <c r="E1224">
        <v>0</v>
      </c>
      <c r="F1224" s="231">
        <v>0</v>
      </c>
    </row>
    <row r="1225" spans="1:6">
      <c r="A1225" s="121" t="s">
        <v>362</v>
      </c>
      <c r="B1225">
        <v>31</v>
      </c>
      <c r="C1225">
        <v>362</v>
      </c>
      <c r="D1225">
        <v>0</v>
      </c>
      <c r="E1225">
        <v>0</v>
      </c>
      <c r="F1225" s="231">
        <v>0</v>
      </c>
    </row>
    <row r="1226" spans="1:6">
      <c r="A1226" s="121" t="s">
        <v>362</v>
      </c>
      <c r="B1226">
        <v>16</v>
      </c>
      <c r="C1226">
        <v>347</v>
      </c>
      <c r="D1226">
        <v>19.5</v>
      </c>
      <c r="E1226">
        <v>6</v>
      </c>
      <c r="F1226" s="231">
        <v>1</v>
      </c>
    </row>
    <row r="1227" spans="1:6">
      <c r="A1227" s="121" t="s">
        <v>362</v>
      </c>
      <c r="B1227">
        <v>20</v>
      </c>
      <c r="C1227">
        <v>351</v>
      </c>
      <c r="D1227">
        <v>28.38</v>
      </c>
      <c r="E1227">
        <v>8</v>
      </c>
      <c r="F1227" s="231">
        <v>1</v>
      </c>
    </row>
    <row r="1228" spans="1:6">
      <c r="A1228" s="121" t="s">
        <v>362</v>
      </c>
      <c r="B1228">
        <v>5</v>
      </c>
      <c r="C1228">
        <v>336</v>
      </c>
      <c r="D1228">
        <v>23.32</v>
      </c>
      <c r="E1228">
        <v>37</v>
      </c>
      <c r="F1228" s="231">
        <v>2</v>
      </c>
    </row>
    <row r="1229" spans="1:6">
      <c r="A1229" s="121" t="s">
        <v>362</v>
      </c>
      <c r="B1229">
        <v>6</v>
      </c>
      <c r="C1229">
        <v>337</v>
      </c>
      <c r="D1229">
        <v>54.72</v>
      </c>
      <c r="E1229">
        <v>36</v>
      </c>
      <c r="F1229" s="231">
        <v>2</v>
      </c>
    </row>
    <row r="1230" spans="1:6">
      <c r="A1230" s="121" t="s">
        <v>362</v>
      </c>
      <c r="B1230">
        <v>12</v>
      </c>
      <c r="C1230">
        <v>343</v>
      </c>
      <c r="D1230">
        <v>38.33</v>
      </c>
      <c r="E1230">
        <v>40</v>
      </c>
      <c r="F1230" s="231">
        <v>2</v>
      </c>
    </row>
    <row r="1231" spans="1:6">
      <c r="A1231" s="121" t="s">
        <v>362</v>
      </c>
      <c r="B1231">
        <v>27</v>
      </c>
      <c r="C1231">
        <v>358</v>
      </c>
      <c r="D1231">
        <v>54.01</v>
      </c>
      <c r="E1231">
        <v>72</v>
      </c>
      <c r="F1231" s="231">
        <v>4</v>
      </c>
    </row>
    <row r="1232" spans="1:6">
      <c r="A1232" s="121" t="s">
        <v>362</v>
      </c>
      <c r="B1232">
        <v>25</v>
      </c>
      <c r="C1232">
        <v>356</v>
      </c>
      <c r="D1232">
        <v>63.01</v>
      </c>
      <c r="E1232">
        <v>134</v>
      </c>
      <c r="F1232" s="231">
        <v>5</v>
      </c>
    </row>
    <row r="1233" spans="1:6" ht="17" thickBot="1">
      <c r="A1233" s="233" t="s">
        <v>362</v>
      </c>
      <c r="B1233" s="80">
        <v>11</v>
      </c>
      <c r="C1233" s="80">
        <v>342</v>
      </c>
      <c r="D1233" s="80">
        <v>49.03</v>
      </c>
      <c r="E1233" s="80">
        <v>92</v>
      </c>
      <c r="F1233" s="234">
        <v>6</v>
      </c>
    </row>
    <row r="1234" spans="1:6">
      <c r="A1234" s="121"/>
      <c r="B1234" s="232">
        <f>COUNT(B1203:B1233)</f>
        <v>31</v>
      </c>
      <c r="F1234" s="231"/>
    </row>
    <row r="1235" spans="1:6">
      <c r="A1235" s="162" t="s">
        <v>247</v>
      </c>
      <c r="B1235" s="162"/>
      <c r="C1235" s="162" t="s">
        <v>248</v>
      </c>
      <c r="D1235" s="162" t="s">
        <v>255</v>
      </c>
      <c r="E1235" s="162" t="s">
        <v>256</v>
      </c>
      <c r="F1235" s="162" t="s">
        <v>257</v>
      </c>
    </row>
    <row r="1236" spans="1:6">
      <c r="A1236" s="118" t="s">
        <v>362</v>
      </c>
      <c r="B1236" s="65">
        <v>1</v>
      </c>
      <c r="C1236" s="65">
        <v>363</v>
      </c>
      <c r="D1236" s="65">
        <v>0</v>
      </c>
      <c r="E1236" s="65">
        <v>0</v>
      </c>
      <c r="F1236" s="230">
        <v>0</v>
      </c>
    </row>
    <row r="1237" spans="1:6">
      <c r="A1237" s="121" t="s">
        <v>363</v>
      </c>
      <c r="B1237">
        <v>2</v>
      </c>
      <c r="C1237">
        <v>364</v>
      </c>
      <c r="D1237">
        <v>0</v>
      </c>
      <c r="E1237">
        <v>0</v>
      </c>
      <c r="F1237" s="231">
        <v>0</v>
      </c>
    </row>
    <row r="1238" spans="1:6">
      <c r="A1238" s="121" t="s">
        <v>363</v>
      </c>
      <c r="B1238">
        <v>8</v>
      </c>
      <c r="C1238">
        <v>370</v>
      </c>
      <c r="D1238">
        <v>0</v>
      </c>
      <c r="E1238">
        <v>0</v>
      </c>
      <c r="F1238" s="231">
        <v>0</v>
      </c>
    </row>
    <row r="1239" spans="1:6">
      <c r="A1239" s="121" t="s">
        <v>363</v>
      </c>
      <c r="B1239">
        <v>9</v>
      </c>
      <c r="C1239">
        <v>371</v>
      </c>
      <c r="D1239">
        <v>0</v>
      </c>
      <c r="E1239">
        <v>0</v>
      </c>
      <c r="F1239" s="231">
        <v>0</v>
      </c>
    </row>
    <row r="1240" spans="1:6">
      <c r="A1240" s="121" t="s">
        <v>363</v>
      </c>
      <c r="B1240">
        <v>10</v>
      </c>
      <c r="C1240">
        <v>372</v>
      </c>
      <c r="D1240">
        <v>0</v>
      </c>
      <c r="E1240">
        <v>0</v>
      </c>
      <c r="F1240" s="231">
        <v>0</v>
      </c>
    </row>
    <row r="1241" spans="1:6">
      <c r="A1241" s="121" t="s">
        <v>363</v>
      </c>
      <c r="B1241">
        <v>11</v>
      </c>
      <c r="C1241">
        <v>373</v>
      </c>
      <c r="D1241">
        <v>0</v>
      </c>
      <c r="E1241">
        <v>0</v>
      </c>
      <c r="F1241" s="231">
        <v>0</v>
      </c>
    </row>
    <row r="1242" spans="1:6">
      <c r="A1242" s="121" t="s">
        <v>363</v>
      </c>
      <c r="B1242">
        <v>13</v>
      </c>
      <c r="C1242">
        <v>375</v>
      </c>
      <c r="D1242">
        <v>0</v>
      </c>
      <c r="E1242">
        <v>0</v>
      </c>
      <c r="F1242" s="231">
        <v>0</v>
      </c>
    </row>
    <row r="1243" spans="1:6">
      <c r="A1243" s="121" t="s">
        <v>363</v>
      </c>
      <c r="B1243">
        <v>15</v>
      </c>
      <c r="C1243">
        <v>377</v>
      </c>
      <c r="D1243">
        <v>0</v>
      </c>
      <c r="E1243">
        <v>0</v>
      </c>
      <c r="F1243" s="231">
        <v>0</v>
      </c>
    </row>
    <row r="1244" spans="1:6">
      <c r="A1244" s="121" t="s">
        <v>363</v>
      </c>
      <c r="B1244">
        <v>16</v>
      </c>
      <c r="C1244">
        <v>378</v>
      </c>
      <c r="D1244">
        <v>0</v>
      </c>
      <c r="E1244">
        <v>0</v>
      </c>
      <c r="F1244" s="231">
        <v>0</v>
      </c>
    </row>
    <row r="1245" spans="1:6">
      <c r="A1245" s="121" t="s">
        <v>363</v>
      </c>
      <c r="B1245">
        <v>17</v>
      </c>
      <c r="C1245">
        <v>379</v>
      </c>
      <c r="D1245">
        <v>0</v>
      </c>
      <c r="E1245">
        <v>0</v>
      </c>
      <c r="F1245" s="231">
        <v>0</v>
      </c>
    </row>
    <row r="1246" spans="1:6">
      <c r="A1246" s="121" t="s">
        <v>363</v>
      </c>
      <c r="B1246">
        <v>19</v>
      </c>
      <c r="C1246">
        <v>381</v>
      </c>
      <c r="D1246">
        <v>0</v>
      </c>
      <c r="E1246">
        <v>0</v>
      </c>
      <c r="F1246" s="231">
        <v>0</v>
      </c>
    </row>
    <row r="1247" spans="1:6">
      <c r="A1247" s="121" t="s">
        <v>363</v>
      </c>
      <c r="B1247">
        <v>20</v>
      </c>
      <c r="C1247">
        <v>382</v>
      </c>
      <c r="D1247">
        <v>0</v>
      </c>
      <c r="E1247">
        <v>0</v>
      </c>
      <c r="F1247" s="231">
        <v>0</v>
      </c>
    </row>
    <row r="1248" spans="1:6">
      <c r="A1248" s="121" t="s">
        <v>363</v>
      </c>
      <c r="B1248">
        <v>22</v>
      </c>
      <c r="C1248">
        <v>384</v>
      </c>
      <c r="D1248">
        <v>0</v>
      </c>
      <c r="E1248">
        <v>0</v>
      </c>
      <c r="F1248" s="231">
        <v>0</v>
      </c>
    </row>
    <row r="1249" spans="1:6">
      <c r="A1249" s="121" t="s">
        <v>363</v>
      </c>
      <c r="B1249">
        <v>23</v>
      </c>
      <c r="C1249">
        <v>385</v>
      </c>
      <c r="D1249">
        <v>0</v>
      </c>
      <c r="E1249">
        <v>0</v>
      </c>
      <c r="F1249" s="231">
        <v>0</v>
      </c>
    </row>
    <row r="1250" spans="1:6">
      <c r="A1250" s="121" t="s">
        <v>363</v>
      </c>
      <c r="B1250">
        <v>24</v>
      </c>
      <c r="C1250">
        <v>386</v>
      </c>
      <c r="D1250">
        <v>0</v>
      </c>
      <c r="E1250">
        <v>0</v>
      </c>
      <c r="F1250" s="231">
        <v>0</v>
      </c>
    </row>
    <row r="1251" spans="1:6">
      <c r="A1251" s="121" t="s">
        <v>363</v>
      </c>
      <c r="B1251">
        <v>25</v>
      </c>
      <c r="C1251">
        <v>387</v>
      </c>
      <c r="D1251">
        <v>0</v>
      </c>
      <c r="E1251">
        <v>0</v>
      </c>
      <c r="F1251" s="231">
        <v>0</v>
      </c>
    </row>
    <row r="1252" spans="1:6">
      <c r="A1252" s="121" t="s">
        <v>363</v>
      </c>
      <c r="B1252">
        <v>26</v>
      </c>
      <c r="C1252">
        <v>388</v>
      </c>
      <c r="D1252">
        <v>0</v>
      </c>
      <c r="E1252">
        <v>0</v>
      </c>
      <c r="F1252" s="231">
        <v>0</v>
      </c>
    </row>
    <row r="1253" spans="1:6">
      <c r="A1253" s="121" t="s">
        <v>363</v>
      </c>
      <c r="B1253">
        <v>27</v>
      </c>
      <c r="C1253">
        <v>389</v>
      </c>
      <c r="D1253">
        <v>0</v>
      </c>
      <c r="E1253">
        <v>0</v>
      </c>
      <c r="F1253" s="231">
        <v>0</v>
      </c>
    </row>
    <row r="1254" spans="1:6">
      <c r="A1254" s="121" t="s">
        <v>363</v>
      </c>
      <c r="B1254">
        <v>28</v>
      </c>
      <c r="C1254">
        <v>390</v>
      </c>
      <c r="D1254">
        <v>0</v>
      </c>
      <c r="E1254">
        <v>0</v>
      </c>
      <c r="F1254" s="231">
        <v>0</v>
      </c>
    </row>
    <row r="1255" spans="1:6">
      <c r="A1255" s="121" t="s">
        <v>363</v>
      </c>
      <c r="B1255">
        <v>29</v>
      </c>
      <c r="C1255">
        <v>391</v>
      </c>
      <c r="D1255">
        <v>0</v>
      </c>
      <c r="E1255">
        <v>0</v>
      </c>
      <c r="F1255" s="231">
        <v>0</v>
      </c>
    </row>
    <row r="1256" spans="1:6">
      <c r="A1256" s="121" t="s">
        <v>363</v>
      </c>
      <c r="B1256">
        <v>30</v>
      </c>
      <c r="C1256">
        <v>392</v>
      </c>
      <c r="D1256">
        <v>0</v>
      </c>
      <c r="E1256">
        <v>0</v>
      </c>
      <c r="F1256" s="231">
        <v>0</v>
      </c>
    </row>
    <row r="1257" spans="1:6">
      <c r="A1257" s="121" t="s">
        <v>363</v>
      </c>
      <c r="B1257">
        <v>32</v>
      </c>
      <c r="C1257">
        <v>394</v>
      </c>
      <c r="D1257">
        <v>0</v>
      </c>
      <c r="E1257">
        <v>0</v>
      </c>
      <c r="F1257" s="231">
        <v>0</v>
      </c>
    </row>
    <row r="1258" spans="1:6">
      <c r="A1258" s="121" t="s">
        <v>363</v>
      </c>
      <c r="B1258">
        <v>33</v>
      </c>
      <c r="C1258">
        <v>395</v>
      </c>
      <c r="D1258">
        <v>0</v>
      </c>
      <c r="E1258">
        <v>0</v>
      </c>
      <c r="F1258" s="231">
        <v>0</v>
      </c>
    </row>
    <row r="1259" spans="1:6">
      <c r="A1259" s="121" t="s">
        <v>363</v>
      </c>
      <c r="B1259">
        <v>35</v>
      </c>
      <c r="C1259">
        <v>397</v>
      </c>
      <c r="D1259">
        <v>0</v>
      </c>
      <c r="E1259">
        <v>0</v>
      </c>
      <c r="F1259" s="231">
        <v>0</v>
      </c>
    </row>
    <row r="1260" spans="1:6">
      <c r="A1260" s="121" t="s">
        <v>363</v>
      </c>
      <c r="B1260">
        <v>37</v>
      </c>
      <c r="C1260">
        <v>399</v>
      </c>
      <c r="D1260">
        <v>0</v>
      </c>
      <c r="E1260">
        <v>0</v>
      </c>
      <c r="F1260" s="231">
        <v>0</v>
      </c>
    </row>
    <row r="1261" spans="1:6">
      <c r="A1261" s="121" t="s">
        <v>363</v>
      </c>
      <c r="B1261">
        <v>38</v>
      </c>
      <c r="C1261">
        <v>400</v>
      </c>
      <c r="D1261">
        <v>0</v>
      </c>
      <c r="E1261">
        <v>0</v>
      </c>
      <c r="F1261" s="231">
        <v>0</v>
      </c>
    </row>
    <row r="1262" spans="1:6">
      <c r="A1262" s="121" t="s">
        <v>363</v>
      </c>
      <c r="B1262">
        <v>39</v>
      </c>
      <c r="C1262">
        <v>401</v>
      </c>
      <c r="D1262">
        <v>0</v>
      </c>
      <c r="E1262">
        <v>0</v>
      </c>
      <c r="F1262" s="231">
        <v>0</v>
      </c>
    </row>
    <row r="1263" spans="1:6">
      <c r="A1263" s="121" t="s">
        <v>363</v>
      </c>
      <c r="B1263">
        <v>40</v>
      </c>
      <c r="C1263">
        <v>402</v>
      </c>
      <c r="D1263">
        <v>0</v>
      </c>
      <c r="E1263">
        <v>0</v>
      </c>
      <c r="F1263" s="231">
        <v>0</v>
      </c>
    </row>
    <row r="1264" spans="1:6">
      <c r="A1264" s="121" t="s">
        <v>363</v>
      </c>
      <c r="B1264">
        <v>41</v>
      </c>
      <c r="C1264">
        <v>403</v>
      </c>
      <c r="D1264">
        <v>0</v>
      </c>
      <c r="E1264">
        <v>0</v>
      </c>
      <c r="F1264" s="231">
        <v>0</v>
      </c>
    </row>
    <row r="1265" spans="1:6">
      <c r="A1265" s="121" t="s">
        <v>363</v>
      </c>
      <c r="B1265">
        <v>42</v>
      </c>
      <c r="C1265">
        <v>404</v>
      </c>
      <c r="D1265">
        <v>0</v>
      </c>
      <c r="E1265">
        <v>0</v>
      </c>
      <c r="F1265" s="231">
        <v>0</v>
      </c>
    </row>
    <row r="1266" spans="1:6">
      <c r="A1266" s="121" t="s">
        <v>363</v>
      </c>
      <c r="B1266">
        <v>43</v>
      </c>
      <c r="C1266">
        <v>405</v>
      </c>
      <c r="D1266">
        <v>0</v>
      </c>
      <c r="E1266">
        <v>0</v>
      </c>
      <c r="F1266" s="231">
        <v>0</v>
      </c>
    </row>
    <row r="1267" spans="1:6">
      <c r="A1267" s="121" t="s">
        <v>363</v>
      </c>
      <c r="B1267">
        <v>44</v>
      </c>
      <c r="C1267">
        <v>406</v>
      </c>
      <c r="D1267">
        <v>0</v>
      </c>
      <c r="E1267">
        <v>0</v>
      </c>
      <c r="F1267" s="231">
        <v>0</v>
      </c>
    </row>
    <row r="1268" spans="1:6">
      <c r="A1268" s="121" t="s">
        <v>363</v>
      </c>
      <c r="B1268">
        <v>45</v>
      </c>
      <c r="C1268">
        <v>407</v>
      </c>
      <c r="D1268">
        <v>0</v>
      </c>
      <c r="E1268">
        <v>0</v>
      </c>
      <c r="F1268" s="231">
        <v>0</v>
      </c>
    </row>
    <row r="1269" spans="1:6">
      <c r="A1269" s="121" t="s">
        <v>363</v>
      </c>
      <c r="B1269">
        <v>48</v>
      </c>
      <c r="C1269">
        <v>410</v>
      </c>
      <c r="D1269">
        <v>0</v>
      </c>
      <c r="E1269">
        <v>0</v>
      </c>
      <c r="F1269" s="231">
        <v>0</v>
      </c>
    </row>
    <row r="1270" spans="1:6">
      <c r="A1270" s="121" t="s">
        <v>363</v>
      </c>
      <c r="B1270">
        <v>49</v>
      </c>
      <c r="C1270">
        <v>411</v>
      </c>
      <c r="D1270">
        <v>0</v>
      </c>
      <c r="E1270">
        <v>0</v>
      </c>
      <c r="F1270" s="231">
        <v>0</v>
      </c>
    </row>
    <row r="1271" spans="1:6">
      <c r="A1271" s="121" t="s">
        <v>363</v>
      </c>
      <c r="B1271">
        <v>50</v>
      </c>
      <c r="C1271">
        <v>412</v>
      </c>
      <c r="D1271">
        <v>0</v>
      </c>
      <c r="E1271">
        <v>0</v>
      </c>
      <c r="F1271" s="231">
        <v>0</v>
      </c>
    </row>
    <row r="1272" spans="1:6">
      <c r="A1272" s="121" t="s">
        <v>363</v>
      </c>
      <c r="B1272">
        <v>51</v>
      </c>
      <c r="C1272">
        <v>413</v>
      </c>
      <c r="D1272">
        <v>0</v>
      </c>
      <c r="E1272">
        <v>0</v>
      </c>
      <c r="F1272" s="231">
        <v>0</v>
      </c>
    </row>
    <row r="1273" spans="1:6">
      <c r="A1273" s="121" t="s">
        <v>363</v>
      </c>
      <c r="B1273">
        <v>52</v>
      </c>
      <c r="C1273">
        <v>414</v>
      </c>
      <c r="D1273">
        <v>0</v>
      </c>
      <c r="E1273">
        <v>0</v>
      </c>
      <c r="F1273" s="231">
        <v>0</v>
      </c>
    </row>
    <row r="1274" spans="1:6">
      <c r="A1274" s="121" t="s">
        <v>363</v>
      </c>
      <c r="B1274">
        <v>53</v>
      </c>
      <c r="C1274">
        <v>415</v>
      </c>
      <c r="D1274">
        <v>0</v>
      </c>
      <c r="E1274">
        <v>0</v>
      </c>
      <c r="F1274" s="231">
        <v>0</v>
      </c>
    </row>
    <row r="1275" spans="1:6">
      <c r="A1275" s="121" t="s">
        <v>363</v>
      </c>
      <c r="B1275">
        <v>5</v>
      </c>
      <c r="C1275">
        <v>367</v>
      </c>
      <c r="D1275">
        <v>16.670000000000002</v>
      </c>
      <c r="E1275">
        <v>6</v>
      </c>
      <c r="F1275" s="231">
        <v>1</v>
      </c>
    </row>
    <row r="1276" spans="1:6">
      <c r="A1276" s="121" t="s">
        <v>363</v>
      </c>
      <c r="B1276">
        <v>12</v>
      </c>
      <c r="C1276">
        <v>374</v>
      </c>
      <c r="D1276">
        <v>9.43</v>
      </c>
      <c r="E1276">
        <v>7</v>
      </c>
      <c r="F1276" s="231">
        <v>1</v>
      </c>
    </row>
    <row r="1277" spans="1:6">
      <c r="A1277" s="121" t="s">
        <v>363</v>
      </c>
      <c r="B1277">
        <v>36</v>
      </c>
      <c r="C1277">
        <v>398</v>
      </c>
      <c r="D1277">
        <v>4.71</v>
      </c>
      <c r="E1277">
        <v>7</v>
      </c>
      <c r="F1277" s="231">
        <v>1</v>
      </c>
    </row>
    <row r="1278" spans="1:6">
      <c r="A1278" s="121" t="s">
        <v>363</v>
      </c>
      <c r="B1278">
        <v>46</v>
      </c>
      <c r="C1278">
        <v>408</v>
      </c>
      <c r="D1278">
        <v>11.67</v>
      </c>
      <c r="E1278">
        <v>6</v>
      </c>
      <c r="F1278" s="231">
        <v>1</v>
      </c>
    </row>
    <row r="1279" spans="1:6">
      <c r="A1279" s="121" t="s">
        <v>363</v>
      </c>
      <c r="B1279">
        <v>47</v>
      </c>
      <c r="C1279">
        <v>409</v>
      </c>
      <c r="D1279">
        <v>32.270000000000003</v>
      </c>
      <c r="E1279">
        <v>30</v>
      </c>
      <c r="F1279" s="231">
        <v>1</v>
      </c>
    </row>
    <row r="1280" spans="1:6">
      <c r="A1280" s="121" t="s">
        <v>363</v>
      </c>
      <c r="B1280">
        <v>4</v>
      </c>
      <c r="C1280">
        <v>366</v>
      </c>
      <c r="D1280">
        <v>14.63</v>
      </c>
      <c r="E1280">
        <v>89</v>
      </c>
      <c r="F1280" s="231">
        <v>2</v>
      </c>
    </row>
    <row r="1281" spans="1:6">
      <c r="A1281" s="121" t="s">
        <v>363</v>
      </c>
      <c r="B1281">
        <v>6</v>
      </c>
      <c r="C1281">
        <v>368</v>
      </c>
      <c r="D1281">
        <v>13.21</v>
      </c>
      <c r="E1281">
        <v>14</v>
      </c>
      <c r="F1281" s="231">
        <v>2</v>
      </c>
    </row>
    <row r="1282" spans="1:6">
      <c r="A1282" s="121" t="s">
        <v>363</v>
      </c>
      <c r="B1282">
        <v>7</v>
      </c>
      <c r="C1282">
        <v>369</v>
      </c>
      <c r="D1282">
        <v>11.76</v>
      </c>
      <c r="E1282">
        <v>54</v>
      </c>
      <c r="F1282" s="231">
        <v>2</v>
      </c>
    </row>
    <row r="1283" spans="1:6">
      <c r="A1283" s="121" t="s">
        <v>363</v>
      </c>
      <c r="B1283">
        <v>31</v>
      </c>
      <c r="C1283">
        <v>393</v>
      </c>
      <c r="D1283">
        <v>8.94</v>
      </c>
      <c r="E1283">
        <v>17</v>
      </c>
      <c r="F1283" s="231">
        <v>2</v>
      </c>
    </row>
    <row r="1284" spans="1:6">
      <c r="A1284" s="121" t="s">
        <v>363</v>
      </c>
      <c r="B1284">
        <v>18</v>
      </c>
      <c r="C1284">
        <v>380</v>
      </c>
      <c r="D1284">
        <v>15.87</v>
      </c>
      <c r="E1284">
        <v>71</v>
      </c>
      <c r="F1284" s="231">
        <v>3</v>
      </c>
    </row>
    <row r="1285" spans="1:6">
      <c r="A1285" s="121" t="s">
        <v>363</v>
      </c>
      <c r="B1285">
        <v>34</v>
      </c>
      <c r="C1285">
        <v>396</v>
      </c>
      <c r="D1285">
        <v>8.33</v>
      </c>
      <c r="E1285">
        <v>81</v>
      </c>
      <c r="F1285" s="231">
        <v>3</v>
      </c>
    </row>
    <row r="1286" spans="1:6">
      <c r="A1286" s="121" t="s">
        <v>363</v>
      </c>
      <c r="B1286">
        <v>21</v>
      </c>
      <c r="C1286">
        <v>383</v>
      </c>
      <c r="D1286">
        <v>21.75</v>
      </c>
      <c r="E1286">
        <v>115</v>
      </c>
      <c r="F1286" s="231">
        <v>4</v>
      </c>
    </row>
    <row r="1287" spans="1:6">
      <c r="A1287" s="121" t="s">
        <v>363</v>
      </c>
      <c r="B1287">
        <v>3</v>
      </c>
      <c r="C1287">
        <v>365</v>
      </c>
      <c r="D1287">
        <v>14.41</v>
      </c>
      <c r="E1287">
        <v>95</v>
      </c>
      <c r="F1287" s="231">
        <v>7</v>
      </c>
    </row>
    <row r="1288" spans="1:6" ht="17" thickBot="1">
      <c r="A1288" s="233" t="s">
        <v>363</v>
      </c>
      <c r="B1288" s="80">
        <v>14</v>
      </c>
      <c r="C1288" s="80">
        <v>376</v>
      </c>
      <c r="D1288" s="80">
        <v>36.75</v>
      </c>
      <c r="E1288" s="80">
        <v>1153</v>
      </c>
      <c r="F1288" s="234">
        <v>9</v>
      </c>
    </row>
    <row r="1289" spans="1:6">
      <c r="A1289" s="121"/>
      <c r="B1289" s="232">
        <f>COUNT(B1236:B1288)</f>
        <v>53</v>
      </c>
      <c r="F1289" s="231"/>
    </row>
    <row r="1290" spans="1:6">
      <c r="A1290" s="162" t="s">
        <v>247</v>
      </c>
      <c r="B1290" s="162"/>
      <c r="C1290" s="162" t="s">
        <v>248</v>
      </c>
      <c r="D1290" s="162" t="s">
        <v>255</v>
      </c>
      <c r="E1290" s="162" t="s">
        <v>256</v>
      </c>
      <c r="F1290" s="162" t="s">
        <v>257</v>
      </c>
    </row>
    <row r="1291" spans="1:6">
      <c r="A1291" s="118" t="s">
        <v>364</v>
      </c>
      <c r="B1291" s="65">
        <v>1</v>
      </c>
      <c r="C1291" s="65">
        <v>416</v>
      </c>
      <c r="D1291" s="65">
        <v>0</v>
      </c>
      <c r="E1291" s="65">
        <v>0</v>
      </c>
      <c r="F1291" s="230">
        <v>0</v>
      </c>
    </row>
    <row r="1292" spans="1:6">
      <c r="A1292" s="121" t="s">
        <v>364</v>
      </c>
      <c r="B1292">
        <v>2</v>
      </c>
      <c r="C1292">
        <v>417</v>
      </c>
      <c r="D1292">
        <v>0</v>
      </c>
      <c r="E1292">
        <v>0</v>
      </c>
      <c r="F1292" s="231">
        <v>0</v>
      </c>
    </row>
    <row r="1293" spans="1:6">
      <c r="A1293" s="121" t="s">
        <v>364</v>
      </c>
      <c r="B1293">
        <v>4</v>
      </c>
      <c r="C1293">
        <v>419</v>
      </c>
      <c r="D1293">
        <v>0</v>
      </c>
      <c r="E1293">
        <v>0</v>
      </c>
      <c r="F1293" s="231">
        <v>0</v>
      </c>
    </row>
    <row r="1294" spans="1:6">
      <c r="A1294" s="121" t="s">
        <v>364</v>
      </c>
      <c r="B1294">
        <v>5</v>
      </c>
      <c r="C1294">
        <v>420</v>
      </c>
      <c r="D1294">
        <v>0</v>
      </c>
      <c r="E1294">
        <v>0</v>
      </c>
      <c r="F1294" s="231">
        <v>0</v>
      </c>
    </row>
    <row r="1295" spans="1:6">
      <c r="A1295" s="121" t="s">
        <v>364</v>
      </c>
      <c r="B1295">
        <v>6</v>
      </c>
      <c r="C1295">
        <v>421</v>
      </c>
      <c r="D1295">
        <v>0</v>
      </c>
      <c r="E1295">
        <v>0</v>
      </c>
      <c r="F1295" s="231">
        <v>0</v>
      </c>
    </row>
    <row r="1296" spans="1:6">
      <c r="A1296" s="121" t="s">
        <v>364</v>
      </c>
      <c r="B1296">
        <v>7</v>
      </c>
      <c r="C1296">
        <v>422</v>
      </c>
      <c r="D1296">
        <v>0</v>
      </c>
      <c r="E1296">
        <v>0</v>
      </c>
      <c r="F1296" s="231">
        <v>0</v>
      </c>
    </row>
    <row r="1297" spans="1:6">
      <c r="A1297" s="121" t="s">
        <v>364</v>
      </c>
      <c r="B1297">
        <v>9</v>
      </c>
      <c r="C1297">
        <v>424</v>
      </c>
      <c r="D1297">
        <v>0</v>
      </c>
      <c r="E1297">
        <v>0</v>
      </c>
      <c r="F1297" s="231">
        <v>0</v>
      </c>
    </row>
    <row r="1298" spans="1:6">
      <c r="A1298" s="121" t="s">
        <v>364</v>
      </c>
      <c r="B1298">
        <v>12</v>
      </c>
      <c r="C1298">
        <v>427</v>
      </c>
      <c r="D1298">
        <v>0</v>
      </c>
      <c r="E1298">
        <v>0</v>
      </c>
      <c r="F1298" s="231">
        <v>0</v>
      </c>
    </row>
    <row r="1299" spans="1:6">
      <c r="A1299" s="121" t="s">
        <v>364</v>
      </c>
      <c r="B1299">
        <v>13</v>
      </c>
      <c r="C1299">
        <v>428</v>
      </c>
      <c r="D1299">
        <v>0</v>
      </c>
      <c r="E1299">
        <v>0</v>
      </c>
      <c r="F1299" s="231">
        <v>0</v>
      </c>
    </row>
    <row r="1300" spans="1:6">
      <c r="A1300" s="121" t="s">
        <v>364</v>
      </c>
      <c r="B1300">
        <v>14</v>
      </c>
      <c r="C1300">
        <v>429</v>
      </c>
      <c r="D1300">
        <v>0</v>
      </c>
      <c r="E1300">
        <v>0</v>
      </c>
      <c r="F1300" s="231">
        <v>0</v>
      </c>
    </row>
    <row r="1301" spans="1:6">
      <c r="A1301" s="121" t="s">
        <v>364</v>
      </c>
      <c r="B1301">
        <v>15</v>
      </c>
      <c r="C1301">
        <v>430</v>
      </c>
      <c r="D1301">
        <v>0</v>
      </c>
      <c r="E1301">
        <v>0</v>
      </c>
      <c r="F1301" s="231">
        <v>0</v>
      </c>
    </row>
    <row r="1302" spans="1:6">
      <c r="A1302" s="121" t="s">
        <v>364</v>
      </c>
      <c r="B1302">
        <v>16</v>
      </c>
      <c r="C1302">
        <v>431</v>
      </c>
      <c r="D1302">
        <v>0</v>
      </c>
      <c r="E1302">
        <v>0</v>
      </c>
      <c r="F1302" s="231">
        <v>0</v>
      </c>
    </row>
    <row r="1303" spans="1:6">
      <c r="A1303" s="121" t="s">
        <v>364</v>
      </c>
      <c r="B1303">
        <v>18</v>
      </c>
      <c r="C1303">
        <v>433</v>
      </c>
      <c r="D1303">
        <v>0</v>
      </c>
      <c r="E1303">
        <v>0</v>
      </c>
      <c r="F1303" s="231">
        <v>0</v>
      </c>
    </row>
    <row r="1304" spans="1:6">
      <c r="A1304" s="121" t="s">
        <v>364</v>
      </c>
      <c r="B1304">
        <v>22</v>
      </c>
      <c r="C1304">
        <v>437</v>
      </c>
      <c r="D1304">
        <v>0</v>
      </c>
      <c r="E1304">
        <v>0</v>
      </c>
      <c r="F1304" s="231">
        <v>0</v>
      </c>
    </row>
    <row r="1305" spans="1:6">
      <c r="A1305" s="121" t="s">
        <v>364</v>
      </c>
      <c r="B1305">
        <v>24</v>
      </c>
      <c r="C1305">
        <v>439</v>
      </c>
      <c r="D1305">
        <v>0</v>
      </c>
      <c r="E1305">
        <v>0</v>
      </c>
      <c r="F1305" s="231">
        <v>0</v>
      </c>
    </row>
    <row r="1306" spans="1:6">
      <c r="A1306" s="121" t="s">
        <v>364</v>
      </c>
      <c r="B1306">
        <v>25</v>
      </c>
      <c r="C1306">
        <v>440</v>
      </c>
      <c r="D1306">
        <v>0</v>
      </c>
      <c r="E1306">
        <v>0</v>
      </c>
      <c r="F1306" s="231">
        <v>0</v>
      </c>
    </row>
    <row r="1307" spans="1:6">
      <c r="A1307" s="121" t="s">
        <v>364</v>
      </c>
      <c r="B1307">
        <v>26</v>
      </c>
      <c r="C1307">
        <v>441</v>
      </c>
      <c r="D1307">
        <v>0</v>
      </c>
      <c r="E1307">
        <v>0</v>
      </c>
      <c r="F1307" s="231">
        <v>0</v>
      </c>
    </row>
    <row r="1308" spans="1:6">
      <c r="A1308" s="121" t="s">
        <v>364</v>
      </c>
      <c r="B1308">
        <v>27</v>
      </c>
      <c r="C1308">
        <v>442</v>
      </c>
      <c r="D1308">
        <v>0</v>
      </c>
      <c r="E1308">
        <v>0</v>
      </c>
      <c r="F1308" s="231">
        <v>0</v>
      </c>
    </row>
    <row r="1309" spans="1:6">
      <c r="A1309" s="121" t="s">
        <v>364</v>
      </c>
      <c r="B1309">
        <v>28</v>
      </c>
      <c r="C1309">
        <v>443</v>
      </c>
      <c r="D1309">
        <v>0</v>
      </c>
      <c r="E1309">
        <v>0</v>
      </c>
      <c r="F1309" s="231">
        <v>0</v>
      </c>
    </row>
    <row r="1310" spans="1:6">
      <c r="A1310" s="121" t="s">
        <v>364</v>
      </c>
      <c r="B1310">
        <v>29</v>
      </c>
      <c r="C1310">
        <v>444</v>
      </c>
      <c r="D1310">
        <v>0</v>
      </c>
      <c r="E1310">
        <v>0</v>
      </c>
      <c r="F1310" s="231">
        <v>0</v>
      </c>
    </row>
    <row r="1311" spans="1:6">
      <c r="A1311" s="121" t="s">
        <v>364</v>
      </c>
      <c r="B1311">
        <v>30</v>
      </c>
      <c r="C1311">
        <v>445</v>
      </c>
      <c r="D1311">
        <v>0</v>
      </c>
      <c r="E1311">
        <v>0</v>
      </c>
      <c r="F1311" s="231">
        <v>0</v>
      </c>
    </row>
    <row r="1312" spans="1:6">
      <c r="A1312" s="121" t="s">
        <v>364</v>
      </c>
      <c r="B1312">
        <v>31</v>
      </c>
      <c r="C1312">
        <v>446</v>
      </c>
      <c r="D1312">
        <v>0</v>
      </c>
      <c r="E1312">
        <v>0</v>
      </c>
      <c r="F1312" s="231">
        <v>0</v>
      </c>
    </row>
    <row r="1313" spans="1:6">
      <c r="A1313" s="121" t="s">
        <v>364</v>
      </c>
      <c r="B1313">
        <v>32</v>
      </c>
      <c r="C1313">
        <v>447</v>
      </c>
      <c r="D1313">
        <v>0</v>
      </c>
      <c r="E1313">
        <v>0</v>
      </c>
      <c r="F1313" s="231">
        <v>0</v>
      </c>
    </row>
    <row r="1314" spans="1:6">
      <c r="A1314" s="121" t="s">
        <v>364</v>
      </c>
      <c r="B1314">
        <v>33</v>
      </c>
      <c r="C1314">
        <v>448</v>
      </c>
      <c r="D1314">
        <v>0</v>
      </c>
      <c r="E1314">
        <v>0</v>
      </c>
      <c r="F1314" s="231">
        <v>0</v>
      </c>
    </row>
    <row r="1315" spans="1:6">
      <c r="A1315" s="121" t="s">
        <v>364</v>
      </c>
      <c r="B1315">
        <v>37</v>
      </c>
      <c r="C1315">
        <v>452</v>
      </c>
      <c r="D1315">
        <v>0</v>
      </c>
      <c r="E1315">
        <v>0</v>
      </c>
      <c r="F1315" s="231">
        <v>0</v>
      </c>
    </row>
    <row r="1316" spans="1:6">
      <c r="A1316" s="121" t="s">
        <v>364</v>
      </c>
      <c r="B1316">
        <v>38</v>
      </c>
      <c r="C1316">
        <v>453</v>
      </c>
      <c r="D1316">
        <v>0</v>
      </c>
      <c r="E1316">
        <v>0</v>
      </c>
      <c r="F1316" s="231">
        <v>0</v>
      </c>
    </row>
    <row r="1317" spans="1:6">
      <c r="A1317" s="121" t="s">
        <v>364</v>
      </c>
      <c r="B1317">
        <v>39</v>
      </c>
      <c r="C1317">
        <v>454</v>
      </c>
      <c r="D1317">
        <v>0</v>
      </c>
      <c r="E1317">
        <v>0</v>
      </c>
      <c r="F1317" s="231">
        <v>0</v>
      </c>
    </row>
    <row r="1318" spans="1:6">
      <c r="A1318" s="121" t="s">
        <v>364</v>
      </c>
      <c r="B1318">
        <v>40</v>
      </c>
      <c r="C1318">
        <v>455</v>
      </c>
      <c r="D1318">
        <v>0</v>
      </c>
      <c r="E1318">
        <v>0</v>
      </c>
      <c r="F1318" s="231">
        <v>0</v>
      </c>
    </row>
    <row r="1319" spans="1:6">
      <c r="A1319" s="121" t="s">
        <v>364</v>
      </c>
      <c r="B1319">
        <v>41</v>
      </c>
      <c r="C1319">
        <v>456</v>
      </c>
      <c r="D1319">
        <v>0</v>
      </c>
      <c r="E1319">
        <v>0</v>
      </c>
      <c r="F1319" s="231">
        <v>0</v>
      </c>
    </row>
    <row r="1320" spans="1:6">
      <c r="A1320" s="121" t="s">
        <v>364</v>
      </c>
      <c r="B1320">
        <v>42</v>
      </c>
      <c r="C1320">
        <v>457</v>
      </c>
      <c r="D1320">
        <v>0</v>
      </c>
      <c r="E1320">
        <v>0</v>
      </c>
      <c r="F1320" s="231">
        <v>0</v>
      </c>
    </row>
    <row r="1321" spans="1:6">
      <c r="A1321" s="121" t="s">
        <v>364</v>
      </c>
      <c r="B1321">
        <v>43</v>
      </c>
      <c r="C1321">
        <v>459</v>
      </c>
      <c r="D1321">
        <v>0</v>
      </c>
      <c r="E1321">
        <v>0</v>
      </c>
      <c r="F1321" s="231">
        <v>0</v>
      </c>
    </row>
    <row r="1322" spans="1:6">
      <c r="A1322" s="121" t="s">
        <v>364</v>
      </c>
      <c r="B1322">
        <v>44</v>
      </c>
      <c r="C1322">
        <v>460</v>
      </c>
      <c r="D1322">
        <v>0</v>
      </c>
      <c r="E1322">
        <v>0</v>
      </c>
      <c r="F1322" s="231">
        <v>0</v>
      </c>
    </row>
    <row r="1323" spans="1:6">
      <c r="A1323" s="121" t="s">
        <v>364</v>
      </c>
      <c r="B1323">
        <v>45</v>
      </c>
      <c r="C1323">
        <v>461</v>
      </c>
      <c r="D1323">
        <v>0</v>
      </c>
      <c r="E1323">
        <v>0</v>
      </c>
      <c r="F1323" s="231">
        <v>0</v>
      </c>
    </row>
    <row r="1324" spans="1:6">
      <c r="A1324" s="121" t="s">
        <v>364</v>
      </c>
      <c r="B1324">
        <v>46</v>
      </c>
      <c r="C1324">
        <v>462</v>
      </c>
      <c r="D1324">
        <v>0</v>
      </c>
      <c r="E1324">
        <v>0</v>
      </c>
      <c r="F1324" s="231">
        <v>0</v>
      </c>
    </row>
    <row r="1325" spans="1:6">
      <c r="A1325" s="121" t="s">
        <v>364</v>
      </c>
      <c r="B1325">
        <v>48</v>
      </c>
      <c r="C1325">
        <v>464</v>
      </c>
      <c r="D1325">
        <v>0</v>
      </c>
      <c r="E1325">
        <v>0</v>
      </c>
      <c r="F1325" s="231">
        <v>0</v>
      </c>
    </row>
    <row r="1326" spans="1:6">
      <c r="A1326" s="121" t="s">
        <v>364</v>
      </c>
      <c r="B1326">
        <v>8</v>
      </c>
      <c r="C1326">
        <v>423</v>
      </c>
      <c r="D1326">
        <v>57.58</v>
      </c>
      <c r="E1326">
        <v>19</v>
      </c>
      <c r="F1326" s="231">
        <v>1</v>
      </c>
    </row>
    <row r="1327" spans="1:6">
      <c r="A1327" s="121" t="s">
        <v>364</v>
      </c>
      <c r="B1327">
        <v>17</v>
      </c>
      <c r="C1327">
        <v>432</v>
      </c>
      <c r="D1327">
        <v>27.93</v>
      </c>
      <c r="E1327">
        <v>15</v>
      </c>
      <c r="F1327" s="231">
        <v>1</v>
      </c>
    </row>
    <row r="1328" spans="1:6">
      <c r="A1328" s="121" t="s">
        <v>364</v>
      </c>
      <c r="B1328">
        <v>19</v>
      </c>
      <c r="C1328">
        <v>434</v>
      </c>
      <c r="D1328">
        <v>32</v>
      </c>
      <c r="E1328">
        <v>20</v>
      </c>
      <c r="F1328" s="231">
        <v>1</v>
      </c>
    </row>
    <row r="1329" spans="1:6">
      <c r="A1329" s="121" t="s">
        <v>364</v>
      </c>
      <c r="B1329">
        <v>20</v>
      </c>
      <c r="C1329">
        <v>435</v>
      </c>
      <c r="D1329">
        <v>44.06</v>
      </c>
      <c r="E1329">
        <v>16</v>
      </c>
      <c r="F1329" s="231">
        <v>1</v>
      </c>
    </row>
    <row r="1330" spans="1:6">
      <c r="A1330" s="121" t="s">
        <v>364</v>
      </c>
      <c r="B1330">
        <v>21</v>
      </c>
      <c r="C1330">
        <v>436</v>
      </c>
      <c r="D1330">
        <v>34.729999999999997</v>
      </c>
      <c r="E1330">
        <v>11</v>
      </c>
      <c r="F1330" s="231">
        <v>1</v>
      </c>
    </row>
    <row r="1331" spans="1:6">
      <c r="A1331" s="121" t="s">
        <v>364</v>
      </c>
      <c r="B1331">
        <v>23</v>
      </c>
      <c r="C1331">
        <v>438</v>
      </c>
      <c r="D1331">
        <v>51.14</v>
      </c>
      <c r="E1331">
        <v>7</v>
      </c>
      <c r="F1331" s="231">
        <v>1</v>
      </c>
    </row>
    <row r="1332" spans="1:6">
      <c r="A1332" s="121" t="s">
        <v>364</v>
      </c>
      <c r="B1332">
        <v>36</v>
      </c>
      <c r="C1332">
        <v>451</v>
      </c>
      <c r="D1332">
        <v>62.62</v>
      </c>
      <c r="E1332">
        <v>24</v>
      </c>
      <c r="F1332" s="231">
        <v>1</v>
      </c>
    </row>
    <row r="1333" spans="1:6">
      <c r="A1333" s="121" t="s">
        <v>364</v>
      </c>
      <c r="B1333">
        <v>47</v>
      </c>
      <c r="C1333">
        <v>463</v>
      </c>
      <c r="D1333">
        <v>31.42</v>
      </c>
      <c r="E1333">
        <v>12</v>
      </c>
      <c r="F1333" s="231">
        <v>1</v>
      </c>
    </row>
    <row r="1334" spans="1:6">
      <c r="A1334" s="121" t="s">
        <v>364</v>
      </c>
      <c r="B1334">
        <v>3</v>
      </c>
      <c r="C1334">
        <v>418</v>
      </c>
      <c r="D1334">
        <v>35.83</v>
      </c>
      <c r="E1334">
        <v>12</v>
      </c>
      <c r="F1334" s="231">
        <v>2</v>
      </c>
    </row>
    <row r="1335" spans="1:6">
      <c r="A1335" s="121" t="s">
        <v>364</v>
      </c>
      <c r="B1335">
        <v>10</v>
      </c>
      <c r="C1335">
        <v>425</v>
      </c>
      <c r="D1335">
        <v>29.47</v>
      </c>
      <c r="E1335">
        <v>15</v>
      </c>
      <c r="F1335" s="231">
        <v>2</v>
      </c>
    </row>
    <row r="1336" spans="1:6">
      <c r="A1336" s="121" t="s">
        <v>364</v>
      </c>
      <c r="B1336">
        <v>11</v>
      </c>
      <c r="C1336">
        <v>426</v>
      </c>
      <c r="D1336">
        <v>48.88</v>
      </c>
      <c r="E1336">
        <v>33</v>
      </c>
      <c r="F1336" s="231">
        <v>2</v>
      </c>
    </row>
    <row r="1337" spans="1:6">
      <c r="A1337" s="121" t="s">
        <v>364</v>
      </c>
      <c r="B1337">
        <v>34</v>
      </c>
      <c r="C1337">
        <v>449</v>
      </c>
      <c r="D1337">
        <v>48.24</v>
      </c>
      <c r="E1337">
        <v>25</v>
      </c>
      <c r="F1337" s="231">
        <v>2</v>
      </c>
    </row>
    <row r="1338" spans="1:6" ht="17" thickBot="1">
      <c r="A1338" s="233" t="s">
        <v>364</v>
      </c>
      <c r="B1338" s="80">
        <v>35</v>
      </c>
      <c r="C1338" s="80">
        <v>450</v>
      </c>
      <c r="D1338" s="80">
        <v>41.67</v>
      </c>
      <c r="E1338" s="80">
        <v>49</v>
      </c>
      <c r="F1338" s="234">
        <v>3</v>
      </c>
    </row>
    <row r="1339" spans="1:6">
      <c r="A1339" s="121"/>
      <c r="B1339" s="232">
        <f>COUNT(B1291:B1338)</f>
        <v>48</v>
      </c>
      <c r="F1339" s="231"/>
    </row>
    <row r="1340" spans="1:6">
      <c r="A1340" s="162" t="s">
        <v>247</v>
      </c>
      <c r="B1340" s="162"/>
      <c r="C1340" s="162" t="s">
        <v>248</v>
      </c>
      <c r="D1340" s="162" t="s">
        <v>255</v>
      </c>
      <c r="E1340" s="162" t="s">
        <v>256</v>
      </c>
      <c r="F1340" s="162" t="s">
        <v>257</v>
      </c>
    </row>
    <row r="1341" spans="1:6">
      <c r="A1341" s="118" t="s">
        <v>365</v>
      </c>
      <c r="B1341" s="65">
        <v>1</v>
      </c>
      <c r="C1341" s="65">
        <v>465</v>
      </c>
      <c r="D1341" s="65">
        <v>0</v>
      </c>
      <c r="E1341" s="65">
        <v>0</v>
      </c>
      <c r="F1341" s="230">
        <v>0</v>
      </c>
    </row>
    <row r="1342" spans="1:6">
      <c r="A1342" s="121" t="s">
        <v>365</v>
      </c>
      <c r="B1342">
        <v>2</v>
      </c>
      <c r="C1342">
        <v>466</v>
      </c>
      <c r="D1342">
        <v>0</v>
      </c>
      <c r="E1342">
        <v>0</v>
      </c>
      <c r="F1342" s="231">
        <v>0</v>
      </c>
    </row>
    <row r="1343" spans="1:6">
      <c r="A1343" s="121" t="s">
        <v>365</v>
      </c>
      <c r="B1343">
        <v>3</v>
      </c>
      <c r="C1343">
        <v>468</v>
      </c>
      <c r="D1343">
        <v>0</v>
      </c>
      <c r="E1343">
        <v>0</v>
      </c>
      <c r="F1343" s="231">
        <v>0</v>
      </c>
    </row>
    <row r="1344" spans="1:6">
      <c r="A1344" s="121" t="s">
        <v>365</v>
      </c>
      <c r="B1344">
        <v>4</v>
      </c>
      <c r="C1344">
        <v>469</v>
      </c>
      <c r="D1344">
        <v>0</v>
      </c>
      <c r="E1344">
        <v>0</v>
      </c>
      <c r="F1344" s="231">
        <v>0</v>
      </c>
    </row>
    <row r="1345" spans="1:6">
      <c r="A1345" s="121" t="s">
        <v>365</v>
      </c>
      <c r="B1345">
        <v>5</v>
      </c>
      <c r="C1345">
        <v>470</v>
      </c>
      <c r="D1345">
        <v>0</v>
      </c>
      <c r="E1345">
        <v>0</v>
      </c>
      <c r="F1345" s="231">
        <v>0</v>
      </c>
    </row>
    <row r="1346" spans="1:6">
      <c r="A1346" s="121" t="s">
        <v>365</v>
      </c>
      <c r="B1346">
        <v>6</v>
      </c>
      <c r="C1346">
        <v>471</v>
      </c>
      <c r="D1346">
        <v>0</v>
      </c>
      <c r="E1346">
        <v>0</v>
      </c>
      <c r="F1346" s="231">
        <v>0</v>
      </c>
    </row>
    <row r="1347" spans="1:6">
      <c r="A1347" s="121" t="s">
        <v>365</v>
      </c>
      <c r="B1347">
        <v>7</v>
      </c>
      <c r="C1347">
        <v>472</v>
      </c>
      <c r="D1347">
        <v>0</v>
      </c>
      <c r="E1347">
        <v>0</v>
      </c>
      <c r="F1347" s="231">
        <v>0</v>
      </c>
    </row>
    <row r="1348" spans="1:6">
      <c r="A1348" s="121" t="s">
        <v>365</v>
      </c>
      <c r="B1348">
        <v>8</v>
      </c>
      <c r="C1348">
        <v>473</v>
      </c>
      <c r="D1348">
        <v>0</v>
      </c>
      <c r="E1348">
        <v>0</v>
      </c>
      <c r="F1348" s="231">
        <v>0</v>
      </c>
    </row>
    <row r="1349" spans="1:6">
      <c r="A1349" s="121" t="s">
        <v>365</v>
      </c>
      <c r="B1349">
        <v>9</v>
      </c>
      <c r="C1349">
        <v>474</v>
      </c>
      <c r="D1349">
        <v>0</v>
      </c>
      <c r="E1349">
        <v>0</v>
      </c>
      <c r="F1349" s="231">
        <v>0</v>
      </c>
    </row>
    <row r="1350" spans="1:6">
      <c r="A1350" s="121" t="s">
        <v>365</v>
      </c>
      <c r="B1350">
        <v>10</v>
      </c>
      <c r="C1350">
        <v>475</v>
      </c>
      <c r="D1350">
        <v>0</v>
      </c>
      <c r="E1350">
        <v>0</v>
      </c>
      <c r="F1350" s="231">
        <v>0</v>
      </c>
    </row>
    <row r="1351" spans="1:6">
      <c r="A1351" s="121" t="s">
        <v>365</v>
      </c>
      <c r="B1351">
        <v>11</v>
      </c>
      <c r="C1351">
        <v>477</v>
      </c>
      <c r="D1351">
        <v>0</v>
      </c>
      <c r="E1351">
        <v>0</v>
      </c>
      <c r="F1351" s="231">
        <v>0</v>
      </c>
    </row>
    <row r="1352" spans="1:6">
      <c r="A1352" s="121" t="s">
        <v>365</v>
      </c>
      <c r="B1352">
        <v>12</v>
      </c>
      <c r="C1352">
        <v>478</v>
      </c>
      <c r="D1352">
        <v>0</v>
      </c>
      <c r="E1352">
        <v>0</v>
      </c>
      <c r="F1352" s="231">
        <v>0</v>
      </c>
    </row>
    <row r="1353" spans="1:6">
      <c r="A1353" s="121" t="s">
        <v>365</v>
      </c>
      <c r="B1353">
        <v>13</v>
      </c>
      <c r="C1353">
        <v>479</v>
      </c>
      <c r="D1353">
        <v>0</v>
      </c>
      <c r="E1353">
        <v>0</v>
      </c>
      <c r="F1353" s="231">
        <v>0</v>
      </c>
    </row>
    <row r="1354" spans="1:6">
      <c r="A1354" s="121" t="s">
        <v>365</v>
      </c>
      <c r="B1354">
        <v>14</v>
      </c>
      <c r="C1354">
        <v>480</v>
      </c>
      <c r="D1354">
        <v>0</v>
      </c>
      <c r="E1354">
        <v>0</v>
      </c>
      <c r="F1354" s="231">
        <v>0</v>
      </c>
    </row>
    <row r="1355" spans="1:6">
      <c r="A1355" s="121" t="s">
        <v>365</v>
      </c>
      <c r="B1355">
        <v>16</v>
      </c>
      <c r="C1355">
        <v>482</v>
      </c>
      <c r="D1355">
        <v>0</v>
      </c>
      <c r="E1355">
        <v>0</v>
      </c>
      <c r="F1355" s="231">
        <v>0</v>
      </c>
    </row>
    <row r="1356" spans="1:6">
      <c r="A1356" s="121" t="s">
        <v>365</v>
      </c>
      <c r="B1356">
        <v>17</v>
      </c>
      <c r="C1356">
        <v>483</v>
      </c>
      <c r="D1356">
        <v>0</v>
      </c>
      <c r="E1356">
        <v>0</v>
      </c>
      <c r="F1356" s="231">
        <v>0</v>
      </c>
    </row>
    <row r="1357" spans="1:6">
      <c r="A1357" s="121" t="s">
        <v>365</v>
      </c>
      <c r="B1357">
        <v>18</v>
      </c>
      <c r="C1357">
        <v>484</v>
      </c>
      <c r="D1357">
        <v>0</v>
      </c>
      <c r="E1357">
        <v>0</v>
      </c>
      <c r="F1357" s="231">
        <v>0</v>
      </c>
    </row>
    <row r="1358" spans="1:6">
      <c r="A1358" s="121" t="s">
        <v>365</v>
      </c>
      <c r="B1358">
        <v>19</v>
      </c>
      <c r="C1358">
        <v>485</v>
      </c>
      <c r="D1358">
        <v>0</v>
      </c>
      <c r="E1358">
        <v>0</v>
      </c>
      <c r="F1358" s="231">
        <v>0</v>
      </c>
    </row>
    <row r="1359" spans="1:6">
      <c r="A1359" s="121" t="s">
        <v>365</v>
      </c>
      <c r="B1359">
        <v>20</v>
      </c>
      <c r="C1359">
        <v>486</v>
      </c>
      <c r="D1359">
        <v>0</v>
      </c>
      <c r="E1359">
        <v>0</v>
      </c>
      <c r="F1359" s="231">
        <v>0</v>
      </c>
    </row>
    <row r="1360" spans="1:6">
      <c r="A1360" s="121" t="s">
        <v>365</v>
      </c>
      <c r="B1360">
        <v>21</v>
      </c>
      <c r="C1360">
        <v>487</v>
      </c>
      <c r="D1360">
        <v>0</v>
      </c>
      <c r="E1360">
        <v>0</v>
      </c>
      <c r="F1360" s="231">
        <v>0</v>
      </c>
    </row>
    <row r="1361" spans="1:6">
      <c r="A1361" s="121" t="s">
        <v>365</v>
      </c>
      <c r="B1361">
        <v>22</v>
      </c>
      <c r="C1361">
        <v>488</v>
      </c>
      <c r="D1361">
        <v>0</v>
      </c>
      <c r="E1361">
        <v>0</v>
      </c>
      <c r="F1361" s="231">
        <v>0</v>
      </c>
    </row>
    <row r="1362" spans="1:6">
      <c r="A1362" s="121" t="s">
        <v>365</v>
      </c>
      <c r="B1362">
        <v>23</v>
      </c>
      <c r="C1362">
        <v>489</v>
      </c>
      <c r="D1362">
        <v>0</v>
      </c>
      <c r="E1362">
        <v>0</v>
      </c>
      <c r="F1362" s="231">
        <v>0</v>
      </c>
    </row>
    <row r="1363" spans="1:6">
      <c r="A1363" s="121" t="s">
        <v>365</v>
      </c>
      <c r="B1363">
        <v>24</v>
      </c>
      <c r="C1363">
        <v>490</v>
      </c>
      <c r="D1363">
        <v>0</v>
      </c>
      <c r="E1363">
        <v>0</v>
      </c>
      <c r="F1363" s="231">
        <v>0</v>
      </c>
    </row>
    <row r="1364" spans="1:6">
      <c r="A1364" s="121" t="s">
        <v>365</v>
      </c>
      <c r="B1364">
        <v>25</v>
      </c>
      <c r="C1364">
        <v>491</v>
      </c>
      <c r="D1364">
        <v>0</v>
      </c>
      <c r="E1364">
        <v>0</v>
      </c>
      <c r="F1364" s="231">
        <v>0</v>
      </c>
    </row>
    <row r="1365" spans="1:6">
      <c r="A1365" s="121" t="s">
        <v>365</v>
      </c>
      <c r="B1365">
        <v>26</v>
      </c>
      <c r="C1365">
        <v>492</v>
      </c>
      <c r="D1365">
        <v>0</v>
      </c>
      <c r="E1365">
        <v>0</v>
      </c>
      <c r="F1365" s="231">
        <v>0</v>
      </c>
    </row>
    <row r="1366" spans="1:6">
      <c r="A1366" s="121" t="s">
        <v>365</v>
      </c>
      <c r="B1366">
        <v>27</v>
      </c>
      <c r="C1366">
        <v>493</v>
      </c>
      <c r="D1366">
        <v>0</v>
      </c>
      <c r="E1366">
        <v>0</v>
      </c>
      <c r="F1366" s="231">
        <v>0</v>
      </c>
    </row>
    <row r="1367" spans="1:6">
      <c r="A1367" s="121" t="s">
        <v>365</v>
      </c>
      <c r="B1367">
        <v>28</v>
      </c>
      <c r="C1367">
        <v>494</v>
      </c>
      <c r="D1367">
        <v>0</v>
      </c>
      <c r="E1367">
        <v>0</v>
      </c>
      <c r="F1367" s="231">
        <v>0</v>
      </c>
    </row>
    <row r="1368" spans="1:6">
      <c r="A1368" s="121" t="s">
        <v>365</v>
      </c>
      <c r="B1368">
        <v>29</v>
      </c>
      <c r="C1368">
        <v>495</v>
      </c>
      <c r="D1368">
        <v>0</v>
      </c>
      <c r="E1368">
        <v>0</v>
      </c>
      <c r="F1368" s="231">
        <v>0</v>
      </c>
    </row>
    <row r="1369" spans="1:6">
      <c r="A1369" s="121" t="s">
        <v>365</v>
      </c>
      <c r="B1369">
        <v>30</v>
      </c>
      <c r="C1369">
        <v>496</v>
      </c>
      <c r="D1369">
        <v>0</v>
      </c>
      <c r="E1369">
        <v>0</v>
      </c>
      <c r="F1369" s="231">
        <v>0</v>
      </c>
    </row>
    <row r="1370" spans="1:6">
      <c r="A1370" s="121" t="s">
        <v>365</v>
      </c>
      <c r="B1370">
        <v>31</v>
      </c>
      <c r="C1370">
        <v>497</v>
      </c>
      <c r="D1370">
        <v>0</v>
      </c>
      <c r="E1370">
        <v>0</v>
      </c>
      <c r="F1370" s="231">
        <v>0</v>
      </c>
    </row>
    <row r="1371" spans="1:6">
      <c r="A1371" s="121" t="s">
        <v>365</v>
      </c>
      <c r="B1371">
        <v>32</v>
      </c>
      <c r="C1371">
        <v>498</v>
      </c>
      <c r="D1371">
        <v>0</v>
      </c>
      <c r="E1371">
        <v>0</v>
      </c>
      <c r="F1371" s="231">
        <v>0</v>
      </c>
    </row>
    <row r="1372" spans="1:6">
      <c r="A1372" s="121" t="s">
        <v>365</v>
      </c>
      <c r="B1372">
        <v>33</v>
      </c>
      <c r="C1372">
        <v>499</v>
      </c>
      <c r="D1372">
        <v>0</v>
      </c>
      <c r="E1372">
        <v>0</v>
      </c>
      <c r="F1372" s="231">
        <v>0</v>
      </c>
    </row>
    <row r="1373" spans="1:6">
      <c r="A1373" s="121" t="s">
        <v>365</v>
      </c>
      <c r="B1373">
        <v>34</v>
      </c>
      <c r="C1373">
        <v>500</v>
      </c>
      <c r="D1373">
        <v>0</v>
      </c>
      <c r="E1373">
        <v>0</v>
      </c>
      <c r="F1373" s="231">
        <v>0</v>
      </c>
    </row>
    <row r="1374" spans="1:6">
      <c r="A1374" s="121" t="s">
        <v>365</v>
      </c>
      <c r="B1374">
        <v>35</v>
      </c>
      <c r="C1374">
        <v>501</v>
      </c>
      <c r="D1374">
        <v>0</v>
      </c>
      <c r="E1374">
        <v>0</v>
      </c>
      <c r="F1374" s="231">
        <v>0</v>
      </c>
    </row>
    <row r="1375" spans="1:6">
      <c r="A1375" s="121" t="s">
        <v>365</v>
      </c>
      <c r="B1375">
        <v>36</v>
      </c>
      <c r="C1375">
        <v>502</v>
      </c>
      <c r="D1375">
        <v>0</v>
      </c>
      <c r="E1375">
        <v>0</v>
      </c>
      <c r="F1375" s="231">
        <v>0</v>
      </c>
    </row>
    <row r="1376" spans="1:6">
      <c r="A1376" s="121" t="s">
        <v>365</v>
      </c>
      <c r="B1376">
        <v>37</v>
      </c>
      <c r="C1376">
        <v>503</v>
      </c>
      <c r="D1376">
        <v>0</v>
      </c>
      <c r="E1376">
        <v>0</v>
      </c>
      <c r="F1376" s="231">
        <v>0</v>
      </c>
    </row>
    <row r="1377" spans="1:6">
      <c r="A1377" s="121" t="s">
        <v>365</v>
      </c>
      <c r="B1377">
        <v>38</v>
      </c>
      <c r="C1377">
        <v>504</v>
      </c>
      <c r="D1377">
        <v>0</v>
      </c>
      <c r="E1377">
        <v>0</v>
      </c>
      <c r="F1377" s="231">
        <v>0</v>
      </c>
    </row>
    <row r="1378" spans="1:6">
      <c r="A1378" s="121" t="s">
        <v>365</v>
      </c>
      <c r="B1378">
        <v>39</v>
      </c>
      <c r="C1378">
        <v>505</v>
      </c>
      <c r="D1378">
        <v>0</v>
      </c>
      <c r="E1378">
        <v>0</v>
      </c>
      <c r="F1378" s="231">
        <v>0</v>
      </c>
    </row>
    <row r="1379" spans="1:6">
      <c r="A1379" s="121" t="s">
        <v>365</v>
      </c>
      <c r="B1379">
        <v>40</v>
      </c>
      <c r="C1379">
        <v>506</v>
      </c>
      <c r="D1379">
        <v>0</v>
      </c>
      <c r="E1379">
        <v>0</v>
      </c>
      <c r="F1379" s="231">
        <v>0</v>
      </c>
    </row>
    <row r="1380" spans="1:6">
      <c r="A1380" s="121" t="s">
        <v>365</v>
      </c>
      <c r="B1380">
        <v>41</v>
      </c>
      <c r="C1380">
        <v>507</v>
      </c>
      <c r="D1380">
        <v>0</v>
      </c>
      <c r="E1380">
        <v>0</v>
      </c>
      <c r="F1380" s="231">
        <v>0</v>
      </c>
    </row>
    <row r="1381" spans="1:6">
      <c r="A1381" s="121" t="s">
        <v>365</v>
      </c>
      <c r="B1381">
        <v>42</v>
      </c>
      <c r="C1381">
        <v>508</v>
      </c>
      <c r="D1381">
        <v>0</v>
      </c>
      <c r="E1381">
        <v>0</v>
      </c>
      <c r="F1381" s="231">
        <v>0</v>
      </c>
    </row>
    <row r="1382" spans="1:6">
      <c r="A1382" s="121" t="s">
        <v>365</v>
      </c>
      <c r="B1382">
        <v>43</v>
      </c>
      <c r="C1382">
        <v>509</v>
      </c>
      <c r="D1382">
        <v>0</v>
      </c>
      <c r="E1382">
        <v>0</v>
      </c>
      <c r="F1382" s="231">
        <v>0</v>
      </c>
    </row>
    <row r="1383" spans="1:6">
      <c r="A1383" s="121" t="s">
        <v>365</v>
      </c>
      <c r="B1383">
        <v>44</v>
      </c>
      <c r="C1383">
        <v>510</v>
      </c>
      <c r="D1383">
        <v>0</v>
      </c>
      <c r="E1383">
        <v>0</v>
      </c>
      <c r="F1383" s="231">
        <v>0</v>
      </c>
    </row>
    <row r="1384" spans="1:6">
      <c r="A1384" s="121" t="s">
        <v>365</v>
      </c>
      <c r="B1384">
        <v>45</v>
      </c>
      <c r="C1384">
        <v>511</v>
      </c>
      <c r="D1384">
        <v>0</v>
      </c>
      <c r="E1384">
        <v>0</v>
      </c>
      <c r="F1384" s="231">
        <v>0</v>
      </c>
    </row>
    <row r="1385" spans="1:6">
      <c r="A1385" s="121" t="s">
        <v>365</v>
      </c>
      <c r="B1385">
        <v>46</v>
      </c>
      <c r="C1385">
        <v>512</v>
      </c>
      <c r="D1385">
        <v>0</v>
      </c>
      <c r="E1385">
        <v>0</v>
      </c>
      <c r="F1385" s="231">
        <v>0</v>
      </c>
    </row>
    <row r="1386" spans="1:6">
      <c r="A1386" s="121" t="s">
        <v>365</v>
      </c>
      <c r="B1386">
        <v>47</v>
      </c>
      <c r="C1386">
        <v>513</v>
      </c>
      <c r="D1386">
        <v>0</v>
      </c>
      <c r="E1386">
        <v>0</v>
      </c>
      <c r="F1386" s="231">
        <v>0</v>
      </c>
    </row>
    <row r="1387" spans="1:6">
      <c r="A1387" s="121" t="s">
        <v>365</v>
      </c>
      <c r="B1387">
        <v>48</v>
      </c>
      <c r="C1387">
        <v>514</v>
      </c>
      <c r="D1387">
        <v>0</v>
      </c>
      <c r="E1387">
        <v>0</v>
      </c>
      <c r="F1387" s="231">
        <v>0</v>
      </c>
    </row>
    <row r="1388" spans="1:6">
      <c r="A1388" s="121" t="s">
        <v>365</v>
      </c>
      <c r="B1388">
        <v>49</v>
      </c>
      <c r="C1388">
        <v>515</v>
      </c>
      <c r="D1388">
        <v>0</v>
      </c>
      <c r="E1388">
        <v>0</v>
      </c>
      <c r="F1388" s="231">
        <v>0</v>
      </c>
    </row>
    <row r="1389" spans="1:6">
      <c r="A1389" s="121" t="s">
        <v>365</v>
      </c>
      <c r="B1389">
        <v>50</v>
      </c>
      <c r="C1389">
        <v>516</v>
      </c>
      <c r="D1389">
        <v>0</v>
      </c>
      <c r="E1389">
        <v>0</v>
      </c>
      <c r="F1389" s="231">
        <v>0</v>
      </c>
    </row>
    <row r="1390" spans="1:6">
      <c r="A1390" s="121" t="s">
        <v>365</v>
      </c>
      <c r="B1390">
        <v>52</v>
      </c>
      <c r="C1390">
        <v>518</v>
      </c>
      <c r="D1390">
        <v>0</v>
      </c>
      <c r="E1390">
        <v>0</v>
      </c>
      <c r="F1390" s="231">
        <v>0</v>
      </c>
    </row>
    <row r="1391" spans="1:6">
      <c r="A1391" s="121" t="s">
        <v>365</v>
      </c>
      <c r="B1391">
        <v>53</v>
      </c>
      <c r="C1391">
        <v>519</v>
      </c>
      <c r="D1391">
        <v>0</v>
      </c>
      <c r="E1391">
        <v>0</v>
      </c>
      <c r="F1391" s="231">
        <v>0</v>
      </c>
    </row>
    <row r="1392" spans="1:6">
      <c r="A1392" s="121" t="s">
        <v>365</v>
      </c>
      <c r="B1392">
        <v>54</v>
      </c>
      <c r="C1392">
        <v>520</v>
      </c>
      <c r="D1392">
        <v>0</v>
      </c>
      <c r="E1392">
        <v>0</v>
      </c>
      <c r="F1392" s="231">
        <v>0</v>
      </c>
    </row>
    <row r="1393" spans="1:6">
      <c r="A1393" s="121" t="s">
        <v>365</v>
      </c>
      <c r="B1393">
        <v>55</v>
      </c>
      <c r="C1393">
        <v>521</v>
      </c>
      <c r="D1393">
        <v>0</v>
      </c>
      <c r="E1393">
        <v>0</v>
      </c>
      <c r="F1393" s="231">
        <v>0</v>
      </c>
    </row>
    <row r="1394" spans="1:6">
      <c r="A1394" s="121" t="s">
        <v>365</v>
      </c>
      <c r="B1394">
        <v>15</v>
      </c>
      <c r="C1394">
        <v>481</v>
      </c>
      <c r="D1394">
        <v>129.47</v>
      </c>
      <c r="E1394">
        <v>96</v>
      </c>
      <c r="F1394" s="231">
        <v>3</v>
      </c>
    </row>
    <row r="1395" spans="1:6" ht="17" thickBot="1">
      <c r="A1395" s="233" t="s">
        <v>365</v>
      </c>
      <c r="B1395" s="80">
        <v>51</v>
      </c>
      <c r="C1395" s="80">
        <v>517</v>
      </c>
      <c r="D1395" s="80">
        <v>122.47</v>
      </c>
      <c r="E1395" s="80">
        <v>70</v>
      </c>
      <c r="F1395" s="234">
        <v>3</v>
      </c>
    </row>
    <row r="1396" spans="1:6">
      <c r="A1396" s="121"/>
      <c r="B1396" s="232">
        <f>COUNT(B1341:B1395)</f>
        <v>55</v>
      </c>
      <c r="F1396" s="231"/>
    </row>
    <row r="1397" spans="1:6">
      <c r="A1397" s="162" t="s">
        <v>247</v>
      </c>
      <c r="B1397" s="162"/>
      <c r="C1397" s="162" t="s">
        <v>248</v>
      </c>
      <c r="D1397" s="162" t="s">
        <v>255</v>
      </c>
      <c r="E1397" s="162" t="s">
        <v>256</v>
      </c>
      <c r="F1397" s="162" t="s">
        <v>257</v>
      </c>
    </row>
    <row r="1398" spans="1:6">
      <c r="A1398" s="118" t="s">
        <v>366</v>
      </c>
      <c r="B1398" s="65">
        <v>1</v>
      </c>
      <c r="C1398" s="65">
        <v>522</v>
      </c>
      <c r="D1398" s="65">
        <v>0</v>
      </c>
      <c r="E1398" s="65">
        <v>0</v>
      </c>
      <c r="F1398" s="230">
        <v>0</v>
      </c>
    </row>
    <row r="1399" spans="1:6">
      <c r="A1399" s="121" t="s">
        <v>366</v>
      </c>
      <c r="B1399">
        <v>2</v>
      </c>
      <c r="C1399">
        <v>523</v>
      </c>
      <c r="D1399">
        <v>0</v>
      </c>
      <c r="E1399">
        <v>0</v>
      </c>
      <c r="F1399" s="231">
        <v>0</v>
      </c>
    </row>
    <row r="1400" spans="1:6">
      <c r="A1400" s="121" t="s">
        <v>366</v>
      </c>
      <c r="B1400">
        <v>3</v>
      </c>
      <c r="C1400">
        <v>524</v>
      </c>
      <c r="D1400">
        <v>0</v>
      </c>
      <c r="E1400">
        <v>0</v>
      </c>
      <c r="F1400" s="231">
        <v>0</v>
      </c>
    </row>
    <row r="1401" spans="1:6">
      <c r="A1401" s="121" t="s">
        <v>366</v>
      </c>
      <c r="B1401">
        <v>4</v>
      </c>
      <c r="C1401">
        <v>525</v>
      </c>
      <c r="D1401">
        <v>0</v>
      </c>
      <c r="E1401">
        <v>0</v>
      </c>
      <c r="F1401" s="231">
        <v>0</v>
      </c>
    </row>
    <row r="1402" spans="1:6">
      <c r="A1402" s="121" t="s">
        <v>366</v>
      </c>
      <c r="B1402">
        <v>5</v>
      </c>
      <c r="C1402">
        <v>526</v>
      </c>
      <c r="D1402">
        <v>0</v>
      </c>
      <c r="E1402">
        <v>0</v>
      </c>
      <c r="F1402" s="231">
        <v>0</v>
      </c>
    </row>
    <row r="1403" spans="1:6">
      <c r="A1403" s="121" t="s">
        <v>366</v>
      </c>
      <c r="B1403">
        <v>6</v>
      </c>
      <c r="C1403">
        <v>527</v>
      </c>
      <c r="D1403">
        <v>0</v>
      </c>
      <c r="E1403">
        <v>0</v>
      </c>
      <c r="F1403" s="231">
        <v>0</v>
      </c>
    </row>
    <row r="1404" spans="1:6">
      <c r="A1404" s="121" t="s">
        <v>366</v>
      </c>
      <c r="B1404">
        <v>7</v>
      </c>
      <c r="C1404">
        <v>528</v>
      </c>
      <c r="D1404">
        <v>0</v>
      </c>
      <c r="E1404">
        <v>0</v>
      </c>
      <c r="F1404" s="231">
        <v>0</v>
      </c>
    </row>
    <row r="1405" spans="1:6">
      <c r="A1405" s="121" t="s">
        <v>366</v>
      </c>
      <c r="B1405">
        <v>8</v>
      </c>
      <c r="C1405">
        <v>529</v>
      </c>
      <c r="D1405">
        <v>0</v>
      </c>
      <c r="E1405">
        <v>0</v>
      </c>
      <c r="F1405" s="231">
        <v>0</v>
      </c>
    </row>
    <row r="1406" spans="1:6">
      <c r="A1406" s="121" t="s">
        <v>366</v>
      </c>
      <c r="B1406">
        <v>9</v>
      </c>
      <c r="C1406">
        <v>530</v>
      </c>
      <c r="D1406">
        <v>0</v>
      </c>
      <c r="E1406">
        <v>0</v>
      </c>
      <c r="F1406" s="231">
        <v>0</v>
      </c>
    </row>
    <row r="1407" spans="1:6">
      <c r="A1407" s="121" t="s">
        <v>366</v>
      </c>
      <c r="B1407">
        <v>10</v>
      </c>
      <c r="C1407">
        <v>531</v>
      </c>
      <c r="D1407">
        <v>0</v>
      </c>
      <c r="E1407">
        <v>0</v>
      </c>
      <c r="F1407" s="231">
        <v>0</v>
      </c>
    </row>
    <row r="1408" spans="1:6">
      <c r="A1408" s="121" t="s">
        <v>366</v>
      </c>
      <c r="B1408">
        <v>11</v>
      </c>
      <c r="C1408">
        <v>532</v>
      </c>
      <c r="D1408">
        <v>0</v>
      </c>
      <c r="E1408">
        <v>0</v>
      </c>
      <c r="F1408" s="231">
        <v>0</v>
      </c>
    </row>
    <row r="1409" spans="1:6">
      <c r="A1409" s="121" t="s">
        <v>366</v>
      </c>
      <c r="B1409">
        <v>12</v>
      </c>
      <c r="C1409">
        <v>533</v>
      </c>
      <c r="D1409">
        <v>0</v>
      </c>
      <c r="E1409">
        <v>0</v>
      </c>
      <c r="F1409" s="231">
        <v>0</v>
      </c>
    </row>
    <row r="1410" spans="1:6">
      <c r="A1410" s="121" t="s">
        <v>366</v>
      </c>
      <c r="B1410">
        <v>13</v>
      </c>
      <c r="C1410">
        <v>534</v>
      </c>
      <c r="D1410">
        <v>0</v>
      </c>
      <c r="E1410">
        <v>0</v>
      </c>
      <c r="F1410" s="231">
        <v>0</v>
      </c>
    </row>
    <row r="1411" spans="1:6">
      <c r="A1411" s="121" t="s">
        <v>366</v>
      </c>
      <c r="B1411">
        <v>14</v>
      </c>
      <c r="C1411">
        <v>535</v>
      </c>
      <c r="D1411">
        <v>0</v>
      </c>
      <c r="E1411">
        <v>0</v>
      </c>
      <c r="F1411" s="231">
        <v>0</v>
      </c>
    </row>
    <row r="1412" spans="1:6">
      <c r="A1412" s="121" t="s">
        <v>366</v>
      </c>
      <c r="B1412">
        <v>15</v>
      </c>
      <c r="C1412">
        <v>536</v>
      </c>
      <c r="D1412">
        <v>0</v>
      </c>
      <c r="E1412">
        <v>0</v>
      </c>
      <c r="F1412" s="231">
        <v>0</v>
      </c>
    </row>
    <row r="1413" spans="1:6">
      <c r="A1413" s="121" t="s">
        <v>366</v>
      </c>
      <c r="B1413">
        <v>16</v>
      </c>
      <c r="C1413">
        <v>537</v>
      </c>
      <c r="D1413">
        <v>0</v>
      </c>
      <c r="E1413">
        <v>0</v>
      </c>
      <c r="F1413" s="231">
        <v>0</v>
      </c>
    </row>
    <row r="1414" spans="1:6">
      <c r="A1414" s="121" t="s">
        <v>366</v>
      </c>
      <c r="B1414">
        <v>17</v>
      </c>
      <c r="C1414">
        <v>538</v>
      </c>
      <c r="D1414">
        <v>0</v>
      </c>
      <c r="E1414">
        <v>0</v>
      </c>
      <c r="F1414" s="231">
        <v>0</v>
      </c>
    </row>
    <row r="1415" spans="1:6">
      <c r="A1415" s="121" t="s">
        <v>366</v>
      </c>
      <c r="B1415">
        <v>18</v>
      </c>
      <c r="C1415">
        <v>539</v>
      </c>
      <c r="D1415">
        <v>0</v>
      </c>
      <c r="E1415">
        <v>0</v>
      </c>
      <c r="F1415" s="231">
        <v>0</v>
      </c>
    </row>
    <row r="1416" spans="1:6">
      <c r="A1416" s="121" t="s">
        <v>366</v>
      </c>
      <c r="B1416">
        <v>19</v>
      </c>
      <c r="C1416">
        <v>540</v>
      </c>
      <c r="D1416">
        <v>0</v>
      </c>
      <c r="E1416">
        <v>0</v>
      </c>
      <c r="F1416" s="231">
        <v>0</v>
      </c>
    </row>
    <row r="1417" spans="1:6">
      <c r="A1417" s="121" t="s">
        <v>366</v>
      </c>
      <c r="B1417">
        <v>20</v>
      </c>
      <c r="C1417">
        <v>541</v>
      </c>
      <c r="D1417">
        <v>0</v>
      </c>
      <c r="E1417">
        <v>0</v>
      </c>
      <c r="F1417" s="231">
        <v>0</v>
      </c>
    </row>
    <row r="1418" spans="1:6">
      <c r="A1418" s="121" t="s">
        <v>366</v>
      </c>
      <c r="B1418">
        <v>21</v>
      </c>
      <c r="C1418">
        <v>542</v>
      </c>
      <c r="D1418">
        <v>0</v>
      </c>
      <c r="E1418">
        <v>0</v>
      </c>
      <c r="F1418" s="231">
        <v>0</v>
      </c>
    </row>
    <row r="1419" spans="1:6">
      <c r="A1419" s="121" t="s">
        <v>366</v>
      </c>
      <c r="B1419">
        <v>22</v>
      </c>
      <c r="C1419">
        <v>543</v>
      </c>
      <c r="D1419">
        <v>0</v>
      </c>
      <c r="E1419">
        <v>0</v>
      </c>
      <c r="F1419" s="231">
        <v>0</v>
      </c>
    </row>
    <row r="1420" spans="1:6">
      <c r="A1420" s="121" t="s">
        <v>366</v>
      </c>
      <c r="B1420">
        <v>23</v>
      </c>
      <c r="C1420">
        <v>544</v>
      </c>
      <c r="D1420">
        <v>0</v>
      </c>
      <c r="E1420">
        <v>0</v>
      </c>
      <c r="F1420" s="231">
        <v>0</v>
      </c>
    </row>
    <row r="1421" spans="1:6">
      <c r="A1421" s="121" t="s">
        <v>366</v>
      </c>
      <c r="B1421">
        <v>24</v>
      </c>
      <c r="C1421">
        <v>545</v>
      </c>
      <c r="D1421">
        <v>0</v>
      </c>
      <c r="E1421">
        <v>0</v>
      </c>
      <c r="F1421" s="231">
        <v>0</v>
      </c>
    </row>
    <row r="1422" spans="1:6">
      <c r="A1422" s="121" t="s">
        <v>366</v>
      </c>
      <c r="B1422">
        <v>25</v>
      </c>
      <c r="C1422">
        <v>546</v>
      </c>
      <c r="D1422">
        <v>0</v>
      </c>
      <c r="E1422">
        <v>0</v>
      </c>
      <c r="F1422" s="231">
        <v>0</v>
      </c>
    </row>
    <row r="1423" spans="1:6">
      <c r="A1423" s="121" t="s">
        <v>366</v>
      </c>
      <c r="B1423">
        <v>26</v>
      </c>
      <c r="C1423">
        <v>547</v>
      </c>
      <c r="D1423">
        <v>0</v>
      </c>
      <c r="E1423">
        <v>0</v>
      </c>
      <c r="F1423" s="231">
        <v>0</v>
      </c>
    </row>
    <row r="1424" spans="1:6">
      <c r="A1424" s="121" t="s">
        <v>366</v>
      </c>
      <c r="B1424">
        <v>27</v>
      </c>
      <c r="C1424">
        <v>548</v>
      </c>
      <c r="D1424">
        <v>0</v>
      </c>
      <c r="E1424">
        <v>0</v>
      </c>
      <c r="F1424" s="231">
        <v>0</v>
      </c>
    </row>
    <row r="1425" spans="1:6">
      <c r="A1425" s="121" t="s">
        <v>366</v>
      </c>
      <c r="B1425">
        <v>28</v>
      </c>
      <c r="C1425">
        <v>549</v>
      </c>
      <c r="D1425">
        <v>0</v>
      </c>
      <c r="E1425">
        <v>0</v>
      </c>
      <c r="F1425" s="231">
        <v>0</v>
      </c>
    </row>
    <row r="1426" spans="1:6">
      <c r="A1426" s="121" t="s">
        <v>366</v>
      </c>
      <c r="B1426">
        <v>29</v>
      </c>
      <c r="C1426">
        <v>550</v>
      </c>
      <c r="D1426">
        <v>0</v>
      </c>
      <c r="E1426">
        <v>0</v>
      </c>
      <c r="F1426" s="231">
        <v>0</v>
      </c>
    </row>
    <row r="1427" spans="1:6">
      <c r="A1427" s="121" t="s">
        <v>366</v>
      </c>
      <c r="B1427">
        <v>30</v>
      </c>
      <c r="C1427">
        <v>551</v>
      </c>
      <c r="D1427">
        <v>0</v>
      </c>
      <c r="E1427">
        <v>0</v>
      </c>
      <c r="F1427" s="231">
        <v>0</v>
      </c>
    </row>
    <row r="1428" spans="1:6">
      <c r="A1428" s="121" t="s">
        <v>366</v>
      </c>
      <c r="B1428">
        <v>31</v>
      </c>
      <c r="C1428">
        <v>552</v>
      </c>
      <c r="D1428">
        <v>0</v>
      </c>
      <c r="E1428">
        <v>0</v>
      </c>
      <c r="F1428" s="231">
        <v>0</v>
      </c>
    </row>
    <row r="1429" spans="1:6">
      <c r="A1429" s="121" t="s">
        <v>366</v>
      </c>
      <c r="B1429">
        <v>32</v>
      </c>
      <c r="C1429">
        <v>553</v>
      </c>
      <c r="D1429">
        <v>0</v>
      </c>
      <c r="E1429">
        <v>0</v>
      </c>
      <c r="F1429" s="231">
        <v>0</v>
      </c>
    </row>
    <row r="1430" spans="1:6">
      <c r="A1430" s="121" t="s">
        <v>366</v>
      </c>
      <c r="B1430">
        <v>33</v>
      </c>
      <c r="C1430">
        <v>554</v>
      </c>
      <c r="D1430">
        <v>0</v>
      </c>
      <c r="E1430">
        <v>0</v>
      </c>
      <c r="F1430" s="231">
        <v>0</v>
      </c>
    </row>
    <row r="1431" spans="1:6">
      <c r="A1431" s="121" t="s">
        <v>366</v>
      </c>
      <c r="B1431">
        <v>34</v>
      </c>
      <c r="C1431">
        <v>555</v>
      </c>
      <c r="D1431">
        <v>0</v>
      </c>
      <c r="E1431">
        <v>0</v>
      </c>
      <c r="F1431" s="231">
        <v>0</v>
      </c>
    </row>
    <row r="1432" spans="1:6">
      <c r="A1432" s="121" t="s">
        <v>366</v>
      </c>
      <c r="B1432">
        <v>35</v>
      </c>
      <c r="C1432">
        <v>556</v>
      </c>
      <c r="D1432">
        <v>0</v>
      </c>
      <c r="E1432">
        <v>0</v>
      </c>
      <c r="F1432" s="231">
        <v>0</v>
      </c>
    </row>
    <row r="1433" spans="1:6">
      <c r="A1433" s="121" t="s">
        <v>366</v>
      </c>
      <c r="B1433">
        <v>36</v>
      </c>
      <c r="C1433">
        <v>557</v>
      </c>
      <c r="D1433">
        <v>0</v>
      </c>
      <c r="E1433">
        <v>0</v>
      </c>
      <c r="F1433" s="231">
        <v>0</v>
      </c>
    </row>
    <row r="1434" spans="1:6">
      <c r="A1434" s="121" t="s">
        <v>366</v>
      </c>
      <c r="B1434">
        <v>37</v>
      </c>
      <c r="C1434">
        <v>558</v>
      </c>
      <c r="D1434">
        <v>0</v>
      </c>
      <c r="E1434">
        <v>0</v>
      </c>
      <c r="F1434" s="231">
        <v>0</v>
      </c>
    </row>
    <row r="1435" spans="1:6">
      <c r="A1435" s="121" t="s">
        <v>366</v>
      </c>
      <c r="B1435">
        <v>38</v>
      </c>
      <c r="C1435">
        <v>559</v>
      </c>
      <c r="D1435">
        <v>0</v>
      </c>
      <c r="E1435">
        <v>0</v>
      </c>
      <c r="F1435" s="231">
        <v>0</v>
      </c>
    </row>
    <row r="1436" spans="1:6">
      <c r="A1436" s="121" t="s">
        <v>366</v>
      </c>
      <c r="B1436">
        <v>39</v>
      </c>
      <c r="C1436">
        <v>560</v>
      </c>
      <c r="D1436">
        <v>0</v>
      </c>
      <c r="E1436">
        <v>0</v>
      </c>
      <c r="F1436" s="231">
        <v>0</v>
      </c>
    </row>
    <row r="1437" spans="1:6">
      <c r="A1437" s="121" t="s">
        <v>366</v>
      </c>
      <c r="B1437">
        <v>40</v>
      </c>
      <c r="C1437">
        <v>561</v>
      </c>
      <c r="D1437">
        <v>0</v>
      </c>
      <c r="E1437">
        <v>0</v>
      </c>
      <c r="F1437" s="231">
        <v>0</v>
      </c>
    </row>
    <row r="1438" spans="1:6">
      <c r="A1438" s="121" t="s">
        <v>366</v>
      </c>
      <c r="B1438">
        <v>41</v>
      </c>
      <c r="C1438">
        <v>562</v>
      </c>
      <c r="D1438">
        <v>0</v>
      </c>
      <c r="E1438">
        <v>0</v>
      </c>
      <c r="F1438" s="231">
        <v>0</v>
      </c>
    </row>
    <row r="1439" spans="1:6">
      <c r="A1439" s="121" t="s">
        <v>366</v>
      </c>
      <c r="B1439">
        <v>42</v>
      </c>
      <c r="C1439">
        <v>563</v>
      </c>
      <c r="D1439">
        <v>0</v>
      </c>
      <c r="E1439">
        <v>0</v>
      </c>
      <c r="F1439" s="231">
        <v>0</v>
      </c>
    </row>
    <row r="1440" spans="1:6">
      <c r="A1440" s="121" t="s">
        <v>366</v>
      </c>
      <c r="B1440">
        <v>43</v>
      </c>
      <c r="C1440">
        <v>564</v>
      </c>
      <c r="D1440">
        <v>0</v>
      </c>
      <c r="E1440">
        <v>0</v>
      </c>
      <c r="F1440" s="231">
        <v>0</v>
      </c>
    </row>
    <row r="1441" spans="1:6">
      <c r="A1441" s="121" t="s">
        <v>366</v>
      </c>
      <c r="B1441">
        <v>44</v>
      </c>
      <c r="C1441">
        <v>565</v>
      </c>
      <c r="D1441">
        <v>0</v>
      </c>
      <c r="E1441">
        <v>0</v>
      </c>
      <c r="F1441" s="231">
        <v>0</v>
      </c>
    </row>
    <row r="1442" spans="1:6">
      <c r="A1442" s="121" t="s">
        <v>366</v>
      </c>
      <c r="B1442">
        <v>45</v>
      </c>
      <c r="C1442">
        <v>566</v>
      </c>
      <c r="D1442">
        <v>0</v>
      </c>
      <c r="E1442">
        <v>0</v>
      </c>
      <c r="F1442" s="231">
        <v>0</v>
      </c>
    </row>
    <row r="1443" spans="1:6">
      <c r="A1443" s="121" t="s">
        <v>366</v>
      </c>
      <c r="B1443">
        <v>46</v>
      </c>
      <c r="C1443">
        <v>567</v>
      </c>
      <c r="D1443">
        <v>0</v>
      </c>
      <c r="E1443">
        <v>0</v>
      </c>
      <c r="F1443" s="231">
        <v>0</v>
      </c>
    </row>
    <row r="1444" spans="1:6">
      <c r="A1444" s="121" t="s">
        <v>366</v>
      </c>
      <c r="B1444">
        <v>47</v>
      </c>
      <c r="C1444">
        <v>568</v>
      </c>
      <c r="D1444">
        <v>0</v>
      </c>
      <c r="E1444">
        <v>0</v>
      </c>
      <c r="F1444" s="231">
        <v>0</v>
      </c>
    </row>
    <row r="1445" spans="1:6">
      <c r="A1445" s="121" t="s">
        <v>366</v>
      </c>
      <c r="B1445">
        <v>48</v>
      </c>
      <c r="C1445">
        <v>569</v>
      </c>
      <c r="D1445">
        <v>0</v>
      </c>
      <c r="E1445">
        <v>0</v>
      </c>
      <c r="F1445" s="231">
        <v>0</v>
      </c>
    </row>
    <row r="1446" spans="1:6">
      <c r="A1446" s="121" t="s">
        <v>366</v>
      </c>
      <c r="B1446">
        <v>49</v>
      </c>
      <c r="C1446">
        <v>570</v>
      </c>
      <c r="D1446">
        <v>0</v>
      </c>
      <c r="E1446">
        <v>0</v>
      </c>
      <c r="F1446" s="231">
        <v>0</v>
      </c>
    </row>
    <row r="1447" spans="1:6">
      <c r="A1447" s="121" t="s">
        <v>366</v>
      </c>
      <c r="B1447">
        <v>50</v>
      </c>
      <c r="C1447">
        <v>571</v>
      </c>
      <c r="D1447">
        <v>0</v>
      </c>
      <c r="E1447">
        <v>0</v>
      </c>
      <c r="F1447" s="231">
        <v>0</v>
      </c>
    </row>
    <row r="1448" spans="1:6">
      <c r="A1448" s="121" t="s">
        <v>366</v>
      </c>
      <c r="B1448">
        <v>51</v>
      </c>
      <c r="C1448">
        <v>572</v>
      </c>
      <c r="D1448">
        <v>0</v>
      </c>
      <c r="E1448">
        <v>0</v>
      </c>
      <c r="F1448" s="231">
        <v>0</v>
      </c>
    </row>
    <row r="1449" spans="1:6">
      <c r="A1449" s="121" t="s">
        <v>366</v>
      </c>
      <c r="B1449">
        <v>52</v>
      </c>
      <c r="C1449">
        <v>573</v>
      </c>
      <c r="D1449">
        <v>0</v>
      </c>
      <c r="E1449">
        <v>0</v>
      </c>
      <c r="F1449" s="231">
        <v>0</v>
      </c>
    </row>
    <row r="1450" spans="1:6">
      <c r="A1450" s="121" t="s">
        <v>366</v>
      </c>
      <c r="B1450">
        <v>53</v>
      </c>
      <c r="C1450">
        <v>574</v>
      </c>
      <c r="D1450">
        <v>0</v>
      </c>
      <c r="E1450">
        <v>0</v>
      </c>
      <c r="F1450" s="231">
        <v>0</v>
      </c>
    </row>
    <row r="1451" spans="1:6">
      <c r="A1451" s="121" t="s">
        <v>366</v>
      </c>
      <c r="B1451">
        <v>54</v>
      </c>
      <c r="C1451">
        <v>575</v>
      </c>
      <c r="D1451">
        <v>0</v>
      </c>
      <c r="E1451">
        <v>0</v>
      </c>
      <c r="F1451" s="231">
        <v>0</v>
      </c>
    </row>
    <row r="1452" spans="1:6">
      <c r="A1452" s="121" t="s">
        <v>366</v>
      </c>
      <c r="B1452">
        <v>55</v>
      </c>
      <c r="C1452">
        <v>576</v>
      </c>
      <c r="D1452">
        <v>0</v>
      </c>
      <c r="E1452">
        <v>0</v>
      </c>
      <c r="F1452" s="231">
        <v>0</v>
      </c>
    </row>
    <row r="1453" spans="1:6">
      <c r="A1453" s="121" t="s">
        <v>366</v>
      </c>
      <c r="B1453">
        <v>56</v>
      </c>
      <c r="C1453">
        <v>577</v>
      </c>
      <c r="D1453">
        <v>0</v>
      </c>
      <c r="E1453">
        <v>0</v>
      </c>
      <c r="F1453" s="231">
        <v>0</v>
      </c>
    </row>
    <row r="1454" spans="1:6">
      <c r="A1454" s="121" t="s">
        <v>366</v>
      </c>
      <c r="B1454">
        <v>57</v>
      </c>
      <c r="C1454">
        <v>578</v>
      </c>
      <c r="D1454">
        <v>0</v>
      </c>
      <c r="E1454">
        <v>0</v>
      </c>
      <c r="F1454" s="231">
        <v>0</v>
      </c>
    </row>
    <row r="1455" spans="1:6">
      <c r="A1455" s="121" t="s">
        <v>366</v>
      </c>
      <c r="B1455">
        <v>58</v>
      </c>
      <c r="C1455">
        <v>579</v>
      </c>
      <c r="D1455">
        <v>0</v>
      </c>
      <c r="E1455">
        <v>0</v>
      </c>
      <c r="F1455" s="231">
        <v>0</v>
      </c>
    </row>
    <row r="1456" spans="1:6">
      <c r="A1456" s="121" t="s">
        <v>366</v>
      </c>
      <c r="B1456">
        <v>59</v>
      </c>
      <c r="C1456">
        <v>580</v>
      </c>
      <c r="D1456">
        <v>0</v>
      </c>
      <c r="E1456">
        <v>0</v>
      </c>
      <c r="F1456" s="231">
        <v>0</v>
      </c>
    </row>
    <row r="1457" spans="1:6">
      <c r="A1457" s="121" t="s">
        <v>366</v>
      </c>
      <c r="B1457">
        <v>60</v>
      </c>
      <c r="C1457">
        <v>581</v>
      </c>
      <c r="D1457">
        <v>0</v>
      </c>
      <c r="E1457">
        <v>0</v>
      </c>
      <c r="F1457" s="231">
        <v>0</v>
      </c>
    </row>
    <row r="1458" spans="1:6">
      <c r="A1458" s="121" t="s">
        <v>366</v>
      </c>
      <c r="B1458">
        <v>62</v>
      </c>
      <c r="C1458">
        <v>583</v>
      </c>
      <c r="D1458">
        <v>0</v>
      </c>
      <c r="E1458">
        <v>0</v>
      </c>
      <c r="F1458" s="231">
        <v>0</v>
      </c>
    </row>
    <row r="1459" spans="1:6" ht="17" thickBot="1">
      <c r="A1459" s="233" t="s">
        <v>366</v>
      </c>
      <c r="B1459" s="80">
        <v>61</v>
      </c>
      <c r="C1459" s="80">
        <v>582</v>
      </c>
      <c r="D1459" s="80">
        <v>131.26</v>
      </c>
      <c r="E1459" s="80">
        <v>27</v>
      </c>
      <c r="F1459" s="234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777D4-9E5E-3449-A8E3-AFC47D3A138C}">
  <dimension ref="A1:J34"/>
  <sheetViews>
    <sheetView workbookViewId="0"/>
  </sheetViews>
  <sheetFormatPr baseColWidth="10" defaultRowHeight="16"/>
  <cols>
    <col min="1" max="1" width="21.5" customWidth="1"/>
    <col min="3" max="3" width="13.33203125" customWidth="1"/>
  </cols>
  <sheetData>
    <row r="1" spans="1:10">
      <c r="A1" s="59" t="s">
        <v>452</v>
      </c>
    </row>
    <row r="2" spans="1:10">
      <c r="D2" s="405"/>
      <c r="E2" s="405"/>
      <c r="F2" s="405"/>
      <c r="G2" s="124"/>
    </row>
    <row r="3" spans="1:10">
      <c r="D3" s="405" t="s">
        <v>29</v>
      </c>
      <c r="E3" s="405"/>
      <c r="F3" s="405"/>
    </row>
    <row r="4" spans="1:10">
      <c r="A4" s="59" t="s">
        <v>25</v>
      </c>
      <c r="B4" s="124" t="s">
        <v>167</v>
      </c>
      <c r="C4" s="124" t="s">
        <v>324</v>
      </c>
      <c r="D4" s="156">
        <v>1</v>
      </c>
      <c r="E4" s="156">
        <v>2</v>
      </c>
      <c r="F4" s="156">
        <v>3</v>
      </c>
      <c r="G4" s="156">
        <v>4</v>
      </c>
      <c r="H4" s="59" t="s">
        <v>60</v>
      </c>
      <c r="I4" s="59" t="s">
        <v>45</v>
      </c>
      <c r="J4" s="59" t="s">
        <v>46</v>
      </c>
    </row>
    <row r="5" spans="1:10">
      <c r="A5" s="2" t="s">
        <v>367</v>
      </c>
      <c r="B5" s="2">
        <v>654</v>
      </c>
      <c r="C5" s="2" t="s">
        <v>116</v>
      </c>
      <c r="D5" s="156">
        <v>34.027777777777779</v>
      </c>
      <c r="E5" s="156">
        <v>33.102766798418969</v>
      </c>
      <c r="F5" s="156">
        <v>50.082417582417584</v>
      </c>
      <c r="G5" s="156">
        <v>26.535910910910911</v>
      </c>
      <c r="H5">
        <f>AVERAGE(D5:G5)</f>
        <v>35.937218267381304</v>
      </c>
      <c r="I5">
        <f>STDEV(D5:G5)</f>
        <v>10.002521711817964</v>
      </c>
      <c r="J5">
        <f>I5/SQRT(4)</f>
        <v>5.0012608559089822</v>
      </c>
    </row>
    <row r="6" spans="1:10">
      <c r="A6" s="2" t="s">
        <v>368</v>
      </c>
      <c r="B6" s="2">
        <v>42</v>
      </c>
      <c r="C6" s="2" t="s">
        <v>116</v>
      </c>
      <c r="D6" s="156">
        <v>85.171232876712338</v>
      </c>
      <c r="E6" s="156">
        <v>52.413273001508301</v>
      </c>
      <c r="F6" s="156">
        <v>66.587837837837839</v>
      </c>
      <c r="G6" s="156">
        <v>62.088178294573638</v>
      </c>
      <c r="H6">
        <f t="shared" ref="H6:H7" si="0">AVERAGE(D6:G6)</f>
        <v>66.565130502658022</v>
      </c>
      <c r="I6">
        <f t="shared" ref="I6:I7" si="1">STDEV(D6:G6)</f>
        <v>13.741733672565765</v>
      </c>
      <c r="J6">
        <f t="shared" ref="J6:J7" si="2">I6/SQRT(4)</f>
        <v>6.8708668362828824</v>
      </c>
    </row>
    <row r="7" spans="1:10">
      <c r="A7" s="2" t="s">
        <v>351</v>
      </c>
      <c r="B7" s="2">
        <v>41</v>
      </c>
      <c r="C7" s="2" t="s">
        <v>116</v>
      </c>
      <c r="D7" s="156">
        <v>96.875</v>
      </c>
      <c r="E7" s="156">
        <v>84.4157875160614</v>
      </c>
      <c r="F7" s="156">
        <v>94.941724941724942</v>
      </c>
      <c r="G7" s="156">
        <v>96.555412922550275</v>
      </c>
      <c r="H7">
        <f t="shared" si="0"/>
        <v>93.196981345084154</v>
      </c>
      <c r="I7">
        <f t="shared" si="1"/>
        <v>5.9149634872729591</v>
      </c>
      <c r="J7">
        <f t="shared" si="2"/>
        <v>2.9574817436364795</v>
      </c>
    </row>
    <row r="8" spans="1:10">
      <c r="D8" s="47"/>
      <c r="E8" s="47"/>
      <c r="F8" s="47"/>
    </row>
    <row r="9" spans="1:10">
      <c r="C9" s="209"/>
      <c r="D9" s="405" t="s">
        <v>30</v>
      </c>
      <c r="E9" s="405"/>
      <c r="F9" s="405"/>
    </row>
    <row r="10" spans="1:10">
      <c r="A10" s="59" t="s">
        <v>25</v>
      </c>
      <c r="B10" s="124" t="s">
        <v>167</v>
      </c>
      <c r="C10" s="124" t="s">
        <v>324</v>
      </c>
      <c r="D10" s="156">
        <v>1</v>
      </c>
      <c r="E10" s="156">
        <v>2</v>
      </c>
      <c r="F10" s="156">
        <v>3</v>
      </c>
      <c r="G10" s="156">
        <v>4</v>
      </c>
      <c r="H10" s="59" t="s">
        <v>60</v>
      </c>
      <c r="I10" s="59" t="s">
        <v>45</v>
      </c>
      <c r="J10" s="59" t="s">
        <v>46</v>
      </c>
    </row>
    <row r="11" spans="1:10">
      <c r="A11" s="2" t="s">
        <v>367</v>
      </c>
      <c r="B11" s="2">
        <v>654</v>
      </c>
      <c r="C11" s="2" t="s">
        <v>116</v>
      </c>
      <c r="D11" s="156">
        <v>26.736111111111111</v>
      </c>
      <c r="E11" s="156">
        <v>31.027667984189719</v>
      </c>
      <c r="F11" s="156">
        <v>18.855311355311358</v>
      </c>
      <c r="G11" s="156">
        <v>27.122434934934933</v>
      </c>
      <c r="H11">
        <f t="shared" ref="H11:H13" si="3">AVERAGE(D11:G11)</f>
        <v>25.93538134638678</v>
      </c>
      <c r="I11">
        <f t="shared" ref="I11:I13" si="4">STDEV(D11:G11)</f>
        <v>5.1025823089318765</v>
      </c>
      <c r="J11">
        <f t="shared" ref="J11:J13" si="5">I11/SQRT(4)</f>
        <v>2.5512911544659382</v>
      </c>
    </row>
    <row r="12" spans="1:10">
      <c r="A12" s="2" t="s">
        <v>368</v>
      </c>
      <c r="B12" s="2">
        <v>42</v>
      </c>
      <c r="C12" s="2" t="s">
        <v>116</v>
      </c>
      <c r="D12" s="156">
        <v>10.71917808219178</v>
      </c>
      <c r="E12" s="156">
        <v>33.257918552036202</v>
      </c>
      <c r="F12" s="156">
        <v>17.905405405405403</v>
      </c>
      <c r="G12" s="156">
        <v>20.63953488372093</v>
      </c>
      <c r="H12">
        <f t="shared" si="3"/>
        <v>20.63050923083858</v>
      </c>
      <c r="I12">
        <f t="shared" si="4"/>
        <v>9.4005713235066199</v>
      </c>
      <c r="J12">
        <f t="shared" si="5"/>
        <v>4.70028566175331</v>
      </c>
    </row>
    <row r="13" spans="1:10">
      <c r="A13" s="2" t="s">
        <v>351</v>
      </c>
      <c r="B13" s="2">
        <v>41</v>
      </c>
      <c r="C13" s="2" t="s">
        <v>116</v>
      </c>
      <c r="D13" s="156">
        <v>1.0416666666666667</v>
      </c>
      <c r="E13" s="156">
        <v>12.175813214309867</v>
      </c>
      <c r="F13" s="156">
        <v>4.4172494172494181</v>
      </c>
      <c r="G13" s="156">
        <v>0.8771929824561403</v>
      </c>
      <c r="H13">
        <f t="shared" si="3"/>
        <v>4.6279805701705232</v>
      </c>
      <c r="I13">
        <f t="shared" si="4"/>
        <v>5.2897460614968512</v>
      </c>
      <c r="J13">
        <f t="shared" si="5"/>
        <v>2.6448730307484256</v>
      </c>
    </row>
    <row r="14" spans="1:10">
      <c r="A14" s="241"/>
      <c r="D14" s="47"/>
      <c r="E14" s="47"/>
      <c r="F14" s="47"/>
    </row>
    <row r="15" spans="1:10">
      <c r="A15" s="241"/>
      <c r="D15" s="405" t="s">
        <v>31</v>
      </c>
      <c r="E15" s="405"/>
      <c r="F15" s="405"/>
    </row>
    <row r="16" spans="1:10">
      <c r="A16" s="59" t="s">
        <v>25</v>
      </c>
      <c r="B16" s="124" t="s">
        <v>167</v>
      </c>
      <c r="C16" s="124" t="s">
        <v>324</v>
      </c>
      <c r="D16" s="156">
        <v>1</v>
      </c>
      <c r="E16" s="156">
        <v>2</v>
      </c>
      <c r="F16" s="156">
        <v>3</v>
      </c>
      <c r="G16" s="156">
        <v>4</v>
      </c>
      <c r="H16" s="59" t="s">
        <v>60</v>
      </c>
      <c r="I16" s="59" t="s">
        <v>45</v>
      </c>
      <c r="J16" s="59" t="s">
        <v>46</v>
      </c>
    </row>
    <row r="17" spans="1:10">
      <c r="A17" s="2" t="s">
        <v>367</v>
      </c>
      <c r="B17" s="2">
        <v>654</v>
      </c>
      <c r="C17" s="2" t="s">
        <v>116</v>
      </c>
      <c r="D17" s="156">
        <v>26.736111111111111</v>
      </c>
      <c r="E17" s="156">
        <v>24.604743083003953</v>
      </c>
      <c r="F17" s="156">
        <v>19.450549450549453</v>
      </c>
      <c r="G17" s="156">
        <v>29.535785785785787</v>
      </c>
      <c r="H17">
        <f t="shared" ref="H17:H19" si="6">AVERAGE(D17:G17)</f>
        <v>25.081797357612576</v>
      </c>
      <c r="I17">
        <f t="shared" ref="I17:I19" si="7">STDEV(D17:G17)</f>
        <v>4.2627573503950122</v>
      </c>
      <c r="J17">
        <f t="shared" ref="J17:J19" si="8">I17/SQRT(4)</f>
        <v>2.1313786751975061</v>
      </c>
    </row>
    <row r="18" spans="1:10">
      <c r="A18" s="2" t="s">
        <v>368</v>
      </c>
      <c r="B18" s="2">
        <v>42</v>
      </c>
      <c r="C18" s="2" t="s">
        <v>116</v>
      </c>
      <c r="D18" s="156">
        <v>2.7397260273972601</v>
      </c>
      <c r="E18" s="156">
        <v>14.328808446455504</v>
      </c>
      <c r="F18" s="156">
        <v>9.1554054054054053</v>
      </c>
      <c r="G18" s="156">
        <v>14.147286821705425</v>
      </c>
      <c r="H18">
        <f t="shared" si="6"/>
        <v>10.092806675240897</v>
      </c>
      <c r="I18">
        <f t="shared" si="7"/>
        <v>5.4567706084029277</v>
      </c>
      <c r="J18">
        <f t="shared" si="8"/>
        <v>2.7283853042014639</v>
      </c>
    </row>
    <row r="19" spans="1:10">
      <c r="A19" s="2" t="s">
        <v>351</v>
      </c>
      <c r="B19" s="2">
        <v>41</v>
      </c>
      <c r="C19" s="2" t="s">
        <v>116</v>
      </c>
      <c r="D19" s="156">
        <v>2.0833333333333335</v>
      </c>
      <c r="E19" s="156">
        <v>3.4083992696287275</v>
      </c>
      <c r="F19" s="156">
        <v>0.64102564102564108</v>
      </c>
      <c r="G19" s="156">
        <v>1.690201112537441</v>
      </c>
      <c r="H19">
        <f t="shared" si="6"/>
        <v>1.9557398391312859</v>
      </c>
      <c r="I19">
        <f t="shared" si="7"/>
        <v>1.1438944821380286</v>
      </c>
      <c r="J19">
        <f t="shared" si="8"/>
        <v>0.57194724106901429</v>
      </c>
    </row>
    <row r="20" spans="1:10">
      <c r="D20" s="47"/>
      <c r="E20" s="47"/>
      <c r="F20" s="47"/>
    </row>
    <row r="21" spans="1:10">
      <c r="A21" s="241"/>
      <c r="D21" s="405" t="s">
        <v>32</v>
      </c>
      <c r="E21" s="405"/>
      <c r="F21" s="405"/>
    </row>
    <row r="22" spans="1:10">
      <c r="A22" s="59" t="s">
        <v>25</v>
      </c>
      <c r="B22" s="124" t="s">
        <v>167</v>
      </c>
      <c r="C22" s="124" t="s">
        <v>324</v>
      </c>
      <c r="D22" s="156">
        <v>1</v>
      </c>
      <c r="E22" s="156">
        <v>2</v>
      </c>
      <c r="F22" s="156">
        <v>3</v>
      </c>
      <c r="G22" s="156">
        <v>4</v>
      </c>
      <c r="H22" s="59" t="s">
        <v>60</v>
      </c>
      <c r="I22" s="59" t="s">
        <v>45</v>
      </c>
      <c r="J22" s="59" t="s">
        <v>46</v>
      </c>
    </row>
    <row r="23" spans="1:10">
      <c r="A23" s="2" t="s">
        <v>367</v>
      </c>
      <c r="B23" s="2">
        <v>654</v>
      </c>
      <c r="C23" s="2" t="s">
        <v>116</v>
      </c>
      <c r="D23" s="156">
        <v>9.375</v>
      </c>
      <c r="E23" s="156">
        <v>5.6324110671936758</v>
      </c>
      <c r="F23" s="156">
        <v>10.247252747252748</v>
      </c>
      <c r="G23" s="156">
        <v>12.457770270270268</v>
      </c>
      <c r="H23">
        <f t="shared" ref="H23:H25" si="9">AVERAGE(D23:G23)</f>
        <v>9.4281085211791726</v>
      </c>
      <c r="I23">
        <f t="shared" ref="I23:I25" si="10">STDEV(D23:G23)</f>
        <v>2.8437057544824214</v>
      </c>
      <c r="J23">
        <f t="shared" ref="J23:J25" si="11">I23/SQRT(4)</f>
        <v>1.4218528772412107</v>
      </c>
    </row>
    <row r="24" spans="1:10">
      <c r="A24" s="2" t="s">
        <v>368</v>
      </c>
      <c r="B24" s="2">
        <v>42</v>
      </c>
      <c r="C24" s="2" t="s">
        <v>116</v>
      </c>
      <c r="D24" s="156">
        <v>1.3698630136986301</v>
      </c>
      <c r="E24" s="156">
        <v>0</v>
      </c>
      <c r="F24" s="156">
        <v>3.75</v>
      </c>
      <c r="G24" s="156">
        <v>3.125</v>
      </c>
      <c r="H24">
        <f t="shared" si="9"/>
        <v>2.0612157534246576</v>
      </c>
      <c r="I24">
        <f t="shared" si="10"/>
        <v>1.7039374154817206</v>
      </c>
      <c r="J24">
        <f t="shared" si="11"/>
        <v>0.85196870774086031</v>
      </c>
    </row>
    <row r="25" spans="1:10">
      <c r="A25" s="2" t="s">
        <v>351</v>
      </c>
      <c r="B25" s="2">
        <v>41</v>
      </c>
      <c r="C25" s="2" t="s">
        <v>116</v>
      </c>
      <c r="D25" s="156">
        <v>0</v>
      </c>
      <c r="E25" s="156">
        <v>0</v>
      </c>
      <c r="F25" s="156">
        <v>0</v>
      </c>
      <c r="G25" s="156">
        <v>0.8771929824561403</v>
      </c>
      <c r="H25">
        <f t="shared" si="9"/>
        <v>0.21929824561403508</v>
      </c>
      <c r="I25">
        <f t="shared" si="10"/>
        <v>0.43859649122807015</v>
      </c>
      <c r="J25">
        <f t="shared" si="11"/>
        <v>0.21929824561403508</v>
      </c>
    </row>
    <row r="26" spans="1:10">
      <c r="D26" s="47"/>
      <c r="E26" s="47"/>
      <c r="F26" s="47"/>
    </row>
    <row r="27" spans="1:10">
      <c r="D27" s="405" t="s">
        <v>117</v>
      </c>
      <c r="E27" s="405"/>
      <c r="F27" s="405"/>
    </row>
    <row r="28" spans="1:10">
      <c r="A28" s="59" t="s">
        <v>25</v>
      </c>
      <c r="B28" s="124" t="s">
        <v>167</v>
      </c>
      <c r="C28" s="124" t="s">
        <v>324</v>
      </c>
      <c r="D28" s="156">
        <v>1</v>
      </c>
      <c r="E28" s="156">
        <v>2</v>
      </c>
      <c r="F28" s="156">
        <v>3</v>
      </c>
      <c r="G28" s="156">
        <v>4</v>
      </c>
      <c r="H28" s="59" t="s">
        <v>60</v>
      </c>
      <c r="I28" s="59" t="s">
        <v>45</v>
      </c>
      <c r="J28" s="59" t="s">
        <v>46</v>
      </c>
    </row>
    <row r="29" spans="1:10">
      <c r="A29" s="2" t="s">
        <v>367</v>
      </c>
      <c r="B29" s="2">
        <v>654</v>
      </c>
      <c r="C29" s="2" t="s">
        <v>116</v>
      </c>
      <c r="D29" s="156">
        <v>3.125</v>
      </c>
      <c r="E29" s="156">
        <v>5.6324110671936758</v>
      </c>
      <c r="F29" s="156">
        <v>1.3644688644688645</v>
      </c>
      <c r="G29" s="156">
        <v>4.3480980980980979</v>
      </c>
      <c r="H29">
        <f t="shared" ref="H29:H31" si="12">AVERAGE(D29:G29)</f>
        <v>3.6174945074401599</v>
      </c>
      <c r="I29">
        <f t="shared" ref="I29:I31" si="13">STDEV(D29:G29)</f>
        <v>1.8177225436606241</v>
      </c>
      <c r="J29">
        <f t="shared" ref="J29:J31" si="14">I29/SQRT(4)</f>
        <v>0.90886127183031207</v>
      </c>
    </row>
    <row r="30" spans="1:10">
      <c r="A30" s="2" t="s">
        <v>368</v>
      </c>
      <c r="B30" s="2">
        <v>42</v>
      </c>
      <c r="C30" s="2" t="s">
        <v>116</v>
      </c>
      <c r="D30" s="156">
        <v>0</v>
      </c>
      <c r="E30" s="156">
        <v>0</v>
      </c>
      <c r="F30" s="156">
        <v>2.6013513513513513</v>
      </c>
      <c r="G30" s="156">
        <v>0</v>
      </c>
      <c r="H30">
        <f t="shared" si="12"/>
        <v>0.65033783783783783</v>
      </c>
      <c r="I30">
        <f t="shared" si="13"/>
        <v>1.3006756756756757</v>
      </c>
      <c r="J30">
        <f t="shared" si="14"/>
        <v>0.65033783783783783</v>
      </c>
    </row>
    <row r="31" spans="1:10">
      <c r="A31" s="2" t="s">
        <v>351</v>
      </c>
      <c r="B31" s="2">
        <v>41</v>
      </c>
      <c r="C31" s="2" t="s">
        <v>116</v>
      </c>
      <c r="D31" s="156">
        <v>0</v>
      </c>
      <c r="E31" s="156">
        <v>0</v>
      </c>
      <c r="F31" s="156">
        <v>0</v>
      </c>
      <c r="G31" s="156">
        <v>0</v>
      </c>
      <c r="H31">
        <f t="shared" si="12"/>
        <v>0</v>
      </c>
      <c r="I31">
        <f t="shared" si="13"/>
        <v>0</v>
      </c>
      <c r="J31">
        <f t="shared" si="14"/>
        <v>0</v>
      </c>
    </row>
    <row r="32" spans="1:10">
      <c r="A32" s="241"/>
      <c r="D32" s="47"/>
      <c r="E32" s="47"/>
      <c r="F32" s="47"/>
    </row>
    <row r="33" spans="1:1">
      <c r="A33" s="241"/>
    </row>
    <row r="34" spans="1:1">
      <c r="A34" s="241"/>
    </row>
  </sheetData>
  <mergeCells count="6">
    <mergeCell ref="D27:F27"/>
    <mergeCell ref="D2:F2"/>
    <mergeCell ref="D3:F3"/>
    <mergeCell ref="D9:F9"/>
    <mergeCell ref="D15:F15"/>
    <mergeCell ref="D21:F2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B307A-F783-6342-8A34-3D9F8FE7225B}">
  <dimension ref="A1:L32"/>
  <sheetViews>
    <sheetView workbookViewId="0">
      <selection activeCell="O32" sqref="O32"/>
    </sheetView>
  </sheetViews>
  <sheetFormatPr baseColWidth="10" defaultRowHeight="16"/>
  <sheetData>
    <row r="1" spans="1:12">
      <c r="A1" t="s">
        <v>467</v>
      </c>
    </row>
    <row r="3" spans="1:12" ht="45">
      <c r="A3" s="321" t="s">
        <v>0</v>
      </c>
      <c r="B3" s="321" t="s">
        <v>1</v>
      </c>
      <c r="C3" s="321" t="s">
        <v>2</v>
      </c>
      <c r="D3" s="321" t="s">
        <v>76</v>
      </c>
      <c r="E3" s="321" t="s">
        <v>3</v>
      </c>
      <c r="F3" s="321" t="s">
        <v>4</v>
      </c>
      <c r="G3" s="321" t="s">
        <v>5</v>
      </c>
      <c r="H3" s="321" t="s">
        <v>6</v>
      </c>
      <c r="I3" s="321" t="s">
        <v>7</v>
      </c>
      <c r="J3" s="322" t="s">
        <v>8</v>
      </c>
      <c r="K3" s="321" t="s">
        <v>465</v>
      </c>
      <c r="L3" s="321" t="s">
        <v>466</v>
      </c>
    </row>
    <row r="4" spans="1:12">
      <c r="A4" s="323"/>
      <c r="B4" s="323"/>
      <c r="C4" s="323"/>
      <c r="D4" s="323"/>
      <c r="E4" s="323"/>
      <c r="F4" s="323"/>
      <c r="G4" s="323"/>
      <c r="H4" s="323"/>
      <c r="I4" s="323"/>
      <c r="J4" s="324"/>
      <c r="K4" s="323"/>
      <c r="L4" s="323"/>
    </row>
    <row r="5" spans="1:12">
      <c r="A5" s="325">
        <v>1</v>
      </c>
      <c r="B5" s="325">
        <v>1</v>
      </c>
      <c r="C5" s="326">
        <v>43879</v>
      </c>
      <c r="D5" s="325" t="s">
        <v>97</v>
      </c>
      <c r="E5" s="325" t="s">
        <v>9</v>
      </c>
      <c r="F5" s="325">
        <v>19.3</v>
      </c>
      <c r="G5" s="325">
        <v>43.7</v>
      </c>
      <c r="H5" s="327">
        <v>1121</v>
      </c>
      <c r="I5" s="328">
        <f t="shared" ref="I5:I12" si="0">((H5/1000)/G5)*100</f>
        <v>2.5652173913043477</v>
      </c>
      <c r="J5" s="328">
        <v>126.173250572067</v>
      </c>
      <c r="K5" s="329">
        <v>0.42399999999999999</v>
      </c>
      <c r="L5" s="329">
        <v>39.506999999999998</v>
      </c>
    </row>
    <row r="6" spans="1:12">
      <c r="A6" s="325">
        <v>7</v>
      </c>
      <c r="B6" s="325">
        <v>1</v>
      </c>
      <c r="C6" s="326">
        <v>43997</v>
      </c>
      <c r="D6" s="325" t="s">
        <v>87</v>
      </c>
      <c r="E6" s="325" t="s">
        <v>9</v>
      </c>
      <c r="F6" s="325">
        <v>19.7</v>
      </c>
      <c r="G6" s="325">
        <v>44.9</v>
      </c>
      <c r="H6" s="327">
        <v>1094</v>
      </c>
      <c r="I6" s="328">
        <f t="shared" si="0"/>
        <v>2.4365256124721606</v>
      </c>
      <c r="J6" s="328">
        <v>250.697447865371</v>
      </c>
      <c r="K6" s="329">
        <v>0.89800000000000002</v>
      </c>
      <c r="L6" s="329">
        <v>206.054</v>
      </c>
    </row>
    <row r="7" spans="1:12">
      <c r="A7" s="325">
        <v>8</v>
      </c>
      <c r="B7" s="325">
        <v>3</v>
      </c>
      <c r="C7" s="326">
        <v>43997</v>
      </c>
      <c r="D7" s="325" t="s">
        <v>89</v>
      </c>
      <c r="E7" s="325" t="s">
        <v>9</v>
      </c>
      <c r="F7" s="325">
        <v>19.7</v>
      </c>
      <c r="G7" s="325">
        <v>32.9</v>
      </c>
      <c r="H7" s="327">
        <v>1089</v>
      </c>
      <c r="I7" s="328">
        <f t="shared" si="0"/>
        <v>3.3100303951367782</v>
      </c>
      <c r="J7" s="328">
        <v>297.844277673546</v>
      </c>
      <c r="K7" s="329">
        <v>1.4490000000000001</v>
      </c>
      <c r="L7" s="329">
        <v>197.02500000000001</v>
      </c>
    </row>
    <row r="8" spans="1:12">
      <c r="A8" s="325">
        <v>9</v>
      </c>
      <c r="B8" s="325">
        <v>5</v>
      </c>
      <c r="C8" s="326">
        <v>43997</v>
      </c>
      <c r="D8" s="325" t="s">
        <v>91</v>
      </c>
      <c r="E8" s="325" t="s">
        <v>9</v>
      </c>
      <c r="F8" s="325">
        <v>19.7</v>
      </c>
      <c r="G8" s="325">
        <v>33.299999999999997</v>
      </c>
      <c r="H8" s="327">
        <v>1051</v>
      </c>
      <c r="I8" s="328">
        <f t="shared" si="0"/>
        <v>3.1561561561561562</v>
      </c>
      <c r="J8" s="328">
        <v>201.40922758513</v>
      </c>
      <c r="K8" s="329">
        <v>0.99</v>
      </c>
      <c r="L8" s="329">
        <v>165.922</v>
      </c>
    </row>
    <row r="9" spans="1:12">
      <c r="A9" s="325">
        <v>10</v>
      </c>
      <c r="B9" s="325">
        <v>7</v>
      </c>
      <c r="C9" s="326">
        <v>43997</v>
      </c>
      <c r="D9" s="325" t="s">
        <v>93</v>
      </c>
      <c r="E9" s="325" t="s">
        <v>9</v>
      </c>
      <c r="F9" s="325">
        <v>17.600000000000001</v>
      </c>
      <c r="G9" s="325">
        <v>22.7</v>
      </c>
      <c r="H9" s="327">
        <v>1138</v>
      </c>
      <c r="I9" s="328">
        <f t="shared" si="0"/>
        <v>5.0132158590308364</v>
      </c>
      <c r="J9" s="328">
        <v>256.016939127966</v>
      </c>
      <c r="K9" s="329">
        <v>2.3029999999999999</v>
      </c>
      <c r="L9" s="329">
        <v>205.804</v>
      </c>
    </row>
    <row r="10" spans="1:12">
      <c r="A10" s="325">
        <v>17</v>
      </c>
      <c r="B10" s="325">
        <v>1</v>
      </c>
      <c r="C10" s="326">
        <v>43860</v>
      </c>
      <c r="D10" s="325" t="s">
        <v>94</v>
      </c>
      <c r="E10" s="330" t="s">
        <v>9</v>
      </c>
      <c r="F10" s="330">
        <v>11.9</v>
      </c>
      <c r="G10" s="328">
        <v>25.8</v>
      </c>
      <c r="H10" s="325">
        <v>1105</v>
      </c>
      <c r="I10" s="328">
        <f t="shared" si="0"/>
        <v>4.282945736434109</v>
      </c>
      <c r="J10" s="328">
        <v>286.51921171153299</v>
      </c>
      <c r="K10" s="329">
        <v>0.626</v>
      </c>
      <c r="L10" s="329">
        <v>160.655</v>
      </c>
    </row>
    <row r="11" spans="1:12">
      <c r="A11" s="325">
        <v>18</v>
      </c>
      <c r="B11" s="325">
        <v>3</v>
      </c>
      <c r="C11" s="326">
        <v>43860</v>
      </c>
      <c r="D11" s="325" t="s">
        <v>95</v>
      </c>
      <c r="E11" s="330" t="s">
        <v>9</v>
      </c>
      <c r="F11" s="330">
        <v>11.9</v>
      </c>
      <c r="G11" s="328">
        <v>23.8</v>
      </c>
      <c r="H11" s="325">
        <v>1174</v>
      </c>
      <c r="I11" s="328">
        <f t="shared" si="0"/>
        <v>4.9327731092436968</v>
      </c>
      <c r="J11" s="328">
        <v>189.749651292999</v>
      </c>
      <c r="K11" s="329">
        <v>1.101</v>
      </c>
      <c r="L11" s="329">
        <v>122.279</v>
      </c>
    </row>
    <row r="12" spans="1:12">
      <c r="A12" s="325">
        <v>19</v>
      </c>
      <c r="B12" s="325">
        <v>5</v>
      </c>
      <c r="C12" s="326">
        <v>43860</v>
      </c>
      <c r="D12" s="325" t="s">
        <v>96</v>
      </c>
      <c r="E12" s="330" t="s">
        <v>9</v>
      </c>
      <c r="F12" s="330">
        <v>19.3</v>
      </c>
      <c r="G12" s="328">
        <v>23.1</v>
      </c>
      <c r="H12" s="325">
        <v>1044</v>
      </c>
      <c r="I12" s="328">
        <f t="shared" si="0"/>
        <v>4.5194805194805188</v>
      </c>
      <c r="J12" s="328">
        <v>230.25775941003499</v>
      </c>
      <c r="K12" s="329">
        <v>0.58499999999999996</v>
      </c>
      <c r="L12" s="329">
        <v>158.899</v>
      </c>
    </row>
    <row r="13" spans="1:12">
      <c r="A13" s="331"/>
      <c r="B13" s="331"/>
      <c r="C13" s="332"/>
      <c r="D13" s="331"/>
      <c r="E13" s="333" t="s">
        <v>10</v>
      </c>
      <c r="F13" s="334">
        <f t="shared" ref="F13:L13" si="1">AVERAGE(F5:F12)</f>
        <v>17.387500000000003</v>
      </c>
      <c r="G13" s="334">
        <f t="shared" si="1"/>
        <v>31.275000000000002</v>
      </c>
      <c r="H13" s="334">
        <f t="shared" si="1"/>
        <v>1102</v>
      </c>
      <c r="I13" s="334">
        <f t="shared" si="1"/>
        <v>3.7770430974073257</v>
      </c>
      <c r="J13" s="334">
        <f t="shared" si="1"/>
        <v>229.83347065483088</v>
      </c>
      <c r="K13" s="335">
        <f t="shared" si="1"/>
        <v>1.0470000000000002</v>
      </c>
      <c r="L13" s="335">
        <f t="shared" si="1"/>
        <v>157.018125</v>
      </c>
    </row>
    <row r="14" spans="1:12">
      <c r="A14" s="331"/>
      <c r="B14" s="331"/>
      <c r="C14" s="332"/>
      <c r="D14" s="331"/>
      <c r="E14" s="333" t="s">
        <v>11</v>
      </c>
      <c r="F14" s="334">
        <f t="shared" ref="F14:L14" si="2">STDEV(F5:F12)</f>
        <v>3.4564380922727569</v>
      </c>
      <c r="G14" s="334">
        <f t="shared" si="2"/>
        <v>9.0472963601603915</v>
      </c>
      <c r="H14" s="334">
        <f t="shared" si="2"/>
        <v>43.174066289845804</v>
      </c>
      <c r="I14" s="334">
        <f t="shared" si="2"/>
        <v>1.0378615301250982</v>
      </c>
      <c r="J14" s="334">
        <f t="shared" si="2"/>
        <v>56.213742719936093</v>
      </c>
      <c r="K14" s="335">
        <f t="shared" si="2"/>
        <v>0.60312519430048639</v>
      </c>
      <c r="L14" s="335">
        <f t="shared" si="2"/>
        <v>55.416402328030493</v>
      </c>
    </row>
    <row r="15" spans="1:12">
      <c r="A15" s="331"/>
      <c r="B15" s="331"/>
      <c r="C15" s="332"/>
      <c r="D15" s="331"/>
      <c r="E15" s="333" t="s">
        <v>12</v>
      </c>
      <c r="F15" s="336">
        <f t="shared" ref="F15:L15" si="3">(STDEV(F5:F12))/SQRT(COUNTIF(F5:F12,"&lt;&gt;' ' "))</f>
        <v>1.22203540689878</v>
      </c>
      <c r="G15" s="336">
        <f t="shared" si="3"/>
        <v>3.1987023038368907</v>
      </c>
      <c r="H15" s="336">
        <f t="shared" si="3"/>
        <v>15.264337522473745</v>
      </c>
      <c r="I15" s="336">
        <f t="shared" si="3"/>
        <v>0.3669394629420516</v>
      </c>
      <c r="J15" s="336">
        <f t="shared" si="3"/>
        <v>19.874559336571362</v>
      </c>
      <c r="K15" s="337">
        <f t="shared" si="3"/>
        <v>0.21323695739716397</v>
      </c>
      <c r="L15" s="337">
        <f t="shared" si="3"/>
        <v>19.592656937556168</v>
      </c>
    </row>
    <row r="16" spans="1:12">
      <c r="A16" s="331"/>
      <c r="B16" s="331"/>
      <c r="C16" s="332"/>
      <c r="D16" s="331"/>
      <c r="E16" s="338"/>
      <c r="F16" s="338"/>
      <c r="G16" s="334"/>
      <c r="H16" s="331"/>
      <c r="I16" s="334"/>
      <c r="J16" s="334"/>
      <c r="K16" s="331"/>
      <c r="L16" s="331"/>
    </row>
    <row r="17" spans="1:12">
      <c r="A17" s="325">
        <v>4</v>
      </c>
      <c r="B17" s="325">
        <v>2</v>
      </c>
      <c r="C17" s="326">
        <v>43879</v>
      </c>
      <c r="D17" s="325" t="s">
        <v>111</v>
      </c>
      <c r="E17" s="325" t="s">
        <v>13</v>
      </c>
      <c r="F17" s="325">
        <v>20.100000000000001</v>
      </c>
      <c r="G17" s="325">
        <v>49.3</v>
      </c>
      <c r="H17" s="327">
        <v>1411</v>
      </c>
      <c r="I17" s="328">
        <f t="shared" ref="I17:I27" si="4">((H17/1000)/G17)*100</f>
        <v>2.8620689655172415</v>
      </c>
      <c r="J17" s="328">
        <v>251.437961695463</v>
      </c>
      <c r="K17" s="329">
        <v>1.48</v>
      </c>
      <c r="L17" s="329">
        <v>89.923000000000002</v>
      </c>
    </row>
    <row r="18" spans="1:12">
      <c r="A18" s="325">
        <v>5</v>
      </c>
      <c r="B18" s="325">
        <v>4</v>
      </c>
      <c r="C18" s="326">
        <v>43879</v>
      </c>
      <c r="D18" s="325" t="s">
        <v>112</v>
      </c>
      <c r="E18" s="325" t="s">
        <v>13</v>
      </c>
      <c r="F18" s="325">
        <v>20.100000000000001</v>
      </c>
      <c r="G18" s="325">
        <v>27.4</v>
      </c>
      <c r="H18" s="327">
        <v>1466</v>
      </c>
      <c r="I18" s="328">
        <f t="shared" si="4"/>
        <v>5.3503649635036492</v>
      </c>
      <c r="J18" s="328">
        <v>229.49607465050599</v>
      </c>
      <c r="K18" s="329">
        <v>1.091</v>
      </c>
      <c r="L18" s="329">
        <v>134.56899999999999</v>
      </c>
    </row>
    <row r="19" spans="1:12">
      <c r="A19" s="325">
        <v>11</v>
      </c>
      <c r="B19" s="325">
        <v>2</v>
      </c>
      <c r="C19" s="326">
        <v>43997</v>
      </c>
      <c r="D19" s="325" t="s">
        <v>101</v>
      </c>
      <c r="E19" s="325" t="s">
        <v>13</v>
      </c>
      <c r="F19" s="325">
        <v>17.600000000000001</v>
      </c>
      <c r="G19" s="325">
        <v>32.6</v>
      </c>
      <c r="H19" s="327">
        <v>843</v>
      </c>
      <c r="I19" s="328">
        <f t="shared" si="4"/>
        <v>2.5858895705521472</v>
      </c>
      <c r="J19" s="328">
        <v>195.045986622074</v>
      </c>
      <c r="K19" s="329">
        <v>1.0609999999999999</v>
      </c>
      <c r="L19" s="329">
        <v>172.19300000000001</v>
      </c>
    </row>
    <row r="20" spans="1:12">
      <c r="A20" s="325">
        <v>12</v>
      </c>
      <c r="B20" s="325">
        <v>4</v>
      </c>
      <c r="C20" s="326">
        <v>43997</v>
      </c>
      <c r="D20" s="325" t="s">
        <v>102</v>
      </c>
      <c r="E20" s="325" t="s">
        <v>13</v>
      </c>
      <c r="F20" s="325">
        <v>17.600000000000001</v>
      </c>
      <c r="G20" s="325">
        <v>59.6</v>
      </c>
      <c r="H20" s="327">
        <v>826</v>
      </c>
      <c r="I20" s="328">
        <f t="shared" si="4"/>
        <v>1.3859060402684562</v>
      </c>
      <c r="J20" s="328">
        <v>276.28213879408401</v>
      </c>
      <c r="K20" s="329">
        <v>1.04</v>
      </c>
      <c r="L20" s="329">
        <v>217.59200000000001</v>
      </c>
    </row>
    <row r="21" spans="1:12">
      <c r="A21" s="325">
        <v>13</v>
      </c>
      <c r="B21" s="325">
        <v>6</v>
      </c>
      <c r="C21" s="326">
        <v>43997</v>
      </c>
      <c r="D21" s="325" t="s">
        <v>103</v>
      </c>
      <c r="E21" s="325" t="s">
        <v>13</v>
      </c>
      <c r="F21" s="325">
        <v>17</v>
      </c>
      <c r="G21" s="325">
        <v>31.7</v>
      </c>
      <c r="H21" s="327">
        <v>946</v>
      </c>
      <c r="I21" s="328">
        <f t="shared" si="4"/>
        <v>2.9842271293375395</v>
      </c>
      <c r="J21" s="328">
        <v>192.211094109828</v>
      </c>
      <c r="K21" s="329">
        <v>1.05</v>
      </c>
      <c r="L21" s="329">
        <v>182.97900000000001</v>
      </c>
    </row>
    <row r="22" spans="1:12">
      <c r="A22" s="325">
        <v>14</v>
      </c>
      <c r="B22" s="325">
        <v>8</v>
      </c>
      <c r="C22" s="326">
        <v>43997</v>
      </c>
      <c r="D22" s="325" t="s">
        <v>105</v>
      </c>
      <c r="E22" s="325" t="s">
        <v>13</v>
      </c>
      <c r="F22" s="325">
        <v>17</v>
      </c>
      <c r="G22" s="325">
        <v>22.9</v>
      </c>
      <c r="H22" s="327">
        <v>862</v>
      </c>
      <c r="I22" s="328">
        <f t="shared" si="4"/>
        <v>3.7641921397379914</v>
      </c>
      <c r="J22" s="328">
        <v>202.674433290341</v>
      </c>
      <c r="K22" s="329">
        <v>0.64600000000000002</v>
      </c>
      <c r="L22" s="329">
        <v>155.137</v>
      </c>
    </row>
    <row r="23" spans="1:12">
      <c r="A23" s="325">
        <v>15</v>
      </c>
      <c r="B23" s="325">
        <v>9</v>
      </c>
      <c r="C23" s="326">
        <v>43997</v>
      </c>
      <c r="D23" s="325" t="s">
        <v>106</v>
      </c>
      <c r="E23" s="325" t="s">
        <v>13</v>
      </c>
      <c r="F23" s="325">
        <v>17.600000000000001</v>
      </c>
      <c r="G23" s="325">
        <v>27.2</v>
      </c>
      <c r="H23" s="327">
        <v>746</v>
      </c>
      <c r="I23" s="328">
        <f t="shared" si="4"/>
        <v>2.7426470588235294</v>
      </c>
      <c r="J23" s="328">
        <v>248.42517736347099</v>
      </c>
      <c r="K23" s="329">
        <v>1.02</v>
      </c>
      <c r="L23" s="329">
        <v>170.93899999999999</v>
      </c>
    </row>
    <row r="24" spans="1:12">
      <c r="A24" s="325">
        <v>16</v>
      </c>
      <c r="B24" s="325">
        <v>10</v>
      </c>
      <c r="C24" s="326">
        <v>43997</v>
      </c>
      <c r="D24" s="325" t="s">
        <v>107</v>
      </c>
      <c r="E24" s="325" t="s">
        <v>13</v>
      </c>
      <c r="F24" s="325">
        <v>19.7</v>
      </c>
      <c r="G24" s="325">
        <v>66.599999999999994</v>
      </c>
      <c r="H24" s="327">
        <v>1007</v>
      </c>
      <c r="I24" s="328">
        <f t="shared" si="4"/>
        <v>1.512012012012012</v>
      </c>
      <c r="J24" s="328">
        <v>259.73575488119502</v>
      </c>
      <c r="K24" s="329">
        <v>1.4390000000000001</v>
      </c>
      <c r="L24" s="329">
        <v>152.62899999999999</v>
      </c>
    </row>
    <row r="25" spans="1:12">
      <c r="A25" s="325">
        <v>20</v>
      </c>
      <c r="B25" s="325">
        <v>2</v>
      </c>
      <c r="C25" s="326">
        <v>43860</v>
      </c>
      <c r="D25" s="325" t="s">
        <v>108</v>
      </c>
      <c r="E25" s="330" t="s">
        <v>13</v>
      </c>
      <c r="F25" s="330">
        <v>11.9</v>
      </c>
      <c r="G25" s="328">
        <v>25.7</v>
      </c>
      <c r="H25" s="325">
        <v>1169</v>
      </c>
      <c r="I25" s="328">
        <f t="shared" si="4"/>
        <v>4.5486381322957206</v>
      </c>
      <c r="J25" s="328">
        <v>188.74047657487299</v>
      </c>
      <c r="K25" s="329">
        <v>1.347</v>
      </c>
      <c r="L25" s="329">
        <v>133.566</v>
      </c>
    </row>
    <row r="26" spans="1:12">
      <c r="A26" s="325">
        <v>21</v>
      </c>
      <c r="B26" s="325">
        <v>4</v>
      </c>
      <c r="C26" s="326">
        <v>43860</v>
      </c>
      <c r="D26" s="325" t="s">
        <v>109</v>
      </c>
      <c r="E26" s="330" t="s">
        <v>13</v>
      </c>
      <c r="F26" s="330">
        <v>19.3</v>
      </c>
      <c r="G26" s="328">
        <v>24.3</v>
      </c>
      <c r="H26" s="325">
        <v>1074</v>
      </c>
      <c r="I26" s="328">
        <f t="shared" si="4"/>
        <v>4.4197530864197532</v>
      </c>
      <c r="J26" s="328">
        <v>263.36049729779</v>
      </c>
      <c r="K26" s="329">
        <v>0.67600000000000005</v>
      </c>
      <c r="L26" s="329">
        <v>101.962</v>
      </c>
    </row>
    <row r="27" spans="1:12">
      <c r="A27" s="325">
        <v>22</v>
      </c>
      <c r="B27" s="325">
        <v>6</v>
      </c>
      <c r="C27" s="326">
        <v>43860</v>
      </c>
      <c r="D27" s="325" t="s">
        <v>110</v>
      </c>
      <c r="E27" s="330" t="s">
        <v>13</v>
      </c>
      <c r="F27" s="330">
        <v>19.3</v>
      </c>
      <c r="G27" s="328">
        <v>19.899999999999999</v>
      </c>
      <c r="H27" s="325">
        <v>957</v>
      </c>
      <c r="I27" s="328">
        <f t="shared" si="4"/>
        <v>4.8090452261306531</v>
      </c>
      <c r="J27" s="328">
        <v>248.56557074819901</v>
      </c>
      <c r="K27" s="329">
        <v>0.57499999999999996</v>
      </c>
      <c r="L27" s="329">
        <v>137.83000000000001</v>
      </c>
    </row>
    <row r="28" spans="1:12">
      <c r="A28" s="2"/>
      <c r="E28" s="339" t="s">
        <v>10</v>
      </c>
      <c r="F28" s="340">
        <f t="shared" ref="F28:L28" si="5">AVERAGE(F17:F27)</f>
        <v>17.927272727272729</v>
      </c>
      <c r="G28" s="340">
        <f t="shared" si="5"/>
        <v>35.199999999999996</v>
      </c>
      <c r="H28" s="340">
        <f t="shared" si="5"/>
        <v>1027.909090909091</v>
      </c>
      <c r="I28" s="340">
        <f t="shared" si="5"/>
        <v>3.3604313022362438</v>
      </c>
      <c r="J28" s="340">
        <f t="shared" si="5"/>
        <v>232.36137872980223</v>
      </c>
      <c r="K28" s="341">
        <f t="shared" si="5"/>
        <v>1.0386363636363636</v>
      </c>
      <c r="L28" s="341">
        <f t="shared" si="5"/>
        <v>149.9380909090909</v>
      </c>
    </row>
    <row r="29" spans="1:12">
      <c r="A29" s="2"/>
      <c r="E29" s="339" t="s">
        <v>11</v>
      </c>
      <c r="F29" s="340">
        <f t="shared" ref="F29:L29" si="6">STDEV(F17:F27)</f>
        <v>2.3392695052477053</v>
      </c>
      <c r="G29" s="340">
        <f t="shared" si="6"/>
        <v>15.869530553863287</v>
      </c>
      <c r="H29" s="340">
        <f t="shared" si="6"/>
        <v>235.55146127564316</v>
      </c>
      <c r="I29" s="340">
        <f t="shared" si="6"/>
        <v>1.3206895907293814</v>
      </c>
      <c r="J29" s="340">
        <f t="shared" si="6"/>
        <v>32.125790440816871</v>
      </c>
      <c r="K29" s="341">
        <f t="shared" si="6"/>
        <v>0.30895445383657233</v>
      </c>
      <c r="L29" s="341">
        <f t="shared" si="6"/>
        <v>36.323158611152053</v>
      </c>
    </row>
    <row r="30" spans="1:12">
      <c r="A30" s="2"/>
      <c r="E30" s="333" t="s">
        <v>12</v>
      </c>
      <c r="F30" s="336">
        <f t="shared" ref="F30:L30" si="7">(STDEV(F17:F27))/SQRT(COUNTIF(F17:F27,"&lt;&gt;' ' "))</f>
        <v>0.70531629385699546</v>
      </c>
      <c r="G30" s="336">
        <f t="shared" si="7"/>
        <v>4.7848434951132219</v>
      </c>
      <c r="H30" s="336">
        <f t="shared" si="7"/>
        <v>71.021437806476186</v>
      </c>
      <c r="I30" s="336">
        <f t="shared" si="7"/>
        <v>0.39820289427067213</v>
      </c>
      <c r="J30" s="336">
        <f t="shared" si="7"/>
        <v>9.6862902714341601</v>
      </c>
      <c r="K30" s="337">
        <f t="shared" si="7"/>
        <v>9.3153272789553529E-2</v>
      </c>
      <c r="L30" s="337">
        <f t="shared" si="7"/>
        <v>10.951844392159829</v>
      </c>
    </row>
    <row r="31" spans="1:12">
      <c r="A31" s="2"/>
      <c r="E31" s="342"/>
      <c r="F31" s="342"/>
      <c r="G31" s="342"/>
      <c r="H31" s="342"/>
      <c r="I31" s="342"/>
      <c r="J31" s="342"/>
      <c r="K31" s="342"/>
      <c r="L31" s="342"/>
    </row>
    <row r="32" spans="1:12">
      <c r="A32" s="2"/>
      <c r="E32" s="375" t="s">
        <v>14</v>
      </c>
      <c r="F32" s="376">
        <f t="shared" ref="F32:L32" si="8">TTEST(F5:F12,F17:F27,2,2)</f>
        <v>0.68894137249439158</v>
      </c>
      <c r="G32" s="376">
        <f t="shared" si="8"/>
        <v>0.53937385437678365</v>
      </c>
      <c r="H32" s="376">
        <f t="shared" si="8"/>
        <v>0.39513994926438079</v>
      </c>
      <c r="I32" s="376">
        <f t="shared" si="8"/>
        <v>0.46962610107712832</v>
      </c>
      <c r="J32" s="376">
        <f t="shared" si="8"/>
        <v>0.90234913506040648</v>
      </c>
      <c r="K32" s="376">
        <f t="shared" si="8"/>
        <v>0.96882302559203493</v>
      </c>
      <c r="L32" s="376">
        <f t="shared" si="8"/>
        <v>0.7400181758941528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2AB8D-3067-B04A-B87A-79B69AECAA7F}">
  <dimension ref="A1:K32"/>
  <sheetViews>
    <sheetView workbookViewId="0">
      <selection activeCell="N16" sqref="N16"/>
    </sheetView>
  </sheetViews>
  <sheetFormatPr baseColWidth="10" defaultRowHeight="16"/>
  <cols>
    <col min="8" max="8" width="14.1640625" customWidth="1"/>
  </cols>
  <sheetData>
    <row r="1" spans="1:11">
      <c r="A1" t="s">
        <v>464</v>
      </c>
    </row>
    <row r="2" spans="1:11" ht="34">
      <c r="B2" s="111" t="s">
        <v>50</v>
      </c>
      <c r="C2" s="111" t="s">
        <v>54</v>
      </c>
      <c r="D2" s="111" t="s">
        <v>56</v>
      </c>
      <c r="E2" s="112" t="s">
        <v>58</v>
      </c>
      <c r="F2" s="112" t="s">
        <v>52</v>
      </c>
      <c r="G2" s="112" t="s">
        <v>60</v>
      </c>
      <c r="H2" s="112" t="s">
        <v>61</v>
      </c>
      <c r="I2" s="113" t="s">
        <v>62</v>
      </c>
    </row>
    <row r="3" spans="1:11">
      <c r="B3" s="92">
        <v>1</v>
      </c>
      <c r="C3" s="94" t="s">
        <v>15</v>
      </c>
      <c r="D3" s="92">
        <v>5497.8410000000003</v>
      </c>
      <c r="E3" s="92">
        <v>4234.6189999999997</v>
      </c>
      <c r="F3" s="93">
        <v>0.77023307880000003</v>
      </c>
      <c r="G3" s="93"/>
      <c r="H3" s="93">
        <v>1.080417958</v>
      </c>
    </row>
    <row r="4" spans="1:11">
      <c r="B4" s="92">
        <v>2</v>
      </c>
      <c r="C4" s="94" t="s">
        <v>15</v>
      </c>
      <c r="D4" s="92">
        <v>5913.8909999999996</v>
      </c>
      <c r="E4" s="92">
        <v>4854.0829999999996</v>
      </c>
      <c r="F4" s="93">
        <v>0.82079345049999997</v>
      </c>
      <c r="G4" s="93"/>
      <c r="H4" s="93">
        <v>1.1513397809999999</v>
      </c>
    </row>
    <row r="5" spans="1:11">
      <c r="B5" s="92">
        <v>3</v>
      </c>
      <c r="C5" s="94" t="s">
        <v>15</v>
      </c>
      <c r="D5" s="92">
        <v>5813.8909999999996</v>
      </c>
      <c r="E5" s="92">
        <v>3501.5479999999998</v>
      </c>
      <c r="F5" s="93">
        <v>0.60227272919999997</v>
      </c>
      <c r="G5" s="93"/>
      <c r="H5" s="93">
        <v>0.8448173551</v>
      </c>
    </row>
    <row r="6" spans="1:11">
      <c r="B6" s="101">
        <v>4</v>
      </c>
      <c r="C6" s="109" t="s">
        <v>15</v>
      </c>
      <c r="D6" s="101">
        <v>5531.3050000000003</v>
      </c>
      <c r="E6" s="101">
        <v>3641.326</v>
      </c>
      <c r="F6" s="102">
        <v>0.65831227889999999</v>
      </c>
      <c r="G6" s="102">
        <v>0.71290288440000005</v>
      </c>
      <c r="H6" s="102">
        <v>0.92342490590000004</v>
      </c>
    </row>
    <row r="7" spans="1:11">
      <c r="B7" s="92">
        <v>5</v>
      </c>
      <c r="C7" s="92" t="s">
        <v>16</v>
      </c>
      <c r="D7" s="92">
        <v>5198.4260000000004</v>
      </c>
      <c r="E7" s="92">
        <v>3107.326</v>
      </c>
      <c r="F7" s="93">
        <v>0.59774362469999998</v>
      </c>
      <c r="G7" s="93"/>
      <c r="H7" s="93">
        <v>0.83846430949999995</v>
      </c>
    </row>
    <row r="8" spans="1:11">
      <c r="B8" s="92">
        <v>6</v>
      </c>
      <c r="C8" s="92" t="s">
        <v>16</v>
      </c>
      <c r="D8" s="92">
        <v>5341.2550000000001</v>
      </c>
      <c r="E8" s="92">
        <v>3826.9830000000002</v>
      </c>
      <c r="F8" s="93">
        <v>0.71649509339999995</v>
      </c>
      <c r="G8" s="93"/>
      <c r="H8" s="93">
        <v>1.0050388480000001</v>
      </c>
    </row>
    <row r="9" spans="1:11">
      <c r="B9" s="92">
        <v>7</v>
      </c>
      <c r="C9" s="92" t="s">
        <v>16</v>
      </c>
      <c r="D9" s="92">
        <v>5151.5479999999998</v>
      </c>
      <c r="E9" s="92">
        <v>3824.9119999999998</v>
      </c>
      <c r="F9" s="93">
        <v>0.74247818330000004</v>
      </c>
      <c r="G9" s="93"/>
      <c r="H9" s="93">
        <v>1.041485733</v>
      </c>
    </row>
    <row r="10" spans="1:11">
      <c r="B10" s="101">
        <v>8</v>
      </c>
      <c r="C10" s="101" t="s">
        <v>16</v>
      </c>
      <c r="D10" s="101">
        <v>5513.0119999999997</v>
      </c>
      <c r="E10" s="101">
        <v>1740.355</v>
      </c>
      <c r="F10" s="102">
        <v>0.31568133720000002</v>
      </c>
      <c r="G10" s="102">
        <v>0.59309955960000005</v>
      </c>
      <c r="H10" s="102">
        <v>0.44281113750000001</v>
      </c>
      <c r="I10" s="102">
        <v>0.31709999999999999</v>
      </c>
      <c r="J10" t="s">
        <v>221</v>
      </c>
      <c r="K10" t="s">
        <v>220</v>
      </c>
    </row>
    <row r="11" spans="1:11">
      <c r="B11" s="92"/>
      <c r="C11" s="92"/>
      <c r="D11" s="92"/>
      <c r="E11" s="92"/>
      <c r="F11" s="92"/>
      <c r="G11" s="92"/>
      <c r="H11" s="92"/>
    </row>
    <row r="12" spans="1:11">
      <c r="B12" s="92"/>
      <c r="C12" s="92"/>
      <c r="D12" s="92"/>
      <c r="E12" s="92"/>
      <c r="F12" s="92"/>
      <c r="G12" s="92"/>
      <c r="H12" s="92"/>
    </row>
    <row r="13" spans="1:11" s="110" customFormat="1" ht="34">
      <c r="B13" s="111" t="s">
        <v>50</v>
      </c>
      <c r="C13" s="111" t="s">
        <v>54</v>
      </c>
      <c r="D13" s="111" t="s">
        <v>56</v>
      </c>
      <c r="E13" s="123" t="s">
        <v>59</v>
      </c>
      <c r="F13" s="123" t="s">
        <v>70</v>
      </c>
      <c r="G13" s="123" t="s">
        <v>60</v>
      </c>
      <c r="H13" s="112" t="s">
        <v>61</v>
      </c>
    </row>
    <row r="14" spans="1:11">
      <c r="B14" s="92">
        <v>1</v>
      </c>
      <c r="C14" s="94" t="s">
        <v>15</v>
      </c>
      <c r="D14" s="92">
        <v>5497.8410000000003</v>
      </c>
      <c r="E14" s="92">
        <v>6503.6689999999999</v>
      </c>
      <c r="F14" s="93">
        <v>1.1829496340000001</v>
      </c>
      <c r="G14" s="93"/>
      <c r="H14" s="93">
        <v>1.094603263</v>
      </c>
    </row>
    <row r="15" spans="1:11">
      <c r="B15" s="92">
        <v>2</v>
      </c>
      <c r="C15" s="94" t="s">
        <v>15</v>
      </c>
      <c r="D15" s="92">
        <v>5913.8909999999996</v>
      </c>
      <c r="E15" s="92">
        <v>6002.8410000000003</v>
      </c>
      <c r="F15" s="93">
        <v>1.015040859</v>
      </c>
      <c r="G15" s="93"/>
      <c r="H15" s="93">
        <v>0.93923443949999996</v>
      </c>
    </row>
    <row r="16" spans="1:11">
      <c r="B16" s="92">
        <v>3</v>
      </c>
      <c r="C16" s="94" t="s">
        <v>15</v>
      </c>
      <c r="D16" s="92">
        <v>5813.8909999999996</v>
      </c>
      <c r="E16" s="92">
        <v>7321.9620000000004</v>
      </c>
      <c r="F16" s="93">
        <v>1.2593909999999999</v>
      </c>
      <c r="G16" s="93"/>
      <c r="H16" s="93">
        <v>1.165335749</v>
      </c>
    </row>
    <row r="17" spans="2:11">
      <c r="B17" s="101">
        <v>4</v>
      </c>
      <c r="C17" s="109" t="s">
        <v>15</v>
      </c>
      <c r="D17" s="101">
        <v>5531.3050000000003</v>
      </c>
      <c r="E17" s="101">
        <v>4787.134</v>
      </c>
      <c r="F17" s="102">
        <v>0.86546194789999997</v>
      </c>
      <c r="G17" s="102">
        <v>1.0807108599999999</v>
      </c>
      <c r="H17" s="102">
        <v>0.80082654850000001</v>
      </c>
    </row>
    <row r="18" spans="2:11">
      <c r="B18" s="92">
        <v>5</v>
      </c>
      <c r="C18" s="92" t="s">
        <v>16</v>
      </c>
      <c r="D18" s="92">
        <v>5198.4260000000004</v>
      </c>
      <c r="E18" s="92">
        <v>6022.5479999999998</v>
      </c>
      <c r="F18" s="93">
        <v>1.1585329870000001</v>
      </c>
      <c r="G18" s="93"/>
      <c r="H18" s="93">
        <v>1.072010127</v>
      </c>
    </row>
    <row r="19" spans="2:11">
      <c r="B19" s="92">
        <v>6</v>
      </c>
      <c r="C19" s="92" t="s">
        <v>16</v>
      </c>
      <c r="D19" s="92">
        <v>5341.2550000000001</v>
      </c>
      <c r="E19" s="92">
        <v>5182.4260000000004</v>
      </c>
      <c r="F19" s="93">
        <v>0.97026373020000001</v>
      </c>
      <c r="G19" s="93"/>
      <c r="H19" s="93">
        <v>0.89780140649999995</v>
      </c>
    </row>
    <row r="20" spans="2:11">
      <c r="B20" s="92">
        <v>7</v>
      </c>
      <c r="C20" s="92" t="s">
        <v>16</v>
      </c>
      <c r="D20" s="92">
        <v>5151.5479999999998</v>
      </c>
      <c r="E20" s="92">
        <v>5774.0829999999996</v>
      </c>
      <c r="F20" s="93">
        <v>1.1208442590000001</v>
      </c>
      <c r="G20" s="93"/>
      <c r="H20" s="93">
        <v>1.0371361109999999</v>
      </c>
    </row>
    <row r="21" spans="2:11">
      <c r="B21" s="101">
        <v>8</v>
      </c>
      <c r="C21" s="101" t="s">
        <v>16</v>
      </c>
      <c r="D21" s="101">
        <v>5513.0119999999997</v>
      </c>
      <c r="E21" s="101">
        <v>6545.6189999999997</v>
      </c>
      <c r="F21" s="102">
        <v>1.187303601</v>
      </c>
      <c r="G21" s="102">
        <v>1.109236144</v>
      </c>
      <c r="H21" s="102">
        <v>1.0986320620000001</v>
      </c>
      <c r="I21" s="102">
        <v>0.78590000000000004</v>
      </c>
      <c r="J21" t="s">
        <v>222</v>
      </c>
      <c r="K21" t="s">
        <v>220</v>
      </c>
    </row>
    <row r="24" spans="2:11" ht="34">
      <c r="B24" s="111" t="s">
        <v>50</v>
      </c>
      <c r="C24" s="111" t="s">
        <v>54</v>
      </c>
      <c r="D24" s="111" t="s">
        <v>56</v>
      </c>
      <c r="E24" s="112" t="s">
        <v>57</v>
      </c>
      <c r="F24" s="112" t="s">
        <v>51</v>
      </c>
      <c r="G24" s="112" t="s">
        <v>60</v>
      </c>
      <c r="H24" s="112" t="s">
        <v>61</v>
      </c>
      <c r="I24" s="113" t="s">
        <v>62</v>
      </c>
    </row>
    <row r="25" spans="2:11">
      <c r="B25" s="92">
        <v>1</v>
      </c>
      <c r="C25" s="94" t="s">
        <v>15</v>
      </c>
      <c r="D25" s="92">
        <v>5497.8410000000003</v>
      </c>
      <c r="E25" s="92">
        <v>3851.5770000000002</v>
      </c>
      <c r="F25" s="93">
        <v>0.70056172959999996</v>
      </c>
      <c r="G25" s="93"/>
      <c r="H25" s="93">
        <v>0.91879204189999997</v>
      </c>
    </row>
    <row r="26" spans="2:11">
      <c r="B26" s="92">
        <v>2</v>
      </c>
      <c r="C26" s="94" t="s">
        <v>15</v>
      </c>
      <c r="D26" s="92">
        <v>5913.8909999999996</v>
      </c>
      <c r="E26" s="92">
        <v>4167.5770000000002</v>
      </c>
      <c r="F26" s="93">
        <v>0.70470980949999995</v>
      </c>
      <c r="G26" s="93"/>
      <c r="H26" s="93">
        <v>0.92423228030000004</v>
      </c>
    </row>
    <row r="27" spans="2:11">
      <c r="B27" s="92">
        <v>3</v>
      </c>
      <c r="C27" s="94" t="s">
        <v>15</v>
      </c>
      <c r="D27" s="92">
        <v>5813.8909999999996</v>
      </c>
      <c r="E27" s="92">
        <v>4432.4059999999999</v>
      </c>
      <c r="F27" s="93">
        <v>0.76238202610000005</v>
      </c>
      <c r="G27" s="93"/>
      <c r="H27" s="93">
        <v>0.99986983139999996</v>
      </c>
    </row>
    <row r="28" spans="2:11">
      <c r="B28" s="101">
        <v>4</v>
      </c>
      <c r="C28" s="109" t="s">
        <v>15</v>
      </c>
      <c r="D28" s="101">
        <v>5531.3050000000003</v>
      </c>
      <c r="E28" s="101">
        <v>4880.1130000000003</v>
      </c>
      <c r="F28" s="102">
        <v>0.88227154350000003</v>
      </c>
      <c r="G28" s="102">
        <v>0.76248127720000003</v>
      </c>
      <c r="H28" s="102">
        <v>1.1571058460000001</v>
      </c>
    </row>
    <row r="29" spans="2:11">
      <c r="B29" s="92">
        <v>5</v>
      </c>
      <c r="C29" s="92" t="s">
        <v>16</v>
      </c>
      <c r="D29" s="92">
        <v>5198.4260000000004</v>
      </c>
      <c r="E29" s="92">
        <v>5153.3549999999996</v>
      </c>
      <c r="F29" s="93">
        <v>0.99132987559999997</v>
      </c>
      <c r="G29" s="93"/>
      <c r="H29" s="93">
        <v>1.300136679</v>
      </c>
    </row>
    <row r="30" spans="2:11">
      <c r="B30" s="92">
        <v>6</v>
      </c>
      <c r="C30" s="92" t="s">
        <v>16</v>
      </c>
      <c r="D30" s="92">
        <v>5341.2550000000001</v>
      </c>
      <c r="E30" s="92">
        <v>7892.6189999999997</v>
      </c>
      <c r="F30" s="93">
        <v>1.4776712590000001</v>
      </c>
      <c r="G30" s="93"/>
      <c r="H30" s="93">
        <v>1.9379771059999999</v>
      </c>
    </row>
    <row r="31" spans="2:11">
      <c r="B31" s="92">
        <v>7</v>
      </c>
      <c r="C31" s="92" t="s">
        <v>16</v>
      </c>
      <c r="D31" s="92">
        <v>5151.5479999999998</v>
      </c>
      <c r="E31" s="92">
        <v>8082.4970000000003</v>
      </c>
      <c r="F31" s="93">
        <v>1.5689452960000001</v>
      </c>
      <c r="G31" s="93"/>
      <c r="H31" s="93">
        <v>2.0576837000000001</v>
      </c>
    </row>
    <row r="32" spans="2:11">
      <c r="B32" s="101">
        <v>8</v>
      </c>
      <c r="C32" s="101" t="s">
        <v>16</v>
      </c>
      <c r="D32" s="101">
        <v>5513.0119999999997</v>
      </c>
      <c r="E32" s="101">
        <v>6987.2550000000001</v>
      </c>
      <c r="F32" s="102">
        <v>1.2674115349999999</v>
      </c>
      <c r="G32" s="102">
        <v>1.3263394909999999</v>
      </c>
      <c r="H32" s="102">
        <v>1.6622198770000001</v>
      </c>
      <c r="I32" s="102">
        <v>5.8999999999999999E-3</v>
      </c>
      <c r="J32" t="s">
        <v>219</v>
      </c>
      <c r="K32" t="s">
        <v>2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87625-558C-5A48-A03C-0EFCC4309507}">
  <dimension ref="A1:G14"/>
  <sheetViews>
    <sheetView workbookViewId="0">
      <selection activeCell="A2" sqref="A2"/>
    </sheetView>
  </sheetViews>
  <sheetFormatPr baseColWidth="10" defaultRowHeight="16"/>
  <cols>
    <col min="3" max="3" width="17.6640625" customWidth="1"/>
  </cols>
  <sheetData>
    <row r="1" spans="1:7">
      <c r="A1" t="s">
        <v>437</v>
      </c>
    </row>
    <row r="2" spans="1:7">
      <c r="A2" t="s">
        <v>165</v>
      </c>
    </row>
    <row r="3" spans="1:7">
      <c r="A3" t="s">
        <v>166</v>
      </c>
    </row>
    <row r="5" spans="1:7" ht="40">
      <c r="A5" s="154" t="s">
        <v>49</v>
      </c>
      <c r="B5" s="155" t="s">
        <v>167</v>
      </c>
      <c r="C5" s="158" t="s">
        <v>177</v>
      </c>
      <c r="F5" t="s">
        <v>15</v>
      </c>
      <c r="G5" t="s">
        <v>16</v>
      </c>
    </row>
    <row r="6" spans="1:7">
      <c r="A6" s="156" t="s">
        <v>16</v>
      </c>
      <c r="B6" s="157" t="s">
        <v>168</v>
      </c>
      <c r="C6" s="157">
        <v>0</v>
      </c>
      <c r="F6" s="157">
        <v>0</v>
      </c>
      <c r="G6" s="157">
        <v>0</v>
      </c>
    </row>
    <row r="7" spans="1:7">
      <c r="A7" s="156" t="s">
        <v>16</v>
      </c>
      <c r="B7" s="157" t="s">
        <v>169</v>
      </c>
      <c r="C7" s="157">
        <v>1</v>
      </c>
      <c r="F7" s="157">
        <v>0</v>
      </c>
      <c r="G7" s="157">
        <v>1</v>
      </c>
    </row>
    <row r="8" spans="1:7">
      <c r="A8" s="156" t="s">
        <v>16</v>
      </c>
      <c r="B8" s="157" t="s">
        <v>170</v>
      </c>
      <c r="C8" s="157">
        <v>1</v>
      </c>
      <c r="F8" s="157">
        <v>1</v>
      </c>
      <c r="G8" s="157">
        <v>1</v>
      </c>
    </row>
    <row r="9" spans="1:7">
      <c r="A9" s="156" t="s">
        <v>16</v>
      </c>
      <c r="B9" s="157" t="s">
        <v>171</v>
      </c>
      <c r="C9" s="157">
        <v>1</v>
      </c>
      <c r="F9" s="157">
        <v>1</v>
      </c>
      <c r="G9" s="157">
        <v>1</v>
      </c>
    </row>
    <row r="10" spans="1:7">
      <c r="A10" s="156" t="s">
        <v>15</v>
      </c>
      <c r="B10" s="157" t="s">
        <v>172</v>
      </c>
      <c r="C10" s="157">
        <v>0</v>
      </c>
    </row>
    <row r="11" spans="1:7">
      <c r="A11" s="156" t="s">
        <v>173</v>
      </c>
      <c r="B11" s="157" t="s">
        <v>174</v>
      </c>
      <c r="C11" s="157">
        <v>0</v>
      </c>
      <c r="E11" s="56" t="s">
        <v>60</v>
      </c>
      <c r="F11" s="57">
        <f>AVERAGE(F6:F9)</f>
        <v>0.5</v>
      </c>
      <c r="G11" s="58">
        <f>AVERAGE(G6:G9)</f>
        <v>0.75</v>
      </c>
    </row>
    <row r="12" spans="1:7">
      <c r="A12" s="156" t="s">
        <v>15</v>
      </c>
      <c r="B12" s="157" t="s">
        <v>175</v>
      </c>
      <c r="C12" s="157">
        <v>1</v>
      </c>
    </row>
    <row r="13" spans="1:7">
      <c r="A13" s="156" t="s">
        <v>15</v>
      </c>
      <c r="B13" s="157" t="s">
        <v>176</v>
      </c>
      <c r="C13" s="157">
        <v>1</v>
      </c>
    </row>
    <row r="14" spans="1:7">
      <c r="B14" s="2"/>
      <c r="C14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C7B38-623C-244B-B63E-7EC159DFE48D}">
  <dimension ref="A1:H288"/>
  <sheetViews>
    <sheetView topLeftCell="A2" workbookViewId="0">
      <selection activeCell="J21" sqref="J21"/>
    </sheetView>
  </sheetViews>
  <sheetFormatPr baseColWidth="10" defaultRowHeight="16"/>
  <cols>
    <col min="2" max="2" width="16.33203125" customWidth="1"/>
    <col min="5" max="5" width="18.1640625" customWidth="1"/>
    <col min="6" max="6" width="13.33203125" customWidth="1"/>
  </cols>
  <sheetData>
    <row r="1" spans="1:6">
      <c r="A1" t="s">
        <v>488</v>
      </c>
    </row>
    <row r="3" spans="1:6">
      <c r="C3" t="s">
        <v>468</v>
      </c>
      <c r="F3" t="s">
        <v>468</v>
      </c>
    </row>
    <row r="4" spans="1:6">
      <c r="B4" s="117" t="s">
        <v>469</v>
      </c>
      <c r="C4" s="117">
        <v>7.9728359700123956</v>
      </c>
      <c r="D4" s="117"/>
      <c r="E4" s="117" t="s">
        <v>470</v>
      </c>
      <c r="F4" s="117">
        <v>9.9089528853252382</v>
      </c>
    </row>
    <row r="6" spans="1:6">
      <c r="B6" s="118" t="s">
        <v>471</v>
      </c>
      <c r="C6" s="230">
        <v>10.675454461703412</v>
      </c>
      <c r="E6" s="118" t="s">
        <v>472</v>
      </c>
      <c r="F6" s="230">
        <v>8.8528713929146701</v>
      </c>
    </row>
    <row r="7" spans="1:6">
      <c r="B7" s="121" t="s">
        <v>473</v>
      </c>
      <c r="C7" s="231">
        <v>7.4076507797157092</v>
      </c>
      <c r="E7" s="121" t="s">
        <v>474</v>
      </c>
      <c r="F7" s="231">
        <v>9.5814636957270096</v>
      </c>
    </row>
    <row r="8" spans="1:6">
      <c r="B8" s="121" t="s">
        <v>475</v>
      </c>
      <c r="C8" s="231">
        <v>8.0941242527733444</v>
      </c>
      <c r="E8" s="121" t="s">
        <v>476</v>
      </c>
      <c r="F8" s="231">
        <v>10.030413156393797</v>
      </c>
    </row>
    <row r="9" spans="1:6">
      <c r="B9" s="121" t="s">
        <v>477</v>
      </c>
      <c r="C9" s="231">
        <v>8.3520039891803943</v>
      </c>
      <c r="E9" s="121" t="s">
        <v>478</v>
      </c>
      <c r="F9" s="231">
        <v>11.518333515825711</v>
      </c>
    </row>
    <row r="10" spans="1:6">
      <c r="B10" s="121" t="s">
        <v>479</v>
      </c>
      <c r="C10" s="231">
        <v>7.4962766731078716</v>
      </c>
      <c r="E10" s="121" t="s">
        <v>480</v>
      </c>
      <c r="F10" s="231">
        <v>9.8312188154500486</v>
      </c>
    </row>
    <row r="11" spans="1:6">
      <c r="B11" s="121" t="s">
        <v>481</v>
      </c>
      <c r="C11" s="231">
        <v>6.5558342203797446</v>
      </c>
      <c r="E11" s="121" t="s">
        <v>482</v>
      </c>
      <c r="F11" s="231">
        <v>10.554860235333651</v>
      </c>
    </row>
    <row r="12" spans="1:6">
      <c r="B12" s="121" t="s">
        <v>483</v>
      </c>
      <c r="C12" s="231">
        <v>6.8549056070792265</v>
      </c>
      <c r="E12" s="121" t="s">
        <v>484</v>
      </c>
      <c r="F12" s="231">
        <v>9.4799458424538585</v>
      </c>
    </row>
    <row r="13" spans="1:6">
      <c r="B13" s="121" t="s">
        <v>485</v>
      </c>
      <c r="C13" s="231">
        <v>7.4311108446620224</v>
      </c>
      <c r="E13" s="116" t="s">
        <v>486</v>
      </c>
      <c r="F13" s="343">
        <v>9.0910704500828423</v>
      </c>
    </row>
    <row r="14" spans="1:6">
      <c r="B14" s="116" t="s">
        <v>487</v>
      </c>
      <c r="C14" s="343">
        <v>8.0378190322608578</v>
      </c>
    </row>
    <row r="15" spans="1:6">
      <c r="A15" t="s">
        <v>60</v>
      </c>
      <c r="C15" s="161">
        <v>7.8789999999999996</v>
      </c>
      <c r="F15" s="161">
        <v>9.8659999999999997</v>
      </c>
    </row>
    <row r="16" spans="1:6">
      <c r="A16" t="s">
        <v>46</v>
      </c>
      <c r="C16" s="187">
        <v>0.39900000000000002</v>
      </c>
      <c r="F16" s="187">
        <v>0.30099999999999999</v>
      </c>
    </row>
    <row r="17" spans="1:8">
      <c r="A17" s="59"/>
      <c r="B17" s="59"/>
      <c r="C17" s="344"/>
      <c r="D17" s="59"/>
      <c r="E17" s="59"/>
      <c r="F17" s="59" t="s">
        <v>532</v>
      </c>
      <c r="G17" s="59" t="s">
        <v>530</v>
      </c>
      <c r="H17" t="s">
        <v>531</v>
      </c>
    </row>
    <row r="18" spans="1:8" ht="14" customHeight="1">
      <c r="F18" t="s">
        <v>533</v>
      </c>
    </row>
    <row r="19" spans="1:8">
      <c r="F19" t="s">
        <v>534</v>
      </c>
    </row>
    <row r="21" spans="1:8">
      <c r="A21" s="59" t="s">
        <v>494</v>
      </c>
    </row>
    <row r="23" spans="1:8">
      <c r="A23" t="s">
        <v>489</v>
      </c>
      <c r="B23" t="s">
        <v>490</v>
      </c>
      <c r="C23" t="s">
        <v>491</v>
      </c>
      <c r="D23" t="s">
        <v>492</v>
      </c>
      <c r="E23" t="s">
        <v>493</v>
      </c>
    </row>
    <row r="24" spans="1:8">
      <c r="A24">
        <v>1</v>
      </c>
      <c r="B24">
        <v>1</v>
      </c>
      <c r="C24">
        <v>18458</v>
      </c>
      <c r="D24">
        <v>6.1963250578193102E-2</v>
      </c>
      <c r="E24">
        <v>7.4191860838129398E-2</v>
      </c>
    </row>
    <row r="25" spans="1:8">
      <c r="A25">
        <v>1</v>
      </c>
      <c r="B25">
        <v>2</v>
      </c>
      <c r="C25">
        <v>69931</v>
      </c>
      <c r="D25">
        <v>5.4161007879367298E-2</v>
      </c>
      <c r="E25">
        <v>5.7105627774638297E-2</v>
      </c>
    </row>
    <row r="26" spans="1:8">
      <c r="A26">
        <v>1</v>
      </c>
      <c r="B26">
        <v>3</v>
      </c>
      <c r="C26">
        <v>17571</v>
      </c>
      <c r="D26">
        <v>3.0161775945439302E-2</v>
      </c>
      <c r="E26">
        <v>3.24771976881289E-2</v>
      </c>
    </row>
    <row r="27" spans="1:8">
      <c r="A27">
        <v>1</v>
      </c>
      <c r="B27">
        <v>4</v>
      </c>
      <c r="C27">
        <v>22392</v>
      </c>
      <c r="D27">
        <v>3.7464186497883203E-2</v>
      </c>
      <c r="E27">
        <v>4.4908210075578298E-2</v>
      </c>
    </row>
    <row r="28" spans="1:8">
      <c r="A28">
        <v>1</v>
      </c>
      <c r="B28">
        <v>5</v>
      </c>
      <c r="C28">
        <v>182</v>
      </c>
      <c r="D28">
        <v>9.9762985789841295E-3</v>
      </c>
      <c r="E28">
        <v>1.36255433302147E-2</v>
      </c>
    </row>
    <row r="29" spans="1:8">
      <c r="A29">
        <v>1</v>
      </c>
      <c r="B29">
        <v>6</v>
      </c>
      <c r="C29">
        <v>9158</v>
      </c>
      <c r="D29">
        <v>3.8254778904502303E-2</v>
      </c>
      <c r="E29">
        <v>4.2403485414475903E-2</v>
      </c>
    </row>
    <row r="30" spans="1:8">
      <c r="A30">
        <v>1</v>
      </c>
      <c r="B30">
        <v>7</v>
      </c>
      <c r="C30">
        <v>25938</v>
      </c>
      <c r="D30">
        <v>5.01896694085293E-2</v>
      </c>
      <c r="E30">
        <v>5.82337422154732E-2</v>
      </c>
    </row>
    <row r="31" spans="1:8">
      <c r="A31">
        <v>1</v>
      </c>
      <c r="B31">
        <v>8</v>
      </c>
      <c r="C31">
        <v>13762</v>
      </c>
      <c r="D31">
        <v>4.0953066039936203E-2</v>
      </c>
      <c r="E31">
        <v>4.8648253237444303E-2</v>
      </c>
    </row>
    <row r="32" spans="1:8">
      <c r="A32">
        <v>1</v>
      </c>
      <c r="B32">
        <v>9</v>
      </c>
      <c r="C32">
        <v>22323</v>
      </c>
      <c r="D32">
        <v>4.7661386398994102E-2</v>
      </c>
      <c r="E32">
        <v>5.4007503774391903E-2</v>
      </c>
    </row>
    <row r="33" spans="1:5">
      <c r="A33">
        <v>1</v>
      </c>
      <c r="B33">
        <v>10</v>
      </c>
      <c r="C33">
        <v>4929</v>
      </c>
      <c r="D33">
        <v>7.3096800084324204E-2</v>
      </c>
      <c r="E33">
        <v>0.107571651441212</v>
      </c>
    </row>
    <row r="34" spans="1:5">
      <c r="A34">
        <v>1</v>
      </c>
      <c r="B34">
        <v>11</v>
      </c>
      <c r="C34">
        <v>173</v>
      </c>
      <c r="D34">
        <v>6.5283919738422496E-3</v>
      </c>
      <c r="E34">
        <v>8.4464489486417108E-3</v>
      </c>
    </row>
    <row r="35" spans="1:5">
      <c r="A35">
        <v>1</v>
      </c>
      <c r="B35">
        <v>12</v>
      </c>
      <c r="C35">
        <v>8045</v>
      </c>
      <c r="D35">
        <v>4.7577963575009902E-2</v>
      </c>
      <c r="E35">
        <v>5.91424851655954E-2</v>
      </c>
    </row>
    <row r="36" spans="1:5">
      <c r="A36">
        <v>1</v>
      </c>
      <c r="B36">
        <v>13</v>
      </c>
      <c r="C36">
        <v>12579</v>
      </c>
      <c r="D36">
        <v>3.8372077835958099E-2</v>
      </c>
      <c r="E36">
        <v>4.3301449448030299E-2</v>
      </c>
    </row>
    <row r="37" spans="1:5">
      <c r="A37">
        <v>1</v>
      </c>
      <c r="B37">
        <v>14</v>
      </c>
      <c r="C37">
        <v>7379</v>
      </c>
      <c r="D37">
        <v>4.89109277580453E-2</v>
      </c>
      <c r="E37">
        <v>5.5049148960531397E-2</v>
      </c>
    </row>
    <row r="38" spans="1:5">
      <c r="A38">
        <v>1</v>
      </c>
      <c r="B38">
        <v>15</v>
      </c>
      <c r="C38">
        <v>35981</v>
      </c>
      <c r="D38">
        <v>3.5604849156712901E-2</v>
      </c>
      <c r="E38">
        <v>3.9195830324651897E-2</v>
      </c>
    </row>
    <row r="39" spans="1:5">
      <c r="A39">
        <v>1</v>
      </c>
      <c r="B39">
        <v>16</v>
      </c>
      <c r="C39">
        <v>4472</v>
      </c>
      <c r="D39">
        <v>4.0638922241996202E-2</v>
      </c>
      <c r="E39">
        <v>4.51224339680866E-2</v>
      </c>
    </row>
    <row r="40" spans="1:5">
      <c r="A40">
        <v>1</v>
      </c>
      <c r="B40">
        <v>17</v>
      </c>
      <c r="C40">
        <v>5441</v>
      </c>
      <c r="D40">
        <v>4.5284352863015402E-2</v>
      </c>
      <c r="E40">
        <v>5.94110537236133E-2</v>
      </c>
    </row>
    <row r="41" spans="1:5">
      <c r="A41">
        <v>1</v>
      </c>
      <c r="B41">
        <v>18</v>
      </c>
      <c r="C41">
        <v>5296</v>
      </c>
      <c r="D41">
        <v>4.9957794231029203E-2</v>
      </c>
      <c r="E41">
        <v>6.0298986691016201E-2</v>
      </c>
    </row>
    <row r="42" spans="1:5">
      <c r="A42">
        <v>1</v>
      </c>
      <c r="B42">
        <v>19</v>
      </c>
      <c r="C42">
        <v>29346</v>
      </c>
      <c r="D42">
        <v>3.2292206343411199E-2</v>
      </c>
      <c r="E42">
        <v>3.58515366458836E-2</v>
      </c>
    </row>
    <row r="43" spans="1:5">
      <c r="A43">
        <v>1</v>
      </c>
      <c r="B43">
        <v>20</v>
      </c>
      <c r="C43">
        <v>18838</v>
      </c>
      <c r="D43">
        <v>4.2600793542337603E-2</v>
      </c>
      <c r="E43">
        <v>5.0334345336643903E-2</v>
      </c>
    </row>
    <row r="44" spans="1:5">
      <c r="A44">
        <v>1</v>
      </c>
      <c r="B44">
        <v>21</v>
      </c>
      <c r="C44">
        <v>7698</v>
      </c>
      <c r="D44">
        <v>4.7504573479240503E-2</v>
      </c>
      <c r="E44">
        <v>5.3449018965586702E-2</v>
      </c>
    </row>
    <row r="45" spans="1:5">
      <c r="A45">
        <v>2</v>
      </c>
      <c r="B45">
        <v>1</v>
      </c>
      <c r="C45">
        <v>33755</v>
      </c>
      <c r="D45">
        <v>2.8857541225222601E-2</v>
      </c>
      <c r="E45">
        <v>3.4553365999274603E-2</v>
      </c>
    </row>
    <row r="46" spans="1:5">
      <c r="A46">
        <v>2</v>
      </c>
      <c r="B46">
        <v>2</v>
      </c>
      <c r="C46">
        <v>14230</v>
      </c>
      <c r="D46">
        <v>2.79905758742491E-2</v>
      </c>
      <c r="E46">
        <v>3.4913173554628599E-2</v>
      </c>
    </row>
    <row r="47" spans="1:5">
      <c r="A47">
        <v>2</v>
      </c>
      <c r="B47">
        <v>3</v>
      </c>
      <c r="C47">
        <v>69250</v>
      </c>
      <c r="D47">
        <v>2.83213146599917E-2</v>
      </c>
      <c r="E47">
        <v>3.1319578408044398E-2</v>
      </c>
    </row>
    <row r="48" spans="1:5">
      <c r="A48">
        <v>2</v>
      </c>
      <c r="B48">
        <v>4</v>
      </c>
      <c r="C48">
        <v>33458</v>
      </c>
      <c r="D48">
        <v>2.5839478796235101E-2</v>
      </c>
      <c r="E48">
        <v>2.9520323740986398E-2</v>
      </c>
    </row>
    <row r="49" spans="1:5">
      <c r="A49">
        <v>2</v>
      </c>
      <c r="B49">
        <v>5</v>
      </c>
      <c r="C49">
        <v>23981</v>
      </c>
      <c r="D49">
        <v>2.9908645909657298E-2</v>
      </c>
      <c r="E49">
        <v>3.3413606948351902E-2</v>
      </c>
    </row>
    <row r="50" spans="1:5">
      <c r="A50">
        <v>2</v>
      </c>
      <c r="B50">
        <v>6</v>
      </c>
      <c r="C50">
        <v>19862</v>
      </c>
      <c r="D50">
        <v>2.8281614592976099E-2</v>
      </c>
      <c r="E50">
        <v>3.03189595808986E-2</v>
      </c>
    </row>
    <row r="51" spans="1:5">
      <c r="A51">
        <v>2</v>
      </c>
      <c r="B51">
        <v>7</v>
      </c>
      <c r="C51">
        <v>12168</v>
      </c>
      <c r="D51">
        <v>2.9170051564870798E-2</v>
      </c>
      <c r="E51">
        <v>3.3258855706578598E-2</v>
      </c>
    </row>
    <row r="52" spans="1:5">
      <c r="A52">
        <v>2</v>
      </c>
      <c r="B52">
        <v>8</v>
      </c>
      <c r="C52">
        <v>16769</v>
      </c>
      <c r="D52">
        <v>3.3156654437939102E-2</v>
      </c>
      <c r="E52">
        <v>3.6692524387470699E-2</v>
      </c>
    </row>
    <row r="53" spans="1:5">
      <c r="A53">
        <v>2</v>
      </c>
      <c r="B53">
        <v>9</v>
      </c>
      <c r="C53">
        <v>8741</v>
      </c>
      <c r="D53">
        <v>2.69642060278108E-2</v>
      </c>
      <c r="E53">
        <v>3.07592733126534E-2</v>
      </c>
    </row>
    <row r="54" spans="1:5">
      <c r="A54">
        <v>2</v>
      </c>
      <c r="B54">
        <v>10</v>
      </c>
      <c r="C54">
        <v>158</v>
      </c>
      <c r="D54">
        <v>7.1729960426971098E-3</v>
      </c>
      <c r="E54">
        <v>9.9755936543554097E-3</v>
      </c>
    </row>
    <row r="55" spans="1:5">
      <c r="A55">
        <v>2</v>
      </c>
      <c r="B55">
        <v>11</v>
      </c>
      <c r="C55">
        <v>34404</v>
      </c>
      <c r="D55">
        <v>3.4302327932209303E-2</v>
      </c>
      <c r="E55">
        <v>3.9114099568317101E-2</v>
      </c>
    </row>
    <row r="56" spans="1:5">
      <c r="A56">
        <v>2</v>
      </c>
      <c r="B56">
        <v>12</v>
      </c>
      <c r="C56">
        <v>12177</v>
      </c>
      <c r="D56">
        <v>2.8013597696608401E-2</v>
      </c>
      <c r="E56">
        <v>3.21340546525513E-2</v>
      </c>
    </row>
    <row r="57" spans="1:5">
      <c r="A57">
        <v>2</v>
      </c>
      <c r="B57">
        <v>13</v>
      </c>
      <c r="C57">
        <v>15351</v>
      </c>
      <c r="D57">
        <v>3.5708985986682699E-2</v>
      </c>
      <c r="E57">
        <v>3.9588170008461598E-2</v>
      </c>
    </row>
    <row r="58" spans="1:5">
      <c r="A58">
        <v>2</v>
      </c>
      <c r="B58">
        <v>14</v>
      </c>
      <c r="C58">
        <v>9960</v>
      </c>
      <c r="D58">
        <v>3.1563116138498E-2</v>
      </c>
      <c r="E58">
        <v>3.5944230035519498E-2</v>
      </c>
    </row>
    <row r="59" spans="1:5">
      <c r="A59">
        <v>2</v>
      </c>
      <c r="B59">
        <v>15</v>
      </c>
      <c r="C59">
        <v>30262</v>
      </c>
      <c r="D59">
        <v>2.4490949739708501E-2</v>
      </c>
      <c r="E59">
        <v>2.8442634459902999E-2</v>
      </c>
    </row>
    <row r="60" spans="1:5">
      <c r="A60">
        <v>2</v>
      </c>
      <c r="B60">
        <v>16</v>
      </c>
      <c r="C60">
        <v>23221</v>
      </c>
      <c r="D60">
        <v>3.6183611078696401E-2</v>
      </c>
      <c r="E60">
        <v>4.1159878588930297E-2</v>
      </c>
    </row>
    <row r="61" spans="1:5">
      <c r="A61">
        <v>2</v>
      </c>
      <c r="B61">
        <v>17</v>
      </c>
      <c r="C61">
        <v>7018</v>
      </c>
      <c r="D61">
        <v>2.6281998356821198E-2</v>
      </c>
      <c r="E61">
        <v>2.8773785195314299E-2</v>
      </c>
    </row>
    <row r="62" spans="1:5">
      <c r="A62">
        <v>2</v>
      </c>
      <c r="B62">
        <v>18</v>
      </c>
      <c r="C62">
        <v>26044</v>
      </c>
      <c r="D62">
        <v>3.4940117462287097E-2</v>
      </c>
      <c r="E62">
        <v>3.6897145456713701E-2</v>
      </c>
    </row>
    <row r="63" spans="1:5">
      <c r="A63">
        <v>2</v>
      </c>
      <c r="B63">
        <v>19</v>
      </c>
      <c r="C63">
        <v>8819</v>
      </c>
      <c r="D63">
        <v>3.4182881569298197E-2</v>
      </c>
      <c r="E63">
        <v>3.6389922465221998E-2</v>
      </c>
    </row>
    <row r="64" spans="1:5">
      <c r="A64">
        <v>2</v>
      </c>
      <c r="B64">
        <v>20</v>
      </c>
      <c r="C64">
        <v>9465</v>
      </c>
      <c r="D64">
        <v>3.7215749526369801E-2</v>
      </c>
      <c r="E64">
        <v>4.39711072616649E-2</v>
      </c>
    </row>
    <row r="65" spans="1:5">
      <c r="A65">
        <v>2</v>
      </c>
      <c r="B65">
        <v>21</v>
      </c>
      <c r="C65">
        <v>4660</v>
      </c>
      <c r="D65">
        <v>2.1495414298934999E-2</v>
      </c>
      <c r="E65">
        <v>2.3982934992316601E-2</v>
      </c>
    </row>
    <row r="66" spans="1:5">
      <c r="A66">
        <v>3</v>
      </c>
      <c r="B66">
        <v>1</v>
      </c>
      <c r="C66">
        <v>19100</v>
      </c>
      <c r="D66">
        <v>3.2588236260310703E-2</v>
      </c>
      <c r="E66">
        <v>3.8265183382741999E-2</v>
      </c>
    </row>
    <row r="67" spans="1:5">
      <c r="A67">
        <v>3</v>
      </c>
      <c r="B67">
        <v>2</v>
      </c>
      <c r="C67">
        <v>17196</v>
      </c>
      <c r="D67">
        <v>3.25531711092183E-2</v>
      </c>
      <c r="E67">
        <v>4.0654503436820602E-2</v>
      </c>
    </row>
    <row r="68" spans="1:5">
      <c r="A68">
        <v>3</v>
      </c>
      <c r="B68">
        <v>3</v>
      </c>
      <c r="C68">
        <v>35057</v>
      </c>
      <c r="D68">
        <v>3.2504152475760099E-2</v>
      </c>
      <c r="E68">
        <v>3.7014154328048998E-2</v>
      </c>
    </row>
    <row r="69" spans="1:5">
      <c r="A69">
        <v>3</v>
      </c>
      <c r="B69">
        <v>4</v>
      </c>
      <c r="C69">
        <v>10320</v>
      </c>
      <c r="D69">
        <v>4.0185819697916403E-2</v>
      </c>
      <c r="E69">
        <v>4.5668711420980203E-2</v>
      </c>
    </row>
    <row r="70" spans="1:5">
      <c r="A70">
        <v>3</v>
      </c>
      <c r="B70">
        <v>5</v>
      </c>
      <c r="C70">
        <v>35956</v>
      </c>
      <c r="D70">
        <v>3.4187101156283199E-2</v>
      </c>
      <c r="E70">
        <v>4.0676342576210098E-2</v>
      </c>
    </row>
    <row r="71" spans="1:5">
      <c r="A71">
        <v>3</v>
      </c>
      <c r="B71">
        <v>6</v>
      </c>
      <c r="C71">
        <v>28465</v>
      </c>
      <c r="D71">
        <v>2.7519865280376098E-2</v>
      </c>
      <c r="E71">
        <v>3.3325788297984597E-2</v>
      </c>
    </row>
    <row r="72" spans="1:5">
      <c r="A72">
        <v>3</v>
      </c>
      <c r="B72">
        <v>7</v>
      </c>
      <c r="C72">
        <v>25298</v>
      </c>
      <c r="D72">
        <v>3.53026445179365E-2</v>
      </c>
      <c r="E72">
        <v>4.1017402392816302E-2</v>
      </c>
    </row>
    <row r="73" spans="1:5">
      <c r="A73">
        <v>3</v>
      </c>
      <c r="B73">
        <v>8</v>
      </c>
      <c r="C73">
        <v>35461</v>
      </c>
      <c r="D73">
        <v>3.2835189710900298E-2</v>
      </c>
      <c r="E73">
        <v>3.7896206799625201E-2</v>
      </c>
    </row>
    <row r="74" spans="1:5">
      <c r="A74">
        <v>3</v>
      </c>
      <c r="B74">
        <v>9</v>
      </c>
      <c r="C74">
        <v>7086</v>
      </c>
      <c r="D74">
        <v>2.8334800763352101E-2</v>
      </c>
      <c r="E74">
        <v>2.94042223417336E-2</v>
      </c>
    </row>
    <row r="75" spans="1:5">
      <c r="A75">
        <v>3</v>
      </c>
      <c r="B75">
        <v>10</v>
      </c>
      <c r="C75">
        <v>36513</v>
      </c>
      <c r="D75">
        <v>3.0937464514300499E-2</v>
      </c>
      <c r="E75">
        <v>3.5556058026210001E-2</v>
      </c>
    </row>
    <row r="76" spans="1:5">
      <c r="A76">
        <v>3</v>
      </c>
      <c r="B76">
        <v>11</v>
      </c>
      <c r="C76">
        <v>20503</v>
      </c>
      <c r="D76">
        <v>3.3073305417086002E-2</v>
      </c>
      <c r="E76">
        <v>3.9286217156236397E-2</v>
      </c>
    </row>
    <row r="77" spans="1:5">
      <c r="A77">
        <v>3</v>
      </c>
      <c r="B77">
        <v>12</v>
      </c>
      <c r="C77">
        <v>13352</v>
      </c>
      <c r="D77">
        <v>3.6899224535439E-2</v>
      </c>
      <c r="E77">
        <v>4.2958152709400503E-2</v>
      </c>
    </row>
    <row r="78" spans="1:5">
      <c r="A78">
        <v>3</v>
      </c>
      <c r="B78">
        <v>13</v>
      </c>
      <c r="C78">
        <v>13897</v>
      </c>
      <c r="D78">
        <v>3.7328413064497197E-2</v>
      </c>
      <c r="E78">
        <v>4.4656141810852E-2</v>
      </c>
    </row>
    <row r="79" spans="1:5">
      <c r="A79">
        <v>3</v>
      </c>
      <c r="B79">
        <v>14</v>
      </c>
      <c r="C79">
        <v>13736</v>
      </c>
      <c r="D79">
        <v>3.7186669579345799E-2</v>
      </c>
      <c r="E79">
        <v>4.3646710363934901E-2</v>
      </c>
    </row>
    <row r="80" spans="1:5">
      <c r="A80">
        <v>3</v>
      </c>
      <c r="B80">
        <v>15</v>
      </c>
      <c r="C80">
        <v>13295</v>
      </c>
      <c r="D80">
        <v>2.7159260177614199E-2</v>
      </c>
      <c r="E80">
        <v>3.09546657823567E-2</v>
      </c>
    </row>
    <row r="81" spans="1:5">
      <c r="A81">
        <v>3</v>
      </c>
      <c r="B81">
        <v>16</v>
      </c>
      <c r="C81">
        <v>32980</v>
      </c>
      <c r="D81">
        <v>3.0176816325820501E-2</v>
      </c>
      <c r="E81">
        <v>3.5464444226479597E-2</v>
      </c>
    </row>
    <row r="82" spans="1:5">
      <c r="A82">
        <v>3</v>
      </c>
      <c r="B82">
        <v>17</v>
      </c>
      <c r="C82">
        <v>165</v>
      </c>
      <c r="D82">
        <v>8.1758767168855998E-3</v>
      </c>
      <c r="E82">
        <v>1.3456535583112999E-2</v>
      </c>
    </row>
    <row r="83" spans="1:5">
      <c r="A83">
        <v>3</v>
      </c>
      <c r="B83">
        <v>18</v>
      </c>
      <c r="C83">
        <v>53449</v>
      </c>
      <c r="D83">
        <v>3.4401935951546503E-2</v>
      </c>
      <c r="E83">
        <v>3.6949921964987802E-2</v>
      </c>
    </row>
    <row r="84" spans="1:5">
      <c r="A84">
        <v>4</v>
      </c>
      <c r="B84">
        <v>1</v>
      </c>
      <c r="C84">
        <v>9454</v>
      </c>
      <c r="D84">
        <v>4.0398297153315901E-2</v>
      </c>
      <c r="E84">
        <v>4.6354349767947001E-2</v>
      </c>
    </row>
    <row r="85" spans="1:5">
      <c r="A85">
        <v>4</v>
      </c>
      <c r="B85">
        <v>2</v>
      </c>
      <c r="C85">
        <v>36644</v>
      </c>
      <c r="D85">
        <v>3.07739981153262E-2</v>
      </c>
      <c r="E85">
        <v>3.5091016475878298E-2</v>
      </c>
    </row>
    <row r="86" spans="1:5">
      <c r="A86">
        <v>4</v>
      </c>
      <c r="B86">
        <v>3</v>
      </c>
      <c r="C86">
        <v>7013</v>
      </c>
      <c r="D86">
        <v>4.9520919174946602E-2</v>
      </c>
      <c r="E86">
        <v>5.8064169784645597E-2</v>
      </c>
    </row>
    <row r="87" spans="1:5">
      <c r="A87">
        <v>4</v>
      </c>
      <c r="B87">
        <v>4</v>
      </c>
      <c r="C87">
        <v>68444</v>
      </c>
      <c r="D87">
        <v>2.7699989732130299E-2</v>
      </c>
      <c r="E87">
        <v>3.3118744131709899E-2</v>
      </c>
    </row>
    <row r="88" spans="1:5">
      <c r="A88">
        <v>4</v>
      </c>
      <c r="B88">
        <v>5</v>
      </c>
      <c r="C88">
        <v>9529</v>
      </c>
      <c r="D88">
        <v>4.5614317989617702E-2</v>
      </c>
      <c r="E88">
        <v>5.1048253999497702E-2</v>
      </c>
    </row>
    <row r="89" spans="1:5">
      <c r="A89">
        <v>4</v>
      </c>
      <c r="B89">
        <v>6</v>
      </c>
      <c r="C89">
        <v>13583</v>
      </c>
      <c r="D89">
        <v>3.7666172653537798E-2</v>
      </c>
      <c r="E89">
        <v>4.48597209435391E-2</v>
      </c>
    </row>
    <row r="90" spans="1:5">
      <c r="A90">
        <v>4</v>
      </c>
      <c r="B90">
        <v>7</v>
      </c>
      <c r="C90">
        <v>12398</v>
      </c>
      <c r="D90">
        <v>3.9029699157181803E-2</v>
      </c>
      <c r="E90">
        <v>4.5822783486880299E-2</v>
      </c>
    </row>
    <row r="91" spans="1:5">
      <c r="A91">
        <v>4</v>
      </c>
      <c r="B91">
        <v>8</v>
      </c>
      <c r="C91">
        <v>35196</v>
      </c>
      <c r="D91">
        <v>3.2883639714898799E-2</v>
      </c>
      <c r="E91">
        <v>3.94148709743945E-2</v>
      </c>
    </row>
    <row r="92" spans="1:5">
      <c r="A92">
        <v>4</v>
      </c>
      <c r="B92">
        <v>9</v>
      </c>
      <c r="C92">
        <v>13271</v>
      </c>
      <c r="D92">
        <v>2.97771502519815E-2</v>
      </c>
      <c r="E92">
        <v>3.3728023048470002E-2</v>
      </c>
    </row>
    <row r="93" spans="1:5">
      <c r="A93">
        <v>4</v>
      </c>
      <c r="B93">
        <v>10</v>
      </c>
      <c r="C93">
        <v>164</v>
      </c>
      <c r="D93">
        <v>9.5408898551107898E-3</v>
      </c>
      <c r="E93">
        <v>1.49337119925038E-2</v>
      </c>
    </row>
    <row r="94" spans="1:5">
      <c r="A94">
        <v>4</v>
      </c>
      <c r="B94">
        <v>11</v>
      </c>
      <c r="C94">
        <v>26373</v>
      </c>
      <c r="D94">
        <v>3.0870253713653501E-2</v>
      </c>
      <c r="E94">
        <v>3.5274322612009398E-2</v>
      </c>
    </row>
    <row r="95" spans="1:5">
      <c r="A95">
        <v>4</v>
      </c>
      <c r="B95">
        <v>12</v>
      </c>
      <c r="C95">
        <v>19296</v>
      </c>
      <c r="D95">
        <v>3.3770893287754601E-2</v>
      </c>
      <c r="E95">
        <v>3.9213063271501002E-2</v>
      </c>
    </row>
    <row r="96" spans="1:5">
      <c r="A96">
        <v>4</v>
      </c>
      <c r="B96">
        <v>13</v>
      </c>
      <c r="C96">
        <v>59746</v>
      </c>
      <c r="D96">
        <v>4.0420198317170898E-2</v>
      </c>
      <c r="E96">
        <v>4.1009991350003001E-2</v>
      </c>
    </row>
    <row r="97" spans="1:5">
      <c r="A97">
        <v>4</v>
      </c>
      <c r="B97">
        <v>14</v>
      </c>
      <c r="C97">
        <v>22722</v>
      </c>
      <c r="D97">
        <v>2.9396577752878499E-2</v>
      </c>
      <c r="E97">
        <v>3.3216435257346501E-2</v>
      </c>
    </row>
    <row r="98" spans="1:5">
      <c r="A98">
        <v>4</v>
      </c>
      <c r="B98">
        <v>15</v>
      </c>
      <c r="C98">
        <v>17455</v>
      </c>
      <c r="D98">
        <v>3.91393005366929E-2</v>
      </c>
      <c r="E98">
        <v>4.7177873167277402E-2</v>
      </c>
    </row>
    <row r="99" spans="1:5">
      <c r="A99">
        <v>4</v>
      </c>
      <c r="B99">
        <v>16</v>
      </c>
      <c r="C99">
        <v>14709</v>
      </c>
      <c r="D99">
        <v>2.07838611430354E-2</v>
      </c>
      <c r="E99">
        <v>2.2907779968271001E-2</v>
      </c>
    </row>
    <row r="100" spans="1:5">
      <c r="A100">
        <v>4</v>
      </c>
      <c r="B100">
        <v>17</v>
      </c>
      <c r="C100">
        <v>313</v>
      </c>
      <c r="D100">
        <v>1.07623883999122E-2</v>
      </c>
      <c r="E100">
        <v>1.1240493507505301E-2</v>
      </c>
    </row>
    <row r="101" spans="1:5">
      <c r="A101">
        <v>4</v>
      </c>
      <c r="B101">
        <v>18</v>
      </c>
      <c r="C101">
        <v>3694</v>
      </c>
      <c r="D101">
        <v>3.89545326436046E-2</v>
      </c>
      <c r="E101">
        <v>4.2515677386344299E-2</v>
      </c>
    </row>
    <row r="102" spans="1:5">
      <c r="A102">
        <v>4</v>
      </c>
      <c r="B102">
        <v>19</v>
      </c>
      <c r="C102">
        <v>4803</v>
      </c>
      <c r="D102">
        <v>3.5303099993240099E-2</v>
      </c>
      <c r="E102">
        <v>4.0037719769982397E-2</v>
      </c>
    </row>
    <row r="103" spans="1:5">
      <c r="A103">
        <v>5</v>
      </c>
      <c r="B103">
        <v>1</v>
      </c>
      <c r="C103">
        <v>9213</v>
      </c>
      <c r="D103">
        <v>2.1622047963790001E-2</v>
      </c>
      <c r="E103">
        <v>2.96347666551704E-2</v>
      </c>
    </row>
    <row r="104" spans="1:5">
      <c r="A104">
        <v>5</v>
      </c>
      <c r="B104">
        <v>2</v>
      </c>
      <c r="C104">
        <v>15006</v>
      </c>
      <c r="D104">
        <v>3.7854140517747999E-2</v>
      </c>
      <c r="E104">
        <v>4.17862103622339E-2</v>
      </c>
    </row>
    <row r="105" spans="1:5">
      <c r="A105">
        <v>5</v>
      </c>
      <c r="B105">
        <v>3</v>
      </c>
      <c r="C105">
        <v>12823</v>
      </c>
      <c r="D105">
        <v>2.7435995903793399E-2</v>
      </c>
      <c r="E105">
        <v>3.6063106245101798E-2</v>
      </c>
    </row>
    <row r="106" spans="1:5">
      <c r="A106">
        <v>5</v>
      </c>
      <c r="B106">
        <v>4</v>
      </c>
      <c r="C106">
        <v>43422</v>
      </c>
      <c r="D106">
        <v>3.7505611796362297E-2</v>
      </c>
      <c r="E106">
        <v>4.2181275548297502E-2</v>
      </c>
    </row>
    <row r="107" spans="1:5">
      <c r="A107">
        <v>5</v>
      </c>
      <c r="B107">
        <v>5</v>
      </c>
      <c r="C107">
        <v>37217</v>
      </c>
      <c r="D107">
        <v>3.4552732838157699E-2</v>
      </c>
      <c r="E107">
        <v>3.8357484923757297E-2</v>
      </c>
    </row>
    <row r="108" spans="1:5">
      <c r="A108">
        <v>5</v>
      </c>
      <c r="B108">
        <v>6</v>
      </c>
      <c r="C108">
        <v>13318</v>
      </c>
      <c r="D108">
        <v>2.6009323294642998E-2</v>
      </c>
      <c r="E108">
        <v>3.1414814884414201E-2</v>
      </c>
    </row>
    <row r="109" spans="1:5">
      <c r="A109">
        <v>5</v>
      </c>
      <c r="B109">
        <v>7</v>
      </c>
      <c r="C109">
        <v>36301</v>
      </c>
      <c r="D109">
        <v>2.9310272146596698E-2</v>
      </c>
      <c r="E109">
        <v>3.3160162769114099E-2</v>
      </c>
    </row>
    <row r="110" spans="1:5">
      <c r="A110">
        <v>5</v>
      </c>
      <c r="B110">
        <v>8</v>
      </c>
      <c r="C110">
        <v>32032</v>
      </c>
      <c r="D110">
        <v>3.419081020439E-2</v>
      </c>
      <c r="E110">
        <v>4.10479127191914E-2</v>
      </c>
    </row>
    <row r="111" spans="1:5">
      <c r="A111">
        <v>5</v>
      </c>
      <c r="B111">
        <v>9</v>
      </c>
      <c r="C111">
        <v>52282</v>
      </c>
      <c r="D111">
        <v>3.7403043881558802E-2</v>
      </c>
      <c r="E111">
        <v>4.2980203076207903E-2</v>
      </c>
    </row>
    <row r="112" spans="1:5">
      <c r="A112">
        <v>5</v>
      </c>
      <c r="B112">
        <v>10</v>
      </c>
      <c r="C112">
        <v>8390</v>
      </c>
      <c r="D112">
        <v>2.4653065812200101E-2</v>
      </c>
      <c r="E112">
        <v>3.00612637467816E-2</v>
      </c>
    </row>
    <row r="113" spans="1:5">
      <c r="A113">
        <v>5</v>
      </c>
      <c r="B113">
        <v>11</v>
      </c>
      <c r="C113">
        <v>10725</v>
      </c>
      <c r="D113">
        <v>3.0367019517143101E-2</v>
      </c>
      <c r="E113">
        <v>3.0797902455800899E-2</v>
      </c>
    </row>
    <row r="114" spans="1:5">
      <c r="A114">
        <v>5</v>
      </c>
      <c r="B114">
        <v>12</v>
      </c>
      <c r="C114">
        <v>13685</v>
      </c>
      <c r="D114">
        <v>3.2069749573152402E-2</v>
      </c>
      <c r="E114">
        <v>4.1654289805337502E-2</v>
      </c>
    </row>
    <row r="115" spans="1:5">
      <c r="A115">
        <v>5</v>
      </c>
      <c r="B115">
        <v>13</v>
      </c>
      <c r="C115">
        <v>33942</v>
      </c>
      <c r="D115">
        <v>3.2922136902631398E-2</v>
      </c>
      <c r="E115">
        <v>3.76821595886805E-2</v>
      </c>
    </row>
    <row r="116" spans="1:5">
      <c r="A116">
        <v>5</v>
      </c>
      <c r="B116">
        <v>14</v>
      </c>
      <c r="C116">
        <v>9691</v>
      </c>
      <c r="D116">
        <v>2.5011685367280701E-2</v>
      </c>
      <c r="E116">
        <v>2.8868762056715899E-2</v>
      </c>
    </row>
    <row r="117" spans="1:5">
      <c r="A117">
        <v>5</v>
      </c>
      <c r="B117">
        <v>15</v>
      </c>
      <c r="C117">
        <v>4675</v>
      </c>
      <c r="D117">
        <v>2.7294957315858001E-2</v>
      </c>
      <c r="E117">
        <v>2.8977954196459502E-2</v>
      </c>
    </row>
    <row r="118" spans="1:5">
      <c r="A118">
        <v>5</v>
      </c>
      <c r="B118">
        <v>16</v>
      </c>
      <c r="C118">
        <v>162</v>
      </c>
      <c r="D118">
        <v>1.2152021747933299E-2</v>
      </c>
      <c r="E118">
        <v>1.34457077072855E-2</v>
      </c>
    </row>
    <row r="119" spans="1:5">
      <c r="A119">
        <v>6</v>
      </c>
      <c r="B119">
        <v>1</v>
      </c>
      <c r="C119">
        <v>14153</v>
      </c>
      <c r="D119">
        <v>3.6533515078811703E-2</v>
      </c>
      <c r="E119">
        <v>4.4124276385612497E-2</v>
      </c>
    </row>
    <row r="120" spans="1:5">
      <c r="A120">
        <v>6</v>
      </c>
      <c r="B120">
        <v>2</v>
      </c>
      <c r="C120">
        <v>7386</v>
      </c>
      <c r="D120">
        <v>3.16672251067905E-2</v>
      </c>
      <c r="E120">
        <v>3.8718793662284E-2</v>
      </c>
    </row>
    <row r="121" spans="1:5">
      <c r="A121">
        <v>6</v>
      </c>
      <c r="B121">
        <v>3</v>
      </c>
      <c r="C121">
        <v>19318</v>
      </c>
      <c r="D121">
        <v>2.9012057089688102E-2</v>
      </c>
      <c r="E121">
        <v>3.5512333048539499E-2</v>
      </c>
    </row>
    <row r="122" spans="1:5">
      <c r="A122">
        <v>6</v>
      </c>
      <c r="B122">
        <v>4</v>
      </c>
      <c r="C122">
        <v>20698</v>
      </c>
      <c r="D122">
        <v>2.8481866129582999E-2</v>
      </c>
      <c r="E122">
        <v>3.4143761183806298E-2</v>
      </c>
    </row>
    <row r="123" spans="1:5">
      <c r="A123">
        <v>6</v>
      </c>
      <c r="B123">
        <v>5</v>
      </c>
      <c r="C123">
        <v>55711</v>
      </c>
      <c r="D123">
        <v>3.4430628844640702E-2</v>
      </c>
      <c r="E123">
        <v>3.9365811840505402E-2</v>
      </c>
    </row>
    <row r="124" spans="1:5">
      <c r="A124">
        <v>6</v>
      </c>
      <c r="B124">
        <v>6</v>
      </c>
      <c r="C124">
        <v>310</v>
      </c>
      <c r="D124">
        <v>9.6647694812066094E-3</v>
      </c>
      <c r="E124">
        <v>1.3491471854633201E-2</v>
      </c>
    </row>
    <row r="125" spans="1:5">
      <c r="A125">
        <v>6</v>
      </c>
      <c r="B125">
        <v>7</v>
      </c>
      <c r="C125">
        <v>140</v>
      </c>
      <c r="D125">
        <v>8.5434176726266707E-3</v>
      </c>
      <c r="E125">
        <v>1.0834037545297199E-2</v>
      </c>
    </row>
    <row r="126" spans="1:5">
      <c r="A126">
        <v>6</v>
      </c>
      <c r="B126">
        <v>8</v>
      </c>
      <c r="C126">
        <v>20867</v>
      </c>
      <c r="D126">
        <v>2.5738548479882099E-2</v>
      </c>
      <c r="E126">
        <v>3.0541298892869499E-2</v>
      </c>
    </row>
    <row r="127" spans="1:5">
      <c r="A127">
        <v>6</v>
      </c>
      <c r="B127">
        <v>9</v>
      </c>
      <c r="C127">
        <v>44701</v>
      </c>
      <c r="D127">
        <v>2.8643392183714301E-2</v>
      </c>
      <c r="E127">
        <v>3.4239637527873998E-2</v>
      </c>
    </row>
    <row r="128" spans="1:5">
      <c r="A128">
        <v>6</v>
      </c>
      <c r="B128">
        <v>10</v>
      </c>
      <c r="C128">
        <v>24989</v>
      </c>
      <c r="D128">
        <v>2.6726740975105901E-2</v>
      </c>
      <c r="E128">
        <v>3.3836968006465101E-2</v>
      </c>
    </row>
    <row r="129" spans="1:5">
      <c r="A129">
        <v>6</v>
      </c>
      <c r="B129">
        <v>11</v>
      </c>
      <c r="C129">
        <v>11446</v>
      </c>
      <c r="D129">
        <v>1.8600898949873899E-2</v>
      </c>
      <c r="E129">
        <v>2.0021684083970401E-2</v>
      </c>
    </row>
    <row r="130" spans="1:5">
      <c r="A130">
        <v>6</v>
      </c>
      <c r="B130">
        <v>12</v>
      </c>
      <c r="C130">
        <v>36246</v>
      </c>
      <c r="D130">
        <v>2.7767229803405E-2</v>
      </c>
      <c r="E130">
        <v>3.3539092114152097E-2</v>
      </c>
    </row>
    <row r="131" spans="1:5">
      <c r="A131">
        <v>6</v>
      </c>
      <c r="B131">
        <v>13</v>
      </c>
      <c r="C131">
        <v>18588</v>
      </c>
      <c r="D131">
        <v>2.1489724177718401E-2</v>
      </c>
      <c r="E131">
        <v>2.3723088163879101E-2</v>
      </c>
    </row>
    <row r="132" spans="1:5">
      <c r="A132">
        <v>6</v>
      </c>
      <c r="B132">
        <v>14</v>
      </c>
      <c r="C132">
        <v>2576</v>
      </c>
      <c r="D132">
        <v>1.95621733473446E-2</v>
      </c>
      <c r="E132">
        <v>2.1807511072243699E-2</v>
      </c>
    </row>
    <row r="133" spans="1:5">
      <c r="A133">
        <v>6</v>
      </c>
      <c r="B133">
        <v>15</v>
      </c>
      <c r="C133">
        <v>537</v>
      </c>
      <c r="D133">
        <v>2.9042977498049901E-2</v>
      </c>
      <c r="E133">
        <v>2.89145061214898E-2</v>
      </c>
    </row>
    <row r="134" spans="1:5">
      <c r="A134">
        <v>6</v>
      </c>
      <c r="B134">
        <v>16</v>
      </c>
      <c r="C134">
        <v>12913</v>
      </c>
      <c r="D134">
        <v>2.1508649064573102E-2</v>
      </c>
      <c r="E134">
        <v>2.4639904946092299E-2</v>
      </c>
    </row>
    <row r="135" spans="1:5">
      <c r="A135">
        <v>6</v>
      </c>
      <c r="B135">
        <v>17</v>
      </c>
      <c r="C135">
        <v>32088</v>
      </c>
      <c r="D135">
        <v>3.3306936336579301E-2</v>
      </c>
      <c r="E135">
        <v>3.7378599319705899E-2</v>
      </c>
    </row>
    <row r="136" spans="1:5">
      <c r="A136">
        <v>6</v>
      </c>
      <c r="B136">
        <v>18</v>
      </c>
      <c r="C136">
        <v>29949</v>
      </c>
      <c r="D136">
        <v>3.2044018277799902E-2</v>
      </c>
      <c r="E136">
        <v>3.6672587603614401E-2</v>
      </c>
    </row>
    <row r="137" spans="1:5">
      <c r="A137">
        <v>7</v>
      </c>
      <c r="B137">
        <v>1</v>
      </c>
      <c r="C137">
        <v>7505</v>
      </c>
      <c r="D137">
        <v>2.5184257022557398E-2</v>
      </c>
      <c r="E137">
        <v>3.0228944024285501E-2</v>
      </c>
    </row>
    <row r="138" spans="1:5">
      <c r="A138">
        <v>7</v>
      </c>
      <c r="B138">
        <v>2</v>
      </c>
      <c r="C138">
        <v>28608</v>
      </c>
      <c r="D138">
        <v>2.06011214105992E-2</v>
      </c>
      <c r="E138">
        <v>2.5428633765056899E-2</v>
      </c>
    </row>
    <row r="139" spans="1:5">
      <c r="A139">
        <v>7</v>
      </c>
      <c r="B139">
        <v>3</v>
      </c>
      <c r="C139">
        <v>31090</v>
      </c>
      <c r="D139">
        <v>2.9041304121206701E-2</v>
      </c>
      <c r="E139">
        <v>3.2068720270130101E-2</v>
      </c>
    </row>
    <row r="140" spans="1:5">
      <c r="A140">
        <v>7</v>
      </c>
      <c r="B140">
        <v>4</v>
      </c>
      <c r="C140">
        <v>16137</v>
      </c>
      <c r="D140">
        <v>3.2970631146182303E-2</v>
      </c>
      <c r="E140">
        <v>3.6712582517808498E-2</v>
      </c>
    </row>
    <row r="141" spans="1:5">
      <c r="A141">
        <v>7</v>
      </c>
      <c r="B141">
        <v>5</v>
      </c>
      <c r="C141">
        <v>21847</v>
      </c>
      <c r="D141">
        <v>3.2956111986756499E-2</v>
      </c>
      <c r="E141">
        <v>4.1495482429862798E-2</v>
      </c>
    </row>
    <row r="142" spans="1:5">
      <c r="A142">
        <v>7</v>
      </c>
      <c r="B142">
        <v>6</v>
      </c>
      <c r="C142">
        <v>10343</v>
      </c>
      <c r="D142">
        <v>2.8231275975733001E-2</v>
      </c>
      <c r="E142">
        <v>3.3014993843767E-2</v>
      </c>
    </row>
    <row r="143" spans="1:5">
      <c r="A143">
        <v>7</v>
      </c>
      <c r="B143">
        <v>7</v>
      </c>
      <c r="C143">
        <v>15640</v>
      </c>
      <c r="D143">
        <v>2.88631471667124E-2</v>
      </c>
      <c r="E143">
        <v>3.3871355505380098E-2</v>
      </c>
    </row>
    <row r="144" spans="1:5">
      <c r="A144">
        <v>7</v>
      </c>
      <c r="B144">
        <v>8</v>
      </c>
      <c r="C144">
        <v>25763</v>
      </c>
      <c r="D144">
        <v>2.7518717837322699E-2</v>
      </c>
      <c r="E144">
        <v>3.2502627639413001E-2</v>
      </c>
    </row>
    <row r="145" spans="1:5">
      <c r="A145">
        <v>7</v>
      </c>
      <c r="B145">
        <v>9</v>
      </c>
      <c r="C145">
        <v>14712</v>
      </c>
      <c r="D145">
        <v>2.5062907948257399E-2</v>
      </c>
      <c r="E145">
        <v>3.1054962837674699E-2</v>
      </c>
    </row>
    <row r="146" spans="1:5">
      <c r="A146">
        <v>7</v>
      </c>
      <c r="B146">
        <v>10</v>
      </c>
      <c r="C146">
        <v>38774</v>
      </c>
      <c r="D146">
        <v>2.5018281676305099E-2</v>
      </c>
      <c r="E146">
        <v>2.9393976513979798E-2</v>
      </c>
    </row>
    <row r="147" spans="1:5">
      <c r="A147">
        <v>7</v>
      </c>
      <c r="B147">
        <v>11</v>
      </c>
      <c r="C147">
        <v>52718</v>
      </c>
      <c r="D147">
        <v>2.5333015746213799E-2</v>
      </c>
      <c r="E147">
        <v>2.9417196858102599E-2</v>
      </c>
    </row>
    <row r="148" spans="1:5">
      <c r="A148">
        <v>7</v>
      </c>
      <c r="B148">
        <v>12</v>
      </c>
      <c r="C148">
        <v>68684</v>
      </c>
      <c r="D148">
        <v>2.4404120336223301E-2</v>
      </c>
      <c r="E148">
        <v>2.9957800397260401E-2</v>
      </c>
    </row>
    <row r="149" spans="1:5">
      <c r="A149">
        <v>7</v>
      </c>
      <c r="B149">
        <v>13</v>
      </c>
      <c r="C149">
        <v>58604</v>
      </c>
      <c r="D149">
        <v>2.4280883673106501E-2</v>
      </c>
      <c r="E149">
        <v>2.9996735562345601E-2</v>
      </c>
    </row>
    <row r="150" spans="1:5">
      <c r="A150">
        <v>8</v>
      </c>
      <c r="B150">
        <v>1</v>
      </c>
      <c r="C150">
        <v>17795</v>
      </c>
      <c r="D150">
        <v>3.0020550853695999E-2</v>
      </c>
      <c r="E150">
        <v>3.9113475412138499E-2</v>
      </c>
    </row>
    <row r="151" spans="1:5">
      <c r="A151">
        <v>8</v>
      </c>
      <c r="B151">
        <v>2</v>
      </c>
      <c r="C151">
        <v>81004</v>
      </c>
      <c r="D151">
        <v>2.76110798401916E-2</v>
      </c>
      <c r="E151">
        <v>3.2273111103315599E-2</v>
      </c>
    </row>
    <row r="152" spans="1:5">
      <c r="A152">
        <v>8</v>
      </c>
      <c r="B152">
        <v>3</v>
      </c>
      <c r="C152">
        <v>36738</v>
      </c>
      <c r="D152">
        <v>2.7229166768790499E-2</v>
      </c>
      <c r="E152">
        <v>3.1411023996908198E-2</v>
      </c>
    </row>
    <row r="153" spans="1:5">
      <c r="A153">
        <v>8</v>
      </c>
      <c r="B153">
        <v>4</v>
      </c>
      <c r="C153">
        <v>21377</v>
      </c>
      <c r="D153">
        <v>2.6436697030098801E-2</v>
      </c>
      <c r="E153">
        <v>2.9930299328353401E-2</v>
      </c>
    </row>
    <row r="154" spans="1:5">
      <c r="A154">
        <v>8</v>
      </c>
      <c r="B154">
        <v>5</v>
      </c>
      <c r="C154">
        <v>50800</v>
      </c>
      <c r="D154">
        <v>2.8424811738260801E-2</v>
      </c>
      <c r="E154">
        <v>3.4391880662614498E-2</v>
      </c>
    </row>
    <row r="155" spans="1:5">
      <c r="A155">
        <v>8</v>
      </c>
      <c r="B155">
        <v>6</v>
      </c>
      <c r="C155">
        <v>10605</v>
      </c>
      <c r="D155">
        <v>2.3075686435916402E-2</v>
      </c>
      <c r="E155">
        <v>3.3998654134124097E-2</v>
      </c>
    </row>
    <row r="156" spans="1:5">
      <c r="A156">
        <v>8</v>
      </c>
      <c r="B156">
        <v>7</v>
      </c>
      <c r="C156">
        <v>14085</v>
      </c>
      <c r="D156">
        <v>3.5872400429147397E-2</v>
      </c>
      <c r="E156">
        <v>4.43978517421467E-2</v>
      </c>
    </row>
    <row r="157" spans="1:5">
      <c r="A157">
        <v>8</v>
      </c>
      <c r="B157">
        <v>8</v>
      </c>
      <c r="C157">
        <v>18226</v>
      </c>
      <c r="D157">
        <v>2.9797983955512999E-2</v>
      </c>
      <c r="E157">
        <v>3.64085668339778E-2</v>
      </c>
    </row>
    <row r="158" spans="1:5">
      <c r="A158">
        <v>8</v>
      </c>
      <c r="B158">
        <v>9</v>
      </c>
      <c r="C158">
        <v>12466</v>
      </c>
      <c r="D158">
        <v>3.7197020137271601E-2</v>
      </c>
      <c r="E158">
        <v>4.4202959292730597E-2</v>
      </c>
    </row>
    <row r="159" spans="1:5">
      <c r="A159">
        <v>8</v>
      </c>
      <c r="B159">
        <v>10</v>
      </c>
      <c r="C159">
        <v>15523</v>
      </c>
      <c r="D159">
        <v>3.31518199956084E-2</v>
      </c>
      <c r="E159">
        <v>3.9895724465660101E-2</v>
      </c>
    </row>
    <row r="160" spans="1:5">
      <c r="A160">
        <v>8</v>
      </c>
      <c r="B160">
        <v>11</v>
      </c>
      <c r="C160">
        <v>51165</v>
      </c>
      <c r="D160">
        <v>3.2724347232388498E-2</v>
      </c>
      <c r="E160">
        <v>3.6334675534604198E-2</v>
      </c>
    </row>
    <row r="161" spans="1:5">
      <c r="A161">
        <v>8</v>
      </c>
      <c r="B161">
        <v>12</v>
      </c>
      <c r="C161">
        <v>22427</v>
      </c>
      <c r="D161">
        <v>3.5397635373585097E-2</v>
      </c>
      <c r="E161">
        <v>3.9918413655694797E-2</v>
      </c>
    </row>
    <row r="162" spans="1:5">
      <c r="A162">
        <v>8</v>
      </c>
      <c r="B162">
        <v>13</v>
      </c>
      <c r="C162">
        <v>56310</v>
      </c>
      <c r="D162">
        <v>2.14867285653072E-2</v>
      </c>
      <c r="E162">
        <v>2.4560938848241998E-2</v>
      </c>
    </row>
    <row r="163" spans="1:5">
      <c r="A163">
        <v>8</v>
      </c>
      <c r="B163">
        <v>14</v>
      </c>
      <c r="C163">
        <v>40888</v>
      </c>
      <c r="D163">
        <v>1.95566278217475E-2</v>
      </c>
      <c r="E163">
        <v>2.1882730856721901E-2</v>
      </c>
    </row>
    <row r="164" spans="1:5">
      <c r="A164">
        <v>9</v>
      </c>
      <c r="B164">
        <v>1</v>
      </c>
      <c r="C164">
        <v>7298</v>
      </c>
      <c r="D164">
        <v>3.5706264907369098E-2</v>
      </c>
      <c r="E164">
        <v>4.0855572931158601E-2</v>
      </c>
    </row>
    <row r="165" spans="1:5">
      <c r="A165">
        <v>9</v>
      </c>
      <c r="B165">
        <v>2</v>
      </c>
      <c r="C165">
        <v>13105</v>
      </c>
      <c r="D165">
        <v>4.4095130382409101E-2</v>
      </c>
      <c r="E165">
        <v>5.8072083449891898E-2</v>
      </c>
    </row>
    <row r="166" spans="1:5">
      <c r="A166">
        <v>9</v>
      </c>
      <c r="B166">
        <v>3</v>
      </c>
      <c r="C166">
        <v>9051</v>
      </c>
      <c r="D166">
        <v>4.0802339143499899E-2</v>
      </c>
      <c r="E166">
        <v>4.8679358295381302E-2</v>
      </c>
    </row>
    <row r="167" spans="1:5">
      <c r="A167">
        <v>9</v>
      </c>
      <c r="B167">
        <v>4</v>
      </c>
      <c r="C167">
        <v>36519</v>
      </c>
      <c r="D167">
        <v>2.6867239952230001E-2</v>
      </c>
      <c r="E167">
        <v>3.28043500874955E-2</v>
      </c>
    </row>
    <row r="168" spans="1:5">
      <c r="A168">
        <v>9</v>
      </c>
      <c r="B168">
        <v>5</v>
      </c>
      <c r="C168">
        <v>16566</v>
      </c>
      <c r="D168">
        <v>2.69749293973633E-2</v>
      </c>
      <c r="E168">
        <v>3.1271734020753297E-2</v>
      </c>
    </row>
    <row r="169" spans="1:5">
      <c r="A169">
        <v>9</v>
      </c>
      <c r="B169">
        <v>6</v>
      </c>
      <c r="C169">
        <v>37065</v>
      </c>
      <c r="D169">
        <v>4.1978401649702103E-2</v>
      </c>
      <c r="E169">
        <v>5.0352130200574101E-2</v>
      </c>
    </row>
    <row r="170" spans="1:5">
      <c r="A170">
        <v>9</v>
      </c>
      <c r="B170">
        <v>7</v>
      </c>
      <c r="C170">
        <v>57590</v>
      </c>
      <c r="D170">
        <v>3.8208363823442899E-2</v>
      </c>
      <c r="E170">
        <v>4.5248880206246699E-2</v>
      </c>
    </row>
    <row r="171" spans="1:5">
      <c r="A171">
        <v>9</v>
      </c>
      <c r="B171">
        <v>8</v>
      </c>
      <c r="C171">
        <v>8714</v>
      </c>
      <c r="D171">
        <v>2.2465539600630399E-2</v>
      </c>
      <c r="E171">
        <v>2.71937299675813E-2</v>
      </c>
    </row>
    <row r="172" spans="1:5">
      <c r="A172">
        <v>9</v>
      </c>
      <c r="B172">
        <v>9</v>
      </c>
      <c r="C172">
        <v>15584</v>
      </c>
      <c r="D172">
        <v>4.3644060530130598E-2</v>
      </c>
      <c r="E172">
        <v>5.2396676595310297E-2</v>
      </c>
    </row>
    <row r="173" spans="1:5">
      <c r="A173">
        <v>9</v>
      </c>
      <c r="B173">
        <v>10</v>
      </c>
      <c r="C173">
        <v>21392</v>
      </c>
      <c r="D173">
        <v>3.2970911864920599E-2</v>
      </c>
      <c r="E173">
        <v>3.8476649355451899E-2</v>
      </c>
    </row>
    <row r="174" spans="1:5">
      <c r="A174">
        <v>9</v>
      </c>
      <c r="B174">
        <v>11</v>
      </c>
      <c r="C174">
        <v>24296</v>
      </c>
      <c r="D174">
        <v>2.8275291876529898E-2</v>
      </c>
      <c r="E174">
        <v>3.3008129712990303E-2</v>
      </c>
    </row>
    <row r="175" spans="1:5">
      <c r="A175">
        <v>9</v>
      </c>
      <c r="B175">
        <v>12</v>
      </c>
      <c r="C175">
        <v>17302</v>
      </c>
      <c r="D175">
        <v>2.2264456122556099E-2</v>
      </c>
      <c r="E175">
        <v>2.52405838912086E-2</v>
      </c>
    </row>
    <row r="176" spans="1:5">
      <c r="A176">
        <v>9</v>
      </c>
      <c r="B176">
        <v>13</v>
      </c>
      <c r="C176">
        <v>14079</v>
      </c>
      <c r="D176">
        <v>2.0611145882164401E-2</v>
      </c>
      <c r="E176">
        <v>2.6864302713005099E-2</v>
      </c>
    </row>
    <row r="177" spans="1:5">
      <c r="A177">
        <v>9</v>
      </c>
      <c r="B177">
        <v>14</v>
      </c>
      <c r="C177">
        <v>2530</v>
      </c>
      <c r="D177">
        <v>1.58366276768474E-2</v>
      </c>
      <c r="E177">
        <v>1.67523649994227E-2</v>
      </c>
    </row>
    <row r="178" spans="1:5">
      <c r="A178">
        <v>9</v>
      </c>
      <c r="B178">
        <v>15</v>
      </c>
      <c r="C178">
        <v>38652</v>
      </c>
      <c r="D178">
        <v>3.2112181440842803E-2</v>
      </c>
      <c r="E178">
        <v>3.7027745002651699E-2</v>
      </c>
    </row>
    <row r="181" spans="1:5">
      <c r="A181" s="59" t="s">
        <v>528</v>
      </c>
    </row>
    <row r="183" spans="1:5">
      <c r="A183" t="s">
        <v>489</v>
      </c>
      <c r="B183" t="s">
        <v>490</v>
      </c>
      <c r="C183" t="s">
        <v>491</v>
      </c>
      <c r="D183" t="s">
        <v>492</v>
      </c>
      <c r="E183" t="s">
        <v>493</v>
      </c>
    </row>
    <row r="184" spans="1:5">
      <c r="A184">
        <v>1</v>
      </c>
      <c r="B184">
        <v>1</v>
      </c>
      <c r="C184">
        <v>23285</v>
      </c>
      <c r="D184">
        <v>3.3526254965471097E-2</v>
      </c>
      <c r="E184">
        <v>3.4704089531830497E-2</v>
      </c>
    </row>
    <row r="185" spans="1:5">
      <c r="A185">
        <v>1</v>
      </c>
      <c r="B185">
        <v>2</v>
      </c>
      <c r="C185">
        <v>31954</v>
      </c>
      <c r="D185">
        <v>3.3993719928437E-2</v>
      </c>
      <c r="E185">
        <v>3.6773197298332297E-2</v>
      </c>
    </row>
    <row r="186" spans="1:5">
      <c r="A186">
        <v>1</v>
      </c>
      <c r="B186">
        <v>3</v>
      </c>
      <c r="C186">
        <v>20879</v>
      </c>
      <c r="D186">
        <v>3.5598205083406498E-2</v>
      </c>
      <c r="E186">
        <v>4.2365069970778498E-2</v>
      </c>
    </row>
    <row r="187" spans="1:5">
      <c r="A187">
        <v>1</v>
      </c>
      <c r="B187">
        <v>4</v>
      </c>
      <c r="C187">
        <v>18597</v>
      </c>
      <c r="D187">
        <v>3.2487846903391501E-2</v>
      </c>
      <c r="E187">
        <v>3.9617434934033899E-2</v>
      </c>
    </row>
    <row r="188" spans="1:5">
      <c r="A188">
        <v>1</v>
      </c>
      <c r="B188">
        <v>5</v>
      </c>
      <c r="C188">
        <v>58208</v>
      </c>
      <c r="D188">
        <v>2.9987254192253999E-2</v>
      </c>
      <c r="E188">
        <v>3.1726471463164298E-2</v>
      </c>
    </row>
    <row r="189" spans="1:5">
      <c r="A189">
        <v>1</v>
      </c>
      <c r="B189">
        <v>6</v>
      </c>
      <c r="C189">
        <v>40708</v>
      </c>
      <c r="D189">
        <v>3.5156360922662298E-2</v>
      </c>
      <c r="E189">
        <v>3.7950058028025799E-2</v>
      </c>
    </row>
    <row r="190" spans="1:5">
      <c r="A190">
        <v>1</v>
      </c>
      <c r="B190">
        <v>7</v>
      </c>
      <c r="C190">
        <v>54234</v>
      </c>
      <c r="D190">
        <v>3.41992263130904E-2</v>
      </c>
      <c r="E190">
        <v>3.7084925188519503E-2</v>
      </c>
    </row>
    <row r="191" spans="1:5">
      <c r="A191">
        <v>1</v>
      </c>
      <c r="B191">
        <v>8</v>
      </c>
      <c r="C191">
        <v>18183</v>
      </c>
      <c r="D191">
        <v>3.8365507353688599E-2</v>
      </c>
      <c r="E191">
        <v>4.1657645644893403E-2</v>
      </c>
    </row>
    <row r="192" spans="1:5">
      <c r="A192">
        <v>1</v>
      </c>
      <c r="B192">
        <v>9</v>
      </c>
      <c r="C192">
        <v>9349</v>
      </c>
      <c r="D192">
        <v>3.8847817508447E-2</v>
      </c>
      <c r="E192">
        <v>4.18764102975085E-2</v>
      </c>
    </row>
    <row r="193" spans="1:5">
      <c r="A193">
        <v>1</v>
      </c>
      <c r="B193">
        <v>10</v>
      </c>
      <c r="C193">
        <v>14369</v>
      </c>
      <c r="D193">
        <v>4.0141700544309697E-2</v>
      </c>
      <c r="E193">
        <v>4.7202136708733897E-2</v>
      </c>
    </row>
    <row r="194" spans="1:5">
      <c r="A194">
        <v>1</v>
      </c>
      <c r="B194">
        <v>11</v>
      </c>
      <c r="C194">
        <v>19076</v>
      </c>
      <c r="D194">
        <v>3.8611499408140203E-2</v>
      </c>
      <c r="E194">
        <v>4.0782931435949098E-2</v>
      </c>
    </row>
    <row r="195" spans="1:5">
      <c r="A195">
        <v>1</v>
      </c>
      <c r="B195">
        <v>12</v>
      </c>
      <c r="C195">
        <v>39475</v>
      </c>
      <c r="D195">
        <v>3.6656311239346498E-2</v>
      </c>
      <c r="E195">
        <v>3.6874781610375898E-2</v>
      </c>
    </row>
    <row r="196" spans="1:5">
      <c r="A196">
        <v>1</v>
      </c>
      <c r="B196">
        <v>13</v>
      </c>
      <c r="C196">
        <v>34449</v>
      </c>
      <c r="D196">
        <v>2.7468056775726401E-2</v>
      </c>
      <c r="E196">
        <v>2.80318148281248E-2</v>
      </c>
    </row>
    <row r="197" spans="1:5">
      <c r="A197">
        <v>1</v>
      </c>
      <c r="B197">
        <v>14</v>
      </c>
      <c r="C197">
        <v>7244</v>
      </c>
      <c r="D197">
        <v>3.3331168900539103E-2</v>
      </c>
      <c r="E197">
        <v>3.4370915239890998E-2</v>
      </c>
    </row>
    <row r="198" spans="1:5">
      <c r="A198">
        <v>1</v>
      </c>
      <c r="B198">
        <v>15</v>
      </c>
      <c r="C198">
        <v>7038</v>
      </c>
      <c r="D198">
        <v>3.6413532124266401E-2</v>
      </c>
      <c r="E198">
        <v>3.5837950684463299E-2</v>
      </c>
    </row>
    <row r="199" spans="1:5">
      <c r="A199">
        <v>1</v>
      </c>
      <c r="B199">
        <v>16</v>
      </c>
      <c r="C199">
        <v>21649</v>
      </c>
      <c r="D199">
        <v>3.0689821313822099E-2</v>
      </c>
      <c r="E199">
        <v>3.3292889011414202E-2</v>
      </c>
    </row>
    <row r="200" spans="1:5">
      <c r="A200">
        <v>2</v>
      </c>
      <c r="B200">
        <v>1</v>
      </c>
      <c r="C200">
        <v>14447</v>
      </c>
      <c r="D200">
        <v>4.3510221868403698E-2</v>
      </c>
      <c r="E200">
        <v>5.2034749419930797E-2</v>
      </c>
    </row>
    <row r="201" spans="1:5">
      <c r="A201">
        <v>2</v>
      </c>
      <c r="B201">
        <v>2</v>
      </c>
      <c r="C201">
        <v>6191</v>
      </c>
      <c r="D201">
        <v>4.0043581177320597E-2</v>
      </c>
      <c r="E201">
        <v>4.2814962482109697E-2</v>
      </c>
    </row>
    <row r="202" spans="1:5">
      <c r="A202">
        <v>2</v>
      </c>
      <c r="B202">
        <v>3</v>
      </c>
      <c r="C202">
        <v>7267</v>
      </c>
      <c r="D202">
        <v>4.4792334100256299E-2</v>
      </c>
      <c r="E202">
        <v>5.0576922175920899E-2</v>
      </c>
    </row>
    <row r="203" spans="1:5">
      <c r="A203">
        <v>2</v>
      </c>
      <c r="B203">
        <v>4</v>
      </c>
      <c r="C203">
        <v>48791</v>
      </c>
      <c r="D203">
        <v>4.0545891002548497E-2</v>
      </c>
      <c r="E203">
        <v>4.1152231402601401E-2</v>
      </c>
    </row>
    <row r="204" spans="1:5">
      <c r="A204">
        <v>2</v>
      </c>
      <c r="B204">
        <v>5</v>
      </c>
      <c r="C204">
        <v>11413</v>
      </c>
      <c r="D204">
        <v>4.7164655366678597E-2</v>
      </c>
      <c r="E204">
        <v>4.8733809417388002E-2</v>
      </c>
    </row>
    <row r="205" spans="1:5">
      <c r="A205">
        <v>2</v>
      </c>
      <c r="B205">
        <v>6</v>
      </c>
      <c r="C205">
        <v>48634</v>
      </c>
      <c r="D205">
        <v>5.0234526303802901E-2</v>
      </c>
      <c r="E205">
        <v>4.9858009999098001E-2</v>
      </c>
    </row>
    <row r="206" spans="1:5">
      <c r="A206">
        <v>2</v>
      </c>
      <c r="B206">
        <v>7</v>
      </c>
      <c r="C206">
        <v>54030</v>
      </c>
      <c r="D206">
        <v>4.1569136744523602E-2</v>
      </c>
      <c r="E206">
        <v>4.4993402889262103E-2</v>
      </c>
    </row>
    <row r="207" spans="1:5">
      <c r="A207">
        <v>2</v>
      </c>
      <c r="B207">
        <v>8</v>
      </c>
      <c r="C207">
        <v>29901</v>
      </c>
      <c r="D207">
        <v>3.2206150543956001E-2</v>
      </c>
      <c r="E207">
        <v>3.6734402441719001E-2</v>
      </c>
    </row>
    <row r="208" spans="1:5">
      <c r="A208">
        <v>2</v>
      </c>
      <c r="B208">
        <v>9</v>
      </c>
      <c r="C208">
        <v>145</v>
      </c>
      <c r="D208">
        <v>2.1392833663086398E-2</v>
      </c>
      <c r="E208">
        <v>2.14545112581267E-2</v>
      </c>
    </row>
    <row r="209" spans="1:5">
      <c r="A209">
        <v>2</v>
      </c>
      <c r="B209">
        <v>10</v>
      </c>
      <c r="C209">
        <v>70411</v>
      </c>
      <c r="D209">
        <v>3.3875723977415999E-2</v>
      </c>
      <c r="E209">
        <v>3.7247383550571701E-2</v>
      </c>
    </row>
    <row r="210" spans="1:5">
      <c r="A210">
        <v>2</v>
      </c>
      <c r="B210">
        <v>11</v>
      </c>
      <c r="C210">
        <v>33169</v>
      </c>
      <c r="D210">
        <v>3.4088055118451699E-2</v>
      </c>
      <c r="E210">
        <v>3.81332122696387E-2</v>
      </c>
    </row>
    <row r="211" spans="1:5">
      <c r="A211">
        <v>2</v>
      </c>
      <c r="B211">
        <v>12</v>
      </c>
      <c r="C211">
        <v>63062</v>
      </c>
      <c r="D211">
        <v>3.9274142197135403E-2</v>
      </c>
      <c r="E211">
        <v>4.0612229120570699E-2</v>
      </c>
    </row>
    <row r="212" spans="1:5">
      <c r="A212">
        <v>2</v>
      </c>
      <c r="B212">
        <v>13</v>
      </c>
      <c r="C212">
        <v>21826</v>
      </c>
      <c r="D212">
        <v>3.3427663281540898E-2</v>
      </c>
      <c r="E212">
        <v>3.8320722282263901E-2</v>
      </c>
    </row>
    <row r="213" spans="1:5">
      <c r="A213">
        <v>2</v>
      </c>
      <c r="B213">
        <v>14</v>
      </c>
      <c r="C213">
        <v>10280</v>
      </c>
      <c r="D213">
        <v>2.3916228734009299E-2</v>
      </c>
      <c r="E213">
        <v>2.9833702284026299E-2</v>
      </c>
    </row>
    <row r="214" spans="1:5">
      <c r="A214">
        <v>3</v>
      </c>
      <c r="B214">
        <v>1</v>
      </c>
      <c r="C214">
        <v>11324</v>
      </c>
      <c r="D214">
        <v>4.9000216098227502E-2</v>
      </c>
      <c r="E214">
        <v>6.0791193188447501E-2</v>
      </c>
    </row>
    <row r="215" spans="1:5">
      <c r="A215">
        <v>3</v>
      </c>
      <c r="B215">
        <v>2</v>
      </c>
      <c r="C215">
        <v>6156</v>
      </c>
      <c r="D215">
        <v>4.46610365952822E-2</v>
      </c>
      <c r="E215">
        <v>5.0094338085869397E-2</v>
      </c>
    </row>
    <row r="216" spans="1:5">
      <c r="A216">
        <v>3</v>
      </c>
      <c r="B216">
        <v>3</v>
      </c>
      <c r="C216">
        <v>7245</v>
      </c>
      <c r="D216">
        <v>5.0791487130133997E-2</v>
      </c>
      <c r="E216">
        <v>5.8828928905211797E-2</v>
      </c>
    </row>
    <row r="217" spans="1:5">
      <c r="A217">
        <v>3</v>
      </c>
      <c r="B217">
        <v>4</v>
      </c>
      <c r="C217">
        <v>39874</v>
      </c>
      <c r="D217">
        <v>4.3281337478019898E-2</v>
      </c>
      <c r="E217">
        <v>4.5895958433581602E-2</v>
      </c>
    </row>
    <row r="218" spans="1:5">
      <c r="A218">
        <v>3</v>
      </c>
      <c r="B218">
        <v>5</v>
      </c>
      <c r="C218">
        <v>9562</v>
      </c>
      <c r="D218">
        <v>5.1546359392306798E-2</v>
      </c>
      <c r="E218">
        <v>5.6337350199323601E-2</v>
      </c>
    </row>
    <row r="219" spans="1:5">
      <c r="A219">
        <v>3</v>
      </c>
      <c r="B219">
        <v>6</v>
      </c>
      <c r="C219">
        <v>37040</v>
      </c>
      <c r="D219">
        <v>5.2651824658728003E-2</v>
      </c>
      <c r="E219">
        <v>5.3237869180283497E-2</v>
      </c>
    </row>
    <row r="220" spans="1:5">
      <c r="A220">
        <v>3</v>
      </c>
      <c r="B220">
        <v>7</v>
      </c>
      <c r="C220">
        <v>40028</v>
      </c>
      <c r="D220">
        <v>4.0219886477094201E-2</v>
      </c>
      <c r="E220">
        <v>4.3931737241205797E-2</v>
      </c>
    </row>
    <row r="221" spans="1:5">
      <c r="A221">
        <v>3</v>
      </c>
      <c r="B221">
        <v>8</v>
      </c>
      <c r="C221">
        <v>33054</v>
      </c>
      <c r="D221">
        <v>3.18703687599034E-2</v>
      </c>
      <c r="E221">
        <v>3.7993619409792401E-2</v>
      </c>
    </row>
    <row r="222" spans="1:5">
      <c r="A222">
        <v>3</v>
      </c>
      <c r="B222">
        <v>9</v>
      </c>
      <c r="C222">
        <v>143</v>
      </c>
      <c r="D222">
        <v>1.6481558202889601E-2</v>
      </c>
      <c r="E222">
        <v>1.7350120109159699E-2</v>
      </c>
    </row>
    <row r="223" spans="1:5">
      <c r="A223">
        <v>3</v>
      </c>
      <c r="B223">
        <v>10</v>
      </c>
      <c r="C223">
        <v>58597</v>
      </c>
      <c r="D223">
        <v>3.7584539174137802E-2</v>
      </c>
      <c r="E223">
        <v>4.2338877036934799E-2</v>
      </c>
    </row>
    <row r="224" spans="1:5">
      <c r="A224">
        <v>3</v>
      </c>
      <c r="B224">
        <v>11</v>
      </c>
      <c r="C224">
        <v>26962</v>
      </c>
      <c r="D224">
        <v>3.7531399700418799E-2</v>
      </c>
      <c r="E224">
        <v>4.17142889157983E-2</v>
      </c>
    </row>
    <row r="225" spans="1:5">
      <c r="A225">
        <v>3</v>
      </c>
      <c r="B225">
        <v>12</v>
      </c>
      <c r="C225">
        <v>48607</v>
      </c>
      <c r="D225">
        <v>3.4527183229952699E-2</v>
      </c>
      <c r="E225">
        <v>3.6642134160653497E-2</v>
      </c>
    </row>
    <row r="226" spans="1:5">
      <c r="A226">
        <v>3</v>
      </c>
      <c r="B226">
        <v>13</v>
      </c>
      <c r="C226">
        <v>16472</v>
      </c>
      <c r="D226">
        <v>3.9687313680919697E-2</v>
      </c>
      <c r="E226">
        <v>4.6185929771437699E-2</v>
      </c>
    </row>
    <row r="227" spans="1:5">
      <c r="A227">
        <v>3</v>
      </c>
      <c r="B227">
        <v>14</v>
      </c>
      <c r="C227">
        <v>9642</v>
      </c>
      <c r="D227">
        <v>2.08548391847822E-2</v>
      </c>
      <c r="E227">
        <v>2.3518803578980799E-2</v>
      </c>
    </row>
    <row r="228" spans="1:5">
      <c r="A228">
        <v>4</v>
      </c>
      <c r="B228">
        <v>1</v>
      </c>
      <c r="C228">
        <v>15961</v>
      </c>
      <c r="D228">
        <v>4.4675073264342099E-2</v>
      </c>
      <c r="E228">
        <v>5.1342151562375198E-2</v>
      </c>
    </row>
    <row r="229" spans="1:5">
      <c r="A229">
        <v>4</v>
      </c>
      <c r="B229">
        <v>2</v>
      </c>
      <c r="C229">
        <v>17151</v>
      </c>
      <c r="D229">
        <v>4.7537845746242001E-2</v>
      </c>
      <c r="E229">
        <v>5.5222987600435897E-2</v>
      </c>
    </row>
    <row r="230" spans="1:5">
      <c r="A230">
        <v>4</v>
      </c>
      <c r="B230">
        <v>3</v>
      </c>
      <c r="C230">
        <v>36610</v>
      </c>
      <c r="D230">
        <v>4.5652587402116397E-2</v>
      </c>
      <c r="E230">
        <v>4.8735300211108099E-2</v>
      </c>
    </row>
    <row r="231" spans="1:5">
      <c r="A231">
        <v>4</v>
      </c>
      <c r="B231">
        <v>4</v>
      </c>
      <c r="C231">
        <v>40762</v>
      </c>
      <c r="D231">
        <v>4.3382486485892602E-2</v>
      </c>
      <c r="E231">
        <v>4.8873531317276897E-2</v>
      </c>
    </row>
    <row r="232" spans="1:5">
      <c r="A232">
        <v>4</v>
      </c>
      <c r="B232">
        <v>5</v>
      </c>
      <c r="C232">
        <v>42299</v>
      </c>
      <c r="D232">
        <v>4.6842623609461898E-2</v>
      </c>
      <c r="E232">
        <v>5.0708355058581803E-2</v>
      </c>
    </row>
    <row r="233" spans="1:5">
      <c r="A233">
        <v>4</v>
      </c>
      <c r="B233">
        <v>6</v>
      </c>
      <c r="C233">
        <v>16608</v>
      </c>
      <c r="D233">
        <v>5.4478589698174498E-2</v>
      </c>
      <c r="E233">
        <v>7.0443129536443605E-2</v>
      </c>
    </row>
    <row r="234" spans="1:5">
      <c r="A234">
        <v>4</v>
      </c>
      <c r="B234">
        <v>7</v>
      </c>
      <c r="C234">
        <v>18752</v>
      </c>
      <c r="D234">
        <v>4.68862942617762E-2</v>
      </c>
      <c r="E234">
        <v>5.6859189144117403E-2</v>
      </c>
    </row>
    <row r="235" spans="1:5">
      <c r="A235">
        <v>4</v>
      </c>
      <c r="B235">
        <v>8</v>
      </c>
      <c r="C235">
        <v>4701</v>
      </c>
      <c r="D235">
        <v>5.5579331775992898E-2</v>
      </c>
      <c r="E235">
        <v>6.9532771928097495E-2</v>
      </c>
    </row>
    <row r="236" spans="1:5">
      <c r="A236">
        <v>4</v>
      </c>
      <c r="B236">
        <v>9</v>
      </c>
      <c r="C236">
        <v>10196</v>
      </c>
      <c r="D236">
        <v>4.5834200018616697E-2</v>
      </c>
      <c r="E236">
        <v>6.1695711761428199E-2</v>
      </c>
    </row>
    <row r="237" spans="1:5">
      <c r="A237">
        <v>4</v>
      </c>
      <c r="B237">
        <v>10</v>
      </c>
      <c r="C237">
        <v>11882</v>
      </c>
      <c r="D237">
        <v>4.7846637114932901E-2</v>
      </c>
      <c r="E237">
        <v>5.8234885961889998E-2</v>
      </c>
    </row>
    <row r="238" spans="1:5">
      <c r="A238">
        <v>4</v>
      </c>
      <c r="B238">
        <v>11</v>
      </c>
      <c r="C238">
        <v>20960</v>
      </c>
      <c r="D238">
        <v>4.4254790982769097E-2</v>
      </c>
      <c r="E238">
        <v>5.1768055512842699E-2</v>
      </c>
    </row>
    <row r="239" spans="1:5">
      <c r="A239">
        <v>4</v>
      </c>
      <c r="B239">
        <v>12</v>
      </c>
      <c r="C239">
        <v>26391</v>
      </c>
      <c r="D239">
        <v>3.8044610797964597E-2</v>
      </c>
      <c r="E239">
        <v>4.2184815314285397E-2</v>
      </c>
    </row>
    <row r="240" spans="1:5">
      <c r="A240">
        <v>4</v>
      </c>
      <c r="B240">
        <v>13</v>
      </c>
      <c r="C240">
        <v>35201</v>
      </c>
      <c r="D240">
        <v>4.0111495333505102E-2</v>
      </c>
      <c r="E240">
        <v>4.6037664615956299E-2</v>
      </c>
    </row>
    <row r="241" spans="1:5">
      <c r="A241">
        <v>4</v>
      </c>
      <c r="B241">
        <v>14</v>
      </c>
      <c r="C241">
        <v>15320</v>
      </c>
      <c r="D241">
        <v>3.7321969066678402E-2</v>
      </c>
      <c r="E241">
        <v>4.1380061601019799E-2</v>
      </c>
    </row>
    <row r="242" spans="1:5">
      <c r="A242">
        <v>4</v>
      </c>
      <c r="B242">
        <v>15</v>
      </c>
      <c r="C242">
        <v>16409</v>
      </c>
      <c r="D242">
        <v>3.9100494784223401E-2</v>
      </c>
      <c r="E242">
        <v>4.3988999127379802E-2</v>
      </c>
    </row>
    <row r="243" spans="1:5">
      <c r="A243">
        <v>5</v>
      </c>
      <c r="B243">
        <v>1</v>
      </c>
      <c r="C243">
        <v>14282</v>
      </c>
      <c r="D243">
        <v>4.0537246745906599E-2</v>
      </c>
      <c r="E243">
        <v>4.79090617699943E-2</v>
      </c>
    </row>
    <row r="244" spans="1:5">
      <c r="A244">
        <v>5</v>
      </c>
      <c r="B244">
        <v>2</v>
      </c>
      <c r="C244">
        <v>18063</v>
      </c>
      <c r="D244">
        <v>3.7270643180052097E-2</v>
      </c>
      <c r="E244">
        <v>5.2176264393640301E-2</v>
      </c>
    </row>
    <row r="245" spans="1:5">
      <c r="A245">
        <v>5</v>
      </c>
      <c r="B245">
        <v>3</v>
      </c>
      <c r="C245">
        <v>47828</v>
      </c>
      <c r="D245">
        <v>3.8622712914016699E-2</v>
      </c>
      <c r="E245">
        <v>4.137634450937E-2</v>
      </c>
    </row>
    <row r="246" spans="1:5">
      <c r="A246">
        <v>5</v>
      </c>
      <c r="B246">
        <v>4</v>
      </c>
      <c r="C246">
        <v>57622</v>
      </c>
      <c r="D246">
        <v>3.5703820618559097E-2</v>
      </c>
      <c r="E246">
        <v>3.8233646725101003E-2</v>
      </c>
    </row>
    <row r="247" spans="1:5">
      <c r="A247">
        <v>5</v>
      </c>
      <c r="B247">
        <v>5</v>
      </c>
      <c r="C247">
        <v>57367</v>
      </c>
      <c r="D247">
        <v>3.7263208715249997E-2</v>
      </c>
      <c r="E247">
        <v>3.9950962784466297E-2</v>
      </c>
    </row>
    <row r="248" spans="1:5">
      <c r="A248">
        <v>5</v>
      </c>
      <c r="B248">
        <v>6</v>
      </c>
      <c r="C248">
        <v>22803</v>
      </c>
      <c r="D248">
        <v>4.6098510900576199E-2</v>
      </c>
      <c r="E248">
        <v>5.2887008569029503E-2</v>
      </c>
    </row>
    <row r="249" spans="1:5">
      <c r="A249">
        <v>5</v>
      </c>
      <c r="B249">
        <v>7</v>
      </c>
      <c r="C249">
        <v>28544</v>
      </c>
      <c r="D249">
        <v>4.2457466284326603E-2</v>
      </c>
      <c r="E249">
        <v>4.3774287857094099E-2</v>
      </c>
    </row>
    <row r="250" spans="1:5">
      <c r="A250">
        <v>5</v>
      </c>
      <c r="B250">
        <v>8</v>
      </c>
      <c r="C250">
        <v>56735</v>
      </c>
      <c r="D250">
        <v>3.6055691701234301E-2</v>
      </c>
      <c r="E250">
        <v>4.1325681797821499E-2</v>
      </c>
    </row>
    <row r="251" spans="1:5">
      <c r="A251">
        <v>5</v>
      </c>
      <c r="B251">
        <v>9</v>
      </c>
      <c r="C251">
        <v>28960</v>
      </c>
      <c r="D251">
        <v>3.2910303225485403E-2</v>
      </c>
      <c r="E251">
        <v>3.9289181750240598E-2</v>
      </c>
    </row>
    <row r="252" spans="1:5">
      <c r="A252">
        <v>5</v>
      </c>
      <c r="B252">
        <v>10</v>
      </c>
      <c r="C252">
        <v>13759</v>
      </c>
      <c r="D252">
        <v>4.1836431994140701E-2</v>
      </c>
      <c r="E252">
        <v>4.90720509494212E-2</v>
      </c>
    </row>
    <row r="253" spans="1:5">
      <c r="A253">
        <v>5</v>
      </c>
      <c r="B253">
        <v>11</v>
      </c>
      <c r="C253">
        <v>12422</v>
      </c>
      <c r="D253">
        <v>3.95670564681911E-2</v>
      </c>
      <c r="E253">
        <v>4.1284055102962E-2</v>
      </c>
    </row>
    <row r="254" spans="1:5">
      <c r="A254">
        <v>5</v>
      </c>
      <c r="B254">
        <v>12</v>
      </c>
      <c r="C254">
        <v>57111</v>
      </c>
      <c r="D254">
        <v>3.4322498567557598E-2</v>
      </c>
      <c r="E254">
        <v>3.5342796324266297E-2</v>
      </c>
    </row>
    <row r="255" spans="1:5">
      <c r="A255">
        <v>6</v>
      </c>
      <c r="B255">
        <v>1</v>
      </c>
      <c r="C255">
        <v>30440</v>
      </c>
      <c r="D255">
        <v>4.2978924745632599E-2</v>
      </c>
      <c r="E255">
        <v>4.4191853889977199E-2</v>
      </c>
    </row>
    <row r="256" spans="1:5">
      <c r="A256">
        <v>6</v>
      </c>
      <c r="B256">
        <v>2</v>
      </c>
      <c r="C256">
        <v>13173</v>
      </c>
      <c r="D256">
        <v>4.8400845069009497E-2</v>
      </c>
      <c r="E256">
        <v>5.6995816081283499E-2</v>
      </c>
    </row>
    <row r="257" spans="1:5">
      <c r="A257">
        <v>6</v>
      </c>
      <c r="B257">
        <v>3</v>
      </c>
      <c r="C257">
        <v>29912</v>
      </c>
      <c r="D257">
        <v>4.7036537290702E-2</v>
      </c>
      <c r="E257">
        <v>5.42744783234059E-2</v>
      </c>
    </row>
    <row r="258" spans="1:5">
      <c r="A258">
        <v>6</v>
      </c>
      <c r="B258">
        <v>4</v>
      </c>
      <c r="C258">
        <v>11716</v>
      </c>
      <c r="D258">
        <v>4.6119937868203703E-2</v>
      </c>
      <c r="E258">
        <v>5.3996363624278697E-2</v>
      </c>
    </row>
    <row r="259" spans="1:5">
      <c r="A259">
        <v>6</v>
      </c>
      <c r="B259">
        <v>5</v>
      </c>
      <c r="C259">
        <v>43685</v>
      </c>
      <c r="D259">
        <v>4.3558004533199801E-2</v>
      </c>
      <c r="E259">
        <v>4.9908773522137399E-2</v>
      </c>
    </row>
    <row r="260" spans="1:5">
      <c r="A260">
        <v>6</v>
      </c>
      <c r="B260">
        <v>6</v>
      </c>
      <c r="C260">
        <v>10338</v>
      </c>
      <c r="D260">
        <v>3.4815018172522701E-2</v>
      </c>
      <c r="E260">
        <v>3.9153098232148797E-2</v>
      </c>
    </row>
    <row r="261" spans="1:5">
      <c r="A261">
        <v>6</v>
      </c>
      <c r="B261">
        <v>7</v>
      </c>
      <c r="C261">
        <v>11547</v>
      </c>
      <c r="D261">
        <v>4.6365324971714902E-2</v>
      </c>
      <c r="E261">
        <v>5.5104279335113499E-2</v>
      </c>
    </row>
    <row r="262" spans="1:5">
      <c r="A262">
        <v>6</v>
      </c>
      <c r="B262">
        <v>8</v>
      </c>
      <c r="C262">
        <v>62698</v>
      </c>
      <c r="D262">
        <v>4.7284556837112399E-2</v>
      </c>
      <c r="E262">
        <v>5.1160636533397003E-2</v>
      </c>
    </row>
    <row r="263" spans="1:5">
      <c r="A263">
        <v>6</v>
      </c>
      <c r="B263">
        <v>9</v>
      </c>
      <c r="C263">
        <v>20419</v>
      </c>
      <c r="D263">
        <v>4.3714573121643202E-2</v>
      </c>
      <c r="E263">
        <v>5.7943849149652601E-2</v>
      </c>
    </row>
    <row r="264" spans="1:5">
      <c r="A264">
        <v>6</v>
      </c>
      <c r="B264">
        <v>10</v>
      </c>
      <c r="C264">
        <v>38150</v>
      </c>
      <c r="D264">
        <v>4.54668632863751E-2</v>
      </c>
      <c r="E264">
        <v>5.0096214803639197E-2</v>
      </c>
    </row>
    <row r="265" spans="1:5">
      <c r="A265">
        <v>6</v>
      </c>
      <c r="B265">
        <v>11</v>
      </c>
      <c r="C265">
        <v>7201</v>
      </c>
      <c r="D265">
        <v>3.00562839400643E-2</v>
      </c>
      <c r="E265">
        <v>3.4435348193643203E-2</v>
      </c>
    </row>
    <row r="266" spans="1:5">
      <c r="A266">
        <v>6</v>
      </c>
      <c r="B266">
        <v>12</v>
      </c>
      <c r="C266">
        <v>26271</v>
      </c>
      <c r="D266">
        <v>3.6711770793390601E-2</v>
      </c>
      <c r="E266">
        <v>3.8675324228664799E-2</v>
      </c>
    </row>
    <row r="267" spans="1:5">
      <c r="A267">
        <v>6</v>
      </c>
      <c r="B267">
        <v>13</v>
      </c>
      <c r="C267">
        <v>15786</v>
      </c>
      <c r="D267">
        <v>2.9230418513214701E-2</v>
      </c>
      <c r="E267">
        <v>3.3070348076264397E-2</v>
      </c>
    </row>
    <row r="268" spans="1:5">
      <c r="A268">
        <v>6</v>
      </c>
      <c r="B268">
        <v>14</v>
      </c>
      <c r="C268">
        <v>18582</v>
      </c>
      <c r="D268">
        <v>3.77434635814149E-2</v>
      </c>
      <c r="E268">
        <v>4.1321589133150101E-2</v>
      </c>
    </row>
    <row r="269" spans="1:5">
      <c r="A269">
        <v>7</v>
      </c>
      <c r="B269">
        <v>1</v>
      </c>
      <c r="C269">
        <v>159</v>
      </c>
      <c r="D269">
        <v>1.24552970131238E-2</v>
      </c>
      <c r="E269">
        <v>1.7139123683242899E-2</v>
      </c>
    </row>
    <row r="270" spans="1:5">
      <c r="A270">
        <v>7</v>
      </c>
      <c r="B270">
        <v>2</v>
      </c>
      <c r="C270">
        <v>51198</v>
      </c>
      <c r="D270">
        <v>3.5665073761460102E-2</v>
      </c>
      <c r="E270">
        <v>3.86879619557478E-2</v>
      </c>
    </row>
    <row r="271" spans="1:5">
      <c r="A271">
        <v>7</v>
      </c>
      <c r="B271">
        <v>3</v>
      </c>
      <c r="C271">
        <v>19739</v>
      </c>
      <c r="D271">
        <v>4.0923066816846002E-2</v>
      </c>
      <c r="E271">
        <v>5.0520977513231098E-2</v>
      </c>
    </row>
    <row r="272" spans="1:5">
      <c r="A272">
        <v>7</v>
      </c>
      <c r="B272">
        <v>4</v>
      </c>
      <c r="C272">
        <v>23513</v>
      </c>
      <c r="D272">
        <v>3.76365859659097E-2</v>
      </c>
      <c r="E272">
        <v>4.5996088513939E-2</v>
      </c>
    </row>
    <row r="273" spans="1:5">
      <c r="A273">
        <v>7</v>
      </c>
      <c r="B273">
        <v>5</v>
      </c>
      <c r="C273">
        <v>49735</v>
      </c>
      <c r="D273">
        <v>4.1183923064502803E-2</v>
      </c>
      <c r="E273">
        <v>4.7391880319029502E-2</v>
      </c>
    </row>
    <row r="274" spans="1:5">
      <c r="A274">
        <v>7</v>
      </c>
      <c r="B274">
        <v>6</v>
      </c>
      <c r="C274">
        <v>14743</v>
      </c>
      <c r="D274">
        <v>4.4020094547628098E-2</v>
      </c>
      <c r="E274">
        <v>5.3394815920293999E-2</v>
      </c>
    </row>
    <row r="275" spans="1:5">
      <c r="A275">
        <v>7</v>
      </c>
      <c r="B275">
        <v>7</v>
      </c>
      <c r="C275">
        <v>63305</v>
      </c>
      <c r="D275">
        <v>4.59825538979967E-2</v>
      </c>
      <c r="E275">
        <v>5.0096571625653001E-2</v>
      </c>
    </row>
    <row r="276" spans="1:5">
      <c r="A276">
        <v>7</v>
      </c>
      <c r="B276">
        <v>8</v>
      </c>
      <c r="C276">
        <v>20423</v>
      </c>
      <c r="D276">
        <v>4.3029918499863297E-2</v>
      </c>
      <c r="E276">
        <v>5.7499499078105198E-2</v>
      </c>
    </row>
    <row r="277" spans="1:5">
      <c r="A277">
        <v>7</v>
      </c>
      <c r="B277">
        <v>9</v>
      </c>
      <c r="C277">
        <v>6133</v>
      </c>
      <c r="D277">
        <v>3.3805546728894402E-2</v>
      </c>
      <c r="E277">
        <v>3.7214802325413902E-2</v>
      </c>
    </row>
    <row r="278" spans="1:5">
      <c r="A278">
        <v>7</v>
      </c>
      <c r="B278">
        <v>10</v>
      </c>
      <c r="C278">
        <v>19872</v>
      </c>
      <c r="D278">
        <v>3.7060521760789097E-2</v>
      </c>
      <c r="E278">
        <v>4.0239713293626099E-2</v>
      </c>
    </row>
    <row r="279" spans="1:5">
      <c r="A279">
        <v>8</v>
      </c>
      <c r="B279">
        <v>1</v>
      </c>
      <c r="C279">
        <v>159</v>
      </c>
      <c r="D279">
        <v>1.1197435356231401E-2</v>
      </c>
      <c r="E279">
        <v>1.6194961700797501E-2</v>
      </c>
    </row>
    <row r="280" spans="1:5">
      <c r="A280">
        <v>8</v>
      </c>
      <c r="B280">
        <v>2</v>
      </c>
      <c r="C280">
        <v>52140</v>
      </c>
      <c r="D280">
        <v>3.4248291828836E-2</v>
      </c>
      <c r="E280">
        <v>3.74701866528344E-2</v>
      </c>
    </row>
    <row r="281" spans="1:5">
      <c r="A281">
        <v>8</v>
      </c>
      <c r="B281">
        <v>3</v>
      </c>
      <c r="C281">
        <v>21875</v>
      </c>
      <c r="D281">
        <v>3.7471015106545998E-2</v>
      </c>
      <c r="E281">
        <v>4.7277731633553102E-2</v>
      </c>
    </row>
    <row r="282" spans="1:5">
      <c r="A282">
        <v>8</v>
      </c>
      <c r="B282">
        <v>4</v>
      </c>
      <c r="C282">
        <v>22997</v>
      </c>
      <c r="D282">
        <v>3.5838094186922999E-2</v>
      </c>
      <c r="E282">
        <v>4.3977227947294299E-2</v>
      </c>
    </row>
    <row r="283" spans="1:5">
      <c r="A283">
        <v>8</v>
      </c>
      <c r="B283">
        <v>5</v>
      </c>
      <c r="C283">
        <v>52899</v>
      </c>
      <c r="D283">
        <v>3.8749464146529002E-2</v>
      </c>
      <c r="E283">
        <v>4.5766557854220298E-2</v>
      </c>
    </row>
    <row r="284" spans="1:5">
      <c r="A284">
        <v>8</v>
      </c>
      <c r="B284">
        <v>6</v>
      </c>
      <c r="C284">
        <v>14230</v>
      </c>
      <c r="D284">
        <v>4.2525182783574797E-2</v>
      </c>
      <c r="E284">
        <v>5.14731144939704E-2</v>
      </c>
    </row>
    <row r="285" spans="1:5">
      <c r="A285">
        <v>8</v>
      </c>
      <c r="B285">
        <v>7</v>
      </c>
      <c r="C285">
        <v>62597</v>
      </c>
      <c r="D285">
        <v>4.4998837634459797E-2</v>
      </c>
      <c r="E285">
        <v>4.9150313708671699E-2</v>
      </c>
    </row>
    <row r="286" spans="1:5">
      <c r="A286">
        <v>8</v>
      </c>
      <c r="B286">
        <v>8</v>
      </c>
      <c r="C286">
        <v>19937</v>
      </c>
      <c r="D286">
        <v>4.1667528427435999E-2</v>
      </c>
      <c r="E286">
        <v>5.5575134261978403E-2</v>
      </c>
    </row>
    <row r="287" spans="1:5">
      <c r="A287">
        <v>8</v>
      </c>
      <c r="B287">
        <v>9</v>
      </c>
      <c r="C287">
        <v>5110</v>
      </c>
      <c r="D287">
        <v>3.3378612737986001E-2</v>
      </c>
      <c r="E287">
        <v>3.6565648117415799E-2</v>
      </c>
    </row>
    <row r="288" spans="1:5">
      <c r="A288">
        <v>8</v>
      </c>
      <c r="B288">
        <v>10</v>
      </c>
      <c r="C288">
        <v>18446</v>
      </c>
      <c r="D288">
        <v>3.6438104461393402E-2</v>
      </c>
      <c r="E288">
        <v>3.9424658681611102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B87E9-3925-704F-A918-1B3B5DC29950}">
  <dimension ref="A1:H476"/>
  <sheetViews>
    <sheetView workbookViewId="0">
      <selection activeCell="H32" sqref="H32"/>
    </sheetView>
  </sheetViews>
  <sheetFormatPr baseColWidth="10" defaultRowHeight="16"/>
  <cols>
    <col min="2" max="2" width="13.83203125" customWidth="1"/>
    <col min="3" max="3" width="15.6640625" customWidth="1"/>
    <col min="5" max="5" width="19.83203125" customWidth="1"/>
    <col min="6" max="6" width="16.6640625" customWidth="1"/>
  </cols>
  <sheetData>
    <row r="1" spans="1:6">
      <c r="A1" t="s">
        <v>495</v>
      </c>
    </row>
    <row r="2" spans="1:6">
      <c r="F2" t="s">
        <v>468</v>
      </c>
    </row>
    <row r="3" spans="1:6">
      <c r="C3" t="s">
        <v>468</v>
      </c>
      <c r="E3" s="118" t="s">
        <v>497</v>
      </c>
      <c r="F3" s="230">
        <v>19.600714437080899</v>
      </c>
    </row>
    <row r="4" spans="1:6">
      <c r="B4" s="118" t="s">
        <v>496</v>
      </c>
      <c r="C4" s="230">
        <v>19.579915432197851</v>
      </c>
      <c r="E4" s="121"/>
      <c r="F4" s="231"/>
    </row>
    <row r="5" spans="1:6">
      <c r="B5" s="121"/>
      <c r="C5" s="231"/>
      <c r="E5" s="121" t="s">
        <v>499</v>
      </c>
      <c r="F5" s="231">
        <v>20.447031478073153</v>
      </c>
    </row>
    <row r="6" spans="1:6">
      <c r="B6" s="121" t="s">
        <v>498</v>
      </c>
      <c r="C6" s="231">
        <v>22.465356443464767</v>
      </c>
      <c r="E6" s="121" t="s">
        <v>501</v>
      </c>
      <c r="F6" s="231">
        <v>18.210013682717324</v>
      </c>
    </row>
    <row r="7" spans="1:6">
      <c r="B7" s="121" t="s">
        <v>500</v>
      </c>
      <c r="C7" s="231">
        <v>19.745012780433587</v>
      </c>
      <c r="E7" s="121" t="s">
        <v>503</v>
      </c>
      <c r="F7" s="231">
        <v>20.040174614825215</v>
      </c>
    </row>
    <row r="8" spans="1:6">
      <c r="B8" s="121" t="s">
        <v>502</v>
      </c>
      <c r="C8" s="231">
        <v>14.895411297879265</v>
      </c>
      <c r="E8" s="121" t="s">
        <v>505</v>
      </c>
      <c r="F8" s="231">
        <v>18.955456058211411</v>
      </c>
    </row>
    <row r="9" spans="1:6">
      <c r="B9" s="121" t="s">
        <v>504</v>
      </c>
      <c r="C9" s="231">
        <v>18.503851845656786</v>
      </c>
      <c r="E9" s="121" t="s">
        <v>507</v>
      </c>
      <c r="F9" s="231">
        <v>18.276006729488717</v>
      </c>
    </row>
    <row r="10" spans="1:6">
      <c r="B10" s="121" t="s">
        <v>506</v>
      </c>
      <c r="C10" s="231">
        <v>20.529309394569061</v>
      </c>
      <c r="E10" s="121" t="s">
        <v>509</v>
      </c>
      <c r="F10" s="231">
        <v>19.334174575624246</v>
      </c>
    </row>
    <row r="11" spans="1:6">
      <c r="B11" s="121" t="s">
        <v>508</v>
      </c>
      <c r="C11" s="231">
        <v>15.933376877902601</v>
      </c>
      <c r="E11" s="121" t="s">
        <v>511</v>
      </c>
      <c r="F11" s="231">
        <v>22.718718127082884</v>
      </c>
    </row>
    <row r="12" spans="1:6">
      <c r="B12" s="121" t="s">
        <v>510</v>
      </c>
      <c r="C12" s="231">
        <v>19.220893677116798</v>
      </c>
      <c r="E12" s="121" t="s">
        <v>513</v>
      </c>
      <c r="F12" s="231">
        <v>23.961085286649329</v>
      </c>
    </row>
    <row r="13" spans="1:6">
      <c r="B13" s="121" t="s">
        <v>512</v>
      </c>
      <c r="C13" s="231">
        <v>18.091857321408895</v>
      </c>
      <c r="E13" s="121" t="s">
        <v>515</v>
      </c>
      <c r="F13" s="231">
        <v>18.820292385124748</v>
      </c>
    </row>
    <row r="14" spans="1:6">
      <c r="B14" s="121" t="s">
        <v>514</v>
      </c>
      <c r="C14" s="231">
        <v>22.769330511911075</v>
      </c>
      <c r="E14" s="121" t="s">
        <v>517</v>
      </c>
      <c r="F14" s="231">
        <v>17.975366392122673</v>
      </c>
    </row>
    <row r="15" spans="1:6">
      <c r="B15" s="116" t="s">
        <v>516</v>
      </c>
      <c r="C15" s="343">
        <v>20.01202347203655</v>
      </c>
      <c r="E15" s="121" t="s">
        <v>518</v>
      </c>
      <c r="F15" s="231">
        <v>18.622390322770396</v>
      </c>
    </row>
    <row r="16" spans="1:6">
      <c r="E16" s="121" t="s">
        <v>519</v>
      </c>
      <c r="F16" s="231">
        <v>20.167461703601237</v>
      </c>
    </row>
    <row r="17" spans="1:8">
      <c r="E17" s="121" t="s">
        <v>520</v>
      </c>
      <c r="F17" s="231">
        <v>22.021299864085844</v>
      </c>
    </row>
    <row r="18" spans="1:8">
      <c r="E18" s="121" t="s">
        <v>521</v>
      </c>
      <c r="F18" s="231">
        <v>16.707837738314094</v>
      </c>
    </row>
    <row r="19" spans="1:8">
      <c r="E19" s="121" t="s">
        <v>522</v>
      </c>
      <c r="F19" s="231">
        <v>18.677004774983143</v>
      </c>
    </row>
    <row r="20" spans="1:8">
      <c r="E20" s="121" t="s">
        <v>523</v>
      </c>
      <c r="F20" s="231">
        <v>17.336382146699581</v>
      </c>
    </row>
    <row r="21" spans="1:8">
      <c r="E21" s="121" t="s">
        <v>524</v>
      </c>
      <c r="F21" s="231">
        <v>18.406923178341337</v>
      </c>
    </row>
    <row r="22" spans="1:8">
      <c r="E22" s="116" t="s">
        <v>525</v>
      </c>
      <c r="F22" s="343">
        <v>18.939325616641895</v>
      </c>
    </row>
    <row r="23" spans="1:8">
      <c r="A23" t="s">
        <v>60</v>
      </c>
      <c r="C23">
        <v>19.22</v>
      </c>
      <c r="F23" s="231">
        <v>19.420000000000002</v>
      </c>
    </row>
    <row r="24" spans="1:8">
      <c r="A24" t="s">
        <v>46</v>
      </c>
      <c r="C24">
        <v>0.79600000000000004</v>
      </c>
      <c r="F24" s="231">
        <v>0.442</v>
      </c>
    </row>
    <row r="25" spans="1:8">
      <c r="A25" s="59"/>
      <c r="B25" s="59"/>
      <c r="C25" s="59"/>
      <c r="D25" s="59"/>
      <c r="E25" s="59"/>
      <c r="F25" s="59" t="s">
        <v>535</v>
      </c>
      <c r="G25" s="59" t="s">
        <v>529</v>
      </c>
      <c r="H25" t="s">
        <v>531</v>
      </c>
    </row>
    <row r="26" spans="1:8">
      <c r="F26" t="s">
        <v>536</v>
      </c>
    </row>
    <row r="27" spans="1:8">
      <c r="F27" t="s">
        <v>537</v>
      </c>
    </row>
    <row r="29" spans="1:8">
      <c r="A29" s="59" t="s">
        <v>526</v>
      </c>
    </row>
    <row r="31" spans="1:8">
      <c r="A31" t="s">
        <v>489</v>
      </c>
      <c r="B31" t="s">
        <v>490</v>
      </c>
      <c r="C31" t="s">
        <v>491</v>
      </c>
      <c r="D31" t="s">
        <v>492</v>
      </c>
      <c r="E31" t="s">
        <v>493</v>
      </c>
    </row>
    <row r="32" spans="1:8">
      <c r="A32">
        <v>1</v>
      </c>
      <c r="B32">
        <v>1</v>
      </c>
      <c r="C32">
        <v>17156</v>
      </c>
      <c r="D32">
        <v>7.7509728347683701E-2</v>
      </c>
      <c r="E32">
        <v>9.0240724794600699E-2</v>
      </c>
    </row>
    <row r="33" spans="1:5">
      <c r="A33">
        <v>1</v>
      </c>
      <c r="B33">
        <v>2</v>
      </c>
      <c r="C33">
        <v>17613</v>
      </c>
      <c r="D33">
        <v>8.2058152284039301E-2</v>
      </c>
      <c r="E33">
        <v>8.9847039722319805E-2</v>
      </c>
    </row>
    <row r="34" spans="1:5">
      <c r="A34">
        <v>1</v>
      </c>
      <c r="B34">
        <v>3</v>
      </c>
      <c r="C34">
        <v>42869</v>
      </c>
      <c r="D34">
        <v>9.9276000404692893E-2</v>
      </c>
      <c r="E34">
        <v>0.116736906287463</v>
      </c>
    </row>
    <row r="35" spans="1:5">
      <c r="A35">
        <v>1</v>
      </c>
      <c r="B35">
        <v>4</v>
      </c>
      <c r="C35">
        <v>42694</v>
      </c>
      <c r="D35">
        <v>9.2855957869582798E-2</v>
      </c>
      <c r="E35">
        <v>0.10927607051179999</v>
      </c>
    </row>
    <row r="36" spans="1:5">
      <c r="A36">
        <v>1</v>
      </c>
      <c r="B36">
        <v>5</v>
      </c>
      <c r="C36">
        <v>34437</v>
      </c>
      <c r="D36">
        <v>8.6741406292531895E-2</v>
      </c>
      <c r="E36">
        <v>9.9852664208371397E-2</v>
      </c>
    </row>
    <row r="37" spans="1:5">
      <c r="A37">
        <v>1</v>
      </c>
      <c r="B37">
        <v>6</v>
      </c>
      <c r="C37">
        <v>37579</v>
      </c>
      <c r="D37">
        <v>9.5883654803568003E-2</v>
      </c>
      <c r="E37">
        <v>0.10444194530256599</v>
      </c>
    </row>
    <row r="38" spans="1:5">
      <c r="A38">
        <v>1</v>
      </c>
      <c r="B38">
        <v>7</v>
      </c>
      <c r="C38">
        <v>16847</v>
      </c>
      <c r="D38">
        <v>7.9517505164056604E-2</v>
      </c>
      <c r="E38">
        <v>0.101874532599446</v>
      </c>
    </row>
    <row r="39" spans="1:5">
      <c r="A39">
        <v>1</v>
      </c>
      <c r="B39">
        <v>8</v>
      </c>
      <c r="C39">
        <v>142</v>
      </c>
      <c r="D39">
        <v>1.05771889982246E-2</v>
      </c>
      <c r="E39">
        <v>1.33676434278816E-2</v>
      </c>
    </row>
    <row r="40" spans="1:5">
      <c r="A40">
        <v>1</v>
      </c>
      <c r="B40">
        <v>9</v>
      </c>
      <c r="C40">
        <v>129</v>
      </c>
      <c r="D40">
        <v>1.3436692950943799E-2</v>
      </c>
      <c r="E40">
        <v>1.8935266977985501E-2</v>
      </c>
    </row>
    <row r="41" spans="1:5">
      <c r="A41">
        <v>1</v>
      </c>
      <c r="B41">
        <v>10</v>
      </c>
      <c r="C41">
        <v>48055</v>
      </c>
      <c r="D41">
        <v>9.5574885157393596E-2</v>
      </c>
      <c r="E41">
        <v>0.115952763037794</v>
      </c>
    </row>
    <row r="42" spans="1:5">
      <c r="A42">
        <v>1</v>
      </c>
      <c r="B42">
        <v>11</v>
      </c>
      <c r="C42">
        <v>45351</v>
      </c>
      <c r="D42">
        <v>9.7316316665833805E-2</v>
      </c>
      <c r="E42">
        <v>0.11700286524468601</v>
      </c>
    </row>
    <row r="43" spans="1:5">
      <c r="A43">
        <v>1</v>
      </c>
      <c r="B43">
        <v>12</v>
      </c>
      <c r="C43">
        <v>31793</v>
      </c>
      <c r="D43">
        <v>9.8376695526976393E-2</v>
      </c>
      <c r="E43">
        <v>0.124900410872054</v>
      </c>
    </row>
    <row r="44" spans="1:5">
      <c r="A44">
        <v>1</v>
      </c>
      <c r="B44">
        <v>13</v>
      </c>
      <c r="C44">
        <v>19938</v>
      </c>
      <c r="D44">
        <v>9.1268621478682796E-2</v>
      </c>
      <c r="E44">
        <v>0.124603400058689</v>
      </c>
    </row>
    <row r="45" spans="1:5">
      <c r="A45">
        <v>1</v>
      </c>
      <c r="B45">
        <v>14</v>
      </c>
      <c r="C45">
        <v>13362</v>
      </c>
      <c r="D45">
        <v>0.121266926436688</v>
      </c>
      <c r="E45">
        <v>0.13838385433700301</v>
      </c>
    </row>
    <row r="46" spans="1:5">
      <c r="A46">
        <v>1</v>
      </c>
      <c r="B46">
        <v>15</v>
      </c>
      <c r="C46">
        <v>22398</v>
      </c>
      <c r="D46">
        <v>0.10576137158525201</v>
      </c>
      <c r="E46">
        <v>0.13767596492165601</v>
      </c>
    </row>
    <row r="47" spans="1:5">
      <c r="A47">
        <v>1</v>
      </c>
      <c r="B47">
        <v>16</v>
      </c>
      <c r="C47">
        <v>8881</v>
      </c>
      <c r="D47">
        <v>9.4673142638512495E-2</v>
      </c>
      <c r="E47">
        <v>0.114625191321549</v>
      </c>
    </row>
    <row r="48" spans="1:5">
      <c r="A48">
        <v>1</v>
      </c>
      <c r="B48">
        <v>17</v>
      </c>
      <c r="C48">
        <v>18346</v>
      </c>
      <c r="D48">
        <v>0.108404249861039</v>
      </c>
      <c r="E48">
        <v>0.13454796450008599</v>
      </c>
    </row>
    <row r="49" spans="1:5">
      <c r="A49">
        <v>1</v>
      </c>
      <c r="B49">
        <v>18</v>
      </c>
      <c r="C49">
        <v>11416</v>
      </c>
      <c r="D49">
        <v>0.119799871379708</v>
      </c>
      <c r="E49">
        <v>0.132339880933493</v>
      </c>
    </row>
    <row r="50" spans="1:5">
      <c r="A50">
        <v>1</v>
      </c>
      <c r="B50">
        <v>19</v>
      </c>
      <c r="C50">
        <v>27129</v>
      </c>
      <c r="D50">
        <v>8.2303940106986995E-2</v>
      </c>
      <c r="E50">
        <v>0.10096482732081601</v>
      </c>
    </row>
    <row r="51" spans="1:5">
      <c r="A51">
        <v>1</v>
      </c>
      <c r="B51">
        <v>20</v>
      </c>
      <c r="C51">
        <v>9891</v>
      </c>
      <c r="D51">
        <v>0.109386432711507</v>
      </c>
      <c r="E51">
        <v>0.129990294075573</v>
      </c>
    </row>
    <row r="52" spans="1:5">
      <c r="A52">
        <v>2</v>
      </c>
      <c r="B52">
        <v>1</v>
      </c>
      <c r="C52">
        <v>61469</v>
      </c>
      <c r="D52">
        <v>6.3076017462107101E-2</v>
      </c>
      <c r="E52">
        <v>8.0819998114287403E-2</v>
      </c>
    </row>
    <row r="53" spans="1:5">
      <c r="A53">
        <v>2</v>
      </c>
      <c r="B53">
        <v>2</v>
      </c>
      <c r="C53">
        <v>36622</v>
      </c>
      <c r="D53">
        <v>8.3884006459197205E-2</v>
      </c>
      <c r="E53">
        <v>0.1164577401844</v>
      </c>
    </row>
    <row r="54" spans="1:5">
      <c r="A54">
        <v>2</v>
      </c>
      <c r="B54">
        <v>3</v>
      </c>
      <c r="C54">
        <v>24433</v>
      </c>
      <c r="D54">
        <v>0.103204685021499</v>
      </c>
      <c r="E54">
        <v>0.116567546556869</v>
      </c>
    </row>
    <row r="55" spans="1:5">
      <c r="A55">
        <v>2</v>
      </c>
      <c r="B55">
        <v>4</v>
      </c>
      <c r="C55">
        <v>36595</v>
      </c>
      <c r="D55">
        <v>8.8937256814068805E-2</v>
      </c>
      <c r="E55">
        <v>0.111731001345894</v>
      </c>
    </row>
    <row r="56" spans="1:5">
      <c r="A56">
        <v>2</v>
      </c>
      <c r="B56">
        <v>5</v>
      </c>
      <c r="C56">
        <v>34277</v>
      </c>
      <c r="D56">
        <v>0.100226473710173</v>
      </c>
      <c r="E56">
        <v>0.110389889654923</v>
      </c>
    </row>
    <row r="57" spans="1:5">
      <c r="A57">
        <v>2</v>
      </c>
      <c r="B57">
        <v>6</v>
      </c>
      <c r="C57">
        <v>21114</v>
      </c>
      <c r="D57">
        <v>8.2016580794145894E-2</v>
      </c>
      <c r="E57">
        <v>0.10612318969375401</v>
      </c>
    </row>
    <row r="58" spans="1:5">
      <c r="A58">
        <v>2</v>
      </c>
      <c r="B58">
        <v>7</v>
      </c>
      <c r="C58">
        <v>41047</v>
      </c>
      <c r="D58">
        <v>9.1031756143823001E-2</v>
      </c>
      <c r="E58">
        <v>0.111037705372351</v>
      </c>
    </row>
    <row r="59" spans="1:5">
      <c r="A59">
        <v>2</v>
      </c>
      <c r="B59">
        <v>8</v>
      </c>
      <c r="C59">
        <v>26259</v>
      </c>
      <c r="D59">
        <v>7.8663153324255303E-2</v>
      </c>
      <c r="E59">
        <v>9.3939815296526993E-2</v>
      </c>
    </row>
    <row r="60" spans="1:5">
      <c r="A60">
        <v>2</v>
      </c>
      <c r="B60">
        <v>9</v>
      </c>
      <c r="C60">
        <v>149</v>
      </c>
      <c r="D60">
        <v>5.8428742860337597E-3</v>
      </c>
      <c r="E60">
        <v>8.7937820693765999E-3</v>
      </c>
    </row>
    <row r="61" spans="1:5">
      <c r="A61">
        <v>3</v>
      </c>
      <c r="B61">
        <v>1</v>
      </c>
      <c r="C61">
        <v>7756</v>
      </c>
      <c r="D61">
        <v>5.6249938395989602E-2</v>
      </c>
      <c r="E61">
        <v>7.9531337768068894E-2</v>
      </c>
    </row>
    <row r="62" spans="1:5">
      <c r="A62">
        <v>3</v>
      </c>
      <c r="B62">
        <v>2</v>
      </c>
      <c r="C62">
        <v>62263</v>
      </c>
      <c r="D62">
        <v>6.3617364327919895E-2</v>
      </c>
      <c r="E62">
        <v>9.2165367390181704E-2</v>
      </c>
    </row>
    <row r="63" spans="1:5">
      <c r="A63">
        <v>3</v>
      </c>
      <c r="B63">
        <v>3</v>
      </c>
      <c r="C63">
        <v>30384</v>
      </c>
      <c r="D63">
        <v>5.9387940600561101E-2</v>
      </c>
      <c r="E63">
        <v>9.0175819395525006E-2</v>
      </c>
    </row>
    <row r="64" spans="1:5">
      <c r="A64">
        <v>3</v>
      </c>
      <c r="B64">
        <v>4</v>
      </c>
      <c r="C64">
        <v>27065</v>
      </c>
      <c r="D64">
        <v>7.0969889291854396E-2</v>
      </c>
      <c r="E64">
        <v>0.10165624229702699</v>
      </c>
    </row>
    <row r="65" spans="1:5">
      <c r="A65">
        <v>3</v>
      </c>
      <c r="B65">
        <v>5</v>
      </c>
      <c r="C65">
        <v>35534</v>
      </c>
      <c r="D65">
        <v>5.7723010912607897E-2</v>
      </c>
      <c r="E65">
        <v>7.8001703159056204E-2</v>
      </c>
    </row>
    <row r="66" spans="1:5">
      <c r="A66">
        <v>3</v>
      </c>
      <c r="B66">
        <v>6</v>
      </c>
      <c r="C66">
        <v>27501</v>
      </c>
      <c r="D66">
        <v>5.7654375705325001E-2</v>
      </c>
      <c r="E66">
        <v>7.4344771623472E-2</v>
      </c>
    </row>
    <row r="67" spans="1:5">
      <c r="A67">
        <v>3</v>
      </c>
      <c r="B67">
        <v>7</v>
      </c>
      <c r="C67">
        <v>72845</v>
      </c>
      <c r="D67">
        <v>4.9165688971247602E-2</v>
      </c>
      <c r="E67">
        <v>6.0233891077404698E-2</v>
      </c>
    </row>
    <row r="68" spans="1:5">
      <c r="A68">
        <v>3</v>
      </c>
      <c r="B68">
        <v>8</v>
      </c>
      <c r="C68">
        <v>30579</v>
      </c>
      <c r="D68">
        <v>5.25388129044322E-2</v>
      </c>
      <c r="E68">
        <v>6.4437726558328801E-2</v>
      </c>
    </row>
    <row r="69" spans="1:5">
      <c r="A69">
        <v>4</v>
      </c>
      <c r="B69">
        <v>1</v>
      </c>
      <c r="C69">
        <v>13485</v>
      </c>
      <c r="D69">
        <v>8.7517723635089001E-2</v>
      </c>
      <c r="E69">
        <v>0.10711986886546</v>
      </c>
    </row>
    <row r="70" spans="1:5">
      <c r="A70">
        <v>4</v>
      </c>
      <c r="B70">
        <v>2</v>
      </c>
      <c r="C70">
        <v>25425</v>
      </c>
      <c r="D70">
        <v>9.6585962950373694E-2</v>
      </c>
      <c r="E70">
        <v>0.12543130058100599</v>
      </c>
    </row>
    <row r="71" spans="1:5">
      <c r="A71">
        <v>4</v>
      </c>
      <c r="B71">
        <v>3</v>
      </c>
      <c r="C71">
        <v>32326</v>
      </c>
      <c r="D71">
        <v>7.9708680832966006E-2</v>
      </c>
      <c r="E71">
        <v>0.101856632071179</v>
      </c>
    </row>
    <row r="72" spans="1:5">
      <c r="A72">
        <v>4</v>
      </c>
      <c r="B72">
        <v>4</v>
      </c>
      <c r="C72">
        <v>166</v>
      </c>
      <c r="D72">
        <v>3.5672101798097E-3</v>
      </c>
      <c r="E72">
        <v>8.4000519423021603E-3</v>
      </c>
    </row>
    <row r="73" spans="1:5">
      <c r="A73">
        <v>4</v>
      </c>
      <c r="B73">
        <v>5</v>
      </c>
      <c r="C73">
        <v>21426</v>
      </c>
      <c r="D73">
        <v>9.2922656508252099E-2</v>
      </c>
      <c r="E73">
        <v>0.113623688294997</v>
      </c>
    </row>
    <row r="74" spans="1:5">
      <c r="A74">
        <v>4</v>
      </c>
      <c r="B74">
        <v>6</v>
      </c>
      <c r="C74">
        <v>42919</v>
      </c>
      <c r="D74">
        <v>7.8908424751489806E-2</v>
      </c>
      <c r="E74">
        <v>9.6229477214937895E-2</v>
      </c>
    </row>
    <row r="75" spans="1:5">
      <c r="A75">
        <v>4</v>
      </c>
      <c r="B75">
        <v>7</v>
      </c>
      <c r="C75">
        <v>5781</v>
      </c>
      <c r="D75">
        <v>0.10669027631234</v>
      </c>
      <c r="E75">
        <v>0.13706181295623199</v>
      </c>
    </row>
    <row r="76" spans="1:5">
      <c r="A76">
        <v>4</v>
      </c>
      <c r="B76">
        <v>8</v>
      </c>
      <c r="C76">
        <v>14230</v>
      </c>
      <c r="D76">
        <v>9.4219340330012002E-2</v>
      </c>
      <c r="E76">
        <v>0.117572278440217</v>
      </c>
    </row>
    <row r="77" spans="1:5">
      <c r="A77">
        <v>4</v>
      </c>
      <c r="B77">
        <v>9</v>
      </c>
      <c r="C77">
        <v>38749</v>
      </c>
      <c r="D77">
        <v>9.3638042058304796E-2</v>
      </c>
      <c r="E77">
        <v>0.12197843858271901</v>
      </c>
    </row>
    <row r="78" spans="1:5">
      <c r="A78">
        <v>4</v>
      </c>
      <c r="B78">
        <v>10</v>
      </c>
      <c r="C78">
        <v>51503</v>
      </c>
      <c r="D78">
        <v>7.3920310533547806E-2</v>
      </c>
      <c r="E78">
        <v>9.0875016410383605E-2</v>
      </c>
    </row>
    <row r="79" spans="1:5">
      <c r="A79">
        <v>4</v>
      </c>
      <c r="B79">
        <v>11</v>
      </c>
      <c r="C79">
        <v>35025</v>
      </c>
      <c r="D79">
        <v>8.3362194572925694E-2</v>
      </c>
      <c r="E79">
        <v>0.105810336056448</v>
      </c>
    </row>
    <row r="80" spans="1:5">
      <c r="A80">
        <v>4</v>
      </c>
      <c r="B80">
        <v>12</v>
      </c>
      <c r="C80">
        <v>26475</v>
      </c>
      <c r="D80">
        <v>5.7484494955036998E-2</v>
      </c>
      <c r="E80">
        <v>6.9732855619117101E-2</v>
      </c>
    </row>
    <row r="81" spans="1:5">
      <c r="A81">
        <v>4</v>
      </c>
      <c r="B81">
        <v>13</v>
      </c>
      <c r="C81">
        <v>144</v>
      </c>
      <c r="D81">
        <v>1.2009804295505201E-2</v>
      </c>
      <c r="E81">
        <v>1.39126578292528E-2</v>
      </c>
    </row>
    <row r="82" spans="1:5">
      <c r="A82">
        <v>4</v>
      </c>
      <c r="B82">
        <v>14</v>
      </c>
      <c r="C82">
        <v>11254</v>
      </c>
      <c r="D82">
        <v>5.5362626473346999E-2</v>
      </c>
      <c r="E82">
        <v>6.87686748110094E-2</v>
      </c>
    </row>
    <row r="83" spans="1:5">
      <c r="A83">
        <v>5</v>
      </c>
      <c r="B83">
        <v>1</v>
      </c>
      <c r="C83">
        <v>9523</v>
      </c>
      <c r="D83">
        <v>8.3535632243176297E-2</v>
      </c>
      <c r="E83">
        <v>9.5492218461431702E-2</v>
      </c>
    </row>
    <row r="84" spans="1:5">
      <c r="A84">
        <v>5</v>
      </c>
      <c r="B84">
        <v>2</v>
      </c>
      <c r="C84">
        <v>30297</v>
      </c>
      <c r="D84">
        <v>8.3148337063087593E-2</v>
      </c>
      <c r="E84">
        <v>9.9947681937023997E-2</v>
      </c>
    </row>
    <row r="85" spans="1:5">
      <c r="A85">
        <v>5</v>
      </c>
      <c r="B85">
        <v>3</v>
      </c>
      <c r="C85">
        <v>11260</v>
      </c>
      <c r="D85">
        <v>7.9146381896890702E-2</v>
      </c>
      <c r="E85">
        <v>9.2120383122153496E-2</v>
      </c>
    </row>
    <row r="86" spans="1:5">
      <c r="A86">
        <v>5</v>
      </c>
      <c r="B86">
        <v>4</v>
      </c>
      <c r="C86">
        <v>56898</v>
      </c>
      <c r="D86">
        <v>0.10756607060334</v>
      </c>
      <c r="E86">
        <v>0.12750772098180599</v>
      </c>
    </row>
    <row r="87" spans="1:5">
      <c r="A87">
        <v>5</v>
      </c>
      <c r="B87">
        <v>5</v>
      </c>
      <c r="C87">
        <v>55230</v>
      </c>
      <c r="D87">
        <v>0.100919295700997</v>
      </c>
      <c r="E87">
        <v>0.120584566429212</v>
      </c>
    </row>
    <row r="88" spans="1:5">
      <c r="A88">
        <v>5</v>
      </c>
      <c r="B88">
        <v>6</v>
      </c>
      <c r="C88">
        <v>29602</v>
      </c>
      <c r="D88">
        <v>0.10629647729346201</v>
      </c>
      <c r="E88">
        <v>0.123266919641825</v>
      </c>
    </row>
    <row r="89" spans="1:5">
      <c r="A89">
        <v>5</v>
      </c>
      <c r="B89">
        <v>7</v>
      </c>
      <c r="C89">
        <v>33300</v>
      </c>
      <c r="D89">
        <v>8.8248132930553905E-2</v>
      </c>
      <c r="E89">
        <v>0.103850309570567</v>
      </c>
    </row>
    <row r="90" spans="1:5">
      <c r="A90">
        <v>5</v>
      </c>
      <c r="B90">
        <v>8</v>
      </c>
      <c r="C90">
        <v>32043</v>
      </c>
      <c r="D90">
        <v>8.1905383105378302E-2</v>
      </c>
      <c r="E90">
        <v>9.5833554730568704E-2</v>
      </c>
    </row>
    <row r="91" spans="1:5">
      <c r="A91">
        <v>5</v>
      </c>
      <c r="B91">
        <v>9</v>
      </c>
      <c r="C91">
        <v>20808</v>
      </c>
      <c r="D91">
        <v>5.3124930872496798E-2</v>
      </c>
      <c r="E91">
        <v>6.1332417708701202E-2</v>
      </c>
    </row>
    <row r="92" spans="1:5">
      <c r="A92">
        <v>5</v>
      </c>
      <c r="B92">
        <v>10</v>
      </c>
      <c r="C92">
        <v>192</v>
      </c>
      <c r="D92">
        <v>5.1000818418591103E-2</v>
      </c>
      <c r="E92">
        <v>5.9687954752197299E-2</v>
      </c>
    </row>
    <row r="93" spans="1:5">
      <c r="A93">
        <v>5</v>
      </c>
      <c r="B93">
        <v>11</v>
      </c>
      <c r="C93">
        <v>12777</v>
      </c>
      <c r="D93">
        <v>7.13619928991579E-2</v>
      </c>
      <c r="E93">
        <v>9.4372943205806595E-2</v>
      </c>
    </row>
    <row r="94" spans="1:5">
      <c r="A94">
        <v>5</v>
      </c>
      <c r="B94">
        <v>12</v>
      </c>
      <c r="C94">
        <v>20832</v>
      </c>
      <c r="D94">
        <v>7.7122114429023406E-2</v>
      </c>
      <c r="E94">
        <v>9.17562893843126E-2</v>
      </c>
    </row>
    <row r="95" spans="1:5">
      <c r="A95">
        <v>5</v>
      </c>
      <c r="B95">
        <v>13</v>
      </c>
      <c r="C95">
        <v>37147</v>
      </c>
      <c r="D95">
        <v>6.3216676188542403E-2</v>
      </c>
      <c r="E95">
        <v>7.8127485952706993E-2</v>
      </c>
    </row>
    <row r="96" spans="1:5">
      <c r="A96">
        <v>6</v>
      </c>
      <c r="B96">
        <v>1</v>
      </c>
      <c r="C96">
        <v>12558</v>
      </c>
      <c r="D96">
        <v>7.1053216996454199E-2</v>
      </c>
      <c r="E96">
        <v>8.8296737584098103E-2</v>
      </c>
    </row>
    <row r="97" spans="1:5">
      <c r="A97">
        <v>6</v>
      </c>
      <c r="B97">
        <v>2</v>
      </c>
      <c r="C97">
        <v>52990</v>
      </c>
      <c r="D97">
        <v>7.5520133540233902E-2</v>
      </c>
      <c r="E97">
        <v>9.7184715622457299E-2</v>
      </c>
    </row>
    <row r="98" spans="1:5">
      <c r="A98">
        <v>6</v>
      </c>
      <c r="B98">
        <v>3</v>
      </c>
      <c r="C98">
        <v>48541</v>
      </c>
      <c r="D98">
        <v>7.0544772876470999E-2</v>
      </c>
      <c r="E98">
        <v>9.5836720980341697E-2</v>
      </c>
    </row>
    <row r="99" spans="1:5">
      <c r="A99">
        <v>6</v>
      </c>
      <c r="B99">
        <v>4</v>
      </c>
      <c r="C99">
        <v>25526</v>
      </c>
      <c r="D99">
        <v>7.5918750074976393E-2</v>
      </c>
      <c r="E99">
        <v>9.0214715005815904E-2</v>
      </c>
    </row>
    <row r="100" spans="1:5">
      <c r="A100">
        <v>6</v>
      </c>
      <c r="B100">
        <v>5</v>
      </c>
      <c r="C100">
        <v>39653</v>
      </c>
      <c r="D100">
        <v>5.8877924516484798E-2</v>
      </c>
      <c r="E100">
        <v>7.4763532726636495E-2</v>
      </c>
    </row>
    <row r="101" spans="1:5">
      <c r="A101">
        <v>6</v>
      </c>
      <c r="B101">
        <v>6</v>
      </c>
      <c r="C101">
        <v>32077</v>
      </c>
      <c r="D101">
        <v>7.3520153016116099E-2</v>
      </c>
      <c r="E101">
        <v>9.6657412067448406E-2</v>
      </c>
    </row>
    <row r="102" spans="1:5">
      <c r="A102">
        <v>6</v>
      </c>
      <c r="B102">
        <v>7</v>
      </c>
      <c r="C102">
        <v>37844</v>
      </c>
      <c r="D102">
        <v>5.1415306006033203E-2</v>
      </c>
      <c r="E102">
        <v>7.0286966534560499E-2</v>
      </c>
    </row>
    <row r="103" spans="1:5">
      <c r="A103">
        <v>6</v>
      </c>
      <c r="B103">
        <v>8</v>
      </c>
      <c r="C103">
        <v>62342</v>
      </c>
      <c r="D103">
        <v>5.4214357391473803E-2</v>
      </c>
      <c r="E103">
        <v>6.3435395174343503E-2</v>
      </c>
    </row>
    <row r="104" spans="1:5">
      <c r="A104">
        <v>6</v>
      </c>
      <c r="B104">
        <v>9</v>
      </c>
      <c r="C104">
        <v>29569</v>
      </c>
      <c r="D104">
        <v>5.3389116657137498E-2</v>
      </c>
      <c r="E104">
        <v>6.6669349961643004E-2</v>
      </c>
    </row>
    <row r="105" spans="1:5">
      <c r="A105">
        <v>6</v>
      </c>
      <c r="B105">
        <v>10</v>
      </c>
      <c r="C105">
        <v>11692</v>
      </c>
      <c r="D105">
        <v>4.0384577861975898E-2</v>
      </c>
      <c r="E105">
        <v>5.4370747080562498E-2</v>
      </c>
    </row>
    <row r="106" spans="1:5">
      <c r="A106">
        <v>7</v>
      </c>
      <c r="B106">
        <v>1</v>
      </c>
      <c r="C106">
        <v>28592</v>
      </c>
      <c r="D106">
        <v>8.9994324182621904E-2</v>
      </c>
      <c r="E106">
        <v>0.11028774787380199</v>
      </c>
    </row>
    <row r="107" spans="1:5">
      <c r="A107">
        <v>7</v>
      </c>
      <c r="B107">
        <v>2</v>
      </c>
      <c r="C107">
        <v>26799</v>
      </c>
      <c r="D107">
        <v>9.4591767432567697E-2</v>
      </c>
      <c r="E107">
        <v>0.111470806080447</v>
      </c>
    </row>
    <row r="108" spans="1:5">
      <c r="A108">
        <v>7</v>
      </c>
      <c r="B108">
        <v>3</v>
      </c>
      <c r="C108">
        <v>29255</v>
      </c>
      <c r="D108">
        <v>9.3447544613741301E-2</v>
      </c>
      <c r="E108">
        <v>0.110675426544705</v>
      </c>
    </row>
    <row r="109" spans="1:5">
      <c r="A109">
        <v>7</v>
      </c>
      <c r="B109">
        <v>4</v>
      </c>
      <c r="C109">
        <v>6317</v>
      </c>
      <c r="D109">
        <v>7.3343950978723399E-2</v>
      </c>
      <c r="E109">
        <v>8.3074878844949504E-2</v>
      </c>
    </row>
    <row r="110" spans="1:5">
      <c r="A110">
        <v>7</v>
      </c>
      <c r="B110">
        <v>5</v>
      </c>
      <c r="C110">
        <v>48783</v>
      </c>
      <c r="D110">
        <v>7.9467897831883003E-2</v>
      </c>
      <c r="E110">
        <v>9.3289181814158503E-2</v>
      </c>
    </row>
    <row r="111" spans="1:5">
      <c r="A111">
        <v>7</v>
      </c>
      <c r="B111">
        <v>6</v>
      </c>
      <c r="C111">
        <v>7968</v>
      </c>
      <c r="D111">
        <v>7.3761715609161796E-2</v>
      </c>
      <c r="E111">
        <v>9.2205503854232998E-2</v>
      </c>
    </row>
    <row r="112" spans="1:5">
      <c r="A112">
        <v>7</v>
      </c>
      <c r="B112">
        <v>7</v>
      </c>
      <c r="C112">
        <v>14349</v>
      </c>
      <c r="D112">
        <v>0.103431956176972</v>
      </c>
      <c r="E112">
        <v>0.124994453121984</v>
      </c>
    </row>
    <row r="113" spans="1:5">
      <c r="A113">
        <v>7</v>
      </c>
      <c r="B113">
        <v>8</v>
      </c>
      <c r="C113">
        <v>36522</v>
      </c>
      <c r="D113">
        <v>7.6621775079334806E-2</v>
      </c>
      <c r="E113">
        <v>9.80281411137673E-2</v>
      </c>
    </row>
    <row r="114" spans="1:5">
      <c r="A114">
        <v>7</v>
      </c>
      <c r="B114">
        <v>9</v>
      </c>
      <c r="C114">
        <v>33906</v>
      </c>
      <c r="D114">
        <v>8.06984268393936E-2</v>
      </c>
      <c r="E114">
        <v>9.7635798120930303E-2</v>
      </c>
    </row>
    <row r="115" spans="1:5">
      <c r="A115">
        <v>7</v>
      </c>
      <c r="B115">
        <v>10</v>
      </c>
      <c r="C115">
        <v>48742</v>
      </c>
      <c r="D115">
        <v>8.1587890798635904E-2</v>
      </c>
      <c r="E115">
        <v>9.9152123092014793E-2</v>
      </c>
    </row>
    <row r="116" spans="1:5">
      <c r="A116">
        <v>7</v>
      </c>
      <c r="B116">
        <v>11</v>
      </c>
      <c r="C116">
        <v>33779</v>
      </c>
      <c r="D116">
        <v>6.8615785381364397E-2</v>
      </c>
      <c r="E116">
        <v>7.9456624855364894E-2</v>
      </c>
    </row>
    <row r="117" spans="1:5">
      <c r="A117">
        <v>7</v>
      </c>
      <c r="B117">
        <v>12</v>
      </c>
      <c r="C117">
        <v>47006</v>
      </c>
      <c r="D117">
        <v>6.9450293233485297E-2</v>
      </c>
      <c r="E117">
        <v>8.2777074490714198E-2</v>
      </c>
    </row>
    <row r="118" spans="1:5">
      <c r="A118">
        <v>7</v>
      </c>
      <c r="B118">
        <v>13</v>
      </c>
      <c r="C118">
        <v>26819</v>
      </c>
      <c r="D118">
        <v>7.2622206490443805E-2</v>
      </c>
      <c r="E118">
        <v>8.4905652848333693E-2</v>
      </c>
    </row>
    <row r="119" spans="1:5">
      <c r="A119">
        <v>7</v>
      </c>
      <c r="B119">
        <v>14</v>
      </c>
      <c r="C119">
        <v>158</v>
      </c>
      <c r="D119">
        <v>1.30305291224223E-2</v>
      </c>
      <c r="E119">
        <v>1.42236242618922E-2</v>
      </c>
    </row>
    <row r="120" spans="1:5">
      <c r="A120">
        <v>7</v>
      </c>
      <c r="B120">
        <v>15</v>
      </c>
      <c r="C120">
        <v>15043</v>
      </c>
      <c r="D120">
        <v>5.9974740765531102E-2</v>
      </c>
      <c r="E120">
        <v>6.7498227349174905E-2</v>
      </c>
    </row>
    <row r="121" spans="1:5">
      <c r="A121">
        <v>8</v>
      </c>
      <c r="B121">
        <v>1</v>
      </c>
      <c r="C121">
        <v>8059</v>
      </c>
      <c r="D121">
        <v>9.9714120879031101E-2</v>
      </c>
      <c r="E121">
        <v>0.11812042125378799</v>
      </c>
    </row>
    <row r="122" spans="1:5">
      <c r="A122">
        <v>8</v>
      </c>
      <c r="B122">
        <v>2</v>
      </c>
      <c r="C122">
        <v>26484</v>
      </c>
      <c r="D122">
        <v>9.7781274983953503E-2</v>
      </c>
      <c r="E122">
        <v>0.116831668619746</v>
      </c>
    </row>
    <row r="123" spans="1:5">
      <c r="A123">
        <v>8</v>
      </c>
      <c r="B123">
        <v>3</v>
      </c>
      <c r="C123">
        <v>9176</v>
      </c>
      <c r="D123">
        <v>5.3914304819689202E-2</v>
      </c>
      <c r="E123">
        <v>6.9218963004316597E-2</v>
      </c>
    </row>
    <row r="124" spans="1:5">
      <c r="A124">
        <v>8</v>
      </c>
      <c r="B124">
        <v>4</v>
      </c>
      <c r="C124">
        <v>33871</v>
      </c>
      <c r="D124">
        <v>8.4599182260310699E-2</v>
      </c>
      <c r="E124">
        <v>0.102803184021107</v>
      </c>
    </row>
    <row r="125" spans="1:5">
      <c r="A125">
        <v>8</v>
      </c>
      <c r="B125">
        <v>5</v>
      </c>
      <c r="C125">
        <v>6301</v>
      </c>
      <c r="D125">
        <v>7.0815403205607905E-2</v>
      </c>
      <c r="E125">
        <v>7.8982878061168799E-2</v>
      </c>
    </row>
    <row r="126" spans="1:5">
      <c r="A126">
        <v>8</v>
      </c>
      <c r="B126">
        <v>6</v>
      </c>
      <c r="C126">
        <v>5585</v>
      </c>
      <c r="D126">
        <v>7.6709676140397295E-2</v>
      </c>
      <c r="E126">
        <v>9.5303147261413701E-2</v>
      </c>
    </row>
    <row r="127" spans="1:5">
      <c r="A127">
        <v>8</v>
      </c>
      <c r="B127">
        <v>7</v>
      </c>
      <c r="C127">
        <v>49824</v>
      </c>
      <c r="D127">
        <v>9.0441493767435294E-2</v>
      </c>
      <c r="E127">
        <v>0.103728301703609</v>
      </c>
    </row>
    <row r="128" spans="1:5">
      <c r="A128">
        <v>8</v>
      </c>
      <c r="B128">
        <v>8</v>
      </c>
      <c r="C128">
        <v>12064</v>
      </c>
      <c r="D128">
        <v>8.4063753818366505E-2</v>
      </c>
      <c r="E128">
        <v>0.105156062125039</v>
      </c>
    </row>
    <row r="129" spans="1:5">
      <c r="A129">
        <v>8</v>
      </c>
      <c r="B129">
        <v>9</v>
      </c>
      <c r="C129">
        <v>7888</v>
      </c>
      <c r="D129">
        <v>7.63840851649423E-2</v>
      </c>
      <c r="E129">
        <v>9.4084252922694803E-2</v>
      </c>
    </row>
    <row r="130" spans="1:5">
      <c r="A130">
        <v>8</v>
      </c>
      <c r="B130">
        <v>10</v>
      </c>
      <c r="C130">
        <v>4970</v>
      </c>
      <c r="D130">
        <v>8.74904351647178E-2</v>
      </c>
      <c r="E130">
        <v>0.115854298721528</v>
      </c>
    </row>
    <row r="131" spans="1:5">
      <c r="A131">
        <v>8</v>
      </c>
      <c r="B131">
        <v>11</v>
      </c>
      <c r="C131">
        <v>20731</v>
      </c>
      <c r="D131">
        <v>6.78008987393698E-2</v>
      </c>
      <c r="E131">
        <v>7.9467422784114602E-2</v>
      </c>
    </row>
    <row r="132" spans="1:5">
      <c r="A132">
        <v>8</v>
      </c>
      <c r="B132">
        <v>12</v>
      </c>
      <c r="C132">
        <v>14171</v>
      </c>
      <c r="D132">
        <v>0.101198113810194</v>
      </c>
      <c r="E132">
        <v>0.124127532051786</v>
      </c>
    </row>
    <row r="133" spans="1:5">
      <c r="A133">
        <v>8</v>
      </c>
      <c r="B133">
        <v>13</v>
      </c>
      <c r="C133">
        <v>18268</v>
      </c>
      <c r="D133">
        <v>6.5570784562498999E-2</v>
      </c>
      <c r="E133">
        <v>8.1024117474598104E-2</v>
      </c>
    </row>
    <row r="134" spans="1:5">
      <c r="A134">
        <v>8</v>
      </c>
      <c r="B134">
        <v>14</v>
      </c>
      <c r="C134">
        <v>61014</v>
      </c>
      <c r="D134">
        <v>7.5188145979535007E-2</v>
      </c>
      <c r="E134">
        <v>9.3396755975171802E-2</v>
      </c>
    </row>
    <row r="135" spans="1:5">
      <c r="A135">
        <v>8</v>
      </c>
      <c r="B135">
        <v>15</v>
      </c>
      <c r="C135">
        <v>40370</v>
      </c>
      <c r="D135">
        <v>8.1730271763428203E-2</v>
      </c>
      <c r="E135">
        <v>0.101074505779017</v>
      </c>
    </row>
    <row r="136" spans="1:5">
      <c r="A136">
        <v>8</v>
      </c>
      <c r="B136">
        <v>16</v>
      </c>
      <c r="C136">
        <v>1512</v>
      </c>
      <c r="D136">
        <v>9.0281670071091003E-2</v>
      </c>
      <c r="E136">
        <v>0.20061822001631399</v>
      </c>
    </row>
    <row r="137" spans="1:5">
      <c r="A137">
        <v>8</v>
      </c>
      <c r="B137">
        <v>17</v>
      </c>
      <c r="C137">
        <v>33407</v>
      </c>
      <c r="D137">
        <v>7.1408189882313206E-2</v>
      </c>
      <c r="E137">
        <v>8.9227767201994199E-2</v>
      </c>
    </row>
    <row r="138" spans="1:5">
      <c r="A138">
        <v>8</v>
      </c>
      <c r="B138">
        <v>18</v>
      </c>
      <c r="C138">
        <v>42861</v>
      </c>
      <c r="D138">
        <v>7.28103771990741E-2</v>
      </c>
      <c r="E138">
        <v>8.6468340473406999E-2</v>
      </c>
    </row>
    <row r="139" spans="1:5">
      <c r="A139">
        <v>8</v>
      </c>
      <c r="B139">
        <v>19</v>
      </c>
      <c r="C139">
        <v>165</v>
      </c>
      <c r="D139">
        <v>1.9037433772940499E-2</v>
      </c>
      <c r="E139">
        <v>2.2281231826840601E-2</v>
      </c>
    </row>
    <row r="140" spans="1:5">
      <c r="A140">
        <v>8</v>
      </c>
      <c r="B140">
        <v>20</v>
      </c>
      <c r="C140">
        <v>29381</v>
      </c>
      <c r="D140">
        <v>5.5834137410138901E-2</v>
      </c>
      <c r="E140">
        <v>6.4422911838402999E-2</v>
      </c>
    </row>
    <row r="141" spans="1:5">
      <c r="A141">
        <v>8</v>
      </c>
      <c r="B141">
        <v>21</v>
      </c>
      <c r="C141">
        <v>18455</v>
      </c>
      <c r="D141">
        <v>8.3991693839707296E-2</v>
      </c>
      <c r="E141">
        <v>9.9146769806601906E-2</v>
      </c>
    </row>
    <row r="142" spans="1:5">
      <c r="A142">
        <v>8</v>
      </c>
      <c r="B142">
        <v>22</v>
      </c>
      <c r="C142">
        <v>156</v>
      </c>
      <c r="D142">
        <v>1.16390149819497E-2</v>
      </c>
      <c r="E142">
        <v>1.53715276022377E-2</v>
      </c>
    </row>
    <row r="143" spans="1:5">
      <c r="A143">
        <v>8</v>
      </c>
      <c r="B143">
        <v>23</v>
      </c>
      <c r="C143">
        <v>143</v>
      </c>
      <c r="D143">
        <v>1.3410119714306499E-2</v>
      </c>
      <c r="E143">
        <v>1.50666931920178E-2</v>
      </c>
    </row>
    <row r="144" spans="1:5">
      <c r="A144">
        <v>9</v>
      </c>
      <c r="B144">
        <v>1</v>
      </c>
      <c r="C144">
        <v>7052</v>
      </c>
      <c r="D144">
        <v>8.9307444133865502E-2</v>
      </c>
      <c r="E144">
        <v>9.9845560908776401E-2</v>
      </c>
    </row>
    <row r="145" spans="1:5">
      <c r="A145">
        <v>9</v>
      </c>
      <c r="B145">
        <v>2</v>
      </c>
      <c r="C145">
        <v>28060</v>
      </c>
      <c r="D145">
        <v>8.8802288855437297E-2</v>
      </c>
      <c r="E145">
        <v>0.104249448828064</v>
      </c>
    </row>
    <row r="146" spans="1:5">
      <c r="A146">
        <v>9</v>
      </c>
      <c r="B146">
        <v>3</v>
      </c>
      <c r="C146">
        <v>8596</v>
      </c>
      <c r="D146">
        <v>8.8051900708993297E-2</v>
      </c>
      <c r="E146">
        <v>0.10146984940283001</v>
      </c>
    </row>
    <row r="147" spans="1:5">
      <c r="A147">
        <v>9</v>
      </c>
      <c r="B147">
        <v>4</v>
      </c>
      <c r="C147">
        <v>37314</v>
      </c>
      <c r="D147">
        <v>9.0537539248682602E-2</v>
      </c>
      <c r="E147">
        <v>0.105802074595226</v>
      </c>
    </row>
    <row r="148" spans="1:5">
      <c r="A148">
        <v>9</v>
      </c>
      <c r="B148">
        <v>5</v>
      </c>
      <c r="C148">
        <v>37842</v>
      </c>
      <c r="D148">
        <v>6.3856428577983196E-2</v>
      </c>
      <c r="E148">
        <v>8.1980748753752206E-2</v>
      </c>
    </row>
    <row r="149" spans="1:5">
      <c r="A149">
        <v>9</v>
      </c>
      <c r="B149">
        <v>6</v>
      </c>
      <c r="C149">
        <v>24341</v>
      </c>
      <c r="D149">
        <v>9.5590835790064194E-2</v>
      </c>
      <c r="E149">
        <v>0.112675427163618</v>
      </c>
    </row>
    <row r="150" spans="1:5">
      <c r="A150">
        <v>9</v>
      </c>
      <c r="B150">
        <v>7</v>
      </c>
      <c r="C150">
        <v>29653</v>
      </c>
      <c r="D150">
        <v>0.103327841214396</v>
      </c>
      <c r="E150">
        <v>0.122129607319774</v>
      </c>
    </row>
    <row r="151" spans="1:5">
      <c r="A151">
        <v>9</v>
      </c>
      <c r="B151">
        <v>8</v>
      </c>
      <c r="C151">
        <v>67271</v>
      </c>
      <c r="D151">
        <v>9.7304175616388197E-2</v>
      </c>
      <c r="E151">
        <v>0.118900681229178</v>
      </c>
    </row>
    <row r="152" spans="1:5">
      <c r="A152">
        <v>9</v>
      </c>
      <c r="B152">
        <v>9</v>
      </c>
      <c r="C152">
        <v>13612</v>
      </c>
      <c r="D152">
        <v>8.5328691582628693E-2</v>
      </c>
      <c r="E152">
        <v>8.6289551976868301E-2</v>
      </c>
    </row>
    <row r="153" spans="1:5">
      <c r="A153">
        <v>9</v>
      </c>
      <c r="B153">
        <v>10</v>
      </c>
      <c r="C153">
        <v>20009</v>
      </c>
      <c r="D153">
        <v>8.3996713612886895E-2</v>
      </c>
      <c r="E153">
        <v>9.5360133381964599E-2</v>
      </c>
    </row>
    <row r="154" spans="1:5">
      <c r="A154">
        <v>9</v>
      </c>
      <c r="B154">
        <v>11</v>
      </c>
      <c r="C154">
        <v>33558</v>
      </c>
      <c r="D154">
        <v>0.105512261987159</v>
      </c>
      <c r="E154">
        <v>0.12111813228884</v>
      </c>
    </row>
    <row r="155" spans="1:5">
      <c r="A155">
        <v>9</v>
      </c>
      <c r="B155">
        <v>12</v>
      </c>
      <c r="C155">
        <v>24891</v>
      </c>
      <c r="D155">
        <v>7.0170100440231198E-2</v>
      </c>
      <c r="E155">
        <v>9.2473994138193294E-2</v>
      </c>
    </row>
    <row r="156" spans="1:5">
      <c r="A156">
        <v>9</v>
      </c>
      <c r="B156">
        <v>13</v>
      </c>
      <c r="C156">
        <v>21725</v>
      </c>
      <c r="D156">
        <v>0.10808818185277499</v>
      </c>
      <c r="E156">
        <v>0.13966648596363701</v>
      </c>
    </row>
    <row r="157" spans="1:5">
      <c r="A157">
        <v>9</v>
      </c>
      <c r="B157">
        <v>14</v>
      </c>
      <c r="C157">
        <v>17314</v>
      </c>
      <c r="D157">
        <v>9.2961156058510394E-2</v>
      </c>
      <c r="E157">
        <v>0.11681658701707601</v>
      </c>
    </row>
    <row r="158" spans="1:5">
      <c r="A158">
        <v>9</v>
      </c>
      <c r="B158">
        <v>15</v>
      </c>
      <c r="C158">
        <v>20745</v>
      </c>
      <c r="D158">
        <v>8.9109119221322905E-2</v>
      </c>
      <c r="E158">
        <v>0.105199922320329</v>
      </c>
    </row>
    <row r="159" spans="1:5">
      <c r="A159">
        <v>9</v>
      </c>
      <c r="B159">
        <v>16</v>
      </c>
      <c r="C159">
        <v>12856</v>
      </c>
      <c r="D159">
        <v>7.6719196355841096E-2</v>
      </c>
      <c r="E159">
        <v>9.5235196267212593E-2</v>
      </c>
    </row>
    <row r="160" spans="1:5">
      <c r="A160">
        <v>10</v>
      </c>
      <c r="B160">
        <v>1</v>
      </c>
      <c r="C160">
        <v>16160</v>
      </c>
      <c r="D160">
        <v>6.6106583113092796E-2</v>
      </c>
      <c r="E160">
        <v>7.5726086642701695E-2</v>
      </c>
    </row>
    <row r="161" spans="1:5">
      <c r="A161">
        <v>10</v>
      </c>
      <c r="B161">
        <v>2</v>
      </c>
      <c r="C161">
        <v>23724</v>
      </c>
      <c r="D161">
        <v>6.9895962353964794E-2</v>
      </c>
      <c r="E161">
        <v>9.0360413924800306E-2</v>
      </c>
    </row>
    <row r="162" spans="1:5">
      <c r="A162">
        <v>10</v>
      </c>
      <c r="B162">
        <v>3</v>
      </c>
      <c r="C162">
        <v>42870</v>
      </c>
      <c r="D162">
        <v>7.2088806754749699E-2</v>
      </c>
      <c r="E162">
        <v>9.0118832393396894E-2</v>
      </c>
    </row>
    <row r="163" spans="1:5">
      <c r="A163">
        <v>10</v>
      </c>
      <c r="B163">
        <v>4</v>
      </c>
      <c r="C163">
        <v>41016</v>
      </c>
      <c r="D163">
        <v>6.0995041428960103E-2</v>
      </c>
      <c r="E163">
        <v>7.3705020776864999E-2</v>
      </c>
    </row>
    <row r="164" spans="1:5">
      <c r="A164">
        <v>10</v>
      </c>
      <c r="B164">
        <v>5</v>
      </c>
      <c r="C164">
        <v>35670</v>
      </c>
      <c r="D164">
        <v>9.4282560016793304E-2</v>
      </c>
      <c r="E164">
        <v>0.112150310761504</v>
      </c>
    </row>
    <row r="165" spans="1:5">
      <c r="A165">
        <v>10</v>
      </c>
      <c r="B165">
        <v>6</v>
      </c>
      <c r="C165">
        <v>62132</v>
      </c>
      <c r="D165">
        <v>8.06749851449408E-2</v>
      </c>
      <c r="E165">
        <v>9.8700333076697996E-2</v>
      </c>
    </row>
    <row r="166" spans="1:5">
      <c r="A166">
        <v>10</v>
      </c>
      <c r="B166">
        <v>7</v>
      </c>
      <c r="C166">
        <v>46794</v>
      </c>
      <c r="D166">
        <v>8.9352667896730506E-2</v>
      </c>
      <c r="E166">
        <v>0.112494874407691</v>
      </c>
    </row>
    <row r="167" spans="1:5">
      <c r="A167">
        <v>10</v>
      </c>
      <c r="B167">
        <v>8</v>
      </c>
      <c r="C167">
        <v>13596</v>
      </c>
      <c r="D167">
        <v>5.97727722326684E-2</v>
      </c>
      <c r="E167">
        <v>6.6896142896626903E-2</v>
      </c>
    </row>
    <row r="168" spans="1:5">
      <c r="A168">
        <v>10</v>
      </c>
      <c r="B168">
        <v>9</v>
      </c>
      <c r="C168">
        <v>43886</v>
      </c>
      <c r="D168">
        <v>8.7848465399010894E-2</v>
      </c>
      <c r="E168">
        <v>0.107921926601631</v>
      </c>
    </row>
    <row r="169" spans="1:5">
      <c r="A169">
        <v>10</v>
      </c>
      <c r="B169">
        <v>10</v>
      </c>
      <c r="C169">
        <v>40737</v>
      </c>
      <c r="D169">
        <v>9.4660587203428098E-2</v>
      </c>
      <c r="E169">
        <v>0.11380598932323201</v>
      </c>
    </row>
    <row r="170" spans="1:5">
      <c r="A170">
        <v>10</v>
      </c>
      <c r="B170">
        <v>11</v>
      </c>
      <c r="C170">
        <v>55600</v>
      </c>
      <c r="D170">
        <v>8.6681410210096496E-2</v>
      </c>
      <c r="E170">
        <v>0.101978424366159</v>
      </c>
    </row>
    <row r="171" spans="1:5">
      <c r="A171">
        <v>10</v>
      </c>
      <c r="B171">
        <v>12</v>
      </c>
      <c r="C171">
        <v>8746</v>
      </c>
      <c r="D171">
        <v>6.6109326910498006E-2</v>
      </c>
      <c r="E171">
        <v>8.0709729714924697E-2</v>
      </c>
    </row>
    <row r="172" spans="1:5">
      <c r="A172">
        <v>10</v>
      </c>
      <c r="B172">
        <v>13</v>
      </c>
      <c r="C172">
        <v>9096</v>
      </c>
      <c r="D172">
        <v>9.3016971882535895E-2</v>
      </c>
      <c r="E172">
        <v>0.115160259434642</v>
      </c>
    </row>
    <row r="173" spans="1:5">
      <c r="A173">
        <v>10</v>
      </c>
      <c r="B173">
        <v>14</v>
      </c>
      <c r="C173">
        <v>8122</v>
      </c>
      <c r="D173">
        <v>7.7213187329046806E-2</v>
      </c>
      <c r="E173">
        <v>9.6855673716649202E-2</v>
      </c>
    </row>
    <row r="176" spans="1:5">
      <c r="A176" s="59" t="s">
        <v>527</v>
      </c>
    </row>
    <row r="178" spans="1:5">
      <c r="A178" t="s">
        <v>489</v>
      </c>
      <c r="B178" t="s">
        <v>490</v>
      </c>
      <c r="C178" t="s">
        <v>491</v>
      </c>
      <c r="D178" t="s">
        <v>492</v>
      </c>
      <c r="E178" t="s">
        <v>493</v>
      </c>
    </row>
    <row r="179" spans="1:5">
      <c r="A179">
        <v>1</v>
      </c>
      <c r="B179">
        <v>1</v>
      </c>
      <c r="C179">
        <v>8588</v>
      </c>
      <c r="D179">
        <v>5.9405738816589601E-2</v>
      </c>
      <c r="E179">
        <v>6.49415856211569E-2</v>
      </c>
    </row>
    <row r="180" spans="1:5">
      <c r="A180">
        <v>1</v>
      </c>
      <c r="B180">
        <v>2</v>
      </c>
      <c r="C180">
        <v>12996</v>
      </c>
      <c r="D180">
        <v>6.2373643119628203E-2</v>
      </c>
      <c r="E180">
        <v>7.4383569714922701E-2</v>
      </c>
    </row>
    <row r="181" spans="1:5">
      <c r="A181">
        <v>1</v>
      </c>
      <c r="B181">
        <v>3</v>
      </c>
      <c r="C181">
        <v>57447</v>
      </c>
      <c r="D181">
        <v>8.7260723898627005E-2</v>
      </c>
      <c r="E181">
        <v>0.10924493960227399</v>
      </c>
    </row>
    <row r="182" spans="1:5">
      <c r="A182">
        <v>1</v>
      </c>
      <c r="B182">
        <v>4</v>
      </c>
      <c r="C182">
        <v>24537</v>
      </c>
      <c r="D182">
        <v>6.8849206861341106E-2</v>
      </c>
      <c r="E182">
        <v>8.7395590085508595E-2</v>
      </c>
    </row>
    <row r="183" spans="1:5">
      <c r="A183">
        <v>1</v>
      </c>
      <c r="B183">
        <v>5</v>
      </c>
      <c r="C183">
        <v>35691</v>
      </c>
      <c r="D183">
        <v>7.5533077111582705E-2</v>
      </c>
      <c r="E183">
        <v>9.6570327982065995E-2</v>
      </c>
    </row>
    <row r="184" spans="1:5">
      <c r="A184">
        <v>1</v>
      </c>
      <c r="B184">
        <v>6</v>
      </c>
      <c r="C184">
        <v>24309</v>
      </c>
      <c r="D184">
        <v>7.1129310169181698E-2</v>
      </c>
      <c r="E184">
        <v>9.3664154532454205E-2</v>
      </c>
    </row>
    <row r="185" spans="1:5">
      <c r="A185">
        <v>1</v>
      </c>
      <c r="B185">
        <v>7</v>
      </c>
      <c r="C185">
        <v>14357</v>
      </c>
      <c r="D185">
        <v>9.0077262015421197E-2</v>
      </c>
      <c r="E185">
        <v>0.122078060429807</v>
      </c>
    </row>
    <row r="186" spans="1:5">
      <c r="A186">
        <v>1</v>
      </c>
      <c r="B186">
        <v>8</v>
      </c>
      <c r="C186">
        <v>43373</v>
      </c>
      <c r="D186">
        <v>6.64281538243532E-2</v>
      </c>
      <c r="E186">
        <v>8.4562444241254198E-2</v>
      </c>
    </row>
    <row r="187" spans="1:5">
      <c r="A187">
        <v>1</v>
      </c>
      <c r="B187">
        <v>9</v>
      </c>
      <c r="C187">
        <v>1603</v>
      </c>
      <c r="D187">
        <v>5.01951012755752E-2</v>
      </c>
      <c r="E187">
        <v>5.3195532655469002E-2</v>
      </c>
    </row>
    <row r="188" spans="1:5">
      <c r="A188">
        <v>1</v>
      </c>
      <c r="B188">
        <v>10</v>
      </c>
      <c r="C188">
        <v>39893</v>
      </c>
      <c r="D188">
        <v>0.100302822581382</v>
      </c>
      <c r="E188">
        <v>0.122895571777441</v>
      </c>
    </row>
    <row r="189" spans="1:5">
      <c r="A189">
        <v>1</v>
      </c>
      <c r="B189">
        <v>11</v>
      </c>
      <c r="C189">
        <v>54725</v>
      </c>
      <c r="D189">
        <v>8.5971965588290497E-2</v>
      </c>
      <c r="E189">
        <v>0.114854099652054</v>
      </c>
    </row>
    <row r="190" spans="1:5">
      <c r="A190">
        <v>1</v>
      </c>
      <c r="B190">
        <v>12</v>
      </c>
      <c r="C190">
        <v>20793</v>
      </c>
      <c r="D190">
        <v>9.9184400165069297E-2</v>
      </c>
      <c r="E190">
        <v>0.123194889553552</v>
      </c>
    </row>
    <row r="191" spans="1:5">
      <c r="A191">
        <v>1</v>
      </c>
      <c r="B191">
        <v>13</v>
      </c>
      <c r="C191">
        <v>28133</v>
      </c>
      <c r="D191">
        <v>9.5021200925300406E-2</v>
      </c>
      <c r="E191">
        <v>0.12305761308985699</v>
      </c>
    </row>
    <row r="192" spans="1:5">
      <c r="A192">
        <v>1</v>
      </c>
      <c r="B192">
        <v>14</v>
      </c>
      <c r="C192">
        <v>5808</v>
      </c>
      <c r="D192">
        <v>7.5740697831184797E-2</v>
      </c>
      <c r="E192">
        <v>9.5252249663836094E-2</v>
      </c>
    </row>
    <row r="193" spans="1:5">
      <c r="A193">
        <v>1</v>
      </c>
      <c r="B193">
        <v>15</v>
      </c>
      <c r="C193">
        <v>12542</v>
      </c>
      <c r="D193">
        <v>0.10363140907707299</v>
      </c>
      <c r="E193">
        <v>0.13502255220822901</v>
      </c>
    </row>
    <row r="194" spans="1:5">
      <c r="A194">
        <v>1</v>
      </c>
      <c r="B194">
        <v>16</v>
      </c>
      <c r="C194">
        <v>18624</v>
      </c>
      <c r="D194">
        <v>9.1846281442029304E-2</v>
      </c>
      <c r="E194">
        <v>0.109247325105767</v>
      </c>
    </row>
    <row r="195" spans="1:5">
      <c r="A195">
        <v>2</v>
      </c>
      <c r="B195">
        <v>1</v>
      </c>
      <c r="C195">
        <v>19438</v>
      </c>
      <c r="D195">
        <v>8.4314938305068102E-2</v>
      </c>
      <c r="E195">
        <v>0.100082558455766</v>
      </c>
    </row>
    <row r="196" spans="1:5">
      <c r="A196">
        <v>2</v>
      </c>
      <c r="B196">
        <v>2</v>
      </c>
      <c r="C196">
        <v>21333</v>
      </c>
      <c r="D196">
        <v>7.5504123039315002E-2</v>
      </c>
      <c r="E196">
        <v>9.1567519619924001E-2</v>
      </c>
    </row>
    <row r="197" spans="1:5">
      <c r="A197">
        <v>2</v>
      </c>
      <c r="B197">
        <v>3</v>
      </c>
      <c r="C197">
        <v>26730</v>
      </c>
      <c r="D197">
        <v>8.0486640578283503E-2</v>
      </c>
      <c r="E197">
        <v>9.8836227946191096E-2</v>
      </c>
    </row>
    <row r="198" spans="1:5">
      <c r="A198">
        <v>2</v>
      </c>
      <c r="B198">
        <v>4</v>
      </c>
      <c r="C198">
        <v>62404</v>
      </c>
      <c r="D198">
        <v>6.8380862368107406E-2</v>
      </c>
      <c r="E198">
        <v>8.3939602692756202E-2</v>
      </c>
    </row>
    <row r="199" spans="1:5">
      <c r="A199">
        <v>2</v>
      </c>
      <c r="B199">
        <v>5</v>
      </c>
      <c r="C199">
        <v>22191</v>
      </c>
      <c r="D199">
        <v>7.1820321320717001E-2</v>
      </c>
      <c r="E199">
        <v>9.1137697101876705E-2</v>
      </c>
    </row>
    <row r="200" spans="1:5">
      <c r="A200">
        <v>2</v>
      </c>
      <c r="B200">
        <v>6</v>
      </c>
      <c r="C200">
        <v>40802</v>
      </c>
      <c r="D200">
        <v>8.4745848149254399E-2</v>
      </c>
      <c r="E200">
        <v>0.103750860345956</v>
      </c>
    </row>
    <row r="201" spans="1:5">
      <c r="A201">
        <v>2</v>
      </c>
      <c r="B201">
        <v>7</v>
      </c>
      <c r="C201">
        <v>13177</v>
      </c>
      <c r="D201">
        <v>5.92931550894241E-2</v>
      </c>
      <c r="E201">
        <v>7.8057948781999204E-2</v>
      </c>
    </row>
    <row r="202" spans="1:5">
      <c r="A202">
        <v>2</v>
      </c>
      <c r="B202">
        <v>8</v>
      </c>
      <c r="C202">
        <v>22460</v>
      </c>
      <c r="D202">
        <v>5.30717805376274E-2</v>
      </c>
      <c r="E202">
        <v>6.3734271551245003E-2</v>
      </c>
    </row>
    <row r="203" spans="1:5">
      <c r="A203">
        <v>2</v>
      </c>
      <c r="B203">
        <v>9</v>
      </c>
      <c r="C203">
        <v>60746</v>
      </c>
      <c r="D203">
        <v>7.80045250336108E-2</v>
      </c>
      <c r="E203">
        <v>9.2529513671415403E-2</v>
      </c>
    </row>
    <row r="204" spans="1:5">
      <c r="A204">
        <v>2</v>
      </c>
      <c r="B204">
        <v>10</v>
      </c>
      <c r="C204">
        <v>29315</v>
      </c>
      <c r="D204">
        <v>5.7751336861601901E-2</v>
      </c>
      <c r="E204">
        <v>7.5587466630361005E-2</v>
      </c>
    </row>
    <row r="205" spans="1:5">
      <c r="A205">
        <v>2</v>
      </c>
      <c r="B205">
        <v>11</v>
      </c>
      <c r="C205">
        <v>16287</v>
      </c>
      <c r="D205">
        <v>5.6937508625020901E-2</v>
      </c>
      <c r="E205">
        <v>6.6718336876341697E-2</v>
      </c>
    </row>
    <row r="206" spans="1:5">
      <c r="A206">
        <v>2</v>
      </c>
      <c r="B206">
        <v>12</v>
      </c>
      <c r="C206">
        <v>41462</v>
      </c>
      <c r="D206">
        <v>9.0787314480351294E-2</v>
      </c>
      <c r="E206">
        <v>0.112199480856156</v>
      </c>
    </row>
    <row r="207" spans="1:5">
      <c r="A207">
        <v>2</v>
      </c>
      <c r="B207">
        <v>13</v>
      </c>
      <c r="C207">
        <v>20938</v>
      </c>
      <c r="D207">
        <v>6.0659015536575503E-2</v>
      </c>
      <c r="E207">
        <v>7.8347567730999101E-2</v>
      </c>
    </row>
    <row r="208" spans="1:5">
      <c r="A208">
        <v>2</v>
      </c>
      <c r="B208">
        <v>14</v>
      </c>
      <c r="C208">
        <v>5253</v>
      </c>
      <c r="D208">
        <v>7.8008087165405499E-2</v>
      </c>
      <c r="E208">
        <v>8.0961130362205605E-2</v>
      </c>
    </row>
    <row r="209" spans="1:5">
      <c r="A209">
        <v>3</v>
      </c>
      <c r="B209">
        <v>1</v>
      </c>
      <c r="C209">
        <v>40675</v>
      </c>
      <c r="D209">
        <v>5.9993590267492999E-2</v>
      </c>
      <c r="E209">
        <v>7.0616622264663503E-2</v>
      </c>
    </row>
    <row r="210" spans="1:5">
      <c r="A210">
        <v>3</v>
      </c>
      <c r="B210">
        <v>2</v>
      </c>
      <c r="C210">
        <v>39272</v>
      </c>
      <c r="D210">
        <v>6.7849769635495105E-2</v>
      </c>
      <c r="E210">
        <v>7.7458331137819206E-2</v>
      </c>
    </row>
    <row r="211" spans="1:5">
      <c r="A211">
        <v>3</v>
      </c>
      <c r="B211">
        <v>3</v>
      </c>
      <c r="C211">
        <v>41963</v>
      </c>
      <c r="D211">
        <v>6.7431861772744198E-2</v>
      </c>
      <c r="E211">
        <v>8.5957489711361995E-2</v>
      </c>
    </row>
    <row r="212" spans="1:5">
      <c r="A212">
        <v>3</v>
      </c>
      <c r="B212">
        <v>4</v>
      </c>
      <c r="C212">
        <v>31639</v>
      </c>
      <c r="D212">
        <v>6.8946431280379805E-2</v>
      </c>
      <c r="E212">
        <v>9.1013354886547701E-2</v>
      </c>
    </row>
    <row r="213" spans="1:5">
      <c r="A213">
        <v>3</v>
      </c>
      <c r="B213">
        <v>5</v>
      </c>
      <c r="C213">
        <v>6041</v>
      </c>
      <c r="D213">
        <v>9.5733406010859695E-2</v>
      </c>
      <c r="E213">
        <v>0.140985649767883</v>
      </c>
    </row>
    <row r="214" spans="1:5">
      <c r="A214">
        <v>3</v>
      </c>
      <c r="B214">
        <v>6</v>
      </c>
      <c r="C214">
        <v>53303</v>
      </c>
      <c r="D214">
        <v>7.7798441169675506E-2</v>
      </c>
      <c r="E214">
        <v>0.103248715597084</v>
      </c>
    </row>
    <row r="215" spans="1:5">
      <c r="A215">
        <v>3</v>
      </c>
      <c r="B215">
        <v>7</v>
      </c>
      <c r="C215">
        <v>7501</v>
      </c>
      <c r="D215">
        <v>9.0836518421958307E-2</v>
      </c>
      <c r="E215">
        <v>0.12342969043320901</v>
      </c>
    </row>
    <row r="216" spans="1:5">
      <c r="A216">
        <v>3</v>
      </c>
      <c r="B216">
        <v>8</v>
      </c>
      <c r="C216">
        <v>2026</v>
      </c>
      <c r="D216">
        <v>8.4427929390957293E-2</v>
      </c>
      <c r="E216">
        <v>0.12190760271052101</v>
      </c>
    </row>
    <row r="217" spans="1:5">
      <c r="A217">
        <v>3</v>
      </c>
      <c r="B217">
        <v>9</v>
      </c>
      <c r="C217">
        <v>3718</v>
      </c>
      <c r="D217">
        <v>8.32958919234872E-2</v>
      </c>
      <c r="E217">
        <v>0.100289362317398</v>
      </c>
    </row>
    <row r="218" spans="1:5">
      <c r="A218">
        <v>3</v>
      </c>
      <c r="B218">
        <v>10</v>
      </c>
      <c r="C218">
        <v>40647</v>
      </c>
      <c r="D218">
        <v>7.9099971959642496E-2</v>
      </c>
      <c r="E218">
        <v>0.100310067343159</v>
      </c>
    </row>
    <row r="219" spans="1:5">
      <c r="A219">
        <v>3</v>
      </c>
      <c r="B219">
        <v>11</v>
      </c>
      <c r="C219">
        <v>28464</v>
      </c>
      <c r="D219">
        <v>6.9457259270765695E-2</v>
      </c>
      <c r="E219">
        <v>8.7273969071759105E-2</v>
      </c>
    </row>
    <row r="220" spans="1:5">
      <c r="A220">
        <v>3</v>
      </c>
      <c r="B220">
        <v>12</v>
      </c>
      <c r="C220">
        <v>32837</v>
      </c>
      <c r="D220">
        <v>7.2832955288026205E-2</v>
      </c>
      <c r="E220">
        <v>8.4574532058403207E-2</v>
      </c>
    </row>
    <row r="221" spans="1:5">
      <c r="A221">
        <v>3</v>
      </c>
      <c r="B221">
        <v>13</v>
      </c>
      <c r="C221">
        <v>15291</v>
      </c>
      <c r="D221">
        <v>7.6346590720079502E-2</v>
      </c>
      <c r="E221">
        <v>9.6282720482927506E-2</v>
      </c>
    </row>
    <row r="222" spans="1:5">
      <c r="A222">
        <v>3</v>
      </c>
      <c r="B222">
        <v>14</v>
      </c>
      <c r="C222">
        <v>25611</v>
      </c>
      <c r="D222">
        <v>8.5853737055423901E-2</v>
      </c>
      <c r="E222">
        <v>0.115746675081182</v>
      </c>
    </row>
    <row r="223" spans="1:5">
      <c r="A223">
        <v>3</v>
      </c>
      <c r="B223">
        <v>15</v>
      </c>
      <c r="C223">
        <v>12998</v>
      </c>
      <c r="D223">
        <v>9.3435493406390693E-2</v>
      </c>
      <c r="E223">
        <v>0.11179509861916299</v>
      </c>
    </row>
    <row r="224" spans="1:5">
      <c r="A224">
        <v>3</v>
      </c>
      <c r="B224">
        <v>16</v>
      </c>
      <c r="C224">
        <v>17246</v>
      </c>
      <c r="D224">
        <v>8.6342047009815598E-2</v>
      </c>
      <c r="E224">
        <v>0.123825059398799</v>
      </c>
    </row>
    <row r="225" spans="1:5">
      <c r="A225">
        <v>3</v>
      </c>
      <c r="B225">
        <v>17</v>
      </c>
      <c r="C225">
        <v>25413</v>
      </c>
      <c r="D225">
        <v>8.0194406314593805E-2</v>
      </c>
      <c r="E225">
        <v>0.119871409887748</v>
      </c>
    </row>
    <row r="226" spans="1:5">
      <c r="A226">
        <v>3</v>
      </c>
      <c r="B226">
        <v>18</v>
      </c>
      <c r="C226">
        <v>13861</v>
      </c>
      <c r="D226">
        <v>7.4724260148697805E-2</v>
      </c>
      <c r="E226">
        <v>9.8142551875411599E-2</v>
      </c>
    </row>
    <row r="227" spans="1:5">
      <c r="A227">
        <v>4</v>
      </c>
      <c r="B227">
        <v>1</v>
      </c>
      <c r="C227">
        <v>19298</v>
      </c>
      <c r="D227">
        <v>8.8537877940848095E-2</v>
      </c>
      <c r="E227">
        <v>0.106833960635977</v>
      </c>
    </row>
    <row r="228" spans="1:5">
      <c r="A228">
        <v>4</v>
      </c>
      <c r="B228">
        <v>2</v>
      </c>
      <c r="C228">
        <v>18733</v>
      </c>
      <c r="D228">
        <v>6.7383239819413507E-2</v>
      </c>
      <c r="E228">
        <v>7.9638454372906994E-2</v>
      </c>
    </row>
    <row r="229" spans="1:5">
      <c r="A229">
        <v>4</v>
      </c>
      <c r="B229">
        <v>3</v>
      </c>
      <c r="C229">
        <v>25587</v>
      </c>
      <c r="D229">
        <v>8.5020505229302504E-2</v>
      </c>
      <c r="E229">
        <v>0.106506279469292</v>
      </c>
    </row>
    <row r="230" spans="1:5">
      <c r="A230">
        <v>4</v>
      </c>
      <c r="B230">
        <v>4</v>
      </c>
      <c r="C230">
        <v>61696</v>
      </c>
      <c r="D230">
        <v>6.7743930385479795E-2</v>
      </c>
      <c r="E230">
        <v>8.4153963355168698E-2</v>
      </c>
    </row>
    <row r="231" spans="1:5">
      <c r="A231">
        <v>4</v>
      </c>
      <c r="B231">
        <v>5</v>
      </c>
      <c r="C231">
        <v>23336</v>
      </c>
      <c r="D231">
        <v>7.6240028466166898E-2</v>
      </c>
      <c r="E231">
        <v>9.6965281195175196E-2</v>
      </c>
    </row>
    <row r="232" spans="1:5">
      <c r="A232">
        <v>4</v>
      </c>
      <c r="B232">
        <v>6</v>
      </c>
      <c r="C232">
        <v>40641</v>
      </c>
      <c r="D232">
        <v>8.60374290930251E-2</v>
      </c>
      <c r="E232">
        <v>0.110358242570553</v>
      </c>
    </row>
    <row r="233" spans="1:5">
      <c r="A233">
        <v>4</v>
      </c>
      <c r="B233">
        <v>7</v>
      </c>
      <c r="C233">
        <v>45380</v>
      </c>
      <c r="D233">
        <v>5.6530908378998102E-2</v>
      </c>
      <c r="E233">
        <v>7.39445693218303E-2</v>
      </c>
    </row>
    <row r="234" spans="1:5">
      <c r="A234">
        <v>4</v>
      </c>
      <c r="B234">
        <v>8</v>
      </c>
      <c r="C234">
        <v>69518</v>
      </c>
      <c r="D234">
        <v>7.7763188326990695E-2</v>
      </c>
      <c r="E234">
        <v>9.4938298419974004E-2</v>
      </c>
    </row>
    <row r="235" spans="1:5">
      <c r="A235">
        <v>4</v>
      </c>
      <c r="B235">
        <v>9</v>
      </c>
      <c r="C235">
        <v>37232</v>
      </c>
      <c r="D235">
        <v>5.6453863758233302E-2</v>
      </c>
      <c r="E235">
        <v>7.3377799285417294E-2</v>
      </c>
    </row>
    <row r="236" spans="1:5">
      <c r="A236">
        <v>4</v>
      </c>
      <c r="B236">
        <v>10</v>
      </c>
      <c r="C236">
        <v>23805</v>
      </c>
      <c r="D236">
        <v>7.4792330285228706E-2</v>
      </c>
      <c r="E236">
        <v>9.0618304016982704E-2</v>
      </c>
    </row>
    <row r="237" spans="1:5">
      <c r="A237">
        <v>4</v>
      </c>
      <c r="B237">
        <v>11</v>
      </c>
      <c r="C237">
        <v>45370</v>
      </c>
      <c r="D237">
        <v>9.8897952893962304E-2</v>
      </c>
      <c r="E237">
        <v>0.119308406745711</v>
      </c>
    </row>
    <row r="238" spans="1:5">
      <c r="A238">
        <v>4</v>
      </c>
      <c r="B238">
        <v>12</v>
      </c>
      <c r="C238">
        <v>33340</v>
      </c>
      <c r="D238">
        <v>5.6620206985240999E-2</v>
      </c>
      <c r="E238">
        <v>7.6568759394039496E-2</v>
      </c>
    </row>
    <row r="239" spans="1:5">
      <c r="A239">
        <v>5</v>
      </c>
      <c r="B239">
        <v>1</v>
      </c>
      <c r="C239">
        <v>11279</v>
      </c>
      <c r="D239">
        <v>6.6369743311198201E-2</v>
      </c>
      <c r="E239">
        <v>7.5481102562877794E-2</v>
      </c>
    </row>
    <row r="240" spans="1:5">
      <c r="A240">
        <v>5</v>
      </c>
      <c r="B240">
        <v>2</v>
      </c>
      <c r="C240">
        <v>32183</v>
      </c>
      <c r="D240">
        <v>6.2040672337836701E-2</v>
      </c>
      <c r="E240">
        <v>7.9757822484798901E-2</v>
      </c>
    </row>
    <row r="241" spans="1:5">
      <c r="A241">
        <v>5</v>
      </c>
      <c r="B241">
        <v>3</v>
      </c>
      <c r="C241">
        <v>33858</v>
      </c>
      <c r="D241">
        <v>6.1211474298608001E-2</v>
      </c>
      <c r="E241">
        <v>8.4658545132162505E-2</v>
      </c>
    </row>
    <row r="242" spans="1:5">
      <c r="A242">
        <v>5</v>
      </c>
      <c r="B242">
        <v>4</v>
      </c>
      <c r="C242">
        <v>11415</v>
      </c>
      <c r="D242">
        <v>8.2753860722187794E-2</v>
      </c>
      <c r="E242">
        <v>0.103716875642954</v>
      </c>
    </row>
    <row r="243" spans="1:5">
      <c r="A243">
        <v>5</v>
      </c>
      <c r="B243">
        <v>5</v>
      </c>
      <c r="C243">
        <v>25278</v>
      </c>
      <c r="D243">
        <v>6.6436444338084197E-2</v>
      </c>
      <c r="E243">
        <v>8.2684215764546806E-2</v>
      </c>
    </row>
    <row r="244" spans="1:5">
      <c r="A244">
        <v>5</v>
      </c>
      <c r="B244">
        <v>6</v>
      </c>
      <c r="C244">
        <v>63789</v>
      </c>
      <c r="D244">
        <v>7.5723119894187299E-2</v>
      </c>
      <c r="E244">
        <v>8.7055559439141506E-2</v>
      </c>
    </row>
    <row r="245" spans="1:5">
      <c r="A245">
        <v>5</v>
      </c>
      <c r="B245">
        <v>7</v>
      </c>
      <c r="C245">
        <v>10188</v>
      </c>
      <c r="D245">
        <v>6.2717770473756596E-2</v>
      </c>
      <c r="E245">
        <v>8.4430890523738894E-2</v>
      </c>
    </row>
    <row r="246" spans="1:5">
      <c r="A246">
        <v>5</v>
      </c>
      <c r="B246">
        <v>8</v>
      </c>
      <c r="C246">
        <v>41119</v>
      </c>
      <c r="D246">
        <v>6.3238359688468596E-2</v>
      </c>
      <c r="E246">
        <v>8.7443480782454397E-2</v>
      </c>
    </row>
    <row r="247" spans="1:5">
      <c r="A247">
        <v>5</v>
      </c>
      <c r="B247">
        <v>9</v>
      </c>
      <c r="C247">
        <v>48842</v>
      </c>
      <c r="D247">
        <v>7.1007837573235505E-2</v>
      </c>
      <c r="E247">
        <v>9.0509976195556799E-2</v>
      </c>
    </row>
    <row r="248" spans="1:5">
      <c r="A248">
        <v>5</v>
      </c>
      <c r="B248">
        <v>10</v>
      </c>
      <c r="C248">
        <v>46674</v>
      </c>
      <c r="D248">
        <v>6.01295443696718E-2</v>
      </c>
      <c r="E248">
        <v>8.0689028424861794E-2</v>
      </c>
    </row>
    <row r="249" spans="1:5">
      <c r="A249">
        <v>5</v>
      </c>
      <c r="B249">
        <v>11</v>
      </c>
      <c r="C249">
        <v>26728</v>
      </c>
      <c r="D249">
        <v>8.1215706137620094E-2</v>
      </c>
      <c r="E249">
        <v>0.10594054258328001</v>
      </c>
    </row>
    <row r="250" spans="1:5">
      <c r="A250">
        <v>5</v>
      </c>
      <c r="B250">
        <v>12</v>
      </c>
      <c r="C250">
        <v>33361</v>
      </c>
      <c r="D250">
        <v>7.74642950283186E-2</v>
      </c>
      <c r="E250">
        <v>9.3149662621454798E-2</v>
      </c>
    </row>
    <row r="251" spans="1:5">
      <c r="A251">
        <v>5</v>
      </c>
      <c r="B251">
        <v>13</v>
      </c>
      <c r="C251">
        <v>35035</v>
      </c>
      <c r="D251">
        <v>7.8262020257771195E-2</v>
      </c>
      <c r="E251">
        <v>9.8517537472246203E-2</v>
      </c>
    </row>
    <row r="252" spans="1:5">
      <c r="A252">
        <v>5</v>
      </c>
      <c r="B252">
        <v>14</v>
      </c>
      <c r="C252">
        <v>38341</v>
      </c>
      <c r="D252">
        <v>9.6758758289293104E-2</v>
      </c>
      <c r="E252">
        <v>0.120347188065951</v>
      </c>
    </row>
    <row r="253" spans="1:5">
      <c r="A253">
        <v>5</v>
      </c>
      <c r="B253">
        <v>15</v>
      </c>
      <c r="C253">
        <v>35442</v>
      </c>
      <c r="D253">
        <v>6.9729612661451695E-2</v>
      </c>
      <c r="E253">
        <v>8.7697999869166501E-2</v>
      </c>
    </row>
    <row r="254" spans="1:5">
      <c r="A254">
        <v>6</v>
      </c>
      <c r="B254">
        <v>1</v>
      </c>
      <c r="C254">
        <v>14946</v>
      </c>
      <c r="D254">
        <v>8.9173313994227302E-2</v>
      </c>
      <c r="E254">
        <v>0.117546497570459</v>
      </c>
    </row>
    <row r="255" spans="1:5">
      <c r="A255">
        <v>6</v>
      </c>
      <c r="B255">
        <v>2</v>
      </c>
      <c r="C255">
        <v>10723</v>
      </c>
      <c r="D255">
        <v>0.10745127592157599</v>
      </c>
      <c r="E255">
        <v>0.10778674485294699</v>
      </c>
    </row>
    <row r="256" spans="1:5">
      <c r="A256">
        <v>6</v>
      </c>
      <c r="B256">
        <v>3</v>
      </c>
      <c r="C256">
        <v>61373</v>
      </c>
      <c r="D256">
        <v>6.8552022145732402E-2</v>
      </c>
      <c r="E256">
        <v>8.4947517894534294E-2</v>
      </c>
    </row>
    <row r="257" spans="1:5">
      <c r="A257">
        <v>6</v>
      </c>
      <c r="B257">
        <v>4</v>
      </c>
      <c r="C257">
        <v>773</v>
      </c>
      <c r="D257">
        <v>4.3822135505197798E-2</v>
      </c>
      <c r="E257">
        <v>5.43669291430438E-2</v>
      </c>
    </row>
    <row r="258" spans="1:5">
      <c r="A258">
        <v>6</v>
      </c>
      <c r="B258">
        <v>5</v>
      </c>
      <c r="C258">
        <v>8795</v>
      </c>
      <c r="D258">
        <v>9.3273141271963594E-2</v>
      </c>
      <c r="E258">
        <v>0.103018992493661</v>
      </c>
    </row>
    <row r="259" spans="1:5">
      <c r="A259">
        <v>6</v>
      </c>
      <c r="B259">
        <v>6</v>
      </c>
      <c r="C259">
        <v>21145</v>
      </c>
      <c r="D259">
        <v>7.7398728926177801E-2</v>
      </c>
      <c r="E259">
        <v>0.10003699897944</v>
      </c>
    </row>
    <row r="260" spans="1:5">
      <c r="A260">
        <v>6</v>
      </c>
      <c r="B260">
        <v>7</v>
      </c>
      <c r="C260">
        <v>38456</v>
      </c>
      <c r="D260">
        <v>8.06384298643157E-2</v>
      </c>
      <c r="E260">
        <v>0.1019807689862</v>
      </c>
    </row>
    <row r="261" spans="1:5">
      <c r="A261">
        <v>6</v>
      </c>
      <c r="B261">
        <v>8</v>
      </c>
      <c r="C261">
        <v>28659</v>
      </c>
      <c r="D261">
        <v>0.107794768838085</v>
      </c>
      <c r="E261">
        <v>0.13753186528030401</v>
      </c>
    </row>
    <row r="262" spans="1:5">
      <c r="A262">
        <v>6</v>
      </c>
      <c r="B262">
        <v>9</v>
      </c>
      <c r="C262">
        <v>16112</v>
      </c>
      <c r="D262">
        <v>9.0689927912121798E-2</v>
      </c>
      <c r="E262">
        <v>0.107755179093633</v>
      </c>
    </row>
    <row r="263" spans="1:5">
      <c r="A263">
        <v>6</v>
      </c>
      <c r="B263">
        <v>10</v>
      </c>
      <c r="C263">
        <v>251</v>
      </c>
      <c r="D263">
        <v>1.85610505574163E-2</v>
      </c>
      <c r="E263">
        <v>2.1234194091533699E-2</v>
      </c>
    </row>
    <row r="264" spans="1:5">
      <c r="A264">
        <v>6</v>
      </c>
      <c r="B264">
        <v>11</v>
      </c>
      <c r="C264">
        <v>31435</v>
      </c>
      <c r="D264">
        <v>6.7056767010229598E-2</v>
      </c>
      <c r="E264">
        <v>8.8113346902860296E-2</v>
      </c>
    </row>
    <row r="265" spans="1:5">
      <c r="A265">
        <v>6</v>
      </c>
      <c r="B265">
        <v>12</v>
      </c>
      <c r="C265">
        <v>34739</v>
      </c>
      <c r="D265">
        <v>7.1814863427693998E-2</v>
      </c>
      <c r="E265">
        <v>9.2545410026034405E-2</v>
      </c>
    </row>
    <row r="266" spans="1:5">
      <c r="A266">
        <v>6</v>
      </c>
      <c r="B266">
        <v>13</v>
      </c>
      <c r="C266">
        <v>37943</v>
      </c>
      <c r="D266">
        <v>7.8015890804092394E-2</v>
      </c>
      <c r="E266">
        <v>9.4190856272844403E-2</v>
      </c>
    </row>
    <row r="267" spans="1:5">
      <c r="A267">
        <v>6</v>
      </c>
      <c r="B267">
        <v>14</v>
      </c>
      <c r="C267">
        <v>31620</v>
      </c>
      <c r="D267">
        <v>8.2258934930266106E-2</v>
      </c>
      <c r="E267">
        <v>9.7259297729652999E-2</v>
      </c>
    </row>
    <row r="268" spans="1:5">
      <c r="A268">
        <v>6</v>
      </c>
      <c r="B268">
        <v>15</v>
      </c>
      <c r="C268">
        <v>26014</v>
      </c>
      <c r="D268">
        <v>7.4952252527813804E-2</v>
      </c>
      <c r="E268">
        <v>9.2253999764832395E-2</v>
      </c>
    </row>
    <row r="269" spans="1:5">
      <c r="A269">
        <v>6</v>
      </c>
      <c r="B269">
        <v>16</v>
      </c>
      <c r="C269">
        <v>32379</v>
      </c>
      <c r="D269">
        <v>7.8717205111366303E-2</v>
      </c>
      <c r="E269">
        <v>9.8681432185294696E-2</v>
      </c>
    </row>
    <row r="270" spans="1:5">
      <c r="A270">
        <v>6</v>
      </c>
      <c r="B270">
        <v>17</v>
      </c>
      <c r="C270">
        <v>7151</v>
      </c>
      <c r="D270">
        <v>8.1291800159664002E-2</v>
      </c>
      <c r="E270">
        <v>9.9790981893408806E-2</v>
      </c>
    </row>
    <row r="271" spans="1:5">
      <c r="A271">
        <v>6</v>
      </c>
      <c r="B271">
        <v>18</v>
      </c>
      <c r="C271">
        <v>11036</v>
      </c>
      <c r="D271">
        <v>5.6071397163648597E-2</v>
      </c>
      <c r="E271">
        <v>6.9489669114526406E-2</v>
      </c>
    </row>
    <row r="272" spans="1:5">
      <c r="A272">
        <v>6</v>
      </c>
      <c r="B272">
        <v>19</v>
      </c>
      <c r="C272">
        <v>16599</v>
      </c>
      <c r="D272">
        <v>7.3051650543551297E-2</v>
      </c>
      <c r="E272">
        <v>0.102122751003846</v>
      </c>
    </row>
    <row r="273" spans="1:5">
      <c r="A273">
        <v>7</v>
      </c>
      <c r="B273">
        <v>1</v>
      </c>
      <c r="C273">
        <v>33477</v>
      </c>
      <c r="D273">
        <v>7.3399298131685303E-2</v>
      </c>
      <c r="E273">
        <v>8.1280791558432097E-2</v>
      </c>
    </row>
    <row r="274" spans="1:5">
      <c r="A274">
        <v>7</v>
      </c>
      <c r="B274">
        <v>2</v>
      </c>
      <c r="C274">
        <v>57507</v>
      </c>
      <c r="D274">
        <v>6.7391286221719499E-2</v>
      </c>
      <c r="E274">
        <v>8.6056466492611103E-2</v>
      </c>
    </row>
    <row r="275" spans="1:5">
      <c r="A275">
        <v>7</v>
      </c>
      <c r="B275">
        <v>3</v>
      </c>
      <c r="C275">
        <v>3200</v>
      </c>
      <c r="D275">
        <v>7.2513482413487498E-2</v>
      </c>
      <c r="E275">
        <v>8.1774691773106797E-2</v>
      </c>
    </row>
    <row r="276" spans="1:5">
      <c r="A276">
        <v>7</v>
      </c>
      <c r="B276">
        <v>4</v>
      </c>
      <c r="C276">
        <v>24814</v>
      </c>
      <c r="D276">
        <v>7.8547849114367893E-2</v>
      </c>
      <c r="E276">
        <v>9.18835831213278E-2</v>
      </c>
    </row>
    <row r="277" spans="1:5">
      <c r="A277">
        <v>7</v>
      </c>
      <c r="B277">
        <v>5</v>
      </c>
      <c r="C277">
        <v>34385</v>
      </c>
      <c r="D277">
        <v>6.2936815890157594E-2</v>
      </c>
      <c r="E277">
        <v>7.6454202255821294E-2</v>
      </c>
    </row>
    <row r="278" spans="1:5">
      <c r="A278">
        <v>7</v>
      </c>
      <c r="B278">
        <v>6</v>
      </c>
      <c r="C278">
        <v>13665</v>
      </c>
      <c r="D278">
        <v>9.2965715764444096E-2</v>
      </c>
      <c r="E278">
        <v>0.10949105549716499</v>
      </c>
    </row>
    <row r="279" spans="1:5">
      <c r="A279">
        <v>7</v>
      </c>
      <c r="B279">
        <v>7</v>
      </c>
      <c r="C279">
        <v>15679</v>
      </c>
      <c r="D279">
        <v>0.10351700882518</v>
      </c>
      <c r="E279">
        <v>0.130037658564706</v>
      </c>
    </row>
    <row r="280" spans="1:5">
      <c r="A280">
        <v>7</v>
      </c>
      <c r="B280">
        <v>8</v>
      </c>
      <c r="C280">
        <v>19946</v>
      </c>
      <c r="D280">
        <v>8.2598901656038295E-2</v>
      </c>
      <c r="E280">
        <v>0.10911490288065601</v>
      </c>
    </row>
    <row r="281" spans="1:5">
      <c r="A281">
        <v>7</v>
      </c>
      <c r="B281">
        <v>9</v>
      </c>
      <c r="C281">
        <v>29495</v>
      </c>
      <c r="D281">
        <v>9.0202063961236506E-2</v>
      </c>
      <c r="E281">
        <v>0.10781750567802401</v>
      </c>
    </row>
    <row r="282" spans="1:5">
      <c r="A282">
        <v>7</v>
      </c>
      <c r="B282">
        <v>10</v>
      </c>
      <c r="C282">
        <v>73806</v>
      </c>
      <c r="D282">
        <v>9.1825259264787795E-2</v>
      </c>
      <c r="E282">
        <v>0.12071552540262299</v>
      </c>
    </row>
    <row r="283" spans="1:5">
      <c r="A283">
        <v>7</v>
      </c>
      <c r="B283">
        <v>11</v>
      </c>
      <c r="C283">
        <v>7970</v>
      </c>
      <c r="D283">
        <v>7.1510322584970407E-2</v>
      </c>
      <c r="E283">
        <v>7.1469819113516894E-2</v>
      </c>
    </row>
    <row r="284" spans="1:5">
      <c r="A284">
        <v>7</v>
      </c>
      <c r="B284">
        <v>12</v>
      </c>
      <c r="C284">
        <v>36650</v>
      </c>
      <c r="D284">
        <v>8.4270071625877199E-2</v>
      </c>
      <c r="E284">
        <v>0.107922321447717</v>
      </c>
    </row>
    <row r="285" spans="1:5">
      <c r="A285">
        <v>7</v>
      </c>
      <c r="B285">
        <v>13</v>
      </c>
      <c r="C285">
        <v>15628</v>
      </c>
      <c r="D285">
        <v>0.109193657324829</v>
      </c>
      <c r="E285">
        <v>0.14363534302249301</v>
      </c>
    </row>
    <row r="286" spans="1:5">
      <c r="A286">
        <v>7</v>
      </c>
      <c r="B286">
        <v>14</v>
      </c>
      <c r="C286">
        <v>9237</v>
      </c>
      <c r="D286">
        <v>9.5773819307686206E-2</v>
      </c>
      <c r="E286">
        <v>0.116896037765831</v>
      </c>
    </row>
    <row r="287" spans="1:5">
      <c r="A287">
        <v>7</v>
      </c>
      <c r="B287">
        <v>15</v>
      </c>
      <c r="C287">
        <v>21472</v>
      </c>
      <c r="D287">
        <v>0.10565095553454799</v>
      </c>
      <c r="E287">
        <v>0.124114940185786</v>
      </c>
    </row>
    <row r="288" spans="1:5">
      <c r="A288">
        <v>7</v>
      </c>
      <c r="B288">
        <v>16</v>
      </c>
      <c r="C288">
        <v>8721</v>
      </c>
      <c r="D288">
        <v>9.0780651402569898E-2</v>
      </c>
      <c r="E288">
        <v>0.12227702432486399</v>
      </c>
    </row>
    <row r="289" spans="1:5">
      <c r="A289">
        <v>7</v>
      </c>
      <c r="B289">
        <v>17</v>
      </c>
      <c r="C289">
        <v>66743</v>
      </c>
      <c r="D289">
        <v>8.2728983483788099E-2</v>
      </c>
      <c r="E289">
        <v>0.100762071383924</v>
      </c>
    </row>
    <row r="290" spans="1:5">
      <c r="A290">
        <v>7</v>
      </c>
      <c r="B290">
        <v>18</v>
      </c>
      <c r="C290">
        <v>8156</v>
      </c>
      <c r="D290">
        <v>0.110877114998874</v>
      </c>
      <c r="E290">
        <v>0.12998072035835601</v>
      </c>
    </row>
    <row r="291" spans="1:5">
      <c r="A291">
        <v>7</v>
      </c>
      <c r="B291">
        <v>19</v>
      </c>
      <c r="C291">
        <v>27603</v>
      </c>
      <c r="D291">
        <v>9.9500838472323203E-2</v>
      </c>
      <c r="E291">
        <v>0.122970007454915</v>
      </c>
    </row>
    <row r="292" spans="1:5">
      <c r="A292">
        <v>7</v>
      </c>
      <c r="B292">
        <v>20</v>
      </c>
      <c r="C292">
        <v>13921</v>
      </c>
      <c r="D292">
        <v>0.125865707804414</v>
      </c>
      <c r="E292">
        <v>0.156080716290805</v>
      </c>
    </row>
    <row r="293" spans="1:5">
      <c r="A293">
        <v>7</v>
      </c>
      <c r="B293">
        <v>21</v>
      </c>
      <c r="C293">
        <v>1894</v>
      </c>
      <c r="D293">
        <v>7.8903453741488105E-2</v>
      </c>
      <c r="E293">
        <v>8.7286081179491395E-2</v>
      </c>
    </row>
    <row r="294" spans="1:5">
      <c r="A294">
        <v>8</v>
      </c>
      <c r="B294">
        <v>1</v>
      </c>
      <c r="C294">
        <v>64337</v>
      </c>
      <c r="D294">
        <v>7.0538377254977302E-2</v>
      </c>
      <c r="E294">
        <v>8.5566280494574098E-2</v>
      </c>
    </row>
    <row r="295" spans="1:5">
      <c r="A295">
        <v>8</v>
      </c>
      <c r="B295">
        <v>2</v>
      </c>
      <c r="C295">
        <v>40941</v>
      </c>
      <c r="D295">
        <v>8.7067523282301995E-2</v>
      </c>
      <c r="E295">
        <v>9.6947324419212902E-2</v>
      </c>
    </row>
    <row r="296" spans="1:5">
      <c r="A296">
        <v>8</v>
      </c>
      <c r="B296">
        <v>3</v>
      </c>
      <c r="C296">
        <v>38410</v>
      </c>
      <c r="D296">
        <v>5.6820784602799101E-2</v>
      </c>
      <c r="E296">
        <v>6.7946353776711599E-2</v>
      </c>
    </row>
    <row r="297" spans="1:5">
      <c r="A297">
        <v>8</v>
      </c>
      <c r="B297">
        <v>4</v>
      </c>
      <c r="C297">
        <v>15880</v>
      </c>
      <c r="D297">
        <v>8.4867390105002299E-2</v>
      </c>
      <c r="E297">
        <v>0.107552710399184</v>
      </c>
    </row>
    <row r="298" spans="1:5">
      <c r="A298">
        <v>8</v>
      </c>
      <c r="B298">
        <v>5</v>
      </c>
      <c r="C298">
        <v>15616</v>
      </c>
      <c r="D298">
        <v>0.108656031967495</v>
      </c>
      <c r="E298">
        <v>0.13210925544360499</v>
      </c>
    </row>
    <row r="299" spans="1:5">
      <c r="A299">
        <v>8</v>
      </c>
      <c r="B299">
        <v>6</v>
      </c>
      <c r="C299">
        <v>10492</v>
      </c>
      <c r="D299">
        <v>0.103580321731417</v>
      </c>
      <c r="E299">
        <v>0.124992836121379</v>
      </c>
    </row>
    <row r="300" spans="1:5">
      <c r="A300">
        <v>8</v>
      </c>
      <c r="B300">
        <v>7</v>
      </c>
      <c r="C300">
        <v>42258</v>
      </c>
      <c r="D300">
        <v>6.4951156206352098E-2</v>
      </c>
      <c r="E300">
        <v>8.0629009964517495E-2</v>
      </c>
    </row>
    <row r="301" spans="1:5">
      <c r="A301">
        <v>8</v>
      </c>
      <c r="B301">
        <v>8</v>
      </c>
      <c r="C301">
        <v>13933</v>
      </c>
      <c r="D301">
        <v>7.68329688676542E-2</v>
      </c>
      <c r="E301">
        <v>9.4820759861660303E-2</v>
      </c>
    </row>
    <row r="302" spans="1:5">
      <c r="A302">
        <v>8</v>
      </c>
      <c r="B302">
        <v>9</v>
      </c>
      <c r="C302">
        <v>15435</v>
      </c>
      <c r="D302">
        <v>0.13525435942363001</v>
      </c>
      <c r="E302">
        <v>0.15433560927932899</v>
      </c>
    </row>
    <row r="303" spans="1:5">
      <c r="A303">
        <v>8</v>
      </c>
      <c r="B303">
        <v>10</v>
      </c>
      <c r="C303">
        <v>30092</v>
      </c>
      <c r="D303">
        <v>0.104497452508273</v>
      </c>
      <c r="E303">
        <v>0.120667000439379</v>
      </c>
    </row>
    <row r="304" spans="1:5">
      <c r="A304">
        <v>8</v>
      </c>
      <c r="B304">
        <v>11</v>
      </c>
      <c r="C304">
        <v>35438</v>
      </c>
      <c r="D304">
        <v>9.4699721178662696E-2</v>
      </c>
      <c r="E304">
        <v>0.109105651351718</v>
      </c>
    </row>
    <row r="305" spans="1:5">
      <c r="A305">
        <v>8</v>
      </c>
      <c r="B305">
        <v>12</v>
      </c>
      <c r="C305">
        <v>19337</v>
      </c>
      <c r="D305">
        <v>0.131241644314842</v>
      </c>
      <c r="E305">
        <v>0.146022709001951</v>
      </c>
    </row>
    <row r="306" spans="1:5">
      <c r="A306">
        <v>8</v>
      </c>
      <c r="B306">
        <v>13</v>
      </c>
      <c r="C306">
        <v>28024</v>
      </c>
      <c r="D306">
        <v>9.7413564149680804E-2</v>
      </c>
      <c r="E306">
        <v>0.11801750901534</v>
      </c>
    </row>
    <row r="307" spans="1:5">
      <c r="A307">
        <v>8</v>
      </c>
      <c r="B307">
        <v>14</v>
      </c>
      <c r="C307">
        <v>63163</v>
      </c>
      <c r="D307">
        <v>6.9283676006686903E-2</v>
      </c>
      <c r="E307">
        <v>8.3437391568160102E-2</v>
      </c>
    </row>
    <row r="308" spans="1:5">
      <c r="A308">
        <v>8</v>
      </c>
      <c r="B308">
        <v>15</v>
      </c>
      <c r="C308">
        <v>11840</v>
      </c>
      <c r="D308">
        <v>0.11841183413548401</v>
      </c>
      <c r="E308">
        <v>0.13552325506506099</v>
      </c>
    </row>
    <row r="309" spans="1:5">
      <c r="A309">
        <v>8</v>
      </c>
      <c r="B309">
        <v>16</v>
      </c>
      <c r="C309">
        <v>3508</v>
      </c>
      <c r="D309">
        <v>8.4793304006235595E-2</v>
      </c>
      <c r="E309">
        <v>0.11092931627576599</v>
      </c>
    </row>
    <row r="310" spans="1:5">
      <c r="A310">
        <v>8</v>
      </c>
      <c r="B310">
        <v>17</v>
      </c>
      <c r="C310">
        <v>3384</v>
      </c>
      <c r="D310">
        <v>0.10849557603512799</v>
      </c>
      <c r="E310">
        <v>0.121105595610133</v>
      </c>
    </row>
    <row r="311" spans="1:5">
      <c r="A311">
        <v>9</v>
      </c>
      <c r="B311">
        <v>1</v>
      </c>
      <c r="C311">
        <v>9403</v>
      </c>
      <c r="D311">
        <v>8.3261289405857794E-2</v>
      </c>
      <c r="E311">
        <v>9.2173339787988307E-2</v>
      </c>
    </row>
    <row r="312" spans="1:5">
      <c r="A312">
        <v>9</v>
      </c>
      <c r="B312">
        <v>2</v>
      </c>
      <c r="C312">
        <v>27888</v>
      </c>
      <c r="D312">
        <v>5.57896869355574E-2</v>
      </c>
      <c r="E312">
        <v>6.7371354929460794E-2</v>
      </c>
    </row>
    <row r="313" spans="1:5">
      <c r="A313">
        <v>9</v>
      </c>
      <c r="B313">
        <v>3</v>
      </c>
      <c r="C313">
        <v>21957</v>
      </c>
      <c r="D313">
        <v>6.2632223197547895E-2</v>
      </c>
      <c r="E313">
        <v>7.4720572329607798E-2</v>
      </c>
    </row>
    <row r="314" spans="1:5">
      <c r="A314">
        <v>9</v>
      </c>
      <c r="B314">
        <v>4</v>
      </c>
      <c r="C314">
        <v>10335</v>
      </c>
      <c r="D314">
        <v>6.8713017834515305E-2</v>
      </c>
      <c r="E314">
        <v>8.3618728979224802E-2</v>
      </c>
    </row>
    <row r="315" spans="1:5">
      <c r="A315">
        <v>9</v>
      </c>
      <c r="B315">
        <v>5</v>
      </c>
      <c r="C315">
        <v>31054</v>
      </c>
      <c r="D315">
        <v>7.3430850500177405E-2</v>
      </c>
      <c r="E315">
        <v>8.8658342959867006E-2</v>
      </c>
    </row>
    <row r="316" spans="1:5">
      <c r="A316">
        <v>9</v>
      </c>
      <c r="B316">
        <v>6</v>
      </c>
      <c r="C316">
        <v>27160</v>
      </c>
      <c r="D316">
        <v>5.5544920571457601E-2</v>
      </c>
      <c r="E316">
        <v>7.2171369886929695E-2</v>
      </c>
    </row>
    <row r="317" spans="1:5">
      <c r="A317">
        <v>9</v>
      </c>
      <c r="B317">
        <v>7</v>
      </c>
      <c r="C317">
        <v>39470</v>
      </c>
      <c r="D317">
        <v>6.6442422773254795E-2</v>
      </c>
      <c r="E317">
        <v>8.5462787133246204E-2</v>
      </c>
    </row>
    <row r="318" spans="1:5">
      <c r="A318">
        <v>9</v>
      </c>
      <c r="B318">
        <v>8</v>
      </c>
      <c r="C318">
        <v>28599</v>
      </c>
      <c r="D318">
        <v>8.3209548242966599E-2</v>
      </c>
      <c r="E318">
        <v>0.10130574322024199</v>
      </c>
    </row>
    <row r="319" spans="1:5">
      <c r="A319">
        <v>9</v>
      </c>
      <c r="B319">
        <v>9</v>
      </c>
      <c r="C319">
        <v>22661</v>
      </c>
      <c r="D319">
        <v>8.2623253257495602E-2</v>
      </c>
      <c r="E319">
        <v>0.10285351086279999</v>
      </c>
    </row>
    <row r="320" spans="1:5">
      <c r="A320">
        <v>9</v>
      </c>
      <c r="B320">
        <v>10</v>
      </c>
      <c r="C320">
        <v>38244</v>
      </c>
      <c r="D320">
        <v>7.34752722906723E-2</v>
      </c>
      <c r="E320">
        <v>8.9481882163836096E-2</v>
      </c>
    </row>
    <row r="321" spans="1:5">
      <c r="A321">
        <v>9</v>
      </c>
      <c r="B321">
        <v>11</v>
      </c>
      <c r="C321">
        <v>8357</v>
      </c>
      <c r="D321">
        <v>6.3278643370414195E-2</v>
      </c>
      <c r="E321">
        <v>7.2701648718543704E-2</v>
      </c>
    </row>
    <row r="322" spans="1:5">
      <c r="A322">
        <v>9</v>
      </c>
      <c r="B322">
        <v>12</v>
      </c>
      <c r="C322">
        <v>25778</v>
      </c>
      <c r="D322">
        <v>8.4076255233842698E-2</v>
      </c>
      <c r="E322">
        <v>0.110009821992925</v>
      </c>
    </row>
    <row r="323" spans="1:5">
      <c r="A323">
        <v>9</v>
      </c>
      <c r="B323">
        <v>13</v>
      </c>
      <c r="C323">
        <v>15298</v>
      </c>
      <c r="D323">
        <v>9.5825677666852502E-2</v>
      </c>
      <c r="E323">
        <v>0.119168835112595</v>
      </c>
    </row>
    <row r="324" spans="1:5">
      <c r="A324">
        <v>9</v>
      </c>
      <c r="B324">
        <v>14</v>
      </c>
      <c r="C324">
        <v>28852</v>
      </c>
      <c r="D324">
        <v>7.52376585327071E-2</v>
      </c>
      <c r="E324">
        <v>9.2141467684896505E-2</v>
      </c>
    </row>
    <row r="325" spans="1:5">
      <c r="A325">
        <v>9</v>
      </c>
      <c r="B325">
        <v>15</v>
      </c>
      <c r="C325">
        <v>31085</v>
      </c>
      <c r="D325">
        <v>8.3253321007540598E-2</v>
      </c>
      <c r="E325">
        <v>9.95083803975296E-2</v>
      </c>
    </row>
    <row r="326" spans="1:5">
      <c r="A326">
        <v>9</v>
      </c>
      <c r="B326">
        <v>16</v>
      </c>
      <c r="C326">
        <v>2772</v>
      </c>
      <c r="D326">
        <v>6.8408173244361797E-2</v>
      </c>
      <c r="E326">
        <v>7.8959346456261403E-2</v>
      </c>
    </row>
    <row r="327" spans="1:5">
      <c r="A327">
        <v>9</v>
      </c>
      <c r="B327">
        <v>17</v>
      </c>
      <c r="C327">
        <v>15429</v>
      </c>
      <c r="D327">
        <v>9.0910803266269199E-2</v>
      </c>
      <c r="E327">
        <v>0.119170151211606</v>
      </c>
    </row>
    <row r="328" spans="1:5">
      <c r="A328">
        <v>9</v>
      </c>
      <c r="B328">
        <v>18</v>
      </c>
      <c r="C328">
        <v>13872</v>
      </c>
      <c r="D328">
        <v>7.0561946434460995E-2</v>
      </c>
      <c r="E328">
        <v>9.0983410777732199E-2</v>
      </c>
    </row>
    <row r="329" spans="1:5">
      <c r="A329">
        <v>9</v>
      </c>
      <c r="B329">
        <v>19</v>
      </c>
      <c r="C329">
        <v>15760</v>
      </c>
      <c r="D329">
        <v>6.5621331596284901E-2</v>
      </c>
      <c r="E329">
        <v>8.6080744866295494E-2</v>
      </c>
    </row>
    <row r="330" spans="1:5">
      <c r="A330">
        <v>10</v>
      </c>
      <c r="B330">
        <v>1</v>
      </c>
      <c r="C330">
        <v>1947</v>
      </c>
      <c r="D330">
        <v>6.1943464321249302E-2</v>
      </c>
      <c r="E330">
        <v>7.5234540058297203E-2</v>
      </c>
    </row>
    <row r="331" spans="1:5">
      <c r="A331">
        <v>10</v>
      </c>
      <c r="B331">
        <v>2</v>
      </c>
      <c r="C331">
        <v>27585</v>
      </c>
      <c r="D331">
        <v>6.3516761028157703E-2</v>
      </c>
      <c r="E331">
        <v>7.7110828643716697E-2</v>
      </c>
    </row>
    <row r="332" spans="1:5">
      <c r="A332">
        <v>10</v>
      </c>
      <c r="B332">
        <v>3</v>
      </c>
      <c r="C332">
        <v>17675</v>
      </c>
      <c r="D332">
        <v>9.4066175583649894E-2</v>
      </c>
      <c r="E332">
        <v>0.10167995091684499</v>
      </c>
    </row>
    <row r="333" spans="1:5">
      <c r="A333">
        <v>10</v>
      </c>
      <c r="B333">
        <v>4</v>
      </c>
      <c r="C333">
        <v>27080</v>
      </c>
      <c r="D333">
        <v>7.8878850619854696E-2</v>
      </c>
      <c r="E333">
        <v>9.6802323707079196E-2</v>
      </c>
    </row>
    <row r="334" spans="1:5">
      <c r="A334">
        <v>10</v>
      </c>
      <c r="B334">
        <v>5</v>
      </c>
      <c r="C334">
        <v>26173</v>
      </c>
      <c r="D334">
        <v>5.8978757654831501E-2</v>
      </c>
      <c r="E334">
        <v>6.4896280676464094E-2</v>
      </c>
    </row>
    <row r="335" spans="1:5">
      <c r="A335">
        <v>10</v>
      </c>
      <c r="B335">
        <v>6</v>
      </c>
      <c r="C335">
        <v>18718</v>
      </c>
      <c r="D335">
        <v>7.1115359100408101E-2</v>
      </c>
      <c r="E335">
        <v>8.0318523040942502E-2</v>
      </c>
    </row>
    <row r="336" spans="1:5">
      <c r="A336">
        <v>10</v>
      </c>
      <c r="B336">
        <v>7</v>
      </c>
      <c r="C336">
        <v>16702</v>
      </c>
      <c r="D336">
        <v>6.9371522532754998E-2</v>
      </c>
      <c r="E336">
        <v>7.3919925265561598E-2</v>
      </c>
    </row>
    <row r="337" spans="1:5">
      <c r="A337">
        <v>10</v>
      </c>
      <c r="B337">
        <v>8</v>
      </c>
      <c r="C337">
        <v>55395</v>
      </c>
      <c r="D337">
        <v>7.7822131630591707E-2</v>
      </c>
      <c r="E337">
        <v>9.4023531993545198E-2</v>
      </c>
    </row>
    <row r="338" spans="1:5">
      <c r="A338">
        <v>10</v>
      </c>
      <c r="B338">
        <v>9</v>
      </c>
      <c r="C338">
        <v>17091</v>
      </c>
      <c r="D338">
        <v>7.6987890511966695E-2</v>
      </c>
      <c r="E338">
        <v>9.3176797678198101E-2</v>
      </c>
    </row>
    <row r="339" spans="1:5">
      <c r="A339">
        <v>10</v>
      </c>
      <c r="B339">
        <v>10</v>
      </c>
      <c r="C339">
        <v>17954</v>
      </c>
      <c r="D339">
        <v>9.0412975064655898E-2</v>
      </c>
      <c r="E339">
        <v>0.102560101229902</v>
      </c>
    </row>
    <row r="340" spans="1:5">
      <c r="A340">
        <v>10</v>
      </c>
      <c r="B340">
        <v>11</v>
      </c>
      <c r="C340">
        <v>74673</v>
      </c>
      <c r="D340">
        <v>5.4088690965682903E-2</v>
      </c>
      <c r="E340">
        <v>7.1915254417616606E-2</v>
      </c>
    </row>
    <row r="341" spans="1:5">
      <c r="A341">
        <v>10</v>
      </c>
      <c r="B341">
        <v>12</v>
      </c>
      <c r="C341">
        <v>33734</v>
      </c>
      <c r="D341">
        <v>7.7863610976238104E-2</v>
      </c>
      <c r="E341">
        <v>0.106992790620191</v>
      </c>
    </row>
    <row r="342" spans="1:5">
      <c r="A342">
        <v>10</v>
      </c>
      <c r="B342">
        <v>13</v>
      </c>
      <c r="C342">
        <v>9228</v>
      </c>
      <c r="D342">
        <v>6.6993040970466405E-2</v>
      </c>
      <c r="E342">
        <v>7.7233669770407701E-2</v>
      </c>
    </row>
    <row r="343" spans="1:5">
      <c r="A343">
        <v>10</v>
      </c>
      <c r="B343">
        <v>14</v>
      </c>
      <c r="C343">
        <v>25030</v>
      </c>
      <c r="D343">
        <v>6.0077085656095597E-2</v>
      </c>
      <c r="E343">
        <v>8.0981146361239903E-2</v>
      </c>
    </row>
    <row r="344" spans="1:5">
      <c r="A344">
        <v>10</v>
      </c>
      <c r="B344">
        <v>15</v>
      </c>
      <c r="C344">
        <v>23483</v>
      </c>
      <c r="D344">
        <v>6.3300528751961196E-2</v>
      </c>
      <c r="E344">
        <v>7.7238005324102396E-2</v>
      </c>
    </row>
    <row r="345" spans="1:5">
      <c r="A345">
        <v>10</v>
      </c>
      <c r="B345">
        <v>16</v>
      </c>
      <c r="C345">
        <v>19108</v>
      </c>
      <c r="D345">
        <v>5.7688188918678801E-2</v>
      </c>
      <c r="E345">
        <v>7.3516563264833495E-2</v>
      </c>
    </row>
    <row r="346" spans="1:5">
      <c r="A346">
        <v>10</v>
      </c>
      <c r="B346">
        <v>17</v>
      </c>
      <c r="C346">
        <v>23570</v>
      </c>
      <c r="D346">
        <v>7.2271001218068495E-2</v>
      </c>
      <c r="E346">
        <v>9.1332985677388207E-2</v>
      </c>
    </row>
    <row r="347" spans="1:5">
      <c r="A347">
        <v>10</v>
      </c>
      <c r="B347">
        <v>18</v>
      </c>
      <c r="C347">
        <v>13799</v>
      </c>
      <c r="D347">
        <v>7.3473356879817805E-2</v>
      </c>
      <c r="E347">
        <v>9.1230735537587301E-2</v>
      </c>
    </row>
    <row r="348" spans="1:5">
      <c r="A348">
        <v>11</v>
      </c>
      <c r="B348">
        <v>1</v>
      </c>
      <c r="C348">
        <v>11332</v>
      </c>
      <c r="D348">
        <v>8.1886106549341003E-2</v>
      </c>
      <c r="E348">
        <v>9.2448813034612901E-2</v>
      </c>
    </row>
    <row r="349" spans="1:5">
      <c r="A349">
        <v>11</v>
      </c>
      <c r="B349">
        <v>2</v>
      </c>
      <c r="C349">
        <v>8968</v>
      </c>
      <c r="D349">
        <v>4.9028354931837E-2</v>
      </c>
      <c r="E349">
        <v>6.3058831748579E-2</v>
      </c>
    </row>
    <row r="350" spans="1:5">
      <c r="A350">
        <v>11</v>
      </c>
      <c r="B350">
        <v>3</v>
      </c>
      <c r="C350">
        <v>39040</v>
      </c>
      <c r="D350">
        <v>8.6159496913202599E-2</v>
      </c>
      <c r="E350">
        <v>9.4110809129724193E-2</v>
      </c>
    </row>
    <row r="351" spans="1:5">
      <c r="A351">
        <v>11</v>
      </c>
      <c r="B351">
        <v>4</v>
      </c>
      <c r="C351">
        <v>40218</v>
      </c>
      <c r="D351">
        <v>6.2191450518504797E-2</v>
      </c>
      <c r="E351">
        <v>7.4028550235129303E-2</v>
      </c>
    </row>
    <row r="352" spans="1:5">
      <c r="A352">
        <v>11</v>
      </c>
      <c r="B352">
        <v>5</v>
      </c>
      <c r="C352">
        <v>32244</v>
      </c>
      <c r="D352">
        <v>7.5903711813388605E-2</v>
      </c>
      <c r="E352">
        <v>9.1518391676539704E-2</v>
      </c>
    </row>
    <row r="353" spans="1:5">
      <c r="A353">
        <v>11</v>
      </c>
      <c r="B353">
        <v>6</v>
      </c>
      <c r="C353">
        <v>23738</v>
      </c>
      <c r="D353">
        <v>6.4708362207890405E-2</v>
      </c>
      <c r="E353">
        <v>7.3568769173990897E-2</v>
      </c>
    </row>
    <row r="354" spans="1:5">
      <c r="A354">
        <v>11</v>
      </c>
      <c r="B354">
        <v>7</v>
      </c>
      <c r="C354">
        <v>19694</v>
      </c>
      <c r="D354">
        <v>7.20904366409231E-2</v>
      </c>
      <c r="E354">
        <v>8.0775095418080395E-2</v>
      </c>
    </row>
    <row r="355" spans="1:5">
      <c r="A355">
        <v>11</v>
      </c>
      <c r="B355">
        <v>8</v>
      </c>
      <c r="C355">
        <v>55255</v>
      </c>
      <c r="D355">
        <v>7.7018318278061798E-2</v>
      </c>
      <c r="E355">
        <v>9.3173985847827795E-2</v>
      </c>
    </row>
    <row r="356" spans="1:5">
      <c r="A356">
        <v>11</v>
      </c>
      <c r="B356">
        <v>9</v>
      </c>
      <c r="C356">
        <v>19725</v>
      </c>
      <c r="D356">
        <v>7.5015186383111498E-2</v>
      </c>
      <c r="E356">
        <v>9.2616704689711907E-2</v>
      </c>
    </row>
    <row r="357" spans="1:5">
      <c r="A357">
        <v>11</v>
      </c>
      <c r="B357">
        <v>10</v>
      </c>
      <c r="C357">
        <v>22338</v>
      </c>
      <c r="D357">
        <v>8.6376861301626404E-2</v>
      </c>
      <c r="E357">
        <v>9.8653571239139301E-2</v>
      </c>
    </row>
    <row r="358" spans="1:5">
      <c r="A358">
        <v>11</v>
      </c>
      <c r="B358">
        <v>11</v>
      </c>
      <c r="C358">
        <v>19863</v>
      </c>
      <c r="D358">
        <v>5.9229251460504603E-2</v>
      </c>
      <c r="E358">
        <v>7.6268511734110103E-2</v>
      </c>
    </row>
    <row r="359" spans="1:5">
      <c r="A359">
        <v>11</v>
      </c>
      <c r="B359">
        <v>12</v>
      </c>
      <c r="C359">
        <v>3850</v>
      </c>
      <c r="D359">
        <v>5.9836008817852497E-2</v>
      </c>
      <c r="E359">
        <v>6.6636864027500298E-2</v>
      </c>
    </row>
    <row r="360" spans="1:5">
      <c r="A360">
        <v>11</v>
      </c>
      <c r="B360">
        <v>13</v>
      </c>
      <c r="C360">
        <v>36982</v>
      </c>
      <c r="D360">
        <v>7.8906115489978501E-2</v>
      </c>
      <c r="E360">
        <v>0.10641539040239401</v>
      </c>
    </row>
    <row r="361" spans="1:5">
      <c r="A361">
        <v>11</v>
      </c>
      <c r="B361">
        <v>14</v>
      </c>
      <c r="C361">
        <v>14309</v>
      </c>
      <c r="D361">
        <v>6.9662726207458794E-2</v>
      </c>
      <c r="E361">
        <v>8.1163778763577402E-2</v>
      </c>
    </row>
    <row r="362" spans="1:5">
      <c r="A362">
        <v>11</v>
      </c>
      <c r="B362">
        <v>15</v>
      </c>
      <c r="C362">
        <v>9144</v>
      </c>
      <c r="D362">
        <v>8.9761208769949197E-2</v>
      </c>
      <c r="E362">
        <v>0.110546415551845</v>
      </c>
    </row>
    <row r="363" spans="1:5">
      <c r="A363">
        <v>11</v>
      </c>
      <c r="B363">
        <v>16</v>
      </c>
      <c r="C363">
        <v>15596</v>
      </c>
      <c r="D363">
        <v>7.3706181098081899E-2</v>
      </c>
      <c r="E363">
        <v>8.7680750521436604E-2</v>
      </c>
    </row>
    <row r="364" spans="1:5">
      <c r="A364">
        <v>11</v>
      </c>
      <c r="B364">
        <v>17</v>
      </c>
      <c r="C364">
        <v>5123</v>
      </c>
      <c r="D364">
        <v>7.8612794174656206E-2</v>
      </c>
      <c r="E364">
        <v>9.4091237349856097E-2</v>
      </c>
    </row>
    <row r="365" spans="1:5">
      <c r="A365">
        <v>11</v>
      </c>
      <c r="B365">
        <v>18</v>
      </c>
      <c r="C365">
        <v>11370</v>
      </c>
      <c r="D365">
        <v>7.44290982862474E-2</v>
      </c>
      <c r="E365">
        <v>9.3408028445863794E-2</v>
      </c>
    </row>
    <row r="366" spans="1:5">
      <c r="A366">
        <v>12</v>
      </c>
      <c r="B366">
        <v>1</v>
      </c>
      <c r="C366">
        <v>46010</v>
      </c>
      <c r="D366">
        <v>6.3488160777633404E-2</v>
      </c>
      <c r="E366">
        <v>9.0648511528820794E-2</v>
      </c>
    </row>
    <row r="367" spans="1:5">
      <c r="A367">
        <v>12</v>
      </c>
      <c r="B367">
        <v>2</v>
      </c>
      <c r="C367">
        <v>22167</v>
      </c>
      <c r="D367">
        <v>7.0122786473235596E-2</v>
      </c>
      <c r="E367">
        <v>8.9796902258183806E-2</v>
      </c>
    </row>
    <row r="368" spans="1:5">
      <c r="A368">
        <v>12</v>
      </c>
      <c r="B368">
        <v>3</v>
      </c>
      <c r="C368">
        <v>18956</v>
      </c>
      <c r="D368">
        <v>5.8068221539648399E-2</v>
      </c>
      <c r="E368">
        <v>6.3815124872471901E-2</v>
      </c>
    </row>
    <row r="369" spans="1:5">
      <c r="A369">
        <v>12</v>
      </c>
      <c r="B369">
        <v>4</v>
      </c>
      <c r="C369">
        <v>27213</v>
      </c>
      <c r="D369">
        <v>7.0651211772810502E-2</v>
      </c>
      <c r="E369">
        <v>8.2214914281518295E-2</v>
      </c>
    </row>
    <row r="370" spans="1:5">
      <c r="A370">
        <v>12</v>
      </c>
      <c r="B370">
        <v>5</v>
      </c>
      <c r="C370">
        <v>8042</v>
      </c>
      <c r="D370">
        <v>6.8386073085856702E-2</v>
      </c>
      <c r="E370">
        <v>8.2024947488822594E-2</v>
      </c>
    </row>
    <row r="371" spans="1:5">
      <c r="A371">
        <v>12</v>
      </c>
      <c r="B371">
        <v>6</v>
      </c>
      <c r="C371">
        <v>40439</v>
      </c>
      <c r="D371">
        <v>6.6496186629764906E-2</v>
      </c>
      <c r="E371">
        <v>8.13515285914891E-2</v>
      </c>
    </row>
    <row r="372" spans="1:5">
      <c r="A372">
        <v>12</v>
      </c>
      <c r="B372">
        <v>7</v>
      </c>
      <c r="C372">
        <v>42216</v>
      </c>
      <c r="D372">
        <v>7.1138627981891495E-2</v>
      </c>
      <c r="E372">
        <v>8.8719396877845705E-2</v>
      </c>
    </row>
    <row r="373" spans="1:5">
      <c r="A373">
        <v>12</v>
      </c>
      <c r="B373">
        <v>8</v>
      </c>
      <c r="C373">
        <v>378</v>
      </c>
      <c r="D373">
        <v>8.8681400896458998E-2</v>
      </c>
      <c r="E373">
        <v>9.7376245821135798E-2</v>
      </c>
    </row>
    <row r="374" spans="1:5">
      <c r="A374">
        <v>12</v>
      </c>
      <c r="B374">
        <v>9</v>
      </c>
      <c r="C374">
        <v>38966</v>
      </c>
      <c r="D374">
        <v>7.3194934174486595E-2</v>
      </c>
      <c r="E374">
        <v>9.0313077295004304E-2</v>
      </c>
    </row>
    <row r="375" spans="1:5">
      <c r="A375">
        <v>12</v>
      </c>
      <c r="B375">
        <v>10</v>
      </c>
      <c r="C375">
        <v>34879</v>
      </c>
      <c r="D375">
        <v>8.7455963625005503E-2</v>
      </c>
      <c r="E375">
        <v>0.10462627960591001</v>
      </c>
    </row>
    <row r="376" spans="1:5">
      <c r="A376">
        <v>12</v>
      </c>
      <c r="B376">
        <v>11</v>
      </c>
      <c r="C376">
        <v>16467</v>
      </c>
      <c r="D376">
        <v>0.105049793462202</v>
      </c>
      <c r="E376">
        <v>0.12778372463783799</v>
      </c>
    </row>
    <row r="377" spans="1:5">
      <c r="A377">
        <v>12</v>
      </c>
      <c r="B377">
        <v>12</v>
      </c>
      <c r="C377">
        <v>23763</v>
      </c>
      <c r="D377">
        <v>7.1412718900013494E-2</v>
      </c>
      <c r="E377">
        <v>9.2339874908994202E-2</v>
      </c>
    </row>
    <row r="378" spans="1:5">
      <c r="A378">
        <v>12</v>
      </c>
      <c r="B378">
        <v>13</v>
      </c>
      <c r="C378">
        <v>11225</v>
      </c>
      <c r="D378">
        <v>8.0738200420484699E-2</v>
      </c>
      <c r="E378">
        <v>9.5888540776398704E-2</v>
      </c>
    </row>
    <row r="379" spans="1:5">
      <c r="A379">
        <v>12</v>
      </c>
      <c r="B379">
        <v>14</v>
      </c>
      <c r="C379">
        <v>28140</v>
      </c>
      <c r="D379">
        <v>7.4735846635441999E-2</v>
      </c>
      <c r="E379">
        <v>9.9581693382862296E-2</v>
      </c>
    </row>
    <row r="380" spans="1:5">
      <c r="A380">
        <v>12</v>
      </c>
      <c r="B380">
        <v>15</v>
      </c>
      <c r="C380">
        <v>22724</v>
      </c>
      <c r="D380">
        <v>9.8274436545505897E-2</v>
      </c>
      <c r="E380">
        <v>0.13454453512120801</v>
      </c>
    </row>
    <row r="381" spans="1:5">
      <c r="A381">
        <v>12</v>
      </c>
      <c r="B381">
        <v>16</v>
      </c>
      <c r="C381">
        <v>24361</v>
      </c>
      <c r="D381">
        <v>9.8046945255161902E-2</v>
      </c>
      <c r="E381">
        <v>0.124351972987429</v>
      </c>
    </row>
    <row r="382" spans="1:5">
      <c r="A382">
        <v>12</v>
      </c>
      <c r="B382">
        <v>17</v>
      </c>
      <c r="C382">
        <v>18518</v>
      </c>
      <c r="D382">
        <v>9.8555938731146694E-2</v>
      </c>
      <c r="E382">
        <v>0.119046625314764</v>
      </c>
    </row>
    <row r="383" spans="1:5">
      <c r="A383">
        <v>13</v>
      </c>
      <c r="B383">
        <v>1</v>
      </c>
      <c r="C383">
        <v>6949</v>
      </c>
      <c r="D383">
        <v>8.4043128852118495E-2</v>
      </c>
      <c r="E383">
        <v>0.113879463988403</v>
      </c>
    </row>
    <row r="384" spans="1:5">
      <c r="A384">
        <v>13</v>
      </c>
      <c r="B384">
        <v>2</v>
      </c>
      <c r="C384">
        <v>1384</v>
      </c>
      <c r="D384">
        <v>0.114167519852807</v>
      </c>
      <c r="E384">
        <v>0.135070558596708</v>
      </c>
    </row>
    <row r="385" spans="1:5">
      <c r="A385">
        <v>13</v>
      </c>
      <c r="B385">
        <v>3</v>
      </c>
      <c r="C385">
        <v>4261</v>
      </c>
      <c r="D385">
        <v>9.8690819147470604E-2</v>
      </c>
      <c r="E385">
        <v>0.1227684351543</v>
      </c>
    </row>
    <row r="386" spans="1:5">
      <c r="A386">
        <v>13</v>
      </c>
      <c r="B386">
        <v>4</v>
      </c>
      <c r="C386">
        <v>718</v>
      </c>
      <c r="D386">
        <v>0.129865097155026</v>
      </c>
      <c r="E386">
        <v>0.14562785937556799</v>
      </c>
    </row>
    <row r="387" spans="1:5">
      <c r="A387">
        <v>13</v>
      </c>
      <c r="B387">
        <v>5</v>
      </c>
      <c r="C387">
        <v>22438</v>
      </c>
      <c r="D387">
        <v>6.4359832558811905E-2</v>
      </c>
      <c r="E387">
        <v>8.79563023854288E-2</v>
      </c>
    </row>
    <row r="388" spans="1:5">
      <c r="A388">
        <v>13</v>
      </c>
      <c r="B388">
        <v>6</v>
      </c>
      <c r="C388">
        <v>15117</v>
      </c>
      <c r="D388">
        <v>6.1670605018295001E-2</v>
      </c>
      <c r="E388">
        <v>8.1615411956727293E-2</v>
      </c>
    </row>
    <row r="389" spans="1:5">
      <c r="A389">
        <v>13</v>
      </c>
      <c r="B389">
        <v>7</v>
      </c>
      <c r="C389">
        <v>35663</v>
      </c>
      <c r="D389">
        <v>8.0778509961322603E-2</v>
      </c>
      <c r="E389">
        <v>9.7248821050239007E-2</v>
      </c>
    </row>
    <row r="390" spans="1:5">
      <c r="A390">
        <v>13</v>
      </c>
      <c r="B390">
        <v>8</v>
      </c>
      <c r="C390">
        <v>19682</v>
      </c>
      <c r="D390">
        <v>9.4096330231801903E-2</v>
      </c>
      <c r="E390">
        <v>0.12131925364578799</v>
      </c>
    </row>
    <row r="391" spans="1:5">
      <c r="A391">
        <v>13</v>
      </c>
      <c r="B391">
        <v>9</v>
      </c>
      <c r="C391">
        <v>28701</v>
      </c>
      <c r="D391">
        <v>9.4209741784085005E-2</v>
      </c>
      <c r="E391">
        <v>0.114322804297773</v>
      </c>
    </row>
    <row r="392" spans="1:5">
      <c r="A392">
        <v>13</v>
      </c>
      <c r="B392">
        <v>10</v>
      </c>
      <c r="C392">
        <v>43487</v>
      </c>
      <c r="D392">
        <v>7.0055916805004295E-2</v>
      </c>
      <c r="E392">
        <v>8.7911850425891197E-2</v>
      </c>
    </row>
    <row r="393" spans="1:5">
      <c r="A393">
        <v>13</v>
      </c>
      <c r="B393">
        <v>11</v>
      </c>
      <c r="C393">
        <v>38219</v>
      </c>
      <c r="D393">
        <v>8.0316485815524002E-2</v>
      </c>
      <c r="E393">
        <v>0.105286254396614</v>
      </c>
    </row>
    <row r="394" spans="1:5">
      <c r="A394">
        <v>13</v>
      </c>
      <c r="B394">
        <v>12</v>
      </c>
      <c r="C394">
        <v>4669</v>
      </c>
      <c r="D394">
        <v>8.5211178279286495E-2</v>
      </c>
      <c r="E394">
        <v>0.105123583603088</v>
      </c>
    </row>
    <row r="395" spans="1:5">
      <c r="A395">
        <v>13</v>
      </c>
      <c r="B395">
        <v>13</v>
      </c>
      <c r="C395">
        <v>9837</v>
      </c>
      <c r="D395">
        <v>6.50409536610497E-2</v>
      </c>
      <c r="E395">
        <v>8.13449973103052E-2</v>
      </c>
    </row>
    <row r="396" spans="1:5">
      <c r="A396">
        <v>13</v>
      </c>
      <c r="B396">
        <v>14</v>
      </c>
      <c r="C396">
        <v>15400</v>
      </c>
      <c r="D396">
        <v>9.6362111140193704E-2</v>
      </c>
      <c r="E396">
        <v>0.119272022748543</v>
      </c>
    </row>
    <row r="397" spans="1:5">
      <c r="A397">
        <v>13</v>
      </c>
      <c r="B397">
        <v>15</v>
      </c>
      <c r="C397">
        <v>12103</v>
      </c>
      <c r="D397">
        <v>8.5030289735930603E-2</v>
      </c>
      <c r="E397">
        <v>0.10706610617658301</v>
      </c>
    </row>
    <row r="398" spans="1:5">
      <c r="A398">
        <v>13</v>
      </c>
      <c r="B398">
        <v>16</v>
      </c>
      <c r="C398">
        <v>23386</v>
      </c>
      <c r="D398">
        <v>9.7974658185823293E-2</v>
      </c>
      <c r="E398">
        <v>0.130172052571569</v>
      </c>
    </row>
    <row r="399" spans="1:5">
      <c r="A399">
        <v>13</v>
      </c>
      <c r="B399">
        <v>17</v>
      </c>
      <c r="C399">
        <v>5530</v>
      </c>
      <c r="D399">
        <v>8.8782046874058801E-2</v>
      </c>
      <c r="E399">
        <v>0.109197259758973</v>
      </c>
    </row>
    <row r="400" spans="1:5">
      <c r="A400">
        <v>13</v>
      </c>
      <c r="B400">
        <v>18</v>
      </c>
      <c r="C400">
        <v>8332</v>
      </c>
      <c r="D400">
        <v>9.9838565149202696E-2</v>
      </c>
      <c r="E400">
        <v>0.131941231065759</v>
      </c>
    </row>
    <row r="401" spans="1:5">
      <c r="A401">
        <v>13</v>
      </c>
      <c r="B401">
        <v>19</v>
      </c>
      <c r="C401">
        <v>15467</v>
      </c>
      <c r="D401">
        <v>8.6351589630762199E-2</v>
      </c>
      <c r="E401">
        <v>0.11424968565532501</v>
      </c>
    </row>
    <row r="402" spans="1:5">
      <c r="A402">
        <v>13</v>
      </c>
      <c r="B402">
        <v>20</v>
      </c>
      <c r="C402">
        <v>6817</v>
      </c>
      <c r="D402">
        <v>8.0150836201400205E-2</v>
      </c>
      <c r="E402">
        <v>9.2325693285109506E-2</v>
      </c>
    </row>
    <row r="403" spans="1:5">
      <c r="A403">
        <v>13</v>
      </c>
      <c r="B403">
        <v>21</v>
      </c>
      <c r="C403">
        <v>33994</v>
      </c>
      <c r="D403">
        <v>7.3303710743839096E-2</v>
      </c>
      <c r="E403">
        <v>9.3406013930594403E-2</v>
      </c>
    </row>
    <row r="404" spans="1:5">
      <c r="A404">
        <v>13</v>
      </c>
      <c r="B404">
        <v>22</v>
      </c>
      <c r="C404">
        <v>12207</v>
      </c>
      <c r="D404">
        <v>6.9576924235357093E-2</v>
      </c>
      <c r="E404">
        <v>9.1347509013058395E-2</v>
      </c>
    </row>
    <row r="405" spans="1:5">
      <c r="A405">
        <v>14</v>
      </c>
      <c r="B405">
        <v>1</v>
      </c>
      <c r="C405">
        <v>25185</v>
      </c>
      <c r="D405">
        <v>5.8641349810275599E-2</v>
      </c>
      <c r="E405">
        <v>7.4801571469816794E-2</v>
      </c>
    </row>
    <row r="406" spans="1:5">
      <c r="A406">
        <v>14</v>
      </c>
      <c r="B406">
        <v>2</v>
      </c>
      <c r="C406">
        <v>45687</v>
      </c>
      <c r="D406">
        <v>4.68141935703019E-2</v>
      </c>
      <c r="E406">
        <v>6.3806286584792496E-2</v>
      </c>
    </row>
    <row r="407" spans="1:5">
      <c r="A407">
        <v>14</v>
      </c>
      <c r="B407">
        <v>3</v>
      </c>
      <c r="C407">
        <v>81015</v>
      </c>
      <c r="D407">
        <v>4.8328887462407398E-2</v>
      </c>
      <c r="E407">
        <v>6.9631241966039703E-2</v>
      </c>
    </row>
    <row r="408" spans="1:5">
      <c r="A408">
        <v>14</v>
      </c>
      <c r="B408">
        <v>4</v>
      </c>
      <c r="C408">
        <v>43013</v>
      </c>
      <c r="D408">
        <v>6.6761213592235899E-2</v>
      </c>
      <c r="E408">
        <v>8.1827513824536499E-2</v>
      </c>
    </row>
    <row r="409" spans="1:5">
      <c r="A409">
        <v>14</v>
      </c>
      <c r="B409">
        <v>5</v>
      </c>
      <c r="C409">
        <v>28886</v>
      </c>
      <c r="D409">
        <v>4.7039818450402102E-2</v>
      </c>
      <c r="E409">
        <v>6.9761371281116896E-2</v>
      </c>
    </row>
    <row r="410" spans="1:5">
      <c r="A410">
        <v>14</v>
      </c>
      <c r="B410">
        <v>6</v>
      </c>
      <c r="C410">
        <v>43082</v>
      </c>
      <c r="D410">
        <v>8.6238739055737298E-2</v>
      </c>
      <c r="E410">
        <v>0.115805408575056</v>
      </c>
    </row>
    <row r="411" spans="1:5">
      <c r="A411">
        <v>14</v>
      </c>
      <c r="B411">
        <v>7</v>
      </c>
      <c r="C411">
        <v>71739</v>
      </c>
      <c r="D411">
        <v>7.73550328550906E-2</v>
      </c>
      <c r="E411">
        <v>9.89250136727228E-2</v>
      </c>
    </row>
    <row r="412" spans="1:5">
      <c r="A412">
        <v>14</v>
      </c>
      <c r="B412">
        <v>8</v>
      </c>
      <c r="C412">
        <v>46462</v>
      </c>
      <c r="D412">
        <v>7.5535734032767907E-2</v>
      </c>
      <c r="E412">
        <v>9.5027139111921899E-2</v>
      </c>
    </row>
    <row r="413" spans="1:5">
      <c r="A413">
        <v>14</v>
      </c>
      <c r="B413">
        <v>9</v>
      </c>
      <c r="C413">
        <v>24927</v>
      </c>
      <c r="D413">
        <v>8.2973421934808098E-2</v>
      </c>
      <c r="E413">
        <v>9.1033134700794494E-2</v>
      </c>
    </row>
    <row r="414" spans="1:5">
      <c r="A414">
        <v>15</v>
      </c>
      <c r="B414">
        <v>1</v>
      </c>
      <c r="C414">
        <v>67085</v>
      </c>
      <c r="D414">
        <v>5.5062893696594097E-2</v>
      </c>
      <c r="E414">
        <v>6.5916507587605394E-2</v>
      </c>
    </row>
    <row r="415" spans="1:5">
      <c r="A415">
        <v>15</v>
      </c>
      <c r="B415">
        <v>2</v>
      </c>
      <c r="C415">
        <v>52703</v>
      </c>
      <c r="D415">
        <v>7.4478703114313705E-2</v>
      </c>
      <c r="E415">
        <v>8.8940317732571994E-2</v>
      </c>
    </row>
    <row r="416" spans="1:5">
      <c r="A416">
        <v>15</v>
      </c>
      <c r="B416">
        <v>3</v>
      </c>
      <c r="C416">
        <v>28557</v>
      </c>
      <c r="D416">
        <v>6.2697173634431599E-2</v>
      </c>
      <c r="E416">
        <v>6.5024091221439595E-2</v>
      </c>
    </row>
    <row r="417" spans="1:5">
      <c r="A417">
        <v>15</v>
      </c>
      <c r="B417">
        <v>4</v>
      </c>
      <c r="C417">
        <v>20458</v>
      </c>
      <c r="D417">
        <v>8.2321889847959503E-2</v>
      </c>
      <c r="E417">
        <v>0.103495845358857</v>
      </c>
    </row>
    <row r="418" spans="1:5">
      <c r="A418">
        <v>15</v>
      </c>
      <c r="B418">
        <v>5</v>
      </c>
      <c r="C418">
        <v>22076</v>
      </c>
      <c r="D418">
        <v>8.5619733150721702E-2</v>
      </c>
      <c r="E418">
        <v>0.102880055819229</v>
      </c>
    </row>
    <row r="419" spans="1:5">
      <c r="A419">
        <v>15</v>
      </c>
      <c r="B419">
        <v>6</v>
      </c>
      <c r="C419">
        <v>53557</v>
      </c>
      <c r="D419">
        <v>8.4006377052022393E-2</v>
      </c>
      <c r="E419">
        <v>0.101417089667341</v>
      </c>
    </row>
    <row r="420" spans="1:5">
      <c r="A420">
        <v>15</v>
      </c>
      <c r="B420">
        <v>7</v>
      </c>
      <c r="C420">
        <v>63182</v>
      </c>
      <c r="D420">
        <v>7.1270610823949504E-2</v>
      </c>
      <c r="E420">
        <v>8.79515315270996E-2</v>
      </c>
    </row>
    <row r="421" spans="1:5">
      <c r="A421">
        <v>15</v>
      </c>
      <c r="B421">
        <v>8</v>
      </c>
      <c r="C421">
        <v>60192</v>
      </c>
      <c r="D421">
        <v>6.9785902764801205E-2</v>
      </c>
      <c r="E421">
        <v>8.6078625567705597E-2</v>
      </c>
    </row>
    <row r="422" spans="1:5">
      <c r="A422">
        <v>15</v>
      </c>
      <c r="B422">
        <v>9</v>
      </c>
      <c r="C422">
        <v>56222</v>
      </c>
      <c r="D422">
        <v>6.4872799491990304E-2</v>
      </c>
      <c r="E422">
        <v>8.3121693004334696E-2</v>
      </c>
    </row>
    <row r="423" spans="1:5">
      <c r="A423">
        <v>15</v>
      </c>
      <c r="B423">
        <v>10</v>
      </c>
      <c r="C423">
        <v>28766</v>
      </c>
      <c r="D423">
        <v>7.3322402007286902E-2</v>
      </c>
      <c r="E423">
        <v>9.2633954267572302E-2</v>
      </c>
    </row>
    <row r="424" spans="1:5">
      <c r="A424">
        <v>15</v>
      </c>
      <c r="B424">
        <v>11</v>
      </c>
      <c r="C424">
        <v>1848</v>
      </c>
      <c r="D424">
        <v>8.2236230199515495E-2</v>
      </c>
      <c r="E424">
        <v>8.9518599555690206E-2</v>
      </c>
    </row>
    <row r="425" spans="1:5">
      <c r="A425">
        <v>16</v>
      </c>
      <c r="B425">
        <v>1</v>
      </c>
      <c r="C425">
        <v>15967</v>
      </c>
      <c r="D425">
        <v>5.2572157062177598E-2</v>
      </c>
      <c r="E425">
        <v>6.3097033972510499E-2</v>
      </c>
    </row>
    <row r="426" spans="1:5">
      <c r="A426">
        <v>16</v>
      </c>
      <c r="B426">
        <v>2</v>
      </c>
      <c r="C426">
        <v>46518</v>
      </c>
      <c r="D426">
        <v>7.8104619481940502E-2</v>
      </c>
      <c r="E426">
        <v>9.1636564115109898E-2</v>
      </c>
    </row>
    <row r="427" spans="1:5">
      <c r="A427">
        <v>16</v>
      </c>
      <c r="B427">
        <v>3</v>
      </c>
      <c r="C427">
        <v>44859</v>
      </c>
      <c r="D427">
        <v>6.5936712486528104E-2</v>
      </c>
      <c r="E427">
        <v>8.53663705710654E-2</v>
      </c>
    </row>
    <row r="428" spans="1:5">
      <c r="A428">
        <v>16</v>
      </c>
      <c r="B428">
        <v>4</v>
      </c>
      <c r="C428">
        <v>16836</v>
      </c>
      <c r="D428">
        <v>5.6728813363354003E-2</v>
      </c>
      <c r="E428">
        <v>6.9560305692177998E-2</v>
      </c>
    </row>
    <row r="429" spans="1:5">
      <c r="A429">
        <v>16</v>
      </c>
      <c r="B429">
        <v>5</v>
      </c>
      <c r="C429">
        <v>13665</v>
      </c>
      <c r="D429">
        <v>7.1083563088415194E-2</v>
      </c>
      <c r="E429">
        <v>9.5001140938894293E-2</v>
      </c>
    </row>
    <row r="430" spans="1:5">
      <c r="A430">
        <v>16</v>
      </c>
      <c r="B430">
        <v>6</v>
      </c>
      <c r="C430">
        <v>37807</v>
      </c>
      <c r="D430">
        <v>5.7188601938620701E-2</v>
      </c>
      <c r="E430">
        <v>6.8236605609335796E-2</v>
      </c>
    </row>
    <row r="431" spans="1:5">
      <c r="A431">
        <v>16</v>
      </c>
      <c r="B431">
        <v>7</v>
      </c>
      <c r="C431">
        <v>18473</v>
      </c>
      <c r="D431">
        <v>7.08340650604041E-2</v>
      </c>
      <c r="E431">
        <v>8.3519586588801001E-2</v>
      </c>
    </row>
    <row r="432" spans="1:5">
      <c r="A432">
        <v>16</v>
      </c>
      <c r="B432">
        <v>8</v>
      </c>
      <c r="C432">
        <v>25125</v>
      </c>
      <c r="D432">
        <v>6.6306118343766804E-2</v>
      </c>
      <c r="E432">
        <v>8.0114432743018202E-2</v>
      </c>
    </row>
    <row r="433" spans="1:5">
      <c r="A433">
        <v>16</v>
      </c>
      <c r="B433">
        <v>9</v>
      </c>
      <c r="C433">
        <v>42680</v>
      </c>
      <c r="D433">
        <v>7.1408385399077803E-2</v>
      </c>
      <c r="E433">
        <v>7.8734684989014203E-2</v>
      </c>
    </row>
    <row r="434" spans="1:5">
      <c r="A434">
        <v>16</v>
      </c>
      <c r="B434">
        <v>10</v>
      </c>
      <c r="C434">
        <v>39376</v>
      </c>
      <c r="D434">
        <v>6.5614071528818305E-2</v>
      </c>
      <c r="E434">
        <v>7.8872590225096795E-2</v>
      </c>
    </row>
    <row r="435" spans="1:5">
      <c r="A435">
        <v>16</v>
      </c>
      <c r="B435">
        <v>11</v>
      </c>
      <c r="C435">
        <v>26377</v>
      </c>
      <c r="D435">
        <v>7.0536498808631998E-2</v>
      </c>
      <c r="E435">
        <v>8.31613238670076E-2</v>
      </c>
    </row>
    <row r="436" spans="1:5">
      <c r="A436">
        <v>16</v>
      </c>
      <c r="B436">
        <v>12</v>
      </c>
      <c r="C436">
        <v>30592</v>
      </c>
      <c r="D436">
        <v>7.3655167560409796E-2</v>
      </c>
      <c r="E436">
        <v>9.3766208595627301E-2</v>
      </c>
    </row>
    <row r="437" spans="1:5">
      <c r="A437">
        <v>16</v>
      </c>
      <c r="B437">
        <v>13</v>
      </c>
      <c r="C437">
        <v>32879</v>
      </c>
      <c r="D437">
        <v>7.4019356451298798E-2</v>
      </c>
      <c r="E437">
        <v>8.9466548701616105E-2</v>
      </c>
    </row>
    <row r="438" spans="1:5">
      <c r="A438">
        <v>16</v>
      </c>
      <c r="B438">
        <v>14</v>
      </c>
      <c r="C438">
        <v>23474</v>
      </c>
      <c r="D438">
        <v>6.5876641330509397E-2</v>
      </c>
      <c r="E438">
        <v>7.3613377782057399E-2</v>
      </c>
    </row>
    <row r="439" spans="1:5">
      <c r="A439">
        <v>16</v>
      </c>
      <c r="B439">
        <v>15</v>
      </c>
      <c r="C439">
        <v>9807</v>
      </c>
      <c r="D439">
        <v>7.0693004365700404E-2</v>
      </c>
      <c r="E439">
        <v>7.8844029075468502E-2</v>
      </c>
    </row>
    <row r="440" spans="1:5">
      <c r="A440">
        <v>16</v>
      </c>
      <c r="B440">
        <v>16</v>
      </c>
      <c r="C440">
        <v>13948</v>
      </c>
      <c r="D440">
        <v>7.79792753279335E-2</v>
      </c>
      <c r="E440">
        <v>8.7134922054064298E-2</v>
      </c>
    </row>
    <row r="441" spans="1:5">
      <c r="A441">
        <v>16</v>
      </c>
      <c r="B441">
        <v>17</v>
      </c>
      <c r="C441">
        <v>28548</v>
      </c>
      <c r="D441">
        <v>6.6124890924817506E-2</v>
      </c>
      <c r="E441">
        <v>8.3613659051150702E-2</v>
      </c>
    </row>
    <row r="442" spans="1:5">
      <c r="A442">
        <v>16</v>
      </c>
      <c r="B442">
        <v>18</v>
      </c>
      <c r="C442">
        <v>16659</v>
      </c>
      <c r="D442">
        <v>5.5203277410313001E-2</v>
      </c>
      <c r="E442">
        <v>6.8574843008346001E-2</v>
      </c>
    </row>
    <row r="443" spans="1:5">
      <c r="A443">
        <v>16</v>
      </c>
      <c r="B443">
        <v>19</v>
      </c>
      <c r="C443">
        <v>10838</v>
      </c>
      <c r="D443">
        <v>7.7257581696297095E-2</v>
      </c>
      <c r="E443">
        <v>8.9926717312180701E-2</v>
      </c>
    </row>
    <row r="444" spans="1:5">
      <c r="A444">
        <v>16</v>
      </c>
      <c r="B444">
        <v>20</v>
      </c>
      <c r="C444">
        <v>2869</v>
      </c>
      <c r="D444">
        <v>7.2593445170952495E-2</v>
      </c>
      <c r="E444">
        <v>8.5159543657735495E-2</v>
      </c>
    </row>
    <row r="445" spans="1:5">
      <c r="A445">
        <v>17</v>
      </c>
      <c r="B445">
        <v>1</v>
      </c>
      <c r="C445">
        <v>26007</v>
      </c>
      <c r="D445">
        <v>8.5100469291824604E-2</v>
      </c>
      <c r="E445">
        <v>9.8366944276442603E-2</v>
      </c>
    </row>
    <row r="446" spans="1:5">
      <c r="A446">
        <v>17</v>
      </c>
      <c r="B446">
        <v>2</v>
      </c>
      <c r="C446">
        <v>22744</v>
      </c>
      <c r="D446">
        <v>7.0603238019741402E-2</v>
      </c>
      <c r="E446">
        <v>8.7765427646175398E-2</v>
      </c>
    </row>
    <row r="447" spans="1:5">
      <c r="A447">
        <v>17</v>
      </c>
      <c r="B447">
        <v>3</v>
      </c>
      <c r="C447">
        <v>338</v>
      </c>
      <c r="D447">
        <v>1.47464907874171E-2</v>
      </c>
      <c r="E447">
        <v>1.71966724823296E-2</v>
      </c>
    </row>
    <row r="448" spans="1:5">
      <c r="A448">
        <v>17</v>
      </c>
      <c r="B448">
        <v>4</v>
      </c>
      <c r="C448">
        <v>24362</v>
      </c>
      <c r="D448">
        <v>9.0580157067259096E-2</v>
      </c>
      <c r="E448">
        <v>0.10864060776039999</v>
      </c>
    </row>
    <row r="449" spans="1:5">
      <c r="A449">
        <v>17</v>
      </c>
      <c r="B449">
        <v>5</v>
      </c>
      <c r="C449">
        <v>15989</v>
      </c>
      <c r="D449">
        <v>6.5470993540148001E-2</v>
      </c>
      <c r="E449">
        <v>7.6720826878505302E-2</v>
      </c>
    </row>
    <row r="450" spans="1:5">
      <c r="A450">
        <v>17</v>
      </c>
      <c r="B450">
        <v>6</v>
      </c>
      <c r="C450">
        <v>15740</v>
      </c>
      <c r="D450">
        <v>6.7939309771362005E-2</v>
      </c>
      <c r="E450">
        <v>7.9791852185760306E-2</v>
      </c>
    </row>
    <row r="451" spans="1:5">
      <c r="A451">
        <v>17</v>
      </c>
      <c r="B451">
        <v>7</v>
      </c>
      <c r="C451">
        <v>28111</v>
      </c>
      <c r="D451">
        <v>6.7193013343642305E-2</v>
      </c>
      <c r="E451">
        <v>8.1320646728238202E-2</v>
      </c>
    </row>
    <row r="452" spans="1:5">
      <c r="A452">
        <v>17</v>
      </c>
      <c r="B452">
        <v>8</v>
      </c>
      <c r="C452">
        <v>51617</v>
      </c>
      <c r="D452">
        <v>8.1775234403828695E-2</v>
      </c>
      <c r="E452">
        <v>0.102437728204383</v>
      </c>
    </row>
    <row r="453" spans="1:5">
      <c r="A453">
        <v>17</v>
      </c>
      <c r="B453">
        <v>9</v>
      </c>
      <c r="C453">
        <v>49357</v>
      </c>
      <c r="D453">
        <v>7.9495570132429194E-2</v>
      </c>
      <c r="E453">
        <v>9.7307473628429494E-2</v>
      </c>
    </row>
    <row r="454" spans="1:5">
      <c r="A454">
        <v>17</v>
      </c>
      <c r="B454">
        <v>10</v>
      </c>
      <c r="C454">
        <v>76169</v>
      </c>
      <c r="D454">
        <v>7.2540243428569101E-2</v>
      </c>
      <c r="E454">
        <v>9.3346748559474904E-2</v>
      </c>
    </row>
    <row r="455" spans="1:5">
      <c r="A455">
        <v>17</v>
      </c>
      <c r="B455">
        <v>11</v>
      </c>
      <c r="C455">
        <v>4598</v>
      </c>
      <c r="D455">
        <v>8.8880931047893602E-2</v>
      </c>
      <c r="E455">
        <v>0.106797885283431</v>
      </c>
    </row>
    <row r="456" spans="1:5">
      <c r="A456">
        <v>17</v>
      </c>
      <c r="B456">
        <v>12</v>
      </c>
      <c r="C456">
        <v>30553</v>
      </c>
      <c r="D456">
        <v>8.3397608390186104E-2</v>
      </c>
      <c r="E456">
        <v>0.101356439974175</v>
      </c>
    </row>
    <row r="457" spans="1:5">
      <c r="A457">
        <v>17</v>
      </c>
      <c r="B457">
        <v>13</v>
      </c>
      <c r="C457">
        <v>24611</v>
      </c>
      <c r="D457">
        <v>6.9070025642565605E-2</v>
      </c>
      <c r="E457">
        <v>8.2948264968533206E-2</v>
      </c>
    </row>
    <row r="458" spans="1:5">
      <c r="A458">
        <v>17</v>
      </c>
      <c r="B458">
        <v>14</v>
      </c>
      <c r="C458">
        <v>33410</v>
      </c>
      <c r="D458">
        <v>7.3782889630304799E-2</v>
      </c>
      <c r="E458">
        <v>8.9945589686111604E-2</v>
      </c>
    </row>
    <row r="459" spans="1:5">
      <c r="A459">
        <v>18</v>
      </c>
      <c r="B459">
        <v>1</v>
      </c>
      <c r="C459">
        <v>9288</v>
      </c>
      <c r="D459">
        <v>5.0437420177350402E-2</v>
      </c>
      <c r="E459">
        <v>5.9944646429048898E-2</v>
      </c>
    </row>
    <row r="460" spans="1:5">
      <c r="A460">
        <v>18</v>
      </c>
      <c r="B460">
        <v>2</v>
      </c>
      <c r="C460">
        <v>12293</v>
      </c>
      <c r="D460">
        <v>9.29889983327781E-2</v>
      </c>
      <c r="E460">
        <v>0.10779567560562101</v>
      </c>
    </row>
    <row r="461" spans="1:5">
      <c r="A461">
        <v>18</v>
      </c>
      <c r="B461">
        <v>3</v>
      </c>
      <c r="C461">
        <v>37271</v>
      </c>
      <c r="D461">
        <v>8.3545586049207102E-2</v>
      </c>
      <c r="E461">
        <v>9.6410810783308001E-2</v>
      </c>
    </row>
    <row r="462" spans="1:5">
      <c r="A462">
        <v>18</v>
      </c>
      <c r="B462">
        <v>4</v>
      </c>
      <c r="C462">
        <v>21303</v>
      </c>
      <c r="D462">
        <v>6.9343268506896705E-2</v>
      </c>
      <c r="E462">
        <v>8.7413774286308504E-2</v>
      </c>
    </row>
    <row r="463" spans="1:5">
      <c r="A463">
        <v>18</v>
      </c>
      <c r="B463">
        <v>5</v>
      </c>
      <c r="C463">
        <v>285</v>
      </c>
      <c r="D463">
        <v>1.8039216334817101E-2</v>
      </c>
      <c r="E463">
        <v>2.02594189239232E-2</v>
      </c>
    </row>
    <row r="464" spans="1:5">
      <c r="A464">
        <v>18</v>
      </c>
      <c r="B464">
        <v>6</v>
      </c>
      <c r="C464">
        <v>47186</v>
      </c>
      <c r="D464">
        <v>8.4500722471694906E-2</v>
      </c>
      <c r="E464">
        <v>0.100497182335399</v>
      </c>
    </row>
    <row r="465" spans="1:5">
      <c r="A465">
        <v>18</v>
      </c>
      <c r="B465">
        <v>7</v>
      </c>
      <c r="C465">
        <v>10767</v>
      </c>
      <c r="D465">
        <v>6.5855183879485593E-2</v>
      </c>
      <c r="E465">
        <v>7.6345917672224206E-2</v>
      </c>
    </row>
    <row r="466" spans="1:5">
      <c r="A466">
        <v>18</v>
      </c>
      <c r="B466">
        <v>8</v>
      </c>
      <c r="C466">
        <v>13823</v>
      </c>
      <c r="D466">
        <v>7.7282394512537503E-2</v>
      </c>
      <c r="E466">
        <v>9.0354100722318906E-2</v>
      </c>
    </row>
    <row r="467" spans="1:5">
      <c r="A467">
        <v>18</v>
      </c>
      <c r="B467">
        <v>9</v>
      </c>
      <c r="C467">
        <v>13588</v>
      </c>
      <c r="D467">
        <v>7.0448840890312198E-2</v>
      </c>
      <c r="E467">
        <v>8.1837612341117805E-2</v>
      </c>
    </row>
    <row r="468" spans="1:5">
      <c r="A468">
        <v>18</v>
      </c>
      <c r="B468">
        <v>10</v>
      </c>
      <c r="C468">
        <v>7630</v>
      </c>
      <c r="D468">
        <v>7.39372466647506E-2</v>
      </c>
      <c r="E468">
        <v>9.8355387601353997E-2</v>
      </c>
    </row>
    <row r="469" spans="1:5">
      <c r="A469">
        <v>18</v>
      </c>
      <c r="B469">
        <v>11</v>
      </c>
      <c r="C469">
        <v>37997</v>
      </c>
      <c r="D469">
        <v>8.3742320459219505E-2</v>
      </c>
      <c r="E469">
        <v>0.10404653137804699</v>
      </c>
    </row>
    <row r="470" spans="1:5">
      <c r="A470">
        <v>18</v>
      </c>
      <c r="B470">
        <v>12</v>
      </c>
      <c r="C470">
        <v>42201</v>
      </c>
      <c r="D470">
        <v>7.9621942217343297E-2</v>
      </c>
      <c r="E470">
        <v>9.75748367049947E-2</v>
      </c>
    </row>
    <row r="471" spans="1:5">
      <c r="A471">
        <v>18</v>
      </c>
      <c r="B471">
        <v>13</v>
      </c>
      <c r="C471">
        <v>75028</v>
      </c>
      <c r="D471">
        <v>7.2892056985035203E-2</v>
      </c>
      <c r="E471">
        <v>9.3172920062587802E-2</v>
      </c>
    </row>
    <row r="472" spans="1:5">
      <c r="A472">
        <v>18</v>
      </c>
      <c r="B472">
        <v>14</v>
      </c>
      <c r="C472">
        <v>551</v>
      </c>
      <c r="D472">
        <v>4.56994426227132E-2</v>
      </c>
      <c r="E472">
        <v>6.8199707011562805E-2</v>
      </c>
    </row>
    <row r="473" spans="1:5">
      <c r="A473">
        <v>18</v>
      </c>
      <c r="B473">
        <v>15</v>
      </c>
      <c r="C473">
        <v>6386</v>
      </c>
      <c r="D473">
        <v>0.106138430702996</v>
      </c>
      <c r="E473">
        <v>0.12967260235970299</v>
      </c>
    </row>
    <row r="474" spans="1:5">
      <c r="A474">
        <v>18</v>
      </c>
      <c r="B474">
        <v>16</v>
      </c>
      <c r="C474">
        <v>13936</v>
      </c>
      <c r="D474">
        <v>7.6956002665441697E-2</v>
      </c>
      <c r="E474">
        <v>9.2387087715701602E-2</v>
      </c>
    </row>
    <row r="475" spans="1:5">
      <c r="A475">
        <v>18</v>
      </c>
      <c r="B475">
        <v>17</v>
      </c>
      <c r="C475">
        <v>10672</v>
      </c>
      <c r="D475">
        <v>8.4396774547486605E-2</v>
      </c>
      <c r="E475">
        <v>0.104518759785706</v>
      </c>
    </row>
    <row r="476" spans="1:5">
      <c r="A476">
        <v>18</v>
      </c>
      <c r="B476">
        <v>18</v>
      </c>
      <c r="C476">
        <v>17165</v>
      </c>
      <c r="D476">
        <v>0.101067724919362</v>
      </c>
      <c r="E476">
        <v>0.128657844684861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E2114-6F91-5441-BFDD-EFD7E057CEA1}">
  <dimension ref="A1:C16"/>
  <sheetViews>
    <sheetView workbookViewId="0">
      <selection activeCell="A16" sqref="A16"/>
    </sheetView>
  </sheetViews>
  <sheetFormatPr baseColWidth="10" defaultRowHeight="16"/>
  <sheetData>
    <row r="1" spans="1:3">
      <c r="A1" t="s">
        <v>463</v>
      </c>
    </row>
    <row r="2" spans="1:3">
      <c r="B2" s="406" t="s">
        <v>148</v>
      </c>
      <c r="C2" s="406"/>
    </row>
    <row r="3" spans="1:3">
      <c r="A3" t="s">
        <v>34</v>
      </c>
      <c r="B3" s="3" t="s">
        <v>15</v>
      </c>
      <c r="C3" s="3" t="s">
        <v>16</v>
      </c>
    </row>
    <row r="4" spans="1:3">
      <c r="A4">
        <v>1</v>
      </c>
      <c r="B4" s="60">
        <v>110.58</v>
      </c>
      <c r="C4" s="60">
        <v>55.745714290000002</v>
      </c>
    </row>
    <row r="5" spans="1:3">
      <c r="A5">
        <v>2</v>
      </c>
      <c r="B5" s="60">
        <v>126.9375</v>
      </c>
      <c r="C5" s="60">
        <v>34.09333333</v>
      </c>
    </row>
    <row r="6" spans="1:3">
      <c r="A6">
        <v>3</v>
      </c>
      <c r="B6" s="60">
        <v>97.487142860000006</v>
      </c>
      <c r="C6" s="60">
        <v>36.625</v>
      </c>
    </row>
    <row r="7" spans="1:3">
      <c r="A7">
        <v>4</v>
      </c>
      <c r="B7" s="60">
        <v>47.747500000000002</v>
      </c>
      <c r="C7" s="60">
        <v>52.61</v>
      </c>
    </row>
    <row r="8" spans="1:3">
      <c r="A8">
        <v>5</v>
      </c>
      <c r="B8" s="60">
        <v>59.223999999999997</v>
      </c>
      <c r="C8" s="60">
        <v>61.122</v>
      </c>
    </row>
    <row r="9" spans="1:3">
      <c r="A9">
        <v>6</v>
      </c>
      <c r="B9" s="60">
        <v>47.941428569999999</v>
      </c>
      <c r="C9" s="60">
        <v>42.0075</v>
      </c>
    </row>
    <row r="10" spans="1:3">
      <c r="A10">
        <v>7</v>
      </c>
      <c r="B10" s="60">
        <v>48.851999999999997</v>
      </c>
      <c r="C10" s="60"/>
    </row>
    <row r="12" spans="1:3">
      <c r="A12" t="s">
        <v>60</v>
      </c>
      <c r="B12" s="47">
        <v>76.97</v>
      </c>
      <c r="C12" s="47">
        <v>47.03</v>
      </c>
    </row>
    <row r="13" spans="1:3">
      <c r="A13" t="s">
        <v>46</v>
      </c>
      <c r="B13" s="47">
        <v>12.77</v>
      </c>
      <c r="C13" s="47">
        <v>4.4960000000000004</v>
      </c>
    </row>
    <row r="15" spans="1:3">
      <c r="A15" s="59" t="s">
        <v>124</v>
      </c>
      <c r="B15" s="298">
        <v>6.6000000000000003E-2</v>
      </c>
      <c r="C15" s="59"/>
    </row>
    <row r="16" spans="1:3">
      <c r="A16" t="s">
        <v>125</v>
      </c>
    </row>
  </sheetData>
  <mergeCells count="1">
    <mergeCell ref="B2:C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BD0DB-CC1C-4C41-954B-62FC5C8DB675}">
  <dimension ref="A1:O30"/>
  <sheetViews>
    <sheetView zoomScaleNormal="100" workbookViewId="0">
      <selection activeCell="E27" sqref="E27"/>
    </sheetView>
  </sheetViews>
  <sheetFormatPr baseColWidth="10" defaultRowHeight="16"/>
  <cols>
    <col min="1" max="1" width="10" customWidth="1"/>
    <col min="2" max="2" width="14.33203125" style="2" customWidth="1"/>
    <col min="3" max="3" width="16.5" style="2" customWidth="1"/>
    <col min="4" max="4" width="15.1640625" customWidth="1"/>
    <col min="8" max="8" width="14" customWidth="1"/>
    <col min="10" max="10" width="12.5" bestFit="1" customWidth="1"/>
  </cols>
  <sheetData>
    <row r="1" spans="1:15">
      <c r="A1" t="s">
        <v>462</v>
      </c>
      <c r="B1" s="149"/>
      <c r="C1" s="149"/>
      <c r="D1" s="145"/>
      <c r="E1" s="145"/>
      <c r="F1" s="145"/>
      <c r="G1" s="145"/>
      <c r="H1" s="145"/>
      <c r="I1" s="145"/>
      <c r="J1" s="145"/>
    </row>
    <row r="2" spans="1:15">
      <c r="A2" s="145"/>
      <c r="B2" s="149"/>
      <c r="C2" s="149"/>
      <c r="D2" s="145"/>
      <c r="E2" s="145"/>
      <c r="F2" s="145"/>
      <c r="G2" s="145"/>
      <c r="H2" s="145"/>
      <c r="I2" s="145"/>
      <c r="J2" s="145"/>
    </row>
    <row r="3" spans="1:15">
      <c r="A3" s="92" t="s">
        <v>50</v>
      </c>
      <c r="B3" s="92" t="s">
        <v>234</v>
      </c>
      <c r="C3" s="92" t="s">
        <v>233</v>
      </c>
      <c r="D3" s="92" t="s">
        <v>235</v>
      </c>
      <c r="E3" s="92" t="s">
        <v>236</v>
      </c>
      <c r="F3" s="92" t="s">
        <v>237</v>
      </c>
      <c r="G3" s="92" t="s">
        <v>60</v>
      </c>
      <c r="H3" s="92" t="s">
        <v>71</v>
      </c>
      <c r="I3" s="92" t="s">
        <v>62</v>
      </c>
      <c r="J3" s="145"/>
      <c r="K3" s="145"/>
    </row>
    <row r="4" spans="1:15">
      <c r="A4" s="92">
        <v>1</v>
      </c>
      <c r="B4" s="92" t="s">
        <v>27</v>
      </c>
      <c r="C4" s="92" t="s">
        <v>126</v>
      </c>
      <c r="D4" s="92">
        <v>9916.4470000000001</v>
      </c>
      <c r="E4" s="92">
        <v>10184.832</v>
      </c>
      <c r="F4" s="92">
        <v>1.0270646329999999</v>
      </c>
      <c r="G4" s="92"/>
      <c r="H4" s="92">
        <v>1.010487511</v>
      </c>
      <c r="I4" s="92"/>
      <c r="J4" s="145"/>
      <c r="K4" s="145"/>
    </row>
    <row r="5" spans="1:15">
      <c r="A5" s="92">
        <v>2</v>
      </c>
      <c r="B5" s="92" t="s">
        <v>27</v>
      </c>
      <c r="C5" s="92" t="s">
        <v>126</v>
      </c>
      <c r="D5" s="92">
        <v>10534.69</v>
      </c>
      <c r="E5" s="92">
        <v>10411.418</v>
      </c>
      <c r="F5" s="92">
        <v>0.98829846919999997</v>
      </c>
      <c r="G5" s="92"/>
      <c r="H5" s="92">
        <v>0.97234704390000004</v>
      </c>
      <c r="I5" s="92"/>
      <c r="J5" s="145"/>
      <c r="K5" s="145"/>
    </row>
    <row r="6" spans="1:15">
      <c r="A6" s="92">
        <v>3</v>
      </c>
      <c r="B6" s="101" t="s">
        <v>27</v>
      </c>
      <c r="C6" s="101" t="s">
        <v>126</v>
      </c>
      <c r="D6" s="101">
        <v>10951.397000000001</v>
      </c>
      <c r="E6" s="101">
        <v>11322.125</v>
      </c>
      <c r="F6" s="101">
        <v>1.0338521199999999</v>
      </c>
      <c r="G6" s="101">
        <v>1.0164050739999999</v>
      </c>
      <c r="H6" s="101">
        <v>1.0171654450000001</v>
      </c>
      <c r="I6" s="92"/>
      <c r="J6" s="145"/>
      <c r="K6" s="145"/>
    </row>
    <row r="7" spans="1:15">
      <c r="A7" s="92">
        <v>4</v>
      </c>
      <c r="B7" s="92" t="s">
        <v>28</v>
      </c>
      <c r="C7" s="92" t="s">
        <v>126</v>
      </c>
      <c r="D7" s="92">
        <v>11372.569</v>
      </c>
      <c r="E7" s="92">
        <v>5893.8609999999999</v>
      </c>
      <c r="F7" s="92">
        <v>0.51825238429999998</v>
      </c>
      <c r="G7" s="92"/>
      <c r="H7" s="92">
        <v>0.50988763979999996</v>
      </c>
      <c r="I7" s="92"/>
      <c r="J7" s="145"/>
      <c r="K7" s="145"/>
    </row>
    <row r="8" spans="1:15">
      <c r="A8" s="92">
        <v>5</v>
      </c>
      <c r="B8" s="92" t="s">
        <v>28</v>
      </c>
      <c r="C8" s="92" t="s">
        <v>126</v>
      </c>
      <c r="D8" s="92">
        <v>12372.347</v>
      </c>
      <c r="E8" s="92">
        <v>4801.5690000000004</v>
      </c>
      <c r="F8" s="92">
        <v>0.3880887757</v>
      </c>
      <c r="G8" s="92"/>
      <c r="H8" s="92">
        <v>0.3818249098</v>
      </c>
      <c r="I8" s="92"/>
      <c r="J8" s="145"/>
      <c r="K8" s="145"/>
    </row>
    <row r="9" spans="1:15">
      <c r="A9" s="92">
        <v>6</v>
      </c>
      <c r="B9" s="101" t="s">
        <v>28</v>
      </c>
      <c r="C9" s="101" t="s">
        <v>126</v>
      </c>
      <c r="D9" s="101">
        <v>12121.861000000001</v>
      </c>
      <c r="E9" s="101">
        <v>6446.8109999999997</v>
      </c>
      <c r="F9" s="101">
        <v>0.53183343709999997</v>
      </c>
      <c r="G9" s="101">
        <v>0.47939153239999999</v>
      </c>
      <c r="H9" s="101">
        <v>0.52324949050000003</v>
      </c>
      <c r="I9" s="101">
        <v>4.0000000000000002E-4</v>
      </c>
      <c r="J9" s="145" t="s">
        <v>231</v>
      </c>
      <c r="K9" s="145" t="s">
        <v>220</v>
      </c>
    </row>
    <row r="10" spans="1:15">
      <c r="A10" s="92"/>
      <c r="B10" s="92"/>
      <c r="C10" s="92"/>
      <c r="D10" s="92"/>
      <c r="E10" s="92"/>
      <c r="F10" s="92"/>
      <c r="G10" s="92"/>
      <c r="H10" s="92"/>
      <c r="I10" s="92"/>
      <c r="J10" s="145"/>
      <c r="K10" s="145"/>
    </row>
    <row r="11" spans="1:15">
      <c r="A11" s="92"/>
      <c r="B11" s="92"/>
      <c r="C11" s="92"/>
      <c r="D11" s="92"/>
      <c r="E11" s="92"/>
      <c r="F11" s="92"/>
      <c r="G11" s="92"/>
      <c r="H11" s="92"/>
      <c r="I11" s="92"/>
      <c r="J11" s="145"/>
      <c r="K11" s="145"/>
      <c r="O11" s="199"/>
    </row>
    <row r="12" spans="1:15">
      <c r="A12" s="92"/>
      <c r="B12" s="92"/>
      <c r="C12" s="92"/>
      <c r="D12" s="92"/>
      <c r="E12" s="92"/>
      <c r="F12" s="92"/>
      <c r="G12" s="92"/>
      <c r="H12" s="92"/>
      <c r="I12" s="92"/>
      <c r="J12" s="145"/>
      <c r="K12" s="145"/>
    </row>
    <row r="13" spans="1:15">
      <c r="A13" s="92"/>
      <c r="B13" s="92"/>
      <c r="C13" s="92"/>
      <c r="D13" s="92"/>
      <c r="E13" s="92"/>
      <c r="F13" s="92"/>
      <c r="G13" s="92"/>
      <c r="H13" s="92"/>
      <c r="I13" s="92"/>
      <c r="J13" s="145"/>
      <c r="K13" s="145"/>
    </row>
    <row r="14" spans="1:15">
      <c r="A14" s="92" t="s">
        <v>50</v>
      </c>
      <c r="B14" s="92" t="s">
        <v>234</v>
      </c>
      <c r="C14" s="92" t="s">
        <v>233</v>
      </c>
      <c r="D14" s="92" t="s">
        <v>235</v>
      </c>
      <c r="E14" s="92" t="s">
        <v>238</v>
      </c>
      <c r="F14" s="92" t="s">
        <v>239</v>
      </c>
      <c r="G14" s="92" t="s">
        <v>60</v>
      </c>
      <c r="H14" s="92" t="s">
        <v>71</v>
      </c>
      <c r="I14" s="92" t="s">
        <v>62</v>
      </c>
      <c r="J14" s="145"/>
      <c r="K14" s="145"/>
    </row>
    <row r="15" spans="1:15">
      <c r="A15" s="92">
        <v>1</v>
      </c>
      <c r="B15" s="92" t="s">
        <v>27</v>
      </c>
      <c r="C15" s="92" t="s">
        <v>126</v>
      </c>
      <c r="D15" s="92">
        <v>9916.4470000000001</v>
      </c>
      <c r="E15" s="92">
        <v>6803.2960000000003</v>
      </c>
      <c r="F15" s="92">
        <v>0.68606185259999997</v>
      </c>
      <c r="G15" s="92"/>
      <c r="H15" s="92">
        <v>0.97213066790000002</v>
      </c>
      <c r="I15" s="92"/>
      <c r="J15" s="145"/>
      <c r="K15" s="145"/>
    </row>
    <row r="16" spans="1:15">
      <c r="A16" s="92">
        <v>2</v>
      </c>
      <c r="B16" s="92" t="s">
        <v>27</v>
      </c>
      <c r="C16" s="92" t="s">
        <v>126</v>
      </c>
      <c r="D16" s="92">
        <v>10534.69</v>
      </c>
      <c r="E16" s="92">
        <v>7964.4679999999998</v>
      </c>
      <c r="F16" s="92">
        <v>0.75602300590000004</v>
      </c>
      <c r="G16" s="92"/>
      <c r="H16" s="92">
        <v>1.0712636870000001</v>
      </c>
      <c r="I16" s="92"/>
      <c r="J16" s="145"/>
      <c r="K16" s="145"/>
    </row>
    <row r="17" spans="1:11">
      <c r="A17" s="92">
        <v>3</v>
      </c>
      <c r="B17" s="101" t="s">
        <v>27</v>
      </c>
      <c r="C17" s="101" t="s">
        <v>126</v>
      </c>
      <c r="D17" s="101">
        <v>10951.397000000001</v>
      </c>
      <c r="E17" s="101">
        <v>7393.3469999999998</v>
      </c>
      <c r="F17" s="101">
        <v>0.67510537699999995</v>
      </c>
      <c r="G17" s="101">
        <v>0.70573007850000002</v>
      </c>
      <c r="H17" s="101">
        <v>0.956605645</v>
      </c>
      <c r="I17" s="92"/>
      <c r="J17" s="145"/>
      <c r="K17" s="145"/>
    </row>
    <row r="18" spans="1:11">
      <c r="A18" s="92">
        <v>4</v>
      </c>
      <c r="B18" s="92" t="s">
        <v>28</v>
      </c>
      <c r="C18" s="92" t="s">
        <v>126</v>
      </c>
      <c r="D18" s="92">
        <v>11372.569</v>
      </c>
      <c r="E18" s="92">
        <v>284.435</v>
      </c>
      <c r="F18" s="92">
        <v>2.5010619849999999E-2</v>
      </c>
      <c r="G18" s="92"/>
      <c r="H18" s="92">
        <v>3.5439356509999999E-2</v>
      </c>
      <c r="I18" s="92"/>
      <c r="J18" s="145"/>
      <c r="K18" s="145"/>
    </row>
    <row r="19" spans="1:11">
      <c r="A19" s="92">
        <v>5</v>
      </c>
      <c r="B19" s="92" t="s">
        <v>28</v>
      </c>
      <c r="C19" s="92" t="s">
        <v>126</v>
      </c>
      <c r="D19" s="92">
        <v>12372.347</v>
      </c>
      <c r="E19" s="92">
        <v>199.435</v>
      </c>
      <c r="F19" s="92">
        <v>1.6119415339999998E-2</v>
      </c>
      <c r="G19" s="92"/>
      <c r="H19" s="92">
        <v>2.2840765650000001E-2</v>
      </c>
      <c r="I19" s="92"/>
      <c r="J19" s="145"/>
      <c r="K19" s="145"/>
    </row>
    <row r="20" spans="1:11">
      <c r="A20" s="92">
        <v>6</v>
      </c>
      <c r="B20" s="101" t="s">
        <v>28</v>
      </c>
      <c r="C20" s="101" t="s">
        <v>126</v>
      </c>
      <c r="D20" s="101">
        <v>12121.861000000001</v>
      </c>
      <c r="E20" s="101">
        <v>260.02100000000002</v>
      </c>
      <c r="F20" s="101">
        <v>2.1450584200000001E-2</v>
      </c>
      <c r="G20" s="101">
        <v>2.0860206459999999E-2</v>
      </c>
      <c r="H20" s="101">
        <v>3.039488446E-2</v>
      </c>
      <c r="I20" s="101" t="s">
        <v>119</v>
      </c>
      <c r="J20" s="145" t="s">
        <v>232</v>
      </c>
      <c r="K20" s="145" t="s">
        <v>220</v>
      </c>
    </row>
    <row r="21" spans="1:11">
      <c r="A21" s="144"/>
      <c r="B21" s="148"/>
      <c r="C21" s="148"/>
      <c r="D21" s="144"/>
      <c r="E21" s="92"/>
      <c r="F21" s="146"/>
      <c r="G21" s="146"/>
      <c r="H21" s="146"/>
      <c r="I21" s="145"/>
      <c r="J21" s="145"/>
      <c r="K21" s="145"/>
    </row>
    <row r="22" spans="1:11">
      <c r="A22" s="144"/>
      <c r="B22" s="148"/>
      <c r="C22" s="148"/>
      <c r="D22" s="144"/>
      <c r="E22" s="92"/>
      <c r="F22" s="146"/>
      <c r="G22" s="146"/>
      <c r="H22" s="146"/>
      <c r="I22" s="145"/>
      <c r="J22" s="145"/>
      <c r="K22" s="145"/>
    </row>
    <row r="23" spans="1:11">
      <c r="A23" s="144"/>
      <c r="B23" s="148"/>
      <c r="C23" s="148"/>
      <c r="D23" s="144"/>
      <c r="E23" s="92"/>
      <c r="F23" s="146"/>
      <c r="G23" s="147"/>
      <c r="H23" s="146"/>
      <c r="I23" s="145"/>
      <c r="J23" s="145"/>
      <c r="K23" s="145"/>
    </row>
    <row r="24" spans="1:11">
      <c r="A24" s="144"/>
      <c r="B24" s="148"/>
      <c r="C24" s="148"/>
      <c r="D24" s="144"/>
      <c r="E24" s="92"/>
      <c r="F24" s="146"/>
      <c r="G24" s="146"/>
      <c r="H24" s="146"/>
      <c r="I24" s="145"/>
      <c r="J24" s="145"/>
      <c r="K24" s="145"/>
    </row>
    <row r="25" spans="1:11">
      <c r="A25" s="144"/>
      <c r="B25" s="148"/>
      <c r="C25" s="148"/>
      <c r="D25" s="144"/>
      <c r="E25" s="92"/>
      <c r="F25" s="146"/>
      <c r="G25" s="147"/>
      <c r="H25" s="146"/>
      <c r="I25" s="145"/>
      <c r="J25" s="145"/>
      <c r="K25" s="145"/>
    </row>
    <row r="26" spans="1:11">
      <c r="A26" s="144"/>
      <c r="B26" s="148"/>
      <c r="C26" s="148"/>
      <c r="D26" s="144"/>
      <c r="E26" s="92"/>
      <c r="F26" s="146"/>
      <c r="G26" s="146"/>
      <c r="H26" s="146"/>
      <c r="I26" s="145"/>
      <c r="J26" s="145"/>
      <c r="K26" s="145"/>
    </row>
    <row r="27" spans="1:11">
      <c r="A27" s="144"/>
      <c r="B27" s="148"/>
      <c r="C27" s="148"/>
      <c r="D27" s="92"/>
      <c r="E27" s="92"/>
      <c r="F27" s="146"/>
      <c r="G27" s="146"/>
      <c r="H27" s="146"/>
      <c r="I27" s="145"/>
      <c r="J27" s="145"/>
      <c r="K27" s="145"/>
    </row>
    <row r="28" spans="1:11">
      <c r="A28" s="144"/>
      <c r="B28" s="148"/>
      <c r="C28" s="148"/>
      <c r="D28" s="92"/>
      <c r="E28" s="92"/>
      <c r="F28" s="146"/>
      <c r="G28" s="92"/>
      <c r="H28" s="146"/>
      <c r="I28" s="145"/>
      <c r="J28" s="145"/>
      <c r="K28" s="145"/>
    </row>
    <row r="29" spans="1:11">
      <c r="A29" s="144"/>
      <c r="B29" s="148"/>
      <c r="C29" s="148"/>
      <c r="D29" s="92"/>
      <c r="E29" s="92"/>
      <c r="F29" s="146"/>
      <c r="G29" s="92"/>
      <c r="H29" s="146"/>
      <c r="I29" s="145"/>
      <c r="J29" s="145"/>
      <c r="K29" s="145"/>
    </row>
    <row r="30" spans="1:11">
      <c r="A30" s="144"/>
      <c r="B30" s="148"/>
      <c r="C30" s="148"/>
      <c r="D30" s="92"/>
      <c r="E30" s="92"/>
      <c r="F30" s="146"/>
      <c r="G30" s="146"/>
      <c r="H30" s="146"/>
      <c r="I30" s="145"/>
      <c r="J30" s="200"/>
      <c r="K30" s="145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84081-271F-634D-9C3D-20028DFE4CD4}">
  <sheetPr>
    <tabColor theme="0"/>
  </sheetPr>
  <dimension ref="A1:Y41"/>
  <sheetViews>
    <sheetView topLeftCell="A10" workbookViewId="0">
      <selection activeCell="A24" sqref="A24"/>
    </sheetView>
  </sheetViews>
  <sheetFormatPr baseColWidth="10" defaultRowHeight="16"/>
  <cols>
    <col min="17" max="17" width="9" customWidth="1"/>
    <col min="18" max="18" width="19" customWidth="1"/>
    <col min="21" max="21" width="51.33203125" customWidth="1"/>
    <col min="24" max="24" width="15" customWidth="1"/>
  </cols>
  <sheetData>
    <row r="1" spans="1:20">
      <c r="A1" s="59" t="s">
        <v>573</v>
      </c>
    </row>
    <row r="3" spans="1:20">
      <c r="A3" s="370" t="s">
        <v>538</v>
      </c>
      <c r="B3" s="345"/>
      <c r="C3" s="345"/>
      <c r="D3" s="345"/>
      <c r="E3" s="346"/>
      <c r="F3" s="345"/>
      <c r="G3" s="346"/>
      <c r="H3" s="346"/>
      <c r="I3" s="346"/>
      <c r="J3" s="346"/>
      <c r="K3" s="345"/>
      <c r="L3" s="346"/>
      <c r="M3" s="346"/>
      <c r="N3" s="346"/>
      <c r="O3" s="346"/>
      <c r="P3" s="346"/>
      <c r="Q3" s="346"/>
      <c r="R3" s="346"/>
      <c r="S3" s="346"/>
    </row>
    <row r="4" spans="1:20" ht="71">
      <c r="B4" s="377" t="s">
        <v>200</v>
      </c>
      <c r="C4" s="378" t="s">
        <v>454</v>
      </c>
      <c r="D4" s="379" t="s">
        <v>539</v>
      </c>
      <c r="E4" s="378" t="s">
        <v>540</v>
      </c>
      <c r="F4" s="379" t="s">
        <v>541</v>
      </c>
      <c r="G4" s="379" t="s">
        <v>542</v>
      </c>
      <c r="H4" s="378" t="s">
        <v>543</v>
      </c>
      <c r="I4" s="378" t="s">
        <v>544</v>
      </c>
      <c r="J4" s="378" t="s">
        <v>545</v>
      </c>
      <c r="K4" s="380" t="s">
        <v>546</v>
      </c>
      <c r="L4" s="380" t="s">
        <v>547</v>
      </c>
      <c r="M4" s="380" t="s">
        <v>548</v>
      </c>
      <c r="N4" s="380" t="s">
        <v>549</v>
      </c>
      <c r="O4" s="380" t="s">
        <v>550</v>
      </c>
      <c r="P4" s="379" t="s">
        <v>551</v>
      </c>
      <c r="Q4" s="378" t="s">
        <v>552</v>
      </c>
      <c r="R4" s="390" t="s">
        <v>553</v>
      </c>
      <c r="S4" s="371" t="s">
        <v>60</v>
      </c>
      <c r="T4" s="372" t="s">
        <v>46</v>
      </c>
    </row>
    <row r="5" spans="1:20" ht="40">
      <c r="B5" s="347"/>
      <c r="C5" s="347"/>
      <c r="D5" s="347"/>
      <c r="E5" s="347"/>
      <c r="F5" s="347"/>
      <c r="G5" s="347"/>
      <c r="H5" s="347"/>
      <c r="I5" s="348" t="s">
        <v>574</v>
      </c>
      <c r="J5" s="348" t="s">
        <v>575</v>
      </c>
      <c r="K5" s="348" t="s">
        <v>576</v>
      </c>
      <c r="L5" s="349"/>
      <c r="M5" s="349"/>
      <c r="N5" s="349"/>
      <c r="O5" s="350" t="s">
        <v>577</v>
      </c>
      <c r="P5" s="348" t="s">
        <v>578</v>
      </c>
      <c r="Q5" s="349"/>
      <c r="R5" s="381" t="s">
        <v>579</v>
      </c>
      <c r="S5" s="349"/>
    </row>
    <row r="6" spans="1:20" ht="17" thickBot="1">
      <c r="B6" s="345"/>
      <c r="C6" s="345"/>
      <c r="D6" s="346"/>
      <c r="E6" s="346"/>
      <c r="F6" s="345"/>
      <c r="G6" s="346"/>
      <c r="H6" s="346"/>
      <c r="I6" s="346"/>
      <c r="J6" s="346"/>
      <c r="K6" s="345"/>
      <c r="L6" s="345"/>
      <c r="M6" s="345"/>
      <c r="N6" s="345"/>
      <c r="O6" s="345"/>
      <c r="P6" s="346"/>
      <c r="Q6" s="346"/>
      <c r="R6" s="382"/>
      <c r="S6" s="346"/>
    </row>
    <row r="7" spans="1:20">
      <c r="B7" s="351" t="s">
        <v>383</v>
      </c>
      <c r="C7" s="352" t="s">
        <v>380</v>
      </c>
      <c r="D7" s="352" t="s">
        <v>554</v>
      </c>
      <c r="E7" s="352" t="s">
        <v>39</v>
      </c>
      <c r="F7" s="352">
        <v>6</v>
      </c>
      <c r="G7" s="352">
        <f>0.1076*1000</f>
        <v>107.6</v>
      </c>
      <c r="H7" s="353">
        <f>(12.138+12.138)/2</f>
        <v>12.138</v>
      </c>
      <c r="I7" s="352">
        <f t="shared" ref="I7:I21" si="0">H7*4</f>
        <v>48.552</v>
      </c>
      <c r="J7" s="352">
        <f t="shared" ref="J7:J21" si="1">I7/100</f>
        <v>0.48552000000000001</v>
      </c>
      <c r="K7" s="352">
        <f t="shared" ref="K7:K21" si="2">J7/G7</f>
        <v>4.5122676579925653E-3</v>
      </c>
      <c r="L7" s="352">
        <v>10</v>
      </c>
      <c r="M7" s="352">
        <v>200</v>
      </c>
      <c r="N7" s="352">
        <f>1257.941*4</f>
        <v>5031.7640000000001</v>
      </c>
      <c r="O7" s="352">
        <f>((N7/1000)*(M7/1000))/L7</f>
        <v>0.10063527999999999</v>
      </c>
      <c r="P7" s="352">
        <f>(K7*1000)/O7</f>
        <v>44.837830808366263</v>
      </c>
      <c r="Q7" s="352">
        <v>157.38</v>
      </c>
      <c r="R7" s="383">
        <v>29.894736219999999</v>
      </c>
      <c r="S7" s="393"/>
      <c r="T7" s="394"/>
    </row>
    <row r="8" spans="1:20">
      <c r="B8" s="354" t="s">
        <v>383</v>
      </c>
      <c r="C8" s="355" t="s">
        <v>380</v>
      </c>
      <c r="D8" s="355" t="s">
        <v>555</v>
      </c>
      <c r="E8" s="355" t="s">
        <v>40</v>
      </c>
      <c r="F8" s="355">
        <v>6</v>
      </c>
      <c r="G8" s="355">
        <f>0.0836*1000</f>
        <v>83.6</v>
      </c>
      <c r="H8" s="355">
        <f>(30.115+32.881)/2</f>
        <v>31.497999999999998</v>
      </c>
      <c r="I8" s="355">
        <f t="shared" si="0"/>
        <v>125.99199999999999</v>
      </c>
      <c r="J8" s="355">
        <f t="shared" si="1"/>
        <v>1.2599199999999999</v>
      </c>
      <c r="K8" s="355">
        <f t="shared" si="2"/>
        <v>1.5070813397129186E-2</v>
      </c>
      <c r="L8" s="355">
        <v>23</v>
      </c>
      <c r="M8" s="355">
        <v>460</v>
      </c>
      <c r="N8" s="355">
        <f>1005.155*4</f>
        <v>4020.62</v>
      </c>
      <c r="O8" s="355">
        <f t="shared" ref="O8:O21" si="3">((N8/1000)*(M8/1000))/L8</f>
        <v>8.0412400000000009E-2</v>
      </c>
      <c r="P8" s="355">
        <f t="shared" ref="P8:P21" si="4">(K8*1000)/O8</f>
        <v>187.41902240362413</v>
      </c>
      <c r="Q8" s="355">
        <v>138.44999999999999</v>
      </c>
      <c r="R8" s="384">
        <v>142.0431782</v>
      </c>
      <c r="S8" s="393"/>
      <c r="T8" s="394"/>
    </row>
    <row r="9" spans="1:20">
      <c r="B9" s="354" t="s">
        <v>383</v>
      </c>
      <c r="C9" s="355" t="s">
        <v>380</v>
      </c>
      <c r="D9" s="355" t="s">
        <v>556</v>
      </c>
      <c r="E9" s="355" t="s">
        <v>40</v>
      </c>
      <c r="F9" s="355">
        <v>6</v>
      </c>
      <c r="G9" s="355">
        <f>0.0967*1000</f>
        <v>96.699999999999989</v>
      </c>
      <c r="H9" s="355">
        <f>(9.372+9.372)/2</f>
        <v>9.3719999999999999</v>
      </c>
      <c r="I9" s="355">
        <f t="shared" si="0"/>
        <v>37.488</v>
      </c>
      <c r="J9" s="355">
        <f t="shared" si="1"/>
        <v>0.37487999999999999</v>
      </c>
      <c r="K9" s="355">
        <f t="shared" si="2"/>
        <v>3.8767321613236818E-3</v>
      </c>
      <c r="L9" s="355">
        <v>8</v>
      </c>
      <c r="M9" s="355">
        <v>160</v>
      </c>
      <c r="N9" s="355">
        <f>999.76*4</f>
        <v>3999.04</v>
      </c>
      <c r="O9" s="355">
        <f t="shared" si="3"/>
        <v>7.9980800000000005E-2</v>
      </c>
      <c r="P9" s="355">
        <f t="shared" si="4"/>
        <v>48.470785004947203</v>
      </c>
      <c r="Q9" s="355">
        <v>136.44</v>
      </c>
      <c r="R9" s="384">
        <v>37.276747810000003</v>
      </c>
      <c r="S9" s="393"/>
      <c r="T9" s="394"/>
    </row>
    <row r="10" spans="1:20" ht="17" thickBot="1">
      <c r="B10" s="373" t="s">
        <v>383</v>
      </c>
      <c r="C10" s="357" t="s">
        <v>380</v>
      </c>
      <c r="D10" s="357" t="s">
        <v>557</v>
      </c>
      <c r="E10" s="357" t="s">
        <v>39</v>
      </c>
      <c r="F10" s="356">
        <v>6</v>
      </c>
      <c r="G10" s="357">
        <f>0.151*1000</f>
        <v>151</v>
      </c>
      <c r="H10" s="357">
        <f>(3.841+1.075)/2</f>
        <v>2.4580000000000002</v>
      </c>
      <c r="I10" s="356">
        <f t="shared" si="0"/>
        <v>9.8320000000000007</v>
      </c>
      <c r="J10" s="356">
        <f t="shared" si="1"/>
        <v>9.8320000000000005E-2</v>
      </c>
      <c r="K10" s="356">
        <f t="shared" si="2"/>
        <v>6.5112582781456962E-4</v>
      </c>
      <c r="L10" s="357">
        <v>23</v>
      </c>
      <c r="M10" s="357">
        <v>460</v>
      </c>
      <c r="N10" s="357">
        <f>1400.518*4</f>
        <v>5602.0720000000001</v>
      </c>
      <c r="O10" s="356">
        <f t="shared" si="3"/>
        <v>0.11204143999999999</v>
      </c>
      <c r="P10" s="356">
        <f t="shared" si="4"/>
        <v>5.8114732175395964</v>
      </c>
      <c r="Q10" s="357">
        <v>124.84</v>
      </c>
      <c r="R10" s="385">
        <v>4.8846354109999996</v>
      </c>
      <c r="S10" s="396">
        <f>AVERAGE(R7:R10)</f>
        <v>53.524824410249998</v>
      </c>
      <c r="T10" s="395">
        <v>30.31</v>
      </c>
    </row>
    <row r="11" spans="1:20">
      <c r="B11" s="358" t="s">
        <v>211</v>
      </c>
      <c r="C11" s="360" t="s">
        <v>558</v>
      </c>
      <c r="D11" s="359" t="s">
        <v>559</v>
      </c>
      <c r="E11" s="359" t="s">
        <v>40</v>
      </c>
      <c r="F11" s="359">
        <v>6</v>
      </c>
      <c r="G11" s="359">
        <f>0.1245*1000</f>
        <v>124.5</v>
      </c>
      <c r="H11" s="359">
        <f>(413.177+429.722)/2</f>
        <v>421.4495</v>
      </c>
      <c r="I11" s="360">
        <f t="shared" si="0"/>
        <v>1685.798</v>
      </c>
      <c r="J11" s="360">
        <f t="shared" si="1"/>
        <v>16.857980000000001</v>
      </c>
      <c r="K11" s="360">
        <f t="shared" si="2"/>
        <v>0.13540546184738958</v>
      </c>
      <c r="L11" s="359">
        <v>20</v>
      </c>
      <c r="M11" s="359">
        <v>400</v>
      </c>
      <c r="N11" s="359">
        <f>949.665*4</f>
        <v>3798.66</v>
      </c>
      <c r="O11" s="360">
        <f t="shared" si="3"/>
        <v>7.5973200000000005E-2</v>
      </c>
      <c r="P11" s="360">
        <f t="shared" si="4"/>
        <v>1782.2793017457416</v>
      </c>
      <c r="Q11" s="359">
        <v>104.93</v>
      </c>
      <c r="R11" s="386">
        <v>1782.2793019999999</v>
      </c>
      <c r="S11" s="397"/>
      <c r="T11" s="394"/>
    </row>
    <row r="12" spans="1:20">
      <c r="B12" s="361" t="s">
        <v>211</v>
      </c>
      <c r="C12" s="363" t="s">
        <v>558</v>
      </c>
      <c r="D12" s="362" t="s">
        <v>560</v>
      </c>
      <c r="E12" s="362" t="s">
        <v>39</v>
      </c>
      <c r="F12" s="362">
        <v>6</v>
      </c>
      <c r="G12" s="362">
        <f>0.1306*1000</f>
        <v>130.6</v>
      </c>
      <c r="H12" s="362">
        <f>(362.01+355.095)/2</f>
        <v>358.55250000000001</v>
      </c>
      <c r="I12" s="363">
        <f t="shared" si="0"/>
        <v>1434.21</v>
      </c>
      <c r="J12" s="363">
        <f t="shared" si="1"/>
        <v>14.3421</v>
      </c>
      <c r="K12" s="363">
        <f t="shared" si="2"/>
        <v>0.10981699846860644</v>
      </c>
      <c r="L12" s="362">
        <v>36</v>
      </c>
      <c r="M12" s="362">
        <v>720</v>
      </c>
      <c r="N12" s="362">
        <f>1430.346*4</f>
        <v>5721.384</v>
      </c>
      <c r="O12" s="363">
        <f t="shared" si="3"/>
        <v>0.11442767999999999</v>
      </c>
      <c r="P12" s="363">
        <f t="shared" si="4"/>
        <v>959.7065890753571</v>
      </c>
      <c r="Q12" s="362">
        <v>132.25</v>
      </c>
      <c r="R12" s="387">
        <v>761.45188949999999</v>
      </c>
      <c r="S12" s="397"/>
      <c r="T12" s="394"/>
    </row>
    <row r="13" spans="1:20">
      <c r="B13" s="361" t="s">
        <v>211</v>
      </c>
      <c r="C13" s="363" t="s">
        <v>558</v>
      </c>
      <c r="D13" s="362" t="s">
        <v>561</v>
      </c>
      <c r="E13" s="362" t="s">
        <v>40</v>
      </c>
      <c r="F13" s="362">
        <v>6</v>
      </c>
      <c r="G13" s="362">
        <f>0.1605*1000</f>
        <v>160.5</v>
      </c>
      <c r="H13" s="362">
        <f>(356.478+356.478)/2</f>
        <v>356.47800000000001</v>
      </c>
      <c r="I13" s="363">
        <f t="shared" si="0"/>
        <v>1425.912</v>
      </c>
      <c r="J13" s="363">
        <f t="shared" si="1"/>
        <v>14.259120000000001</v>
      </c>
      <c r="K13" s="363">
        <f t="shared" si="2"/>
        <v>8.8841869158878511E-2</v>
      </c>
      <c r="L13" s="362">
        <v>40</v>
      </c>
      <c r="M13" s="362">
        <v>800</v>
      </c>
      <c r="N13" s="362">
        <f>975.098*4</f>
        <v>3900.3919999999998</v>
      </c>
      <c r="O13" s="363">
        <f t="shared" si="3"/>
        <v>7.8007839999999995E-2</v>
      </c>
      <c r="P13" s="363">
        <f t="shared" si="4"/>
        <v>1138.8838501217124</v>
      </c>
      <c r="Q13" s="362">
        <v>120.69</v>
      </c>
      <c r="R13" s="387">
        <v>990.16556790000004</v>
      </c>
      <c r="S13" s="397"/>
      <c r="T13" s="394"/>
    </row>
    <row r="14" spans="1:20" ht="17" thickBot="1">
      <c r="B14" s="374" t="s">
        <v>211</v>
      </c>
      <c r="C14" s="365" t="s">
        <v>558</v>
      </c>
      <c r="D14" s="365" t="s">
        <v>562</v>
      </c>
      <c r="E14" s="365" t="s">
        <v>39</v>
      </c>
      <c r="F14" s="365">
        <v>6</v>
      </c>
      <c r="G14" s="365">
        <f>0.1099*1000</f>
        <v>109.89999999999999</v>
      </c>
      <c r="H14" s="364">
        <f>(326.055+323.289)/2</f>
        <v>324.67200000000003</v>
      </c>
      <c r="I14" s="365">
        <f t="shared" si="0"/>
        <v>1298.6880000000001</v>
      </c>
      <c r="J14" s="365">
        <f t="shared" si="1"/>
        <v>12.986880000000001</v>
      </c>
      <c r="K14" s="365">
        <f t="shared" si="2"/>
        <v>0.1181699727024568</v>
      </c>
      <c r="L14" s="365">
        <v>36.200000000000003</v>
      </c>
      <c r="M14" s="365">
        <v>724</v>
      </c>
      <c r="N14" s="365">
        <f>946.582*4</f>
        <v>3786.328</v>
      </c>
      <c r="O14" s="365">
        <f t="shared" si="3"/>
        <v>7.5726559999999998E-2</v>
      </c>
      <c r="P14" s="365">
        <f t="shared" si="4"/>
        <v>1560.4825136973977</v>
      </c>
      <c r="Q14" s="365">
        <v>131.22999999999999</v>
      </c>
      <c r="R14" s="388">
        <v>1247.743886</v>
      </c>
      <c r="S14" s="398">
        <f>AVERAGE(R11:R14)</f>
        <v>1195.41016135</v>
      </c>
      <c r="T14" s="395">
        <v>219.4</v>
      </c>
    </row>
    <row r="15" spans="1:20">
      <c r="B15" s="351" t="s">
        <v>351</v>
      </c>
      <c r="C15" s="352" t="s">
        <v>563</v>
      </c>
      <c r="D15" s="352" t="s">
        <v>564</v>
      </c>
      <c r="E15" s="352" t="s">
        <v>40</v>
      </c>
      <c r="F15" s="352">
        <v>6</v>
      </c>
      <c r="G15" s="352">
        <f>0.1362*1000</f>
        <v>136.19999999999999</v>
      </c>
      <c r="H15" s="352">
        <f>(353.713+328.82)/2</f>
        <v>341.26650000000001</v>
      </c>
      <c r="I15" s="352">
        <f t="shared" si="0"/>
        <v>1365.066</v>
      </c>
      <c r="J15" s="352">
        <f t="shared" si="1"/>
        <v>13.65066</v>
      </c>
      <c r="K15" s="352">
        <f t="shared" si="2"/>
        <v>0.1002251101321586</v>
      </c>
      <c r="L15" s="352">
        <v>25</v>
      </c>
      <c r="M15" s="352">
        <v>500</v>
      </c>
      <c r="N15" s="352">
        <f>906.506*4</f>
        <v>3626.0239999999999</v>
      </c>
      <c r="O15" s="352">
        <f t="shared" si="3"/>
        <v>7.2520479999999998E-2</v>
      </c>
      <c r="P15" s="352">
        <f t="shared" si="4"/>
        <v>1382.0249139575276</v>
      </c>
      <c r="Q15" s="352">
        <v>144.76</v>
      </c>
      <c r="R15" s="383">
        <v>1001.767575</v>
      </c>
      <c r="S15" s="399"/>
      <c r="T15" s="394"/>
    </row>
    <row r="16" spans="1:20">
      <c r="B16" s="354" t="s">
        <v>351</v>
      </c>
      <c r="C16" s="355" t="s">
        <v>563</v>
      </c>
      <c r="D16" s="355" t="s">
        <v>565</v>
      </c>
      <c r="E16" s="355" t="s">
        <v>39</v>
      </c>
      <c r="F16" s="355">
        <v>6</v>
      </c>
      <c r="G16" s="355">
        <f>0.1236*1000</f>
        <v>123.60000000000001</v>
      </c>
      <c r="H16" s="355">
        <f>(298.397+285.951)/2</f>
        <v>292.17399999999998</v>
      </c>
      <c r="I16" s="355">
        <f t="shared" si="0"/>
        <v>1168.6959999999999</v>
      </c>
      <c r="J16" s="355">
        <f t="shared" si="1"/>
        <v>11.686959999999999</v>
      </c>
      <c r="K16" s="355">
        <f t="shared" si="2"/>
        <v>9.455469255663429E-2</v>
      </c>
      <c r="L16" s="355">
        <v>33</v>
      </c>
      <c r="M16" s="355">
        <v>660</v>
      </c>
      <c r="N16" s="355">
        <f>1063.727*4</f>
        <v>4254.9080000000004</v>
      </c>
      <c r="O16" s="355">
        <f t="shared" si="3"/>
        <v>8.509816000000002E-2</v>
      </c>
      <c r="P16" s="355">
        <f t="shared" si="4"/>
        <v>1111.1249944374151</v>
      </c>
      <c r="Q16" s="355">
        <v>153.19</v>
      </c>
      <c r="R16" s="384">
        <v>761.08326699999998</v>
      </c>
      <c r="S16" s="399"/>
      <c r="T16" s="394"/>
    </row>
    <row r="17" spans="2:25" ht="17" thickBot="1">
      <c r="B17" s="369" t="s">
        <v>351</v>
      </c>
      <c r="C17" s="366" t="s">
        <v>563</v>
      </c>
      <c r="D17" s="367" t="s">
        <v>566</v>
      </c>
      <c r="E17" s="367" t="s">
        <v>39</v>
      </c>
      <c r="F17" s="366">
        <v>11</v>
      </c>
      <c r="G17" s="367">
        <f>0.1582*1000</f>
        <v>158.20000000000002</v>
      </c>
      <c r="H17" s="367">
        <f>(353.713+332.969)/2</f>
        <v>343.34100000000001</v>
      </c>
      <c r="I17" s="366">
        <f t="shared" si="0"/>
        <v>1373.364</v>
      </c>
      <c r="J17" s="366">
        <f t="shared" si="1"/>
        <v>13.733640000000001</v>
      </c>
      <c r="K17" s="366">
        <f t="shared" si="2"/>
        <v>8.6811883691529701E-2</v>
      </c>
      <c r="L17" s="367">
        <v>35</v>
      </c>
      <c r="M17" s="367">
        <v>700</v>
      </c>
      <c r="N17" s="367">
        <f>793.986*4</f>
        <v>3175.944</v>
      </c>
      <c r="O17" s="366">
        <f t="shared" si="3"/>
        <v>6.3518879999999986E-2</v>
      </c>
      <c r="P17" s="366">
        <f t="shared" si="4"/>
        <v>1366.7099245378654</v>
      </c>
      <c r="Q17" s="367">
        <v>125.91</v>
      </c>
      <c r="R17" s="389">
        <v>1138.97921</v>
      </c>
      <c r="S17" s="396">
        <f>AVERAGE(R15:R17)</f>
        <v>967.27668399999993</v>
      </c>
      <c r="T17" s="395">
        <v>110.4</v>
      </c>
    </row>
    <row r="18" spans="2:25">
      <c r="B18" s="351" t="s">
        <v>405</v>
      </c>
      <c r="C18" s="352" t="s">
        <v>567</v>
      </c>
      <c r="D18" s="352" t="s">
        <v>568</v>
      </c>
      <c r="E18" s="352" t="s">
        <v>39</v>
      </c>
      <c r="F18" s="352">
        <v>6</v>
      </c>
      <c r="G18" s="352">
        <f>0.0885*1000</f>
        <v>88.5</v>
      </c>
      <c r="H18" s="368">
        <f>(288.717+274.888)/2</f>
        <v>281.80250000000001</v>
      </c>
      <c r="I18" s="352">
        <f t="shared" si="0"/>
        <v>1127.21</v>
      </c>
      <c r="J18" s="352">
        <f t="shared" si="1"/>
        <v>11.2721</v>
      </c>
      <c r="K18" s="352">
        <f t="shared" si="2"/>
        <v>0.12736836158192091</v>
      </c>
      <c r="L18" s="352">
        <v>39.299999999999997</v>
      </c>
      <c r="M18" s="352">
        <v>786</v>
      </c>
      <c r="N18" s="352">
        <f>1145.42*4</f>
        <v>4581.68</v>
      </c>
      <c r="O18" s="352">
        <f t="shared" si="3"/>
        <v>9.1633600000000023E-2</v>
      </c>
      <c r="P18" s="352">
        <f t="shared" si="4"/>
        <v>1389.9744371270024</v>
      </c>
      <c r="Q18" s="352">
        <v>139.52000000000001</v>
      </c>
      <c r="R18" s="383">
        <v>1045.369966</v>
      </c>
      <c r="S18" s="399"/>
      <c r="T18" s="394"/>
    </row>
    <row r="19" spans="2:25" ht="17" thickBot="1">
      <c r="B19" s="369" t="s">
        <v>405</v>
      </c>
      <c r="C19" s="366" t="s">
        <v>567</v>
      </c>
      <c r="D19" s="366" t="s">
        <v>569</v>
      </c>
      <c r="E19" s="366" t="s">
        <v>39</v>
      </c>
      <c r="F19" s="366">
        <v>6</v>
      </c>
      <c r="G19" s="366">
        <f>0.0973*1000</f>
        <v>97.3</v>
      </c>
      <c r="H19" s="366">
        <f>(321.906+332.969)/2</f>
        <v>327.4375</v>
      </c>
      <c r="I19" s="366">
        <f t="shared" si="0"/>
        <v>1309.75</v>
      </c>
      <c r="J19" s="366">
        <f t="shared" si="1"/>
        <v>13.0975</v>
      </c>
      <c r="K19" s="366">
        <f t="shared" si="2"/>
        <v>0.13460945529290855</v>
      </c>
      <c r="L19" s="366">
        <v>13</v>
      </c>
      <c r="M19" s="366">
        <v>260</v>
      </c>
      <c r="N19" s="366">
        <f>1165.458*4</f>
        <v>4661.8320000000003</v>
      </c>
      <c r="O19" s="366">
        <f t="shared" si="3"/>
        <v>9.323664000000001E-2</v>
      </c>
      <c r="P19" s="366">
        <f t="shared" si="4"/>
        <v>1443.739878366579</v>
      </c>
      <c r="Q19" s="366">
        <v>159.44999999999999</v>
      </c>
      <c r="R19" s="389">
        <v>950.08858850000001</v>
      </c>
      <c r="S19" s="398">
        <f>AVERAGE(R18:R19)</f>
        <v>997.72927725</v>
      </c>
      <c r="T19" s="395">
        <v>47.64</v>
      </c>
    </row>
    <row r="20" spans="2:25">
      <c r="B20" s="351" t="s">
        <v>368</v>
      </c>
      <c r="C20" s="352" t="s">
        <v>570</v>
      </c>
      <c r="D20" s="352" t="s">
        <v>571</v>
      </c>
      <c r="E20" s="352" t="s">
        <v>40</v>
      </c>
      <c r="F20" s="352">
        <v>6</v>
      </c>
      <c r="G20" s="352">
        <f>0.054*1000</f>
        <v>54</v>
      </c>
      <c r="H20" s="352">
        <f>(24.584+23.201)/2</f>
        <v>23.892499999999998</v>
      </c>
      <c r="I20" s="352">
        <f t="shared" si="0"/>
        <v>95.57</v>
      </c>
      <c r="J20" s="352">
        <f t="shared" si="1"/>
        <v>0.95569999999999988</v>
      </c>
      <c r="K20" s="352">
        <f t="shared" si="2"/>
        <v>1.7698148148148147E-2</v>
      </c>
      <c r="L20" s="352">
        <v>46</v>
      </c>
      <c r="M20" s="352">
        <v>920</v>
      </c>
      <c r="N20" s="352">
        <f>1365.067*4</f>
        <v>5460.268</v>
      </c>
      <c r="O20" s="352">
        <f t="shared" si="3"/>
        <v>0.10920536</v>
      </c>
      <c r="P20" s="352">
        <f t="shared" si="4"/>
        <v>162.06299899701028</v>
      </c>
      <c r="Q20" s="352">
        <v>143.75</v>
      </c>
      <c r="R20" s="383">
        <v>118.2975338</v>
      </c>
      <c r="S20" s="399"/>
      <c r="T20" s="394"/>
    </row>
    <row r="21" spans="2:25" ht="17" thickBot="1">
      <c r="B21" s="369" t="s">
        <v>368</v>
      </c>
      <c r="C21" s="366" t="s">
        <v>570</v>
      </c>
      <c r="D21" s="366" t="s">
        <v>572</v>
      </c>
      <c r="E21" s="366" t="s">
        <v>40</v>
      </c>
      <c r="F21" s="366">
        <v>6</v>
      </c>
      <c r="G21" s="366">
        <f>0.092*1000</f>
        <v>92</v>
      </c>
      <c r="H21" s="366">
        <f>(53.625+53.625)/2</f>
        <v>53.625</v>
      </c>
      <c r="I21" s="366">
        <f t="shared" si="0"/>
        <v>214.5</v>
      </c>
      <c r="J21" s="366">
        <f t="shared" si="1"/>
        <v>2.145</v>
      </c>
      <c r="K21" s="366">
        <f t="shared" si="2"/>
        <v>2.3315217391304349E-2</v>
      </c>
      <c r="L21" s="366">
        <v>40</v>
      </c>
      <c r="M21" s="366">
        <v>800</v>
      </c>
      <c r="N21" s="366">
        <f>1512.268*4</f>
        <v>6049.0720000000001</v>
      </c>
      <c r="O21" s="366">
        <f t="shared" si="3"/>
        <v>0.12098144</v>
      </c>
      <c r="P21" s="366">
        <f t="shared" si="4"/>
        <v>192.71730764077819</v>
      </c>
      <c r="Q21" s="366">
        <v>179.45</v>
      </c>
      <c r="R21" s="389">
        <v>112.68780769999999</v>
      </c>
      <c r="S21" s="398">
        <f>AVERAGE(R20:R21)</f>
        <v>115.49267075</v>
      </c>
      <c r="T21" s="400">
        <v>44965</v>
      </c>
    </row>
    <row r="23" spans="2:25" ht="19">
      <c r="U23" s="171" t="s">
        <v>553</v>
      </c>
      <c r="V23" s="1"/>
      <c r="W23" s="1"/>
      <c r="X23" s="1"/>
      <c r="Y23" s="1"/>
    </row>
    <row r="24" spans="2:25" ht="19">
      <c r="U24" s="293" t="s">
        <v>426</v>
      </c>
      <c r="V24" s="169">
        <v>4.2499999999999998E-4</v>
      </c>
      <c r="W24" s="1"/>
      <c r="X24" s="293" t="s">
        <v>240</v>
      </c>
      <c r="Y24" s="1">
        <v>13.95</v>
      </c>
    </row>
    <row r="25" spans="2:25" ht="19">
      <c r="U25" s="1"/>
      <c r="V25" s="1"/>
      <c r="W25" s="1"/>
      <c r="X25" s="293" t="s">
        <v>241</v>
      </c>
      <c r="Y25" s="1">
        <v>4</v>
      </c>
    </row>
    <row r="26" spans="2:25" ht="19">
      <c r="W26" s="1"/>
      <c r="X26" s="293" t="s">
        <v>242</v>
      </c>
      <c r="Y26" s="1">
        <v>10</v>
      </c>
    </row>
    <row r="27" spans="2:25" ht="19">
      <c r="U27" s="1" t="s">
        <v>581</v>
      </c>
      <c r="V27" s="391">
        <v>6.9530000000000004E-4</v>
      </c>
      <c r="W27" s="1"/>
      <c r="X27" s="1"/>
      <c r="Y27" s="1"/>
    </row>
    <row r="28" spans="2:25" ht="19">
      <c r="U28" s="1" t="s">
        <v>582</v>
      </c>
      <c r="V28" s="169">
        <v>1.18957E-2</v>
      </c>
      <c r="W28" s="1"/>
      <c r="X28" s="1"/>
      <c r="Y28" s="1"/>
    </row>
    <row r="29" spans="2:25" ht="19">
      <c r="U29" s="1" t="s">
        <v>583</v>
      </c>
      <c r="V29" s="391">
        <v>6.4453999999999996E-3</v>
      </c>
      <c r="W29" s="1"/>
      <c r="X29" s="1"/>
      <c r="Y29" s="1"/>
    </row>
    <row r="30" spans="2:25" ht="19">
      <c r="U30" s="1" t="s">
        <v>584</v>
      </c>
      <c r="V30" s="391">
        <v>4.8424999999999996E-3</v>
      </c>
      <c r="W30" s="1"/>
      <c r="X30" s="1"/>
      <c r="Y30" s="1"/>
    </row>
    <row r="31" spans="2:25" ht="19">
      <c r="U31" s="1" t="s">
        <v>585</v>
      </c>
      <c r="V31" s="169">
        <v>4.1077099999999998E-2</v>
      </c>
      <c r="W31" s="1"/>
      <c r="X31" s="1"/>
      <c r="Y31" s="1"/>
    </row>
    <row r="32" spans="2:25" ht="19">
      <c r="U32" s="1" t="s">
        <v>586</v>
      </c>
      <c r="V32" s="391">
        <v>3.0257900000000001E-2</v>
      </c>
      <c r="W32" s="1"/>
      <c r="X32" s="1"/>
      <c r="Y32" s="1"/>
    </row>
    <row r="33" spans="21:25" ht="19">
      <c r="U33" s="1" t="s">
        <v>587</v>
      </c>
      <c r="V33" s="1">
        <v>0.89638359999999995</v>
      </c>
      <c r="W33" s="1"/>
      <c r="X33" s="1"/>
      <c r="Y33" s="1"/>
    </row>
    <row r="34" spans="21:25" ht="19">
      <c r="U34" s="1" t="s">
        <v>588</v>
      </c>
      <c r="V34" s="1">
        <v>0.77417270000000005</v>
      </c>
      <c r="W34" s="1"/>
      <c r="X34" s="1"/>
      <c r="Y34" s="1"/>
    </row>
    <row r="35" spans="21:25" ht="19">
      <c r="U35" s="1" t="s">
        <v>589</v>
      </c>
      <c r="V35" s="1">
        <v>0.99992499999999995</v>
      </c>
      <c r="W35" s="1"/>
      <c r="X35" s="1"/>
      <c r="Y35" s="1"/>
    </row>
    <row r="36" spans="21:25" ht="19">
      <c r="U36" s="1" t="s">
        <v>580</v>
      </c>
      <c r="V36" s="1">
        <v>0.9984729</v>
      </c>
      <c r="X36" s="295" t="s">
        <v>430</v>
      </c>
      <c r="Y36" s="392">
        <v>5.7259999999999998E-2</v>
      </c>
    </row>
    <row r="37" spans="21:25" ht="19">
      <c r="X37" s="1" t="s">
        <v>590</v>
      </c>
    </row>
    <row r="40" spans="21:25" ht="19">
      <c r="X40" s="295" t="s">
        <v>591</v>
      </c>
      <c r="Y40" s="392">
        <v>0.1137</v>
      </c>
    </row>
    <row r="41" spans="21:25" ht="19">
      <c r="X41" s="1" t="s">
        <v>59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B0486-CB0B-194F-93FF-9F6A77E4DAC3}">
  <dimension ref="A1:K23"/>
  <sheetViews>
    <sheetView workbookViewId="0">
      <selection activeCell="K5" sqref="K5"/>
    </sheetView>
  </sheetViews>
  <sheetFormatPr baseColWidth="10" defaultRowHeight="16"/>
  <cols>
    <col min="3" max="3" width="14.83203125" customWidth="1"/>
  </cols>
  <sheetData>
    <row r="1" spans="1:11">
      <c r="A1" s="59" t="s">
        <v>460</v>
      </c>
    </row>
    <row r="3" spans="1:11">
      <c r="A3" s="145" t="s">
        <v>369</v>
      </c>
    </row>
    <row r="4" spans="1:11">
      <c r="A4" s="145" t="s">
        <v>370</v>
      </c>
    </row>
    <row r="5" spans="1:11">
      <c r="K5" s="59" t="s">
        <v>461</v>
      </c>
    </row>
    <row r="6" spans="1:11" ht="29">
      <c r="A6" s="242"/>
      <c r="B6" s="242"/>
      <c r="C6" s="242"/>
      <c r="D6" s="242"/>
      <c r="E6" s="242"/>
      <c r="F6" s="243" t="s">
        <v>371</v>
      </c>
      <c r="G6" s="243" t="s">
        <v>372</v>
      </c>
      <c r="H6" s="243" t="s">
        <v>373</v>
      </c>
      <c r="I6" s="243" t="s">
        <v>374</v>
      </c>
      <c r="J6" s="243" t="s">
        <v>375</v>
      </c>
    </row>
    <row r="7" spans="1:11" ht="43">
      <c r="A7" s="243" t="s">
        <v>35</v>
      </c>
      <c r="B7" s="243" t="s">
        <v>376</v>
      </c>
      <c r="C7" s="243" t="s">
        <v>49</v>
      </c>
      <c r="D7" s="243" t="s">
        <v>377</v>
      </c>
      <c r="E7" s="243" t="s">
        <v>378</v>
      </c>
      <c r="F7" s="243" t="s">
        <v>379</v>
      </c>
      <c r="G7" s="243" t="s">
        <v>379</v>
      </c>
      <c r="H7" s="243" t="s">
        <v>379</v>
      </c>
      <c r="I7" s="243" t="s">
        <v>379</v>
      </c>
      <c r="J7" s="243" t="s">
        <v>379</v>
      </c>
      <c r="K7" s="251" t="s">
        <v>384</v>
      </c>
    </row>
    <row r="8" spans="1:11">
      <c r="K8" s="196"/>
    </row>
    <row r="9" spans="1:11">
      <c r="A9" s="244">
        <v>1</v>
      </c>
      <c r="B9" s="244">
        <v>95</v>
      </c>
      <c r="C9" s="244" t="s">
        <v>380</v>
      </c>
      <c r="D9" s="244">
        <v>31.5</v>
      </c>
      <c r="E9" s="244">
        <v>1.5569999999999999</v>
      </c>
      <c r="F9" s="244">
        <v>46.076000000000001</v>
      </c>
      <c r="G9" s="244">
        <v>237.23500000000001</v>
      </c>
      <c r="H9" s="244">
        <v>442.74599999999998</v>
      </c>
      <c r="I9" s="244">
        <v>686.71900000000005</v>
      </c>
      <c r="J9" s="244">
        <v>812.43700000000001</v>
      </c>
      <c r="K9" s="252">
        <f>(J9-G9)/1.5</f>
        <v>383.46800000000002</v>
      </c>
    </row>
    <row r="10" spans="1:11">
      <c r="A10" s="244">
        <v>3</v>
      </c>
      <c r="B10" s="244">
        <v>94</v>
      </c>
      <c r="C10" s="244" t="s">
        <v>380</v>
      </c>
      <c r="D10" s="244">
        <v>33</v>
      </c>
      <c r="E10" s="244">
        <v>1.607</v>
      </c>
      <c r="F10" s="244">
        <v>57.557000000000002</v>
      </c>
      <c r="G10" s="244">
        <v>263.06799999999998</v>
      </c>
      <c r="H10" s="244">
        <v>447.91300000000001</v>
      </c>
      <c r="I10" s="244">
        <v>702.79200000000003</v>
      </c>
      <c r="J10" s="244">
        <v>853.76800000000003</v>
      </c>
      <c r="K10" s="252">
        <f>(J10-G10)/1.5</f>
        <v>393.8</v>
      </c>
    </row>
    <row r="11" spans="1:11">
      <c r="A11" s="244">
        <v>5</v>
      </c>
      <c r="B11" s="244">
        <v>93</v>
      </c>
      <c r="C11" s="244" t="s">
        <v>380</v>
      </c>
      <c r="D11" s="244">
        <v>27.7</v>
      </c>
      <c r="E11" s="244">
        <v>1.3280000000000001</v>
      </c>
      <c r="F11" s="244">
        <v>53.537999999999997</v>
      </c>
      <c r="G11" s="244">
        <v>253.309</v>
      </c>
      <c r="H11" s="244">
        <v>418.63600000000002</v>
      </c>
      <c r="I11" s="244">
        <v>639.07299999999998</v>
      </c>
      <c r="J11" s="244">
        <v>911.17399999999998</v>
      </c>
      <c r="K11" s="252">
        <f>(J11-G11)/1.5</f>
        <v>438.57666666666665</v>
      </c>
    </row>
    <row r="12" spans="1:11">
      <c r="A12" s="245"/>
      <c r="B12" s="245"/>
      <c r="C12" s="246" t="s">
        <v>10</v>
      </c>
      <c r="D12" s="247">
        <f t="shared" ref="D12:K12" si="0">AVERAGE(D9:D11)</f>
        <v>30.733333333333334</v>
      </c>
      <c r="E12" s="247">
        <f t="shared" si="0"/>
        <v>1.4973333333333334</v>
      </c>
      <c r="F12" s="247">
        <f t="shared" si="0"/>
        <v>52.390333333333331</v>
      </c>
      <c r="G12" s="247">
        <f t="shared" si="0"/>
        <v>251.20399999999998</v>
      </c>
      <c r="H12" s="247">
        <f t="shared" si="0"/>
        <v>436.43166666666667</v>
      </c>
      <c r="I12" s="247">
        <f t="shared" si="0"/>
        <v>676.19466666666665</v>
      </c>
      <c r="J12" s="247">
        <f t="shared" si="0"/>
        <v>859.12633333333326</v>
      </c>
      <c r="K12" s="253">
        <f t="shared" si="0"/>
        <v>405.28155555555554</v>
      </c>
    </row>
    <row r="13" spans="1:11">
      <c r="A13" s="245"/>
      <c r="B13" s="245"/>
      <c r="C13" s="246" t="s">
        <v>11</v>
      </c>
      <c r="D13" s="247">
        <f t="shared" ref="D13:K13" si="1">_xlfn.STDEV.S(D9:D11)</f>
        <v>2.7319101986217147</v>
      </c>
      <c r="E13" s="247">
        <f t="shared" si="1"/>
        <v>0.14876267453004907</v>
      </c>
      <c r="F13" s="247">
        <f t="shared" si="1"/>
        <v>5.8259071682728809</v>
      </c>
      <c r="G13" s="247">
        <f t="shared" si="1"/>
        <v>13.044509994629911</v>
      </c>
      <c r="H13" s="247">
        <f t="shared" si="1"/>
        <v>15.626541086668315</v>
      </c>
      <c r="I13" s="247">
        <f t="shared" si="1"/>
        <v>33.137575866881626</v>
      </c>
      <c r="J13" s="247">
        <f t="shared" si="1"/>
        <v>49.586112918168247</v>
      </c>
      <c r="K13" s="253">
        <f t="shared" si="1"/>
        <v>29.293529557325883</v>
      </c>
    </row>
    <row r="14" spans="1:11">
      <c r="A14" s="245"/>
      <c r="B14" s="245"/>
      <c r="C14" s="246" t="s">
        <v>12</v>
      </c>
      <c r="D14" s="247">
        <f t="shared" ref="D14:K14" si="2">_xlfn.STDEV.S(D9:D11)/SQRT(3)</f>
        <v>1.5772690885761311</v>
      </c>
      <c r="E14" s="247">
        <f t="shared" si="2"/>
        <v>8.5888170185292517E-2</v>
      </c>
      <c r="F14" s="247">
        <f t="shared" si="2"/>
        <v>3.3635890718761186</v>
      </c>
      <c r="G14" s="247">
        <f t="shared" si="2"/>
        <v>7.5312513568463428</v>
      </c>
      <c r="H14" s="247">
        <f t="shared" si="2"/>
        <v>9.0219877028906996</v>
      </c>
      <c r="I14" s="247">
        <f t="shared" si="2"/>
        <v>19.131988347035755</v>
      </c>
      <c r="J14" s="247">
        <f t="shared" si="2"/>
        <v>28.628555641371619</v>
      </c>
      <c r="K14" s="253">
        <f t="shared" si="2"/>
        <v>16.912627175436359</v>
      </c>
    </row>
    <row r="15" spans="1:11">
      <c r="A15" s="245"/>
      <c r="B15" s="245"/>
      <c r="C15" s="246"/>
      <c r="D15" s="247"/>
      <c r="E15" s="247"/>
      <c r="F15" s="247"/>
      <c r="G15" s="247"/>
      <c r="H15" s="247"/>
      <c r="I15" s="247"/>
      <c r="J15" s="247"/>
      <c r="K15" s="254"/>
    </row>
    <row r="16" spans="1:11">
      <c r="A16" s="244">
        <v>2</v>
      </c>
      <c r="B16" s="244">
        <v>84</v>
      </c>
      <c r="C16" s="244" t="s">
        <v>351</v>
      </c>
      <c r="D16" s="244">
        <v>31.9</v>
      </c>
      <c r="E16" s="244">
        <v>2.1040000000000001</v>
      </c>
      <c r="F16" s="244">
        <v>-5.5890000000000004</v>
      </c>
      <c r="G16" s="244">
        <v>62.149000000000001</v>
      </c>
      <c r="H16" s="244">
        <v>125.295</v>
      </c>
      <c r="I16" s="244">
        <v>158.59</v>
      </c>
      <c r="J16" s="244">
        <v>184.422</v>
      </c>
      <c r="K16" s="252">
        <f>(J16-G16)/1.5</f>
        <v>81.515333333333331</v>
      </c>
    </row>
    <row r="17" spans="1:11">
      <c r="A17" s="244">
        <v>4</v>
      </c>
      <c r="B17" s="244">
        <v>87</v>
      </c>
      <c r="C17" s="244" t="s">
        <v>351</v>
      </c>
      <c r="D17" s="244">
        <v>27.2</v>
      </c>
      <c r="E17" s="244">
        <v>1.7809999999999999</v>
      </c>
      <c r="F17" s="244">
        <v>-2.145</v>
      </c>
      <c r="G17" s="244">
        <v>38.039000000000001</v>
      </c>
      <c r="H17" s="244">
        <v>66.168000000000006</v>
      </c>
      <c r="I17" s="244">
        <v>90.278000000000006</v>
      </c>
      <c r="J17" s="244">
        <v>105.777</v>
      </c>
      <c r="K17" s="252">
        <f>(J17-G17)/1.5</f>
        <v>45.158666666666669</v>
      </c>
    </row>
    <row r="18" spans="1:11">
      <c r="A18" s="244">
        <v>6</v>
      </c>
      <c r="B18" s="244">
        <v>88</v>
      </c>
      <c r="C18" s="244" t="s">
        <v>351</v>
      </c>
      <c r="D18" s="244">
        <v>29.1</v>
      </c>
      <c r="E18" s="244">
        <v>1.421</v>
      </c>
      <c r="F18" s="244">
        <v>-0.997</v>
      </c>
      <c r="G18" s="244">
        <v>77.649000000000001</v>
      </c>
      <c r="H18" s="244">
        <v>158.01599999999999</v>
      </c>
      <c r="I18" s="244">
        <v>220.58799999999999</v>
      </c>
      <c r="J18" s="244">
        <v>318.17700000000002</v>
      </c>
      <c r="K18" s="252">
        <f>(J18-G18)/1.5</f>
        <v>160.352</v>
      </c>
    </row>
    <row r="19" spans="1:11">
      <c r="A19" s="33"/>
      <c r="B19" s="33"/>
      <c r="C19" s="248" t="s">
        <v>385</v>
      </c>
      <c r="D19" s="249">
        <f t="shared" ref="D19:K19" si="3">AVERAGE(D16:D18)</f>
        <v>29.399999999999995</v>
      </c>
      <c r="E19" s="249">
        <f t="shared" si="3"/>
        <v>1.7686666666666666</v>
      </c>
      <c r="F19" s="249">
        <f t="shared" si="3"/>
        <v>-2.9103333333333334</v>
      </c>
      <c r="G19" s="249">
        <f t="shared" si="3"/>
        <v>59.278999999999996</v>
      </c>
      <c r="H19" s="249">
        <f t="shared" si="3"/>
        <v>116.49300000000001</v>
      </c>
      <c r="I19" s="249">
        <f t="shared" si="3"/>
        <v>156.48533333333333</v>
      </c>
      <c r="J19" s="249">
        <f t="shared" si="3"/>
        <v>202.792</v>
      </c>
      <c r="K19" s="255">
        <f t="shared" si="3"/>
        <v>95.675333333333342</v>
      </c>
    </row>
    <row r="20" spans="1:11">
      <c r="A20" s="33"/>
      <c r="B20" s="33"/>
      <c r="C20" s="248" t="s">
        <v>11</v>
      </c>
      <c r="D20" s="249">
        <f t="shared" ref="D20:K20" si="4">_xlfn.STDEV.S(D16:D18)</f>
        <v>2.3643180835073774</v>
      </c>
      <c r="E20" s="249">
        <f t="shared" si="4"/>
        <v>0.34166699186976329</v>
      </c>
      <c r="F20" s="249">
        <f t="shared" si="4"/>
        <v>2.3897525673871201</v>
      </c>
      <c r="G20" s="249">
        <f t="shared" si="4"/>
        <v>19.960353203287795</v>
      </c>
      <c r="H20" s="249">
        <f t="shared" si="4"/>
        <v>46.55233806158391</v>
      </c>
      <c r="I20" s="249">
        <f t="shared" si="4"/>
        <v>65.18048972916155</v>
      </c>
      <c r="J20" s="249">
        <f t="shared" si="4"/>
        <v>107.38497415839898</v>
      </c>
      <c r="K20" s="255">
        <f t="shared" si="4"/>
        <v>58.88764905403432</v>
      </c>
    </row>
    <row r="21" spans="1:11">
      <c r="A21" s="33"/>
      <c r="B21" s="33"/>
      <c r="C21" s="248" t="s">
        <v>12</v>
      </c>
      <c r="D21" s="249">
        <f t="shared" ref="D21:K21" si="5">_xlfn.STDEV.S(D16:D18)/SQRT(3)</f>
        <v>1.3650396819628845</v>
      </c>
      <c r="E21" s="249">
        <f t="shared" si="5"/>
        <v>0.19726152972921754</v>
      </c>
      <c r="F21" s="249">
        <f t="shared" si="5"/>
        <v>1.3797242880775531</v>
      </c>
      <c r="G21" s="249">
        <f t="shared" si="5"/>
        <v>11.524115295038218</v>
      </c>
      <c r="H21" s="249">
        <f t="shared" si="5"/>
        <v>26.877004911261935</v>
      </c>
      <c r="I21" s="249">
        <f t="shared" si="5"/>
        <v>37.63197329104306</v>
      </c>
      <c r="J21" s="249">
        <f t="shared" si="5"/>
        <v>61.998743737272662</v>
      </c>
      <c r="K21" s="255">
        <f t="shared" si="5"/>
        <v>33.998800033290927</v>
      </c>
    </row>
    <row r="22" spans="1:11">
      <c r="A22" s="33"/>
      <c r="B22" s="33"/>
      <c r="C22" s="248"/>
      <c r="D22" s="33"/>
      <c r="E22" s="33"/>
      <c r="F22" s="33"/>
      <c r="G22" s="33"/>
      <c r="H22" s="33"/>
      <c r="I22" s="33"/>
      <c r="J22" s="33"/>
      <c r="K22" s="254"/>
    </row>
    <row r="23" spans="1:11">
      <c r="A23" s="33"/>
      <c r="B23" s="33"/>
      <c r="C23" s="248" t="s">
        <v>14</v>
      </c>
      <c r="D23" s="250">
        <f t="shared" ref="D23:K23" si="6">TTEST(D9:D11,D16:D18,2,2)</f>
        <v>0.55746017884058641</v>
      </c>
      <c r="E23" s="250">
        <f t="shared" si="6"/>
        <v>0.27579740628475014</v>
      </c>
      <c r="F23" s="250">
        <f t="shared" si="6"/>
        <v>1.0892033217939085E-4</v>
      </c>
      <c r="G23" s="250">
        <f t="shared" si="6"/>
        <v>1.5353451327368745E-4</v>
      </c>
      <c r="H23" s="250">
        <f t="shared" si="6"/>
        <v>3.5135653267026211E-4</v>
      </c>
      <c r="I23" s="250">
        <f t="shared" si="6"/>
        <v>2.5012357699400102E-4</v>
      </c>
      <c r="J23" s="250">
        <f t="shared" si="6"/>
        <v>6.5516719901113506E-4</v>
      </c>
      <c r="K23" s="256">
        <f t="shared" si="6"/>
        <v>1.2316033228394741E-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8C7D7-FCBF-A347-83BD-CE21BE8D2765}">
  <dimension ref="A1:J16"/>
  <sheetViews>
    <sheetView workbookViewId="0">
      <selection activeCell="T32" sqref="T32"/>
    </sheetView>
  </sheetViews>
  <sheetFormatPr baseColWidth="10" defaultRowHeight="16"/>
  <cols>
    <col min="3" max="3" width="14.1640625" customWidth="1"/>
    <col min="7" max="7" width="16.33203125" customWidth="1"/>
  </cols>
  <sheetData>
    <row r="1" spans="1:10">
      <c r="A1" s="59" t="s">
        <v>453</v>
      </c>
    </row>
    <row r="3" spans="1:10">
      <c r="C3" t="s">
        <v>41</v>
      </c>
      <c r="D3" t="s">
        <v>381</v>
      </c>
      <c r="G3" t="s">
        <v>382</v>
      </c>
      <c r="J3" t="s">
        <v>14</v>
      </c>
    </row>
    <row r="4" spans="1:10">
      <c r="A4">
        <v>1</v>
      </c>
      <c r="B4" t="s">
        <v>47</v>
      </c>
      <c r="C4" t="s">
        <v>383</v>
      </c>
      <c r="D4">
        <v>7378.4679999999998</v>
      </c>
      <c r="G4">
        <v>88.672887342421703</v>
      </c>
    </row>
    <row r="5" spans="1:10">
      <c r="A5">
        <v>2</v>
      </c>
      <c r="B5" t="s">
        <v>47</v>
      </c>
      <c r="C5" t="s">
        <v>383</v>
      </c>
      <c r="D5">
        <v>8361.9830000000002</v>
      </c>
      <c r="G5">
        <v>100.49256519351246</v>
      </c>
    </row>
    <row r="6" spans="1:10">
      <c r="A6">
        <v>3</v>
      </c>
      <c r="B6" s="117" t="s">
        <v>47</v>
      </c>
      <c r="C6" s="117" t="s">
        <v>383</v>
      </c>
      <c r="D6" s="117">
        <v>9222.5390000000007</v>
      </c>
      <c r="E6" s="117">
        <v>8320.9966666666678</v>
      </c>
      <c r="F6" s="117">
        <v>922.71846892772999</v>
      </c>
      <c r="G6">
        <v>110.83454746406581</v>
      </c>
      <c r="H6">
        <v>99.999999999999986</v>
      </c>
      <c r="I6">
        <v>11.089037838749249</v>
      </c>
    </row>
    <row r="7" spans="1:10">
      <c r="A7">
        <v>4</v>
      </c>
      <c r="B7" t="s">
        <v>47</v>
      </c>
      <c r="C7" t="s">
        <v>351</v>
      </c>
      <c r="D7">
        <v>374.62700000000001</v>
      </c>
      <c r="G7">
        <v>4.5021890406557867</v>
      </c>
    </row>
    <row r="8" spans="1:10">
      <c r="A8">
        <v>5</v>
      </c>
      <c r="B8" t="s">
        <v>47</v>
      </c>
      <c r="C8" t="s">
        <v>351</v>
      </c>
      <c r="D8">
        <v>564.99099999999999</v>
      </c>
      <c r="G8">
        <v>6.7899438328501498</v>
      </c>
    </row>
    <row r="9" spans="1:10">
      <c r="A9" s="117">
        <v>6</v>
      </c>
      <c r="B9" s="117" t="s">
        <v>47</v>
      </c>
      <c r="C9" s="117" t="s">
        <v>351</v>
      </c>
      <c r="D9" s="117">
        <v>837.52700000000004</v>
      </c>
      <c r="E9" s="117">
        <v>592.38166666666666</v>
      </c>
      <c r="F9" s="117">
        <v>232.6623926751665</v>
      </c>
      <c r="G9" s="117">
        <v>10.065224558436309</v>
      </c>
      <c r="H9" s="117">
        <v>7.1191191439807495</v>
      </c>
      <c r="I9" s="117">
        <v>2.7960880408376503</v>
      </c>
      <c r="J9" s="117">
        <v>1.4819283845344175E-4</v>
      </c>
    </row>
    <row r="11" spans="1:10">
      <c r="A11">
        <v>7</v>
      </c>
      <c r="B11" t="s">
        <v>48</v>
      </c>
      <c r="C11" t="s">
        <v>383</v>
      </c>
      <c r="D11">
        <v>16821.179</v>
      </c>
      <c r="G11">
        <v>78.273990859398879</v>
      </c>
    </row>
    <row r="12" spans="1:10">
      <c r="A12">
        <v>8</v>
      </c>
      <c r="B12" t="s">
        <v>48</v>
      </c>
      <c r="C12" t="s">
        <v>383</v>
      </c>
      <c r="D12">
        <v>22881.977999999999</v>
      </c>
      <c r="G12">
        <v>106.47670634840556</v>
      </c>
    </row>
    <row r="13" spans="1:10">
      <c r="A13">
        <v>9</v>
      </c>
      <c r="B13" s="117" t="s">
        <v>48</v>
      </c>
      <c r="C13" s="117" t="s">
        <v>383</v>
      </c>
      <c r="D13" s="117">
        <v>24767.22</v>
      </c>
      <c r="E13" s="117">
        <v>21490.125666666667</v>
      </c>
      <c r="F13" s="117">
        <v>4151.8467676173159</v>
      </c>
      <c r="G13">
        <v>115.24930279219556</v>
      </c>
      <c r="H13">
        <v>100</v>
      </c>
      <c r="I13">
        <v>19.319788222817397</v>
      </c>
    </row>
    <row r="14" spans="1:10">
      <c r="A14">
        <v>10</v>
      </c>
      <c r="B14" t="s">
        <v>48</v>
      </c>
      <c r="C14" t="s">
        <v>351</v>
      </c>
      <c r="D14">
        <v>11420.329</v>
      </c>
      <c r="G14">
        <v>53.142215997899314</v>
      </c>
    </row>
    <row r="15" spans="1:10">
      <c r="A15">
        <v>11</v>
      </c>
      <c r="B15" t="s">
        <v>48</v>
      </c>
      <c r="C15" t="s">
        <v>351</v>
      </c>
      <c r="D15">
        <v>12034.865</v>
      </c>
      <c r="G15">
        <v>56.001836316235597</v>
      </c>
    </row>
    <row r="16" spans="1:10">
      <c r="A16" s="117">
        <v>12</v>
      </c>
      <c r="B16" s="117" t="s">
        <v>48</v>
      </c>
      <c r="C16" s="117" t="s">
        <v>351</v>
      </c>
      <c r="D16" s="117">
        <v>11939.550999999999</v>
      </c>
      <c r="E16" s="117">
        <v>11798.248333333331</v>
      </c>
      <c r="F16" s="117">
        <v>330.73925761743692</v>
      </c>
      <c r="G16" s="117">
        <v>55.558311687862471</v>
      </c>
      <c r="H16" s="117">
        <v>54.900788000665791</v>
      </c>
      <c r="I16" s="117">
        <v>1.539028960311976</v>
      </c>
      <c r="J16" s="117">
        <v>1.572770164124570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074E3-34C3-FA49-8E8B-24C42928C6AD}">
  <dimension ref="A1:J35"/>
  <sheetViews>
    <sheetView workbookViewId="0"/>
  </sheetViews>
  <sheetFormatPr baseColWidth="10" defaultRowHeight="16"/>
  <sheetData>
    <row r="1" spans="1:10">
      <c r="A1" t="s">
        <v>438</v>
      </c>
    </row>
    <row r="2" spans="1:10" ht="46">
      <c r="A2" s="4" t="s">
        <v>0</v>
      </c>
      <c r="B2" s="4" t="s">
        <v>1</v>
      </c>
      <c r="C2" s="27" t="s">
        <v>3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28" t="s">
        <v>8</v>
      </c>
    </row>
    <row r="3" spans="1:10">
      <c r="A3" s="5"/>
      <c r="B3" s="5"/>
      <c r="C3" s="5"/>
      <c r="D3" s="5"/>
      <c r="E3" s="5"/>
      <c r="F3" s="5"/>
      <c r="G3" s="5"/>
      <c r="H3" s="5"/>
      <c r="I3" s="5"/>
      <c r="J3" s="6"/>
    </row>
    <row r="4" spans="1:10">
      <c r="A4" s="81">
        <v>1</v>
      </c>
      <c r="B4" s="82">
        <v>1</v>
      </c>
      <c r="C4" s="82" t="s">
        <v>15</v>
      </c>
      <c r="D4" s="83">
        <v>43879</v>
      </c>
      <c r="E4" s="82" t="s">
        <v>9</v>
      </c>
      <c r="F4" s="82">
        <v>19.3</v>
      </c>
      <c r="G4" s="82">
        <v>43.7</v>
      </c>
      <c r="H4" s="84">
        <v>1121</v>
      </c>
      <c r="I4" s="85">
        <f t="shared" ref="I4:I13" si="0">((H4/1000)/G4)*100</f>
        <v>2.5652173913043477</v>
      </c>
      <c r="J4" s="22">
        <v>126.173250572067</v>
      </c>
    </row>
    <row r="5" spans="1:10">
      <c r="A5" s="86">
        <v>2</v>
      </c>
      <c r="B5" s="7">
        <v>3</v>
      </c>
      <c r="C5" s="7" t="s">
        <v>15</v>
      </c>
      <c r="D5" s="8">
        <v>43879</v>
      </c>
      <c r="E5" s="7" t="s">
        <v>9</v>
      </c>
      <c r="F5" s="7">
        <v>20.100000000000001</v>
      </c>
      <c r="G5" s="7">
        <v>36.5</v>
      </c>
      <c r="H5" s="9">
        <v>1197</v>
      </c>
      <c r="I5" s="10">
        <f t="shared" si="0"/>
        <v>3.279452054794521</v>
      </c>
      <c r="J5" s="23">
        <v>277.86281543853897</v>
      </c>
    </row>
    <row r="6" spans="1:10">
      <c r="A6" s="86">
        <v>3</v>
      </c>
      <c r="B6" s="7">
        <v>5</v>
      </c>
      <c r="C6" s="7" t="s">
        <v>15</v>
      </c>
      <c r="D6" s="8">
        <v>43879</v>
      </c>
      <c r="E6" s="7" t="s">
        <v>9</v>
      </c>
      <c r="F6" s="7">
        <v>20.100000000000001</v>
      </c>
      <c r="G6" s="7">
        <v>24.1</v>
      </c>
      <c r="H6" s="9">
        <v>1400</v>
      </c>
      <c r="I6" s="10">
        <f t="shared" si="0"/>
        <v>5.809128630705394</v>
      </c>
      <c r="J6" s="23">
        <v>195.68624146937401</v>
      </c>
    </row>
    <row r="7" spans="1:10">
      <c r="A7" s="86">
        <v>7</v>
      </c>
      <c r="B7" s="7">
        <v>1</v>
      </c>
      <c r="C7" s="7" t="s">
        <v>15</v>
      </c>
      <c r="D7" s="8">
        <v>43997</v>
      </c>
      <c r="E7" s="7" t="s">
        <v>9</v>
      </c>
      <c r="F7" s="7">
        <v>19.7</v>
      </c>
      <c r="G7" s="7">
        <v>44.9</v>
      </c>
      <c r="H7" s="9">
        <v>1094</v>
      </c>
      <c r="I7" s="10">
        <f t="shared" si="0"/>
        <v>2.4365256124721606</v>
      </c>
      <c r="J7" s="23">
        <v>250.697447865371</v>
      </c>
    </row>
    <row r="8" spans="1:10">
      <c r="A8" s="86">
        <v>8</v>
      </c>
      <c r="B8" s="7">
        <v>3</v>
      </c>
      <c r="C8" s="7" t="s">
        <v>15</v>
      </c>
      <c r="D8" s="8">
        <v>43997</v>
      </c>
      <c r="E8" s="7" t="s">
        <v>9</v>
      </c>
      <c r="F8" s="7">
        <v>19.7</v>
      </c>
      <c r="G8" s="7">
        <v>32.9</v>
      </c>
      <c r="H8" s="9">
        <v>1089</v>
      </c>
      <c r="I8" s="10">
        <f t="shared" si="0"/>
        <v>3.3100303951367782</v>
      </c>
      <c r="J8" s="23">
        <v>297.844277673546</v>
      </c>
    </row>
    <row r="9" spans="1:10">
      <c r="A9" s="86">
        <v>9</v>
      </c>
      <c r="B9" s="7">
        <v>5</v>
      </c>
      <c r="C9" s="7" t="s">
        <v>15</v>
      </c>
      <c r="D9" s="8">
        <v>43997</v>
      </c>
      <c r="E9" s="7" t="s">
        <v>9</v>
      </c>
      <c r="F9" s="7">
        <v>19.7</v>
      </c>
      <c r="G9" s="7">
        <v>33.299999999999997</v>
      </c>
      <c r="H9" s="9">
        <v>1051</v>
      </c>
      <c r="I9" s="10">
        <f t="shared" si="0"/>
        <v>3.1561561561561562</v>
      </c>
      <c r="J9" s="23">
        <v>201.40922758513</v>
      </c>
    </row>
    <row r="10" spans="1:10">
      <c r="A10" s="86">
        <v>10</v>
      </c>
      <c r="B10" s="7">
        <v>7</v>
      </c>
      <c r="C10" s="7" t="s">
        <v>15</v>
      </c>
      <c r="D10" s="8">
        <v>43997</v>
      </c>
      <c r="E10" s="7" t="s">
        <v>9</v>
      </c>
      <c r="F10" s="7">
        <v>17.600000000000001</v>
      </c>
      <c r="G10" s="7">
        <v>22.7</v>
      </c>
      <c r="H10" s="9">
        <v>1138</v>
      </c>
      <c r="I10" s="10">
        <f t="shared" si="0"/>
        <v>5.0132158590308364</v>
      </c>
      <c r="J10" s="23">
        <v>256.016939127966</v>
      </c>
    </row>
    <row r="11" spans="1:10">
      <c r="A11" s="86">
        <v>17</v>
      </c>
      <c r="B11" s="7">
        <v>1</v>
      </c>
      <c r="C11" s="7" t="s">
        <v>15</v>
      </c>
      <c r="D11" s="8">
        <v>43860</v>
      </c>
      <c r="E11" s="11" t="s">
        <v>9</v>
      </c>
      <c r="F11" s="11">
        <v>11.9</v>
      </c>
      <c r="G11" s="10">
        <v>25.8</v>
      </c>
      <c r="H11" s="7">
        <v>1105</v>
      </c>
      <c r="I11" s="10">
        <f t="shared" si="0"/>
        <v>4.282945736434109</v>
      </c>
      <c r="J11" s="23">
        <v>286.51921171153299</v>
      </c>
    </row>
    <row r="12" spans="1:10">
      <c r="A12" s="86">
        <v>18</v>
      </c>
      <c r="B12" s="7">
        <v>3</v>
      </c>
      <c r="C12" s="7" t="s">
        <v>15</v>
      </c>
      <c r="D12" s="8">
        <v>43860</v>
      </c>
      <c r="E12" s="11" t="s">
        <v>9</v>
      </c>
      <c r="F12" s="11">
        <v>11.9</v>
      </c>
      <c r="G12" s="10">
        <v>23.8</v>
      </c>
      <c r="H12" s="7">
        <v>1174</v>
      </c>
      <c r="I12" s="10">
        <f t="shared" si="0"/>
        <v>4.9327731092436968</v>
      </c>
      <c r="J12" s="23">
        <v>189.749651292999</v>
      </c>
    </row>
    <row r="13" spans="1:10">
      <c r="A13" s="87">
        <v>19</v>
      </c>
      <c r="B13" s="88">
        <v>5</v>
      </c>
      <c r="C13" s="88" t="s">
        <v>15</v>
      </c>
      <c r="D13" s="89">
        <v>43860</v>
      </c>
      <c r="E13" s="90" t="s">
        <v>9</v>
      </c>
      <c r="F13" s="90">
        <v>19.3</v>
      </c>
      <c r="G13" s="91">
        <v>23.1</v>
      </c>
      <c r="H13" s="88">
        <v>1044</v>
      </c>
      <c r="I13" s="91">
        <f t="shared" si="0"/>
        <v>4.5194805194805188</v>
      </c>
      <c r="J13" s="29">
        <v>230.25775941003499</v>
      </c>
    </row>
    <row r="14" spans="1:10">
      <c r="A14" s="5"/>
      <c r="B14" s="5"/>
      <c r="C14" s="13"/>
      <c r="D14" s="12"/>
      <c r="E14" s="13" t="s">
        <v>10</v>
      </c>
      <c r="F14" s="6">
        <f>AVERAGE(F4:F13)</f>
        <v>17.930000000000003</v>
      </c>
      <c r="G14" s="6">
        <f>AVERAGE(G4:G13)</f>
        <v>31.080000000000005</v>
      </c>
      <c r="H14" s="6">
        <f>AVERAGE(H4:H13)</f>
        <v>1141.3</v>
      </c>
      <c r="I14" s="6">
        <f>AVERAGE(I4:I13)</f>
        <v>3.9304925464758518</v>
      </c>
      <c r="J14" s="24">
        <f>AVERAGE(J4:J13)</f>
        <v>231.22168221465594</v>
      </c>
    </row>
    <row r="15" spans="1:10">
      <c r="A15" s="5"/>
      <c r="B15" s="5"/>
      <c r="C15" s="13"/>
      <c r="D15" s="12"/>
      <c r="E15" s="13" t="s">
        <v>11</v>
      </c>
      <c r="F15" s="6">
        <f>STDEV(F4:F13)</f>
        <v>3.2557811829284522</v>
      </c>
      <c r="G15" s="6">
        <f>STDEV(G4:G13)</f>
        <v>8.5073562938853406</v>
      </c>
      <c r="H15" s="6">
        <f>STDEV(H4:H13)</f>
        <v>102.9736212176044</v>
      </c>
      <c r="I15" s="6">
        <f>STDEV(I4:I13)</f>
        <v>1.1392783786302216</v>
      </c>
      <c r="J15" s="24">
        <f>STDEV(J4:J13)</f>
        <v>53.305694924162097</v>
      </c>
    </row>
    <row r="16" spans="1:10">
      <c r="A16" s="5"/>
      <c r="B16" s="5"/>
      <c r="C16" s="13"/>
      <c r="D16" s="12"/>
      <c r="E16" s="13" t="s">
        <v>12</v>
      </c>
      <c r="F16" s="14">
        <f>(STDEV(F4:F13))/SQRT(COUNTIF(F4:F13,"&lt;&gt;' ' "))</f>
        <v>1.0295684101171223</v>
      </c>
      <c r="G16" s="14">
        <f>(STDEV(G4:G13))/SQRT(COUNTIF(G4:G13,"&lt;&gt;' ' "))</f>
        <v>2.6902622755246468</v>
      </c>
      <c r="H16" s="14">
        <f>(STDEV(H4:H13))/SQRT(COUNTIF(H4:H13,"&lt;&gt;' ' "))</f>
        <v>32.563118196307101</v>
      </c>
      <c r="I16" s="14">
        <f>(STDEV(I4:I13))/SQRT(COUNTIF(I4:I13,"&lt;&gt;' ' "))</f>
        <v>0.36027145654552017</v>
      </c>
      <c r="J16" s="25">
        <f>(STDEV(J4:J13))/SQRT(COUNTIF(J4:J13,"&lt;&gt;' ' "))</f>
        <v>16.856740821842877</v>
      </c>
    </row>
    <row r="17" spans="1:10">
      <c r="A17" s="5"/>
      <c r="B17" s="5"/>
      <c r="C17" s="15"/>
      <c r="D17" s="12"/>
      <c r="E17" s="15"/>
      <c r="F17" s="15"/>
      <c r="G17" s="6"/>
      <c r="H17" s="5"/>
      <c r="I17" s="6"/>
      <c r="J17" s="6"/>
    </row>
    <row r="18" spans="1:10">
      <c r="A18" s="81">
        <v>4</v>
      </c>
      <c r="B18" s="82">
        <v>2</v>
      </c>
      <c r="C18" s="82" t="s">
        <v>16</v>
      </c>
      <c r="D18" s="83">
        <v>43879</v>
      </c>
      <c r="E18" s="82" t="s">
        <v>13</v>
      </c>
      <c r="F18" s="82">
        <v>20.100000000000001</v>
      </c>
      <c r="G18" s="82">
        <v>49.3</v>
      </c>
      <c r="H18" s="84">
        <v>1411</v>
      </c>
      <c r="I18" s="85">
        <f t="shared" ref="I18:I29" si="1">((H18/1000)/G18)*100</f>
        <v>2.8620689655172415</v>
      </c>
      <c r="J18" s="22">
        <v>251.437961695463</v>
      </c>
    </row>
    <row r="19" spans="1:10">
      <c r="A19" s="86">
        <v>5</v>
      </c>
      <c r="B19" s="7">
        <v>4</v>
      </c>
      <c r="C19" s="7" t="s">
        <v>16</v>
      </c>
      <c r="D19" s="8">
        <v>43879</v>
      </c>
      <c r="E19" s="7" t="s">
        <v>13</v>
      </c>
      <c r="F19" s="7">
        <v>20.100000000000001</v>
      </c>
      <c r="G19" s="7">
        <v>27.4</v>
      </c>
      <c r="H19" s="9">
        <v>1466</v>
      </c>
      <c r="I19" s="10">
        <f t="shared" si="1"/>
        <v>5.3503649635036492</v>
      </c>
      <c r="J19" s="23">
        <v>229.49607465050599</v>
      </c>
    </row>
    <row r="20" spans="1:10">
      <c r="A20" s="86">
        <v>6</v>
      </c>
      <c r="B20" s="7">
        <v>6</v>
      </c>
      <c r="C20" s="7" t="s">
        <v>16</v>
      </c>
      <c r="D20" s="8">
        <v>43879</v>
      </c>
      <c r="E20" s="7" t="s">
        <v>13</v>
      </c>
      <c r="F20" s="7">
        <v>20.100000000000001</v>
      </c>
      <c r="G20" s="7">
        <v>24.1</v>
      </c>
      <c r="H20" s="9">
        <v>1371</v>
      </c>
      <c r="I20" s="10">
        <f t="shared" si="1"/>
        <v>5.6887966804979246</v>
      </c>
      <c r="J20" s="23">
        <v>171.57281553398099</v>
      </c>
    </row>
    <row r="21" spans="1:10">
      <c r="A21" s="86">
        <v>11</v>
      </c>
      <c r="B21" s="7">
        <v>2</v>
      </c>
      <c r="C21" s="7" t="s">
        <v>16</v>
      </c>
      <c r="D21" s="8">
        <v>43997</v>
      </c>
      <c r="E21" s="7" t="s">
        <v>13</v>
      </c>
      <c r="F21" s="7">
        <v>17.600000000000001</v>
      </c>
      <c r="G21" s="7">
        <v>32.6</v>
      </c>
      <c r="H21" s="9">
        <v>843</v>
      </c>
      <c r="I21" s="10">
        <f t="shared" si="1"/>
        <v>2.5858895705521472</v>
      </c>
      <c r="J21" s="23">
        <v>195.045986622074</v>
      </c>
    </row>
    <row r="22" spans="1:10">
      <c r="A22" s="86">
        <v>12</v>
      </c>
      <c r="B22" s="7">
        <v>4</v>
      </c>
      <c r="C22" s="7" t="s">
        <v>16</v>
      </c>
      <c r="D22" s="8">
        <v>43997</v>
      </c>
      <c r="E22" s="7" t="s">
        <v>13</v>
      </c>
      <c r="F22" s="7">
        <v>17.600000000000001</v>
      </c>
      <c r="G22" s="7">
        <v>59.6</v>
      </c>
      <c r="H22" s="9">
        <v>826</v>
      </c>
      <c r="I22" s="10">
        <f t="shared" si="1"/>
        <v>1.3859060402684562</v>
      </c>
      <c r="J22" s="23">
        <v>276.28213879408401</v>
      </c>
    </row>
    <row r="23" spans="1:10">
      <c r="A23" s="86">
        <v>13</v>
      </c>
      <c r="B23" s="7">
        <v>6</v>
      </c>
      <c r="C23" s="7" t="s">
        <v>16</v>
      </c>
      <c r="D23" s="8">
        <v>43997</v>
      </c>
      <c r="E23" s="7" t="s">
        <v>13</v>
      </c>
      <c r="F23" s="7">
        <v>17</v>
      </c>
      <c r="G23" s="7">
        <v>31.7</v>
      </c>
      <c r="H23" s="9">
        <v>946</v>
      </c>
      <c r="I23" s="10">
        <f t="shared" si="1"/>
        <v>2.9842271293375395</v>
      </c>
      <c r="J23" s="23">
        <v>192.211094109828</v>
      </c>
    </row>
    <row r="24" spans="1:10">
      <c r="A24" s="86">
        <v>14</v>
      </c>
      <c r="B24" s="7">
        <v>8</v>
      </c>
      <c r="C24" s="7" t="s">
        <v>16</v>
      </c>
      <c r="D24" s="8">
        <v>43997</v>
      </c>
      <c r="E24" s="7" t="s">
        <v>13</v>
      </c>
      <c r="F24" s="7">
        <v>17</v>
      </c>
      <c r="G24" s="7">
        <v>22.9</v>
      </c>
      <c r="H24" s="9">
        <v>862</v>
      </c>
      <c r="I24" s="10">
        <f t="shared" si="1"/>
        <v>3.7641921397379914</v>
      </c>
      <c r="J24" s="23">
        <v>202.674433290341</v>
      </c>
    </row>
    <row r="25" spans="1:10">
      <c r="A25" s="86">
        <v>15</v>
      </c>
      <c r="B25" s="7">
        <v>9</v>
      </c>
      <c r="C25" s="7" t="s">
        <v>16</v>
      </c>
      <c r="D25" s="8">
        <v>43997</v>
      </c>
      <c r="E25" s="7" t="s">
        <v>13</v>
      </c>
      <c r="F25" s="7">
        <v>17.600000000000001</v>
      </c>
      <c r="G25" s="7">
        <v>27.2</v>
      </c>
      <c r="H25" s="9">
        <v>746</v>
      </c>
      <c r="I25" s="10">
        <f t="shared" si="1"/>
        <v>2.7426470588235294</v>
      </c>
      <c r="J25" s="23">
        <v>248.42517736347099</v>
      </c>
    </row>
    <row r="26" spans="1:10">
      <c r="A26" s="86">
        <v>16</v>
      </c>
      <c r="B26" s="7">
        <v>10</v>
      </c>
      <c r="C26" s="7" t="s">
        <v>16</v>
      </c>
      <c r="D26" s="8">
        <v>43997</v>
      </c>
      <c r="E26" s="7" t="s">
        <v>13</v>
      </c>
      <c r="F26" s="7">
        <v>19.7</v>
      </c>
      <c r="G26" s="7">
        <v>66.599999999999994</v>
      </c>
      <c r="H26" s="9">
        <v>1007</v>
      </c>
      <c r="I26" s="10">
        <f t="shared" si="1"/>
        <v>1.512012012012012</v>
      </c>
      <c r="J26" s="23">
        <v>259.73575488119502</v>
      </c>
    </row>
    <row r="27" spans="1:10">
      <c r="A27" s="86">
        <v>20</v>
      </c>
      <c r="B27" s="7">
        <v>2</v>
      </c>
      <c r="C27" s="7" t="s">
        <v>16</v>
      </c>
      <c r="D27" s="8">
        <v>43860</v>
      </c>
      <c r="E27" s="11" t="s">
        <v>13</v>
      </c>
      <c r="F27" s="11">
        <v>11.9</v>
      </c>
      <c r="G27" s="10">
        <v>25.7</v>
      </c>
      <c r="H27" s="7">
        <v>1169</v>
      </c>
      <c r="I27" s="10">
        <f t="shared" si="1"/>
        <v>4.5486381322957206</v>
      </c>
      <c r="J27" s="23">
        <v>188.74047657487299</v>
      </c>
    </row>
    <row r="28" spans="1:10">
      <c r="A28" s="86">
        <v>21</v>
      </c>
      <c r="B28" s="7">
        <v>4</v>
      </c>
      <c r="C28" s="7" t="s">
        <v>16</v>
      </c>
      <c r="D28" s="8">
        <v>43860</v>
      </c>
      <c r="E28" s="11" t="s">
        <v>13</v>
      </c>
      <c r="F28" s="11">
        <v>19.3</v>
      </c>
      <c r="G28" s="10">
        <v>24.3</v>
      </c>
      <c r="H28" s="7">
        <v>1074</v>
      </c>
      <c r="I28" s="10">
        <f t="shared" si="1"/>
        <v>4.4197530864197532</v>
      </c>
      <c r="J28" s="23">
        <v>263.36049729779</v>
      </c>
    </row>
    <row r="29" spans="1:10">
      <c r="A29" s="87">
        <v>22</v>
      </c>
      <c r="B29" s="88">
        <v>6</v>
      </c>
      <c r="C29" s="88" t="s">
        <v>16</v>
      </c>
      <c r="D29" s="89">
        <v>43860</v>
      </c>
      <c r="E29" s="90" t="s">
        <v>13</v>
      </c>
      <c r="F29" s="90">
        <v>19.3</v>
      </c>
      <c r="G29" s="91">
        <v>19.899999999999999</v>
      </c>
      <c r="H29" s="88">
        <v>957</v>
      </c>
      <c r="I29" s="91">
        <f t="shared" si="1"/>
        <v>4.8090452261306531</v>
      </c>
      <c r="J29" s="29">
        <v>248.56557074819901</v>
      </c>
    </row>
    <row r="30" spans="1:10">
      <c r="A30" s="16"/>
      <c r="B30" s="17"/>
      <c r="C30" s="17"/>
      <c r="D30" s="17"/>
      <c r="E30" s="18" t="s">
        <v>10</v>
      </c>
      <c r="F30" s="19">
        <f>AVERAGE(F18:F29)</f>
        <v>18.108333333333334</v>
      </c>
      <c r="G30" s="19">
        <f>AVERAGE(G18:G29)</f>
        <v>34.274999999999999</v>
      </c>
      <c r="H30" s="19">
        <f>AVERAGE(H18:H29)</f>
        <v>1056.5</v>
      </c>
      <c r="I30" s="19">
        <f>AVERAGE(I18:I29)</f>
        <v>3.5544617504247178</v>
      </c>
      <c r="J30" s="26">
        <f>AVERAGE(J18:J29)</f>
        <v>227.29566513015047</v>
      </c>
    </row>
    <row r="31" spans="1:10">
      <c r="A31" s="16"/>
      <c r="B31" s="17"/>
      <c r="C31" s="17"/>
      <c r="D31" s="17"/>
      <c r="E31" s="18" t="s">
        <v>11</v>
      </c>
      <c r="F31" s="19">
        <f>STDEV(F18:F29)</f>
        <v>2.316917361626448</v>
      </c>
      <c r="G31" s="19">
        <f>STDEV(G18:G29)</f>
        <v>15.466569520332323</v>
      </c>
      <c r="H31" s="19">
        <f>STDEV(H18:H29)</f>
        <v>245.45819862601306</v>
      </c>
      <c r="I31" s="19">
        <f>STDEV(I18:I29)</f>
        <v>1.427385451777492</v>
      </c>
      <c r="J31" s="26">
        <f>STDEV(J18:J29)</f>
        <v>35.301269715254691</v>
      </c>
    </row>
    <row r="32" spans="1:10">
      <c r="A32" s="16"/>
      <c r="B32" s="17"/>
      <c r="C32" s="17"/>
      <c r="D32" s="17"/>
      <c r="E32" s="13" t="s">
        <v>12</v>
      </c>
      <c r="F32" s="14">
        <f>(STDEV(F18:F29))/SQRT(COUNTIF(F18:F29,"&lt;&gt;' ' "))</f>
        <v>0.66883643121257363</v>
      </c>
      <c r="G32" s="14">
        <f>(STDEV(G18:G29))/SQRT(COUNTIF(G18:G29,"&lt;&gt;' ' "))</f>
        <v>4.4648140380019639</v>
      </c>
      <c r="H32" s="14">
        <f>(STDEV(H18:H29))/SQRT(COUNTIF(H18:H29,"&lt;&gt;' ' "))</f>
        <v>70.857678525764641</v>
      </c>
      <c r="I32" s="14">
        <f>(STDEV(I18:I29))/SQRT(COUNTIF(I18:I29,"&lt;&gt;' ' "))</f>
        <v>0.41205068741054529</v>
      </c>
      <c r="J32" s="25">
        <f>(STDEV(J18:J29))/SQRT(COUNTIF(J18:J29,"&lt;&gt;' ' "))</f>
        <v>10.19059878641894</v>
      </c>
    </row>
    <row r="33" spans="1:10">
      <c r="A33" s="16"/>
      <c r="B33" s="17"/>
      <c r="C33" s="17"/>
      <c r="D33" s="17"/>
      <c r="E33" s="20"/>
      <c r="F33" s="20"/>
      <c r="G33" s="20"/>
      <c r="H33" s="20"/>
      <c r="I33" s="20"/>
      <c r="J33" s="20"/>
    </row>
    <row r="34" spans="1:10">
      <c r="A34" s="16"/>
      <c r="B34" s="17"/>
      <c r="C34" s="17"/>
      <c r="D34" s="17"/>
      <c r="E34" s="20" t="s">
        <v>14</v>
      </c>
      <c r="F34" s="21">
        <f>TTEST(F4:F13,F18:F29,2,2)</f>
        <v>0.88236344572229219</v>
      </c>
      <c r="G34" s="21">
        <f>TTEST(G4:G13,G18:G29,2,2)</f>
        <v>0.56678309400967963</v>
      </c>
      <c r="H34" s="21">
        <f>TTEST(H4:H13,H18:H29,2,2)</f>
        <v>0.32120870422379744</v>
      </c>
      <c r="I34" s="21">
        <f>TTEST(I4:I13,I18:I29,2,2)</f>
        <v>0.50887366404812517</v>
      </c>
      <c r="J34" s="21">
        <f>TTEST(J4:J13,J18:J29,2,2)</f>
        <v>0.83818274806118787</v>
      </c>
    </row>
    <row r="35" spans="1:10">
      <c r="I35" s="202" t="s">
        <v>243</v>
      </c>
      <c r="J35" s="2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5FF05-D754-A14F-BE9C-17E76B05B45E}">
  <dimension ref="A1:P34"/>
  <sheetViews>
    <sheetView workbookViewId="0"/>
  </sheetViews>
  <sheetFormatPr baseColWidth="10" defaultRowHeight="16"/>
  <sheetData>
    <row r="1" spans="1:16">
      <c r="A1" t="s">
        <v>439</v>
      </c>
    </row>
    <row r="3" spans="1:16" ht="51">
      <c r="A3" s="125" t="s">
        <v>1</v>
      </c>
      <c r="B3" s="125" t="s">
        <v>2</v>
      </c>
      <c r="C3" s="2" t="s">
        <v>72</v>
      </c>
      <c r="D3" s="2" t="s">
        <v>49</v>
      </c>
      <c r="E3" s="2" t="s">
        <v>73</v>
      </c>
      <c r="F3" s="2" t="s">
        <v>74</v>
      </c>
      <c r="G3" s="110" t="s">
        <v>75</v>
      </c>
      <c r="H3" s="2" t="s">
        <v>76</v>
      </c>
      <c r="I3" s="126" t="s">
        <v>77</v>
      </c>
      <c r="J3" s="110" t="s">
        <v>78</v>
      </c>
      <c r="K3" s="110" t="s">
        <v>79</v>
      </c>
      <c r="L3" s="110" t="s">
        <v>80</v>
      </c>
      <c r="M3" s="110" t="s">
        <v>81</v>
      </c>
      <c r="N3" s="110" t="s">
        <v>82</v>
      </c>
      <c r="O3" s="126" t="s">
        <v>83</v>
      </c>
      <c r="P3" s="126" t="s">
        <v>84</v>
      </c>
    </row>
    <row r="4" spans="1:16">
      <c r="A4" s="127">
        <v>1</v>
      </c>
      <c r="B4" s="128">
        <v>43997</v>
      </c>
      <c r="C4" s="127">
        <v>35</v>
      </c>
      <c r="D4" s="127" t="s">
        <v>15</v>
      </c>
      <c r="E4" s="127" t="s">
        <v>85</v>
      </c>
      <c r="F4" s="127" t="s">
        <v>86</v>
      </c>
      <c r="G4" s="127">
        <v>19.7</v>
      </c>
      <c r="H4" s="127" t="s">
        <v>87</v>
      </c>
      <c r="I4" s="127">
        <v>27.3</v>
      </c>
      <c r="J4" s="127">
        <v>45.5</v>
      </c>
      <c r="K4" s="127">
        <v>238.2</v>
      </c>
      <c r="L4" s="127">
        <v>394.9</v>
      </c>
      <c r="M4" s="127">
        <v>607</v>
      </c>
      <c r="N4" s="127">
        <v>740.6</v>
      </c>
      <c r="O4" s="129">
        <f t="shared" ref="O4:O13" si="0">(N4-K4)/1.5</f>
        <v>334.93333333333334</v>
      </c>
      <c r="P4" s="130">
        <v>1094</v>
      </c>
    </row>
    <row r="5" spans="1:16">
      <c r="A5" s="127">
        <v>3</v>
      </c>
      <c r="B5" s="128">
        <v>43997</v>
      </c>
      <c r="C5" s="127">
        <v>35</v>
      </c>
      <c r="D5" s="127" t="s">
        <v>15</v>
      </c>
      <c r="E5" s="127" t="s">
        <v>88</v>
      </c>
      <c r="F5" s="127" t="s">
        <v>86</v>
      </c>
      <c r="G5" s="127">
        <v>19.7</v>
      </c>
      <c r="H5" s="127" t="s">
        <v>89</v>
      </c>
      <c r="I5" s="127">
        <v>26.7</v>
      </c>
      <c r="J5" s="127">
        <v>75.400000000000006</v>
      </c>
      <c r="K5" s="127">
        <v>204.1</v>
      </c>
      <c r="L5" s="127">
        <v>389.4</v>
      </c>
      <c r="M5" s="127">
        <v>533.9</v>
      </c>
      <c r="N5" s="127">
        <v>661.3</v>
      </c>
      <c r="O5" s="129">
        <f t="shared" si="0"/>
        <v>304.79999999999995</v>
      </c>
      <c r="P5" s="130">
        <v>1089</v>
      </c>
    </row>
    <row r="6" spans="1:16">
      <c r="A6" s="127">
        <v>5</v>
      </c>
      <c r="B6" s="128">
        <v>43997</v>
      </c>
      <c r="C6" s="127">
        <v>35</v>
      </c>
      <c r="D6" s="127" t="s">
        <v>15</v>
      </c>
      <c r="E6" s="127" t="s">
        <v>90</v>
      </c>
      <c r="F6" s="127" t="s">
        <v>86</v>
      </c>
      <c r="G6" s="127">
        <v>19.7</v>
      </c>
      <c r="H6" s="127" t="s">
        <v>91</v>
      </c>
      <c r="I6" s="127">
        <v>26.1</v>
      </c>
      <c r="J6" s="127">
        <v>48</v>
      </c>
      <c r="K6" s="127">
        <v>228.4</v>
      </c>
      <c r="L6" s="127">
        <v>363.2</v>
      </c>
      <c r="M6" s="127">
        <v>507.7</v>
      </c>
      <c r="N6" s="127">
        <v>666.8</v>
      </c>
      <c r="O6" s="129">
        <f t="shared" si="0"/>
        <v>292.26666666666665</v>
      </c>
      <c r="P6" s="130">
        <v>1051</v>
      </c>
    </row>
    <row r="7" spans="1:16">
      <c r="A7" s="127">
        <v>7</v>
      </c>
      <c r="B7" s="128">
        <v>43997</v>
      </c>
      <c r="C7" s="127">
        <v>36</v>
      </c>
      <c r="D7" s="127" t="s">
        <v>15</v>
      </c>
      <c r="E7" s="127" t="s">
        <v>92</v>
      </c>
      <c r="F7" s="127" t="s">
        <v>86</v>
      </c>
      <c r="G7" s="127">
        <v>17.600000000000001</v>
      </c>
      <c r="H7" s="127" t="s">
        <v>93</v>
      </c>
      <c r="I7" s="127">
        <v>28.9</v>
      </c>
      <c r="J7" s="127">
        <v>67.2</v>
      </c>
      <c r="K7" s="127">
        <v>252.8</v>
      </c>
      <c r="L7" s="127">
        <v>436</v>
      </c>
      <c r="M7" s="127">
        <v>546.20000000000005</v>
      </c>
      <c r="N7" s="127">
        <v>655.1</v>
      </c>
      <c r="O7" s="129">
        <f t="shared" si="0"/>
        <v>268.2</v>
      </c>
      <c r="P7" s="130">
        <v>1138</v>
      </c>
    </row>
    <row r="8" spans="1:16">
      <c r="A8" s="131">
        <v>1</v>
      </c>
      <c r="B8" s="132">
        <v>43833</v>
      </c>
      <c r="C8" s="131">
        <v>15</v>
      </c>
      <c r="D8" s="127" t="s">
        <v>15</v>
      </c>
      <c r="E8" s="131" t="s">
        <v>85</v>
      </c>
      <c r="F8" s="131" t="s">
        <v>86</v>
      </c>
      <c r="G8" s="133">
        <v>11.9</v>
      </c>
      <c r="H8" s="131" t="s">
        <v>94</v>
      </c>
      <c r="I8" s="133">
        <v>25.8</v>
      </c>
      <c r="J8" s="133">
        <v>95.528000000000006</v>
      </c>
      <c r="K8" s="133">
        <v>169.239</v>
      </c>
      <c r="L8" s="133">
        <v>175.88499999999999</v>
      </c>
      <c r="M8" s="133">
        <v>312.43099999999998</v>
      </c>
      <c r="N8" s="133">
        <v>339.01499999999999</v>
      </c>
      <c r="O8" s="133">
        <f t="shared" si="0"/>
        <v>113.18399999999998</v>
      </c>
      <c r="P8" s="134">
        <v>1105</v>
      </c>
    </row>
    <row r="9" spans="1:16">
      <c r="A9" s="131">
        <v>3</v>
      </c>
      <c r="B9" s="132">
        <v>43833</v>
      </c>
      <c r="C9" s="131">
        <v>15</v>
      </c>
      <c r="D9" s="127" t="s">
        <v>15</v>
      </c>
      <c r="E9" s="131" t="s">
        <v>90</v>
      </c>
      <c r="F9" s="131" t="s">
        <v>86</v>
      </c>
      <c r="G9" s="133">
        <v>11.9</v>
      </c>
      <c r="H9" s="131" t="s">
        <v>95</v>
      </c>
      <c r="I9" s="133">
        <v>23.8</v>
      </c>
      <c r="J9" s="133">
        <v>76.194000000000003</v>
      </c>
      <c r="K9" s="133">
        <v>199.44800000000001</v>
      </c>
      <c r="L9" s="135">
        <v>316.05599999999998</v>
      </c>
      <c r="M9" s="133">
        <v>488.24900000000002</v>
      </c>
      <c r="N9" s="133">
        <v>676.75599999999997</v>
      </c>
      <c r="O9" s="133">
        <f t="shared" si="0"/>
        <v>318.20533333333333</v>
      </c>
      <c r="P9" s="134">
        <v>1174</v>
      </c>
    </row>
    <row r="10" spans="1:16">
      <c r="A10" s="131">
        <v>5</v>
      </c>
      <c r="B10" s="132">
        <v>43833</v>
      </c>
      <c r="C10" s="131">
        <v>17</v>
      </c>
      <c r="D10" s="127" t="s">
        <v>15</v>
      </c>
      <c r="E10" s="131" t="s">
        <v>85</v>
      </c>
      <c r="F10" s="131" t="s">
        <v>86</v>
      </c>
      <c r="G10" s="133">
        <v>11</v>
      </c>
      <c r="H10" s="131" t="s">
        <v>96</v>
      </c>
      <c r="I10" s="133">
        <v>23.1</v>
      </c>
      <c r="J10" s="133">
        <v>49.61</v>
      </c>
      <c r="K10" s="133">
        <v>223.011</v>
      </c>
      <c r="L10" s="133">
        <v>253.221</v>
      </c>
      <c r="M10" s="133">
        <v>502.75</v>
      </c>
      <c r="N10" s="133">
        <v>615.73299999999995</v>
      </c>
      <c r="O10" s="133">
        <f t="shared" si="0"/>
        <v>261.81466666666665</v>
      </c>
      <c r="P10" s="134">
        <v>1044</v>
      </c>
    </row>
    <row r="11" spans="1:16">
      <c r="A11" s="131">
        <v>1</v>
      </c>
      <c r="B11" s="132">
        <v>43879</v>
      </c>
      <c r="C11" s="131">
        <v>17</v>
      </c>
      <c r="D11" s="127" t="s">
        <v>15</v>
      </c>
      <c r="E11" s="131" t="s">
        <v>88</v>
      </c>
      <c r="F11" s="131" t="s">
        <v>86</v>
      </c>
      <c r="G11" s="131">
        <v>19.3</v>
      </c>
      <c r="H11" s="131" t="s">
        <v>97</v>
      </c>
      <c r="I11" s="131">
        <v>23.6</v>
      </c>
      <c r="J11" s="133">
        <v>88.637</v>
      </c>
      <c r="K11" s="133">
        <v>236.792</v>
      </c>
      <c r="L11" s="133">
        <v>341.68</v>
      </c>
      <c r="M11" s="133">
        <v>487.86799999999999</v>
      </c>
      <c r="N11" s="133">
        <v>524.57899999999995</v>
      </c>
      <c r="O11" s="133">
        <f t="shared" si="0"/>
        <v>191.85799999999995</v>
      </c>
      <c r="P11" s="131">
        <v>1121</v>
      </c>
    </row>
    <row r="12" spans="1:16">
      <c r="A12" s="131">
        <v>3</v>
      </c>
      <c r="B12" s="132">
        <v>43879</v>
      </c>
      <c r="C12" s="131">
        <v>20</v>
      </c>
      <c r="D12" s="127" t="s">
        <v>15</v>
      </c>
      <c r="E12" s="131" t="s">
        <v>85</v>
      </c>
      <c r="F12" s="131" t="s">
        <v>86</v>
      </c>
      <c r="G12" s="131">
        <v>20.100000000000001</v>
      </c>
      <c r="H12" s="131" t="s">
        <v>98</v>
      </c>
      <c r="I12" s="131">
        <v>28.8</v>
      </c>
      <c r="J12" s="133">
        <v>105.682</v>
      </c>
      <c r="K12" s="133">
        <v>230.892</v>
      </c>
      <c r="L12" s="133">
        <v>312.18</v>
      </c>
      <c r="M12" s="133">
        <v>415.75700000000001</v>
      </c>
      <c r="N12" s="133">
        <v>438.04599999999999</v>
      </c>
      <c r="O12" s="133">
        <f t="shared" si="0"/>
        <v>138.10266666666666</v>
      </c>
      <c r="P12" s="131">
        <v>1197</v>
      </c>
    </row>
    <row r="13" spans="1:16">
      <c r="A13" s="131">
        <v>5</v>
      </c>
      <c r="B13" s="132">
        <v>43879</v>
      </c>
      <c r="C13" s="131">
        <v>20</v>
      </c>
      <c r="D13" s="127" t="s">
        <v>15</v>
      </c>
      <c r="E13" s="131" t="s">
        <v>88</v>
      </c>
      <c r="F13" s="131" t="s">
        <v>86</v>
      </c>
      <c r="G13" s="131">
        <v>20.100000000000001</v>
      </c>
      <c r="H13" s="131" t="s">
        <v>99</v>
      </c>
      <c r="I13" s="131">
        <v>32.799999999999997</v>
      </c>
      <c r="J13" s="133">
        <v>108.959</v>
      </c>
      <c r="K13" s="133">
        <v>233.51400000000001</v>
      </c>
      <c r="L13" s="133">
        <v>306.27999999999997</v>
      </c>
      <c r="M13" s="133">
        <v>436.07900000000001</v>
      </c>
      <c r="N13" s="133">
        <v>454.435</v>
      </c>
      <c r="O13" s="133">
        <f t="shared" si="0"/>
        <v>147.28066666666666</v>
      </c>
      <c r="P13" s="131">
        <v>1400</v>
      </c>
    </row>
    <row r="14" spans="1:16">
      <c r="A14" s="136"/>
      <c r="B14" s="136"/>
      <c r="C14" s="136"/>
      <c r="D14" s="136"/>
      <c r="E14" s="136"/>
      <c r="F14" s="136"/>
      <c r="G14" s="135"/>
      <c r="H14" s="137" t="s">
        <v>10</v>
      </c>
      <c r="I14" s="135">
        <f t="shared" ref="I14:P14" si="1">AVERAGE(I4:I13)</f>
        <v>26.690000000000005</v>
      </c>
      <c r="J14" s="135">
        <f t="shared" si="1"/>
        <v>76.070999999999998</v>
      </c>
      <c r="K14" s="135">
        <f t="shared" si="1"/>
        <v>221.63960000000003</v>
      </c>
      <c r="L14" s="135">
        <f t="shared" si="1"/>
        <v>328.88019999999995</v>
      </c>
      <c r="M14" s="135">
        <f t="shared" si="1"/>
        <v>483.79340000000002</v>
      </c>
      <c r="N14" s="135">
        <f t="shared" si="1"/>
        <v>577.2364</v>
      </c>
      <c r="O14" s="135">
        <f t="shared" si="1"/>
        <v>237.06453333333329</v>
      </c>
      <c r="P14" s="135">
        <f t="shared" si="1"/>
        <v>1141.3</v>
      </c>
    </row>
    <row r="15" spans="1:16">
      <c r="A15" s="136"/>
      <c r="B15" s="136"/>
      <c r="C15" s="136"/>
      <c r="D15" s="136"/>
      <c r="E15" s="136"/>
      <c r="F15" s="136"/>
      <c r="G15" s="135"/>
      <c r="H15" s="137" t="s">
        <v>11</v>
      </c>
      <c r="I15" s="135">
        <f t="shared" ref="I15:P15" si="2">STDEV(I4:I13)</f>
        <v>2.9621501199860276</v>
      </c>
      <c r="J15" s="135">
        <f t="shared" si="2"/>
        <v>23.562735843794599</v>
      </c>
      <c r="K15" s="135">
        <f t="shared" si="2"/>
        <v>24.255428231864009</v>
      </c>
      <c r="L15" s="135">
        <f t="shared" si="2"/>
        <v>75.220835530825923</v>
      </c>
      <c r="M15" s="135">
        <f t="shared" si="2"/>
        <v>80.844942218215991</v>
      </c>
      <c r="N15" s="135">
        <f t="shared" si="2"/>
        <v>130.46977546219497</v>
      </c>
      <c r="O15" s="135">
        <f t="shared" si="2"/>
        <v>82.073204285015464</v>
      </c>
      <c r="P15" s="135">
        <f t="shared" si="2"/>
        <v>102.97362121760439</v>
      </c>
    </row>
    <row r="16" spans="1:16">
      <c r="A16" s="136"/>
      <c r="B16" s="136"/>
      <c r="C16" s="136"/>
      <c r="D16" s="136"/>
      <c r="E16" s="136"/>
      <c r="F16" s="136"/>
      <c r="G16" s="135"/>
      <c r="H16" s="137" t="s">
        <v>100</v>
      </c>
      <c r="I16" s="135">
        <f t="shared" ref="I16:P16" si="3">STDEV(I8:I13)/SQRT(COUNT(I4:I13))</f>
        <v>1.2043947304213245</v>
      </c>
      <c r="J16" s="135">
        <f t="shared" si="3"/>
        <v>6.9573956966669703</v>
      </c>
      <c r="K16" s="135">
        <f t="shared" si="3"/>
        <v>8.3293784489999716</v>
      </c>
      <c r="L16" s="135">
        <f t="shared" si="3"/>
        <v>19.121191316442513</v>
      </c>
      <c r="M16" s="135">
        <f t="shared" si="3"/>
        <v>22.553130152301978</v>
      </c>
      <c r="N16" s="135">
        <f t="shared" si="3"/>
        <v>39.160821905572959</v>
      </c>
      <c r="O16" s="135">
        <f t="shared" si="3"/>
        <v>25.243570319647031</v>
      </c>
      <c r="P16" s="135">
        <f t="shared" si="3"/>
        <v>39.006025175605885</v>
      </c>
    </row>
    <row r="17" spans="1:16">
      <c r="A17" s="136"/>
      <c r="B17" s="136"/>
      <c r="C17" s="136"/>
      <c r="D17" s="136"/>
      <c r="E17" s="136"/>
      <c r="F17" s="136"/>
      <c r="G17" s="135"/>
      <c r="H17" s="136"/>
      <c r="I17" s="136"/>
      <c r="J17" s="136"/>
      <c r="K17" s="136"/>
      <c r="L17" s="136"/>
      <c r="M17" s="136"/>
      <c r="N17" s="136"/>
      <c r="O17" s="136"/>
      <c r="P17" s="138"/>
    </row>
    <row r="18" spans="1:16">
      <c r="A18" s="127">
        <v>2</v>
      </c>
      <c r="B18" s="128">
        <v>43997</v>
      </c>
      <c r="C18" s="131">
        <v>36</v>
      </c>
      <c r="D18" s="131" t="s">
        <v>16</v>
      </c>
      <c r="E18" s="131" t="s">
        <v>85</v>
      </c>
      <c r="F18" s="131" t="s">
        <v>86</v>
      </c>
      <c r="G18" s="129">
        <v>17.600000000000001</v>
      </c>
      <c r="H18" s="127" t="s">
        <v>101</v>
      </c>
      <c r="I18" s="129">
        <v>22.6</v>
      </c>
      <c r="J18" s="129">
        <v>35.170999999999999</v>
      </c>
      <c r="K18" s="129">
        <v>205.27099999999999</v>
      </c>
      <c r="L18" s="129">
        <v>333.91300000000001</v>
      </c>
      <c r="M18" s="129">
        <v>424.755</v>
      </c>
      <c r="N18" s="129">
        <v>458.28699999999998</v>
      </c>
      <c r="O18" s="129">
        <f t="shared" ref="O18:O29" si="4">(N18-K18)/1.5</f>
        <v>168.67733333333334</v>
      </c>
      <c r="P18" s="127">
        <v>843</v>
      </c>
    </row>
    <row r="19" spans="1:16">
      <c r="A19" s="127">
        <v>4</v>
      </c>
      <c r="B19" s="128">
        <v>43997</v>
      </c>
      <c r="C19" s="131">
        <v>36</v>
      </c>
      <c r="D19" s="131" t="s">
        <v>16</v>
      </c>
      <c r="E19" s="131" t="s">
        <v>88</v>
      </c>
      <c r="F19" s="131" t="s">
        <v>86</v>
      </c>
      <c r="G19" s="129">
        <v>17.600000000000001</v>
      </c>
      <c r="H19" s="127" t="s">
        <v>102</v>
      </c>
      <c r="I19" s="129">
        <v>25.2</v>
      </c>
      <c r="J19" s="129">
        <v>33.951999999999998</v>
      </c>
      <c r="K19" s="129">
        <v>217.465</v>
      </c>
      <c r="L19" s="129">
        <v>336.35199999999998</v>
      </c>
      <c r="M19" s="129">
        <v>429.63200000000001</v>
      </c>
      <c r="N19" s="129">
        <v>557.05499999999995</v>
      </c>
      <c r="O19" s="129">
        <f t="shared" si="4"/>
        <v>226.39333333333329</v>
      </c>
      <c r="P19" s="127">
        <v>826</v>
      </c>
    </row>
    <row r="20" spans="1:16">
      <c r="A20" s="127">
        <v>6</v>
      </c>
      <c r="B20" s="128">
        <v>43997</v>
      </c>
      <c r="C20" s="131">
        <v>37</v>
      </c>
      <c r="D20" s="131" t="s">
        <v>16</v>
      </c>
      <c r="E20" s="131" t="s">
        <v>85</v>
      </c>
      <c r="F20" s="131" t="s">
        <v>86</v>
      </c>
      <c r="G20" s="129">
        <v>17</v>
      </c>
      <c r="H20" s="127" t="s">
        <v>103</v>
      </c>
      <c r="I20" s="129">
        <v>26</v>
      </c>
      <c r="J20" s="129">
        <v>21.532</v>
      </c>
      <c r="K20" s="129">
        <v>198.65199999999999</v>
      </c>
      <c r="L20" s="129">
        <v>322.20999999999998</v>
      </c>
      <c r="M20" s="129">
        <v>417.77</v>
      </c>
      <c r="N20" s="129">
        <v>502.983</v>
      </c>
      <c r="O20" s="129">
        <f t="shared" si="4"/>
        <v>202.88733333333334</v>
      </c>
      <c r="P20" s="127">
        <v>946</v>
      </c>
    </row>
    <row r="21" spans="1:16">
      <c r="A21" s="127">
        <v>8</v>
      </c>
      <c r="B21" s="128">
        <v>43997</v>
      </c>
      <c r="C21" s="131">
        <v>37</v>
      </c>
      <c r="D21" s="131" t="s">
        <v>16</v>
      </c>
      <c r="E21" s="131" t="s">
        <v>104</v>
      </c>
      <c r="F21" s="131" t="s">
        <v>86</v>
      </c>
      <c r="G21" s="129">
        <v>17</v>
      </c>
      <c r="H21" s="127" t="s">
        <v>105</v>
      </c>
      <c r="I21" s="129">
        <v>23.6</v>
      </c>
      <c r="J21" s="129">
        <v>36.14</v>
      </c>
      <c r="K21" s="129">
        <v>196.82599999999999</v>
      </c>
      <c r="L21" s="129">
        <v>310.03699999999998</v>
      </c>
      <c r="M21" s="129">
        <v>451.85500000000002</v>
      </c>
      <c r="N21" s="129">
        <v>506.02600000000001</v>
      </c>
      <c r="O21" s="129">
        <f t="shared" si="4"/>
        <v>206.13333333333335</v>
      </c>
      <c r="P21" s="127">
        <v>862</v>
      </c>
    </row>
    <row r="22" spans="1:16">
      <c r="A22" s="127">
        <v>9</v>
      </c>
      <c r="B22" s="128">
        <v>43997</v>
      </c>
      <c r="C22" s="131">
        <v>36</v>
      </c>
      <c r="D22" s="131" t="s">
        <v>16</v>
      </c>
      <c r="E22" s="131" t="s">
        <v>90</v>
      </c>
      <c r="F22" s="131" t="s">
        <v>86</v>
      </c>
      <c r="G22" s="129">
        <v>17.600000000000001</v>
      </c>
      <c r="H22" s="127" t="s">
        <v>106</v>
      </c>
      <c r="I22" s="129">
        <v>23.4</v>
      </c>
      <c r="J22" s="129">
        <v>64.747</v>
      </c>
      <c r="K22" s="129">
        <v>185.87100000000001</v>
      </c>
      <c r="L22" s="129">
        <v>261.34399999999999</v>
      </c>
      <c r="M22" s="129">
        <v>380.03300000000002</v>
      </c>
      <c r="N22" s="129">
        <v>417.16199999999998</v>
      </c>
      <c r="O22" s="129">
        <f t="shared" si="4"/>
        <v>154.19399999999999</v>
      </c>
      <c r="P22" s="127">
        <v>764</v>
      </c>
    </row>
    <row r="23" spans="1:16">
      <c r="A23" s="127">
        <v>10</v>
      </c>
      <c r="B23" s="128">
        <v>43997</v>
      </c>
      <c r="C23" s="131">
        <v>39</v>
      </c>
      <c r="D23" s="131" t="s">
        <v>16</v>
      </c>
      <c r="E23" s="131" t="s">
        <v>88</v>
      </c>
      <c r="F23" s="131" t="s">
        <v>86</v>
      </c>
      <c r="G23" s="129">
        <v>19.7</v>
      </c>
      <c r="H23" s="127" t="s">
        <v>107</v>
      </c>
      <c r="I23" s="129">
        <v>25.2</v>
      </c>
      <c r="J23" s="129">
        <v>34.923000000000002</v>
      </c>
      <c r="K23" s="129">
        <v>190.74</v>
      </c>
      <c r="L23" s="129">
        <v>287.517</v>
      </c>
      <c r="M23" s="129">
        <v>425.07400000000001</v>
      </c>
      <c r="N23" s="129">
        <v>398.90199999999999</v>
      </c>
      <c r="O23" s="129">
        <f t="shared" si="4"/>
        <v>138.77466666666666</v>
      </c>
      <c r="P23" s="127">
        <v>1007</v>
      </c>
    </row>
    <row r="24" spans="1:16">
      <c r="A24" s="131">
        <v>2</v>
      </c>
      <c r="B24" s="132">
        <v>43833</v>
      </c>
      <c r="C24" s="131">
        <v>15</v>
      </c>
      <c r="D24" s="131" t="s">
        <v>16</v>
      </c>
      <c r="E24" s="131" t="s">
        <v>88</v>
      </c>
      <c r="F24" s="131" t="s">
        <v>86</v>
      </c>
      <c r="G24" s="133">
        <v>11.9</v>
      </c>
      <c r="H24" s="131" t="s">
        <v>108</v>
      </c>
      <c r="I24" s="133">
        <v>25.7</v>
      </c>
      <c r="J24" s="133">
        <v>61.694000000000003</v>
      </c>
      <c r="K24" s="133">
        <v>207.303</v>
      </c>
      <c r="L24" s="133">
        <v>355.32799999999997</v>
      </c>
      <c r="M24" s="133">
        <v>496.10399999999998</v>
      </c>
      <c r="N24" s="133">
        <v>572.23099999999999</v>
      </c>
      <c r="O24" s="133">
        <f t="shared" si="4"/>
        <v>243.28533333333334</v>
      </c>
      <c r="P24" s="134">
        <v>1169</v>
      </c>
    </row>
    <row r="25" spans="1:16">
      <c r="A25" s="131">
        <v>4</v>
      </c>
      <c r="B25" s="132">
        <v>43833</v>
      </c>
      <c r="C25" s="131">
        <v>17</v>
      </c>
      <c r="D25" s="131" t="s">
        <v>16</v>
      </c>
      <c r="E25" s="131" t="s">
        <v>92</v>
      </c>
      <c r="F25" s="131" t="s">
        <v>86</v>
      </c>
      <c r="G25" s="133">
        <v>11</v>
      </c>
      <c r="H25" s="131" t="s">
        <v>109</v>
      </c>
      <c r="I25" s="133">
        <v>24.3</v>
      </c>
      <c r="J25" s="133">
        <v>61.694000000000003</v>
      </c>
      <c r="K25" s="133">
        <v>214.553</v>
      </c>
      <c r="L25" s="133">
        <v>241.74100000000001</v>
      </c>
      <c r="M25" s="133">
        <v>421.78899999999999</v>
      </c>
      <c r="N25" s="133">
        <v>539.60500000000002</v>
      </c>
      <c r="O25" s="133">
        <f t="shared" si="4"/>
        <v>216.70133333333334</v>
      </c>
      <c r="P25" s="134">
        <v>1074</v>
      </c>
    </row>
    <row r="26" spans="1:16">
      <c r="A26" s="131">
        <v>6</v>
      </c>
      <c r="B26" s="132">
        <v>43833</v>
      </c>
      <c r="C26" s="131">
        <v>17</v>
      </c>
      <c r="D26" s="131" t="s">
        <v>16</v>
      </c>
      <c r="E26" s="131" t="s">
        <v>104</v>
      </c>
      <c r="F26" s="131" t="s">
        <v>86</v>
      </c>
      <c r="G26" s="133">
        <v>11</v>
      </c>
      <c r="H26" s="131" t="s">
        <v>110</v>
      </c>
      <c r="I26" s="133">
        <v>19.899999999999999</v>
      </c>
      <c r="J26" s="133">
        <v>73.777000000000001</v>
      </c>
      <c r="K26" s="133">
        <v>247.179</v>
      </c>
      <c r="L26" s="133">
        <v>293.09699999999998</v>
      </c>
      <c r="M26" s="133">
        <v>496.70800000000003</v>
      </c>
      <c r="N26" s="133">
        <v>682.79700000000003</v>
      </c>
      <c r="O26" s="133">
        <f t="shared" si="4"/>
        <v>290.41200000000003</v>
      </c>
      <c r="P26" s="134">
        <v>957</v>
      </c>
    </row>
    <row r="27" spans="1:16">
      <c r="A27" s="131">
        <v>2</v>
      </c>
      <c r="B27" s="132">
        <v>43879</v>
      </c>
      <c r="C27" s="131">
        <v>19</v>
      </c>
      <c r="D27" s="131" t="s">
        <v>16</v>
      </c>
      <c r="E27" s="131" t="s">
        <v>85</v>
      </c>
      <c r="F27" s="131" t="s">
        <v>86</v>
      </c>
      <c r="G27" s="131">
        <v>20.100000000000001</v>
      </c>
      <c r="H27" s="131" t="s">
        <v>111</v>
      </c>
      <c r="I27" s="131">
        <v>30.8</v>
      </c>
      <c r="J27" s="131">
        <v>96.504000000000005</v>
      </c>
      <c r="K27" s="131">
        <v>173.203</v>
      </c>
      <c r="L27" s="131">
        <v>272.84699999999998</v>
      </c>
      <c r="M27" s="131">
        <v>312.83600000000001</v>
      </c>
      <c r="N27" s="131">
        <v>441.97899999999998</v>
      </c>
      <c r="O27" s="133">
        <f t="shared" si="4"/>
        <v>179.18399999999997</v>
      </c>
      <c r="P27" s="131">
        <v>1411</v>
      </c>
    </row>
    <row r="28" spans="1:16">
      <c r="A28" s="131">
        <v>4</v>
      </c>
      <c r="B28" s="132">
        <v>43879</v>
      </c>
      <c r="C28" s="131">
        <v>19</v>
      </c>
      <c r="D28" s="131" t="s">
        <v>16</v>
      </c>
      <c r="E28" s="131" t="s">
        <v>88</v>
      </c>
      <c r="F28" s="131" t="s">
        <v>86</v>
      </c>
      <c r="G28" s="131">
        <v>20.100000000000001</v>
      </c>
      <c r="H28" s="131" t="s">
        <v>112</v>
      </c>
      <c r="I28" s="131">
        <v>31.9</v>
      </c>
      <c r="J28" s="131">
        <v>137.148</v>
      </c>
      <c r="K28" s="131">
        <v>268.91399999999999</v>
      </c>
      <c r="L28" s="131">
        <v>371.18</v>
      </c>
      <c r="M28" s="131">
        <v>472.79</v>
      </c>
      <c r="N28" s="131">
        <v>508.19</v>
      </c>
      <c r="O28" s="133">
        <f t="shared" si="4"/>
        <v>159.51733333333334</v>
      </c>
      <c r="P28" s="131">
        <v>1466</v>
      </c>
    </row>
    <row r="29" spans="1:16">
      <c r="A29" s="131">
        <v>6</v>
      </c>
      <c r="B29" s="132">
        <v>43879</v>
      </c>
      <c r="C29" s="131">
        <v>19</v>
      </c>
      <c r="D29" s="131" t="s">
        <v>16</v>
      </c>
      <c r="E29" s="131" t="s">
        <v>90</v>
      </c>
      <c r="F29" s="131" t="s">
        <v>86</v>
      </c>
      <c r="G29" s="131">
        <v>20.100000000000001</v>
      </c>
      <c r="H29" s="131" t="s">
        <v>113</v>
      </c>
      <c r="I29" s="131">
        <v>27.3</v>
      </c>
      <c r="J29" s="131">
        <v>118.79300000000001</v>
      </c>
      <c r="K29" s="131">
        <v>286.61399999999998</v>
      </c>
      <c r="L29" s="131">
        <v>373.80200000000002</v>
      </c>
      <c r="M29" s="131">
        <v>495.07900000000001</v>
      </c>
      <c r="N29" s="131">
        <v>488.524</v>
      </c>
      <c r="O29" s="133">
        <f t="shared" si="4"/>
        <v>134.60666666666668</v>
      </c>
      <c r="P29" s="131">
        <v>1371</v>
      </c>
    </row>
    <row r="30" spans="1:16">
      <c r="A30" s="139"/>
      <c r="B30" s="139"/>
      <c r="C30" s="139"/>
      <c r="D30" s="139"/>
      <c r="E30" s="139"/>
      <c r="F30" s="139"/>
      <c r="G30" s="139"/>
      <c r="H30" s="137" t="s">
        <v>10</v>
      </c>
      <c r="I30" s="135">
        <f>AVERAGE(I18:I29)</f>
        <v>25.491666666666671</v>
      </c>
      <c r="J30" s="135">
        <f t="shared" ref="J30:P30" si="5">AVERAGE(J24:J29)</f>
        <v>91.601666666666674</v>
      </c>
      <c r="K30" s="135">
        <f t="shared" si="5"/>
        <v>232.96100000000001</v>
      </c>
      <c r="L30" s="135">
        <f t="shared" si="5"/>
        <v>317.99916666666667</v>
      </c>
      <c r="M30" s="135">
        <f t="shared" si="5"/>
        <v>449.21766666666673</v>
      </c>
      <c r="N30" s="135">
        <f t="shared" si="5"/>
        <v>538.88766666666663</v>
      </c>
      <c r="O30" s="135">
        <f t="shared" si="5"/>
        <v>203.95111111111109</v>
      </c>
      <c r="P30" s="135">
        <f t="shared" si="5"/>
        <v>1241.3333333333333</v>
      </c>
    </row>
    <row r="31" spans="1:16">
      <c r="A31" s="139"/>
      <c r="B31" s="139"/>
      <c r="C31" s="139"/>
      <c r="D31" s="139"/>
      <c r="E31" s="139"/>
      <c r="F31" s="139"/>
      <c r="G31" s="139"/>
      <c r="H31" s="137" t="s">
        <v>11</v>
      </c>
      <c r="I31" s="135">
        <f>STDEV(I18:I29)</f>
        <v>3.3301537866026609</v>
      </c>
      <c r="J31" s="135">
        <f t="shared" ref="J31:P31" si="6">STDEV(J24:J29)</f>
        <v>31.446862334208593</v>
      </c>
      <c r="K31" s="135">
        <f t="shared" si="6"/>
        <v>42.288580335593934</v>
      </c>
      <c r="L31" s="135">
        <f t="shared" si="6"/>
        <v>56.23120678561569</v>
      </c>
      <c r="M31" s="135">
        <f t="shared" si="6"/>
        <v>72.752824777232036</v>
      </c>
      <c r="N31" s="135">
        <f t="shared" si="6"/>
        <v>83.297447739211307</v>
      </c>
      <c r="O31" s="135">
        <f t="shared" si="6"/>
        <v>57.587597428098761</v>
      </c>
      <c r="P31" s="135">
        <f t="shared" si="6"/>
        <v>205.01382067233124</v>
      </c>
    </row>
    <row r="32" spans="1:16">
      <c r="A32" s="139"/>
      <c r="B32" s="139"/>
      <c r="C32" s="139"/>
      <c r="D32" s="139"/>
      <c r="E32" s="139"/>
      <c r="F32" s="139"/>
      <c r="G32" s="139"/>
      <c r="H32" s="137" t="s">
        <v>100</v>
      </c>
      <c r="I32" s="135">
        <f>STDEV(I24:I29)/SQRT(COUNT(I18:I29))</f>
        <v>1.2727594692897248</v>
      </c>
      <c r="J32" s="135">
        <f t="shared" ref="J32:P32" si="7">STDEV(J24:J29)/SQRT(COUNT(J24:J29))</f>
        <v>12.838127788393104</v>
      </c>
      <c r="K32" s="135">
        <f t="shared" si="7"/>
        <v>17.26424062814996</v>
      </c>
      <c r="L32" s="135">
        <f t="shared" si="7"/>
        <v>22.956294040947583</v>
      </c>
      <c r="M32" s="135">
        <f t="shared" si="7"/>
        <v>29.701216341721956</v>
      </c>
      <c r="N32" s="135">
        <f t="shared" si="7"/>
        <v>34.006040639535989</v>
      </c>
      <c r="O32" s="135">
        <f t="shared" si="7"/>
        <v>23.510038201942475</v>
      </c>
      <c r="P32" s="135">
        <f t="shared" si="7"/>
        <v>83.696541810944211</v>
      </c>
    </row>
    <row r="33" spans="1:16">
      <c r="A33" s="139"/>
      <c r="B33" s="139"/>
      <c r="C33" s="139"/>
      <c r="D33" s="139"/>
      <c r="E33" s="139"/>
      <c r="F33" s="139"/>
      <c r="G33" s="139"/>
      <c r="H33" s="150" t="s">
        <v>14</v>
      </c>
      <c r="I33" s="151">
        <f t="shared" ref="I33:P33" si="8">TTEST(I4:I13,I18:I29,2,2)</f>
        <v>0.38777156613033481</v>
      </c>
      <c r="J33" s="151">
        <f t="shared" si="8"/>
        <v>0.40598011421581137</v>
      </c>
      <c r="K33" s="151">
        <f t="shared" si="8"/>
        <v>0.67058184599047577</v>
      </c>
      <c r="L33" s="151">
        <f t="shared" si="8"/>
        <v>0.54854513093910928</v>
      </c>
      <c r="M33" s="151">
        <f t="shared" si="8"/>
        <v>0.10795857362231527</v>
      </c>
      <c r="N33" s="151">
        <f t="shared" si="8"/>
        <v>0.12797211220235766</v>
      </c>
      <c r="O33" s="151">
        <f t="shared" si="8"/>
        <v>0.13200322667744524</v>
      </c>
      <c r="P33" s="152">
        <f t="shared" si="8"/>
        <v>0.32622125563172488</v>
      </c>
    </row>
    <row r="34" spans="1:16">
      <c r="H34" s="203" t="s">
        <v>243</v>
      </c>
      <c r="J34" s="204">
        <v>20</v>
      </c>
      <c r="K34" s="204">
        <v>20</v>
      </c>
      <c r="L34" s="204">
        <v>20</v>
      </c>
      <c r="M34" s="204">
        <v>20</v>
      </c>
      <c r="N34" s="204">
        <v>20</v>
      </c>
      <c r="O34" s="204">
        <v>20</v>
      </c>
      <c r="P34" s="204">
        <v>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F0EF7-57C0-A448-BE0C-A2DB6AA8E2CC}">
  <dimension ref="A1:P22"/>
  <sheetViews>
    <sheetView workbookViewId="0"/>
  </sheetViews>
  <sheetFormatPr baseColWidth="10" defaultRowHeight="16"/>
  <cols>
    <col min="9" max="9" width="6.5" customWidth="1"/>
  </cols>
  <sheetData>
    <row r="1" spans="1:16">
      <c r="A1" t="s">
        <v>440</v>
      </c>
    </row>
    <row r="2" spans="1:16" ht="17" thickBot="1">
      <c r="A2" s="2" t="s">
        <v>17</v>
      </c>
      <c r="B2" t="s">
        <v>49</v>
      </c>
      <c r="C2" t="s">
        <v>127</v>
      </c>
      <c r="D2" s="2" t="s">
        <v>18</v>
      </c>
      <c r="E2" s="2" t="s">
        <v>10</v>
      </c>
      <c r="F2" s="2" t="s">
        <v>11</v>
      </c>
      <c r="G2" s="2" t="s">
        <v>12</v>
      </c>
      <c r="H2" s="2" t="s">
        <v>14</v>
      </c>
      <c r="I2" s="205" t="s">
        <v>244</v>
      </c>
      <c r="J2" s="2" t="s">
        <v>19</v>
      </c>
      <c r="K2" s="2" t="s">
        <v>20</v>
      </c>
      <c r="L2" s="2" t="s">
        <v>10</v>
      </c>
      <c r="M2" s="2" t="s">
        <v>11</v>
      </c>
      <c r="N2" s="2" t="s">
        <v>12</v>
      </c>
      <c r="O2" s="2" t="s">
        <v>14</v>
      </c>
      <c r="P2" s="2" t="s">
        <v>243</v>
      </c>
    </row>
    <row r="3" spans="1:16">
      <c r="A3" s="30">
        <v>1</v>
      </c>
      <c r="B3" s="31" t="s">
        <v>21</v>
      </c>
      <c r="C3" s="31" t="s">
        <v>22</v>
      </c>
      <c r="D3" s="31">
        <v>4347.2049999999999</v>
      </c>
      <c r="E3" s="32"/>
      <c r="F3" s="32"/>
      <c r="G3" s="32"/>
      <c r="H3" s="30"/>
      <c r="I3" s="35"/>
      <c r="J3" s="33">
        <v>3914.28</v>
      </c>
      <c r="K3" s="34">
        <f>(D3/J3)*100</f>
        <v>111.06014388342172</v>
      </c>
      <c r="P3" s="2"/>
    </row>
    <row r="4" spans="1:16">
      <c r="A4" s="35">
        <v>2</v>
      </c>
      <c r="B4" s="33" t="s">
        <v>21</v>
      </c>
      <c r="C4" s="33" t="s">
        <v>22</v>
      </c>
      <c r="D4" s="33">
        <v>3677.2049999999999</v>
      </c>
      <c r="E4" s="36"/>
      <c r="F4" s="36"/>
      <c r="G4" s="36"/>
      <c r="H4" s="35"/>
      <c r="I4" s="35"/>
      <c r="J4" s="33">
        <v>3914.28</v>
      </c>
      <c r="K4" s="37">
        <f t="shared" ref="K4:K22" si="0">(D4/J4)*100</f>
        <v>93.943330574205206</v>
      </c>
      <c r="P4" s="2"/>
    </row>
    <row r="5" spans="1:16">
      <c r="A5" s="35">
        <v>3</v>
      </c>
      <c r="B5" s="33" t="s">
        <v>21</v>
      </c>
      <c r="C5" s="33" t="s">
        <v>22</v>
      </c>
      <c r="D5" s="33">
        <v>4108.5690000000004</v>
      </c>
      <c r="E5" s="36"/>
      <c r="F5" s="36"/>
      <c r="G5" s="36"/>
      <c r="H5" s="35"/>
      <c r="I5" s="35"/>
      <c r="J5" s="33">
        <v>3914.28</v>
      </c>
      <c r="K5" s="37">
        <f t="shared" si="0"/>
        <v>104.96359483736472</v>
      </c>
      <c r="P5" s="2"/>
    </row>
    <row r="6" spans="1:16">
      <c r="A6" s="35">
        <v>4</v>
      </c>
      <c r="B6" s="33" t="s">
        <v>21</v>
      </c>
      <c r="C6" s="33" t="s">
        <v>22</v>
      </c>
      <c r="D6" s="33">
        <v>3708.2049999999999</v>
      </c>
      <c r="E6" s="36"/>
      <c r="F6" s="36"/>
      <c r="G6" s="36"/>
      <c r="H6" s="35"/>
      <c r="I6" s="35"/>
      <c r="J6" s="33">
        <v>3914.28</v>
      </c>
      <c r="K6" s="37">
        <f t="shared" si="0"/>
        <v>94.735302533288362</v>
      </c>
      <c r="P6" s="2"/>
    </row>
    <row r="7" spans="1:16" ht="17" thickBot="1">
      <c r="A7" s="38">
        <v>5</v>
      </c>
      <c r="B7" s="39" t="s">
        <v>21</v>
      </c>
      <c r="C7" s="39" t="s">
        <v>22</v>
      </c>
      <c r="D7" s="39">
        <v>3730.2049999999999</v>
      </c>
      <c r="E7" s="40">
        <f>AVERAGE(D3:D7)</f>
        <v>3914.2777999999998</v>
      </c>
      <c r="F7" s="40">
        <f>STDEV(D3:D7)</f>
        <v>299.0515582624509</v>
      </c>
      <c r="G7" s="40">
        <f>STDEV(D3:D7)/SQRT(5)</f>
        <v>133.73992261041582</v>
      </c>
      <c r="H7" s="35"/>
      <c r="I7" s="35"/>
      <c r="J7" s="33">
        <v>3914.28</v>
      </c>
      <c r="K7" s="41">
        <f t="shared" si="0"/>
        <v>95.297347149411891</v>
      </c>
      <c r="L7" s="40">
        <f>AVERAGE(K3:K7)</f>
        <v>99.999943795538371</v>
      </c>
      <c r="M7" s="40">
        <f>STDEV(K3:K7)</f>
        <v>7.6400144665800811</v>
      </c>
      <c r="N7" s="40">
        <f>STDEV(K3:K7)/SQRT(5)</f>
        <v>3.4167183392709712</v>
      </c>
      <c r="O7" s="35"/>
      <c r="P7" s="2"/>
    </row>
    <row r="8" spans="1:16">
      <c r="A8" s="35">
        <v>6</v>
      </c>
      <c r="B8" s="33" t="s">
        <v>23</v>
      </c>
      <c r="C8" s="33" t="s">
        <v>22</v>
      </c>
      <c r="D8" s="33">
        <v>3670.154</v>
      </c>
      <c r="E8" s="36"/>
      <c r="F8" s="36"/>
      <c r="G8" s="36"/>
      <c r="H8" s="35"/>
      <c r="I8" s="35"/>
      <c r="J8" s="33">
        <v>3914.28</v>
      </c>
      <c r="K8" s="34">
        <f t="shared" si="0"/>
        <v>93.763195274737626</v>
      </c>
      <c r="L8" s="36"/>
      <c r="M8" s="36"/>
      <c r="N8" s="36"/>
      <c r="O8" s="35"/>
      <c r="P8" s="2"/>
    </row>
    <row r="9" spans="1:16">
      <c r="A9" s="35">
        <v>7</v>
      </c>
      <c r="B9" s="33" t="s">
        <v>23</v>
      </c>
      <c r="C9" s="33" t="s">
        <v>22</v>
      </c>
      <c r="D9" s="33">
        <v>5050.8609999999999</v>
      </c>
      <c r="E9" s="36"/>
      <c r="F9" s="36"/>
      <c r="G9" s="36"/>
      <c r="H9" s="35"/>
      <c r="I9" s="35"/>
      <c r="J9" s="33">
        <v>3914.28</v>
      </c>
      <c r="K9" s="37">
        <f t="shared" si="0"/>
        <v>129.03678326537701</v>
      </c>
      <c r="L9" s="36"/>
      <c r="M9" s="36"/>
      <c r="N9" s="36"/>
      <c r="O9" s="35"/>
      <c r="P9" s="2"/>
    </row>
    <row r="10" spans="1:16">
      <c r="A10" s="35">
        <v>8</v>
      </c>
      <c r="B10" s="33" t="s">
        <v>23</v>
      </c>
      <c r="C10" s="33" t="s">
        <v>22</v>
      </c>
      <c r="D10" s="33">
        <v>2476.4769999999999</v>
      </c>
      <c r="E10" s="36"/>
      <c r="F10" s="36"/>
      <c r="G10" s="36"/>
      <c r="H10" s="35"/>
      <c r="I10" s="35"/>
      <c r="J10" s="33">
        <v>3914.28</v>
      </c>
      <c r="K10" s="37">
        <f t="shared" si="0"/>
        <v>63.267752945624736</v>
      </c>
      <c r="L10" s="36"/>
      <c r="M10" s="36"/>
      <c r="N10" s="36"/>
      <c r="O10" s="35"/>
      <c r="P10" s="2"/>
    </row>
    <row r="11" spans="1:16">
      <c r="A11" s="35">
        <v>9</v>
      </c>
      <c r="B11" s="33" t="s">
        <v>23</v>
      </c>
      <c r="C11" s="33" t="s">
        <v>22</v>
      </c>
      <c r="D11" s="33">
        <v>3186.3049999999998</v>
      </c>
      <c r="E11" s="36"/>
      <c r="F11" s="36"/>
      <c r="G11" s="36"/>
      <c r="H11" s="35"/>
      <c r="I11" s="35"/>
      <c r="J11" s="33">
        <v>3914.28</v>
      </c>
      <c r="K11" s="37">
        <f t="shared" si="0"/>
        <v>81.402071389885236</v>
      </c>
      <c r="L11" s="36"/>
      <c r="M11" s="36"/>
      <c r="N11" s="36"/>
      <c r="O11" s="35"/>
      <c r="P11" s="2"/>
    </row>
    <row r="12" spans="1:16" ht="17" thickBot="1">
      <c r="A12" s="35">
        <v>10</v>
      </c>
      <c r="B12" s="33" t="s">
        <v>23</v>
      </c>
      <c r="C12" s="33" t="s">
        <v>22</v>
      </c>
      <c r="D12" s="33">
        <v>2600.598</v>
      </c>
      <c r="E12" s="36">
        <f>AVERAGE(D8:D12)</f>
        <v>3396.8789999999995</v>
      </c>
      <c r="F12" s="36">
        <f>STDEV(D8:D12)</f>
        <v>1041.1388432853257</v>
      </c>
      <c r="G12" s="36">
        <f>STDEV(D8:D12)/SQRT(5)</f>
        <v>465.61144552029771</v>
      </c>
      <c r="H12" s="153">
        <f>TTEST(D3:D7,D8:D12,2,2)</f>
        <v>0.31666882122400858</v>
      </c>
      <c r="I12" s="206">
        <v>8</v>
      </c>
      <c r="J12" s="33">
        <v>3914.28</v>
      </c>
      <c r="K12" s="41">
        <f t="shared" si="0"/>
        <v>66.43873202734602</v>
      </c>
      <c r="L12" s="36">
        <f>AVERAGE(K8:K12)</f>
        <v>86.781706980594123</v>
      </c>
      <c r="M12" s="36">
        <f>STDEV(K8:K12)</f>
        <v>26.598476432072328</v>
      </c>
      <c r="N12" s="36">
        <f>STDEV(K8:K12)/SQRT(5)</f>
        <v>11.895200280007957</v>
      </c>
      <c r="O12" s="153">
        <f>TTEST(K3:K7,K8:K12,2,2)</f>
        <v>0.31666882122400924</v>
      </c>
      <c r="P12" s="2">
        <v>8</v>
      </c>
    </row>
    <row r="13" spans="1:16">
      <c r="A13" s="30">
        <v>11</v>
      </c>
      <c r="B13" s="31" t="s">
        <v>21</v>
      </c>
      <c r="C13" s="31" t="s">
        <v>24</v>
      </c>
      <c r="D13" s="31">
        <v>29346.420999999998</v>
      </c>
      <c r="E13" s="32"/>
      <c r="F13" s="32"/>
      <c r="G13" s="32"/>
      <c r="H13" s="42"/>
      <c r="I13" s="35"/>
      <c r="J13" s="33">
        <v>26123</v>
      </c>
      <c r="K13" s="43">
        <f t="shared" si="0"/>
        <v>112.33939823144354</v>
      </c>
      <c r="L13" s="32"/>
      <c r="M13" s="32"/>
      <c r="N13" s="32"/>
      <c r="O13" s="42"/>
      <c r="P13" s="2"/>
    </row>
    <row r="14" spans="1:16">
      <c r="A14" s="35">
        <v>12</v>
      </c>
      <c r="B14" s="33" t="s">
        <v>21</v>
      </c>
      <c r="C14" s="33" t="s">
        <v>24</v>
      </c>
      <c r="D14" s="33">
        <v>24917.621999999999</v>
      </c>
      <c r="E14" s="36"/>
      <c r="F14" s="36"/>
      <c r="G14" s="36"/>
      <c r="H14" s="44"/>
      <c r="I14" s="35"/>
      <c r="J14" s="33">
        <v>26123</v>
      </c>
      <c r="K14" s="45">
        <f t="shared" si="0"/>
        <v>95.385759675381848</v>
      </c>
      <c r="L14" s="36"/>
      <c r="M14" s="36"/>
      <c r="N14" s="36"/>
      <c r="O14" s="44"/>
      <c r="P14" s="2"/>
    </row>
    <row r="15" spans="1:16">
      <c r="A15" s="35">
        <v>13</v>
      </c>
      <c r="B15" s="33" t="s">
        <v>21</v>
      </c>
      <c r="C15" s="33" t="s">
        <v>24</v>
      </c>
      <c r="D15" s="33">
        <v>26646.108</v>
      </c>
      <c r="E15" s="36"/>
      <c r="F15" s="36"/>
      <c r="G15" s="36"/>
      <c r="H15" s="44"/>
      <c r="I15" s="35"/>
      <c r="J15" s="33">
        <v>26123</v>
      </c>
      <c r="K15" s="45">
        <f t="shared" si="0"/>
        <v>102.00248057267542</v>
      </c>
      <c r="L15" s="36"/>
      <c r="M15" s="36"/>
      <c r="N15" s="36"/>
      <c r="O15" s="44"/>
      <c r="P15" s="2"/>
    </row>
    <row r="16" spans="1:16">
      <c r="A16" s="35">
        <v>14</v>
      </c>
      <c r="B16" s="33" t="s">
        <v>21</v>
      </c>
      <c r="C16" s="33" t="s">
        <v>24</v>
      </c>
      <c r="D16" s="33">
        <v>28528.885999999999</v>
      </c>
      <c r="E16" s="36"/>
      <c r="F16" s="36"/>
      <c r="G16" s="36"/>
      <c r="H16" s="44"/>
      <c r="I16" s="35"/>
      <c r="J16" s="33">
        <v>26123</v>
      </c>
      <c r="K16" s="45">
        <f t="shared" si="0"/>
        <v>109.20983807372812</v>
      </c>
      <c r="L16" s="36"/>
      <c r="M16" s="36"/>
      <c r="N16" s="36"/>
      <c r="O16" s="44"/>
      <c r="P16" s="2"/>
    </row>
    <row r="17" spans="1:16" ht="17" thickBot="1">
      <c r="A17" s="38">
        <v>15</v>
      </c>
      <c r="B17" s="39" t="s">
        <v>21</v>
      </c>
      <c r="C17" s="39" t="s">
        <v>24</v>
      </c>
      <c r="D17" s="39">
        <v>21175.945</v>
      </c>
      <c r="E17" s="40">
        <f>AVERAGE(D13:D17)</f>
        <v>26122.996399999996</v>
      </c>
      <c r="F17" s="40">
        <f>STDEV(D13:D17)</f>
        <v>3254.9447638840743</v>
      </c>
      <c r="G17" s="40">
        <f>STDEV(D13:D17)/SQRT(5)</f>
        <v>1455.6555510103585</v>
      </c>
      <c r="H17" s="44"/>
      <c r="I17" s="35"/>
      <c r="J17" s="33">
        <v>26123</v>
      </c>
      <c r="K17" s="46">
        <f t="shared" si="0"/>
        <v>81.062454541974503</v>
      </c>
      <c r="L17" s="40">
        <f>AVERAGE(K13:K17)</f>
        <v>99.999986219040679</v>
      </c>
      <c r="M17" s="40">
        <f>STDEV(K13:K17)</f>
        <v>12.460072594587421</v>
      </c>
      <c r="N17" s="40">
        <f>STDEV(K13:K17)/SQRT(5)</f>
        <v>5.5723138652159303</v>
      </c>
      <c r="O17" s="44"/>
      <c r="P17" s="2"/>
    </row>
    <row r="18" spans="1:16">
      <c r="A18" s="30">
        <v>16</v>
      </c>
      <c r="B18" s="31" t="s">
        <v>23</v>
      </c>
      <c r="C18" s="31" t="s">
        <v>24</v>
      </c>
      <c r="D18" s="31">
        <v>33759.108</v>
      </c>
      <c r="E18" s="32"/>
      <c r="F18" s="32"/>
      <c r="G18" s="32"/>
      <c r="H18" s="44"/>
      <c r="I18" s="35"/>
      <c r="J18" s="33">
        <v>26123</v>
      </c>
      <c r="K18" s="43">
        <f t="shared" si="0"/>
        <v>129.23135933851395</v>
      </c>
      <c r="L18" s="32"/>
      <c r="M18" s="32"/>
      <c r="N18" s="32"/>
      <c r="O18" s="44"/>
      <c r="P18" s="2"/>
    </row>
    <row r="19" spans="1:16">
      <c r="A19" s="35">
        <v>17</v>
      </c>
      <c r="B19" s="33" t="s">
        <v>23</v>
      </c>
      <c r="C19" s="33" t="s">
        <v>24</v>
      </c>
      <c r="D19" s="33">
        <v>28466.936000000002</v>
      </c>
      <c r="E19" s="36"/>
      <c r="F19" s="36"/>
      <c r="G19" s="36"/>
      <c r="H19" s="44"/>
      <c r="I19" s="35"/>
      <c r="J19" s="33">
        <v>26123</v>
      </c>
      <c r="K19" s="45">
        <f t="shared" si="0"/>
        <v>108.97269073230487</v>
      </c>
      <c r="L19" s="36"/>
      <c r="M19" s="36"/>
      <c r="N19" s="36"/>
      <c r="O19" s="44"/>
      <c r="P19" s="2"/>
    </row>
    <row r="20" spans="1:16">
      <c r="A20" s="35">
        <v>18</v>
      </c>
      <c r="B20" s="33" t="s">
        <v>23</v>
      </c>
      <c r="C20" s="33" t="s">
        <v>24</v>
      </c>
      <c r="D20" s="33">
        <v>30256.128000000001</v>
      </c>
      <c r="E20" s="36"/>
      <c r="F20" s="36"/>
      <c r="G20" s="36"/>
      <c r="H20" s="44"/>
      <c r="I20" s="35"/>
      <c r="J20" s="33">
        <v>26123</v>
      </c>
      <c r="K20" s="45">
        <f t="shared" si="0"/>
        <v>115.82179688397198</v>
      </c>
      <c r="L20" s="36"/>
      <c r="M20" s="36"/>
      <c r="N20" s="36"/>
      <c r="O20" s="44"/>
      <c r="P20" s="2"/>
    </row>
    <row r="21" spans="1:16">
      <c r="A21" s="35">
        <v>19</v>
      </c>
      <c r="B21" s="33" t="s">
        <v>23</v>
      </c>
      <c r="C21" s="33" t="s">
        <v>24</v>
      </c>
      <c r="D21" s="33">
        <v>23314.743999999999</v>
      </c>
      <c r="E21" s="36"/>
      <c r="F21" s="36"/>
      <c r="G21" s="36"/>
      <c r="H21" s="44"/>
      <c r="I21" s="35"/>
      <c r="J21" s="33">
        <v>26123</v>
      </c>
      <c r="K21" s="45">
        <f t="shared" si="0"/>
        <v>89.24987176051755</v>
      </c>
      <c r="L21" s="36"/>
      <c r="M21" s="36"/>
      <c r="N21" s="36"/>
      <c r="O21" s="44"/>
      <c r="P21" s="2"/>
    </row>
    <row r="22" spans="1:16" ht="17" thickBot="1">
      <c r="A22" s="38">
        <v>20</v>
      </c>
      <c r="B22" s="39" t="s">
        <v>23</v>
      </c>
      <c r="C22" s="39" t="s">
        <v>24</v>
      </c>
      <c r="D22" s="39">
        <v>28912.472000000002</v>
      </c>
      <c r="E22" s="40">
        <f>AVERAGE(D18:D22)</f>
        <v>28941.8776</v>
      </c>
      <c r="F22" s="40">
        <f>STDEV(D18:D22)</f>
        <v>3769.0857513976471</v>
      </c>
      <c r="G22" s="40">
        <f>STDEV(D18:D22)/SQRT(5)</f>
        <v>1685.5863906302022</v>
      </c>
      <c r="H22" s="153">
        <f>TTEST(D13:D17,D18:D22,2,2)</f>
        <v>0.24123621306174092</v>
      </c>
      <c r="I22" s="206">
        <v>8</v>
      </c>
      <c r="J22" s="33">
        <v>26123</v>
      </c>
      <c r="K22" s="46">
        <f t="shared" si="0"/>
        <v>110.67822225624928</v>
      </c>
      <c r="L22" s="40">
        <f>AVERAGE(K18:K22)</f>
        <v>110.79078819431152</v>
      </c>
      <c r="M22" s="40">
        <f>STDEV(K18:K22)</f>
        <v>14.428227046654982</v>
      </c>
      <c r="N22" s="40">
        <f>STDEV(K18:K22)/SQRT(5)</f>
        <v>6.4524992942243138</v>
      </c>
      <c r="O22" s="153">
        <f>TTEST(K13:K17,K18:K22,2,2)</f>
        <v>0.24123621306174106</v>
      </c>
      <c r="P22" s="2">
        <v>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F0D60-DB28-844E-A3A0-E8A625AA0C98}">
  <dimension ref="A1:L28"/>
  <sheetViews>
    <sheetView workbookViewId="0"/>
  </sheetViews>
  <sheetFormatPr baseColWidth="10" defaultRowHeight="16"/>
  <cols>
    <col min="8" max="8" width="18.33203125" customWidth="1"/>
    <col min="9" max="9" width="13.6640625" customWidth="1"/>
  </cols>
  <sheetData>
    <row r="1" spans="1:12">
      <c r="A1" t="s">
        <v>441</v>
      </c>
    </row>
    <row r="2" spans="1:12" s="110" customFormat="1" ht="34">
      <c r="B2" s="111" t="s">
        <v>50</v>
      </c>
      <c r="C2" s="111" t="s">
        <v>54</v>
      </c>
      <c r="D2" s="111" t="s">
        <v>56</v>
      </c>
      <c r="E2" s="112" t="s">
        <v>58</v>
      </c>
      <c r="F2" s="112" t="s">
        <v>52</v>
      </c>
      <c r="G2" s="112" t="s">
        <v>60</v>
      </c>
      <c r="H2" s="112" t="s">
        <v>61</v>
      </c>
      <c r="I2" s="113" t="s">
        <v>62</v>
      </c>
    </row>
    <row r="3" spans="1:12">
      <c r="B3" s="92">
        <v>1</v>
      </c>
      <c r="C3" s="94" t="s">
        <v>15</v>
      </c>
      <c r="D3" s="92">
        <v>7818.4970000000003</v>
      </c>
      <c r="E3" s="92">
        <v>8136.6689999999999</v>
      </c>
      <c r="F3" s="92">
        <v>1.040694778</v>
      </c>
      <c r="G3" s="92"/>
      <c r="H3" s="92">
        <v>1.032496563</v>
      </c>
    </row>
    <row r="4" spans="1:12">
      <c r="B4" s="92">
        <v>2</v>
      </c>
      <c r="C4" s="94" t="s">
        <v>15</v>
      </c>
      <c r="D4" s="92">
        <v>8878.3469999999998</v>
      </c>
      <c r="E4" s="92">
        <v>9168.2250000000004</v>
      </c>
      <c r="F4" s="92">
        <v>1.032649997</v>
      </c>
      <c r="G4" s="92"/>
      <c r="H4" s="92">
        <v>1.0245151560000001</v>
      </c>
    </row>
    <row r="5" spans="1:12">
      <c r="B5" s="92">
        <v>3</v>
      </c>
      <c r="C5" s="109" t="s">
        <v>15</v>
      </c>
      <c r="D5" s="101">
        <v>9243.518</v>
      </c>
      <c r="E5" s="101">
        <v>8785.74</v>
      </c>
      <c r="F5" s="101">
        <v>0.95047578210000006</v>
      </c>
      <c r="G5" s="101">
        <v>1.0079401859999999</v>
      </c>
      <c r="H5" s="101">
        <v>0.94298827969999999</v>
      </c>
    </row>
    <row r="6" spans="1:12">
      <c r="B6" s="92">
        <v>4</v>
      </c>
      <c r="C6" s="92" t="s">
        <v>16</v>
      </c>
      <c r="D6" s="92">
        <v>7845.0829999999996</v>
      </c>
      <c r="E6" s="92">
        <v>6657.79</v>
      </c>
      <c r="F6" s="92">
        <v>0.84865768789999996</v>
      </c>
      <c r="G6" s="92"/>
      <c r="H6" s="92">
        <v>0.84197227139999997</v>
      </c>
    </row>
    <row r="7" spans="1:12">
      <c r="B7" s="92">
        <v>5</v>
      </c>
      <c r="C7" s="92" t="s">
        <v>16</v>
      </c>
      <c r="D7" s="92">
        <v>9365.4470000000001</v>
      </c>
      <c r="E7" s="92">
        <v>6980.79</v>
      </c>
      <c r="F7" s="92">
        <v>0.7453771294</v>
      </c>
      <c r="G7" s="92"/>
      <c r="H7" s="92">
        <v>0.73950531959999999</v>
      </c>
    </row>
    <row r="8" spans="1:12">
      <c r="B8" s="92">
        <v>6</v>
      </c>
      <c r="C8" s="101" t="s">
        <v>16</v>
      </c>
      <c r="D8" s="101">
        <v>8878.0830000000005</v>
      </c>
      <c r="E8" s="101">
        <v>7289.5479999999998</v>
      </c>
      <c r="F8" s="101">
        <v>0.82107229680000005</v>
      </c>
      <c r="G8" s="101">
        <v>0.80503570469999997</v>
      </c>
      <c r="H8" s="101">
        <v>0.81460418800000001</v>
      </c>
      <c r="I8" s="101">
        <v>8.6E-3</v>
      </c>
      <c r="J8" t="s">
        <v>217</v>
      </c>
      <c r="K8" t="s">
        <v>216</v>
      </c>
      <c r="L8" s="47"/>
    </row>
    <row r="9" spans="1:12">
      <c r="B9" s="92"/>
      <c r="C9" s="92"/>
      <c r="D9" s="92"/>
      <c r="E9" s="92"/>
      <c r="F9" s="92"/>
      <c r="G9" s="92"/>
      <c r="H9" s="92"/>
    </row>
    <row r="10" spans="1:12">
      <c r="B10" s="92"/>
      <c r="C10" s="92"/>
      <c r="D10" s="92"/>
      <c r="E10" s="92"/>
      <c r="F10" s="92"/>
      <c r="G10" s="92"/>
      <c r="H10" s="92"/>
    </row>
    <row r="11" spans="1:12">
      <c r="B11" s="92"/>
      <c r="C11" s="92"/>
      <c r="D11" s="92"/>
      <c r="E11" s="92"/>
      <c r="F11" s="92"/>
      <c r="G11" s="92"/>
      <c r="H11" s="92"/>
    </row>
    <row r="12" spans="1:12" s="110" customFormat="1" ht="34">
      <c r="B12" s="111" t="s">
        <v>50</v>
      </c>
      <c r="C12" s="111" t="s">
        <v>54</v>
      </c>
      <c r="D12" s="111" t="s">
        <v>56</v>
      </c>
      <c r="E12" s="112" t="s">
        <v>59</v>
      </c>
      <c r="F12" s="112" t="s">
        <v>53</v>
      </c>
      <c r="G12" s="112" t="s">
        <v>60</v>
      </c>
      <c r="H12" s="112" t="s">
        <v>61</v>
      </c>
      <c r="I12" s="113" t="s">
        <v>62</v>
      </c>
    </row>
    <row r="13" spans="1:12">
      <c r="B13" s="92">
        <v>1</v>
      </c>
      <c r="C13" s="94" t="s">
        <v>15</v>
      </c>
      <c r="D13" s="92">
        <v>7818.4970000000003</v>
      </c>
      <c r="E13" s="92">
        <v>4646.6480000000001</v>
      </c>
      <c r="F13" s="92">
        <v>0.59431473850000005</v>
      </c>
      <c r="G13" s="92"/>
      <c r="H13" s="92">
        <v>0.82912669650000004</v>
      </c>
    </row>
    <row r="14" spans="1:12">
      <c r="B14" s="92">
        <v>2</v>
      </c>
      <c r="C14" s="94" t="s">
        <v>15</v>
      </c>
      <c r="D14" s="92">
        <v>8878.3469999999998</v>
      </c>
      <c r="E14" s="92">
        <v>7049.79</v>
      </c>
      <c r="F14" s="92">
        <v>0.79404308030000004</v>
      </c>
      <c r="G14" s="92"/>
      <c r="H14" s="92">
        <v>1.107767103</v>
      </c>
    </row>
    <row r="15" spans="1:12">
      <c r="B15" s="92">
        <v>3</v>
      </c>
      <c r="C15" s="109" t="s">
        <v>15</v>
      </c>
      <c r="D15" s="101">
        <v>9243.518</v>
      </c>
      <c r="E15" s="101">
        <v>7043.8410000000003</v>
      </c>
      <c r="F15" s="101">
        <v>0.7620303222</v>
      </c>
      <c r="G15" s="101">
        <v>0.71679604699999999</v>
      </c>
      <c r="H15" s="101">
        <v>1.0631062010000001</v>
      </c>
    </row>
    <row r="16" spans="1:12">
      <c r="B16" s="92">
        <v>4</v>
      </c>
      <c r="C16" s="92" t="s">
        <v>16</v>
      </c>
      <c r="D16" s="92">
        <v>7845.0829999999996</v>
      </c>
      <c r="E16" s="92">
        <v>5232.598</v>
      </c>
      <c r="F16" s="92">
        <v>0.66699077630000003</v>
      </c>
      <c r="G16" s="92"/>
      <c r="H16" s="92">
        <v>0.93051681720000001</v>
      </c>
    </row>
    <row r="17" spans="2:11">
      <c r="B17" s="92">
        <v>5</v>
      </c>
      <c r="C17" s="92" t="s">
        <v>16</v>
      </c>
      <c r="D17" s="92">
        <v>9365.4470000000001</v>
      </c>
      <c r="E17" s="92">
        <v>5667.77</v>
      </c>
      <c r="F17" s="92">
        <v>0.6051788025</v>
      </c>
      <c r="G17" s="92"/>
      <c r="H17" s="92">
        <v>0.8442831193</v>
      </c>
    </row>
    <row r="18" spans="2:11">
      <c r="B18" s="92">
        <v>6</v>
      </c>
      <c r="C18" s="101" t="s">
        <v>16</v>
      </c>
      <c r="D18" s="101">
        <v>8878.0830000000005</v>
      </c>
      <c r="E18" s="101">
        <v>5846.6480000000001</v>
      </c>
      <c r="F18" s="101">
        <v>0.65854847270000005</v>
      </c>
      <c r="G18" s="101">
        <v>0.64357268379999999</v>
      </c>
      <c r="H18" s="101">
        <v>0.91873898499999995</v>
      </c>
      <c r="I18" s="101">
        <v>0.32219999999999999</v>
      </c>
      <c r="J18" t="s">
        <v>218</v>
      </c>
      <c r="K18" t="s">
        <v>216</v>
      </c>
    </row>
    <row r="22" spans="2:11" ht="34">
      <c r="B22" s="111" t="s">
        <v>50</v>
      </c>
      <c r="C22" s="111" t="s">
        <v>54</v>
      </c>
      <c r="D22" s="111" t="s">
        <v>56</v>
      </c>
      <c r="E22" s="112" t="s">
        <v>57</v>
      </c>
      <c r="F22" s="112" t="s">
        <v>51</v>
      </c>
      <c r="G22" s="112" t="s">
        <v>60</v>
      </c>
      <c r="H22" s="112" t="s">
        <v>61</v>
      </c>
      <c r="I22" s="113" t="s">
        <v>62</v>
      </c>
    </row>
    <row r="23" spans="2:11">
      <c r="B23" s="92">
        <v>1</v>
      </c>
      <c r="C23" s="94" t="s">
        <v>15</v>
      </c>
      <c r="D23" s="92">
        <v>7818.4970000000003</v>
      </c>
      <c r="E23" s="92">
        <v>4488.1840000000002</v>
      </c>
      <c r="F23" s="92">
        <v>0.57404690439999995</v>
      </c>
      <c r="G23" s="92"/>
      <c r="H23" s="92">
        <v>1.0581834349999999</v>
      </c>
    </row>
    <row r="24" spans="2:11">
      <c r="B24" s="92">
        <v>2</v>
      </c>
      <c r="C24" s="94" t="s">
        <v>15</v>
      </c>
      <c r="D24" s="92">
        <v>8878.3469999999998</v>
      </c>
      <c r="E24" s="92">
        <v>4831.7700000000004</v>
      </c>
      <c r="F24" s="92">
        <v>0.54421954900000002</v>
      </c>
      <c r="G24" s="92"/>
      <c r="H24" s="92">
        <v>1.0032004480000001</v>
      </c>
    </row>
    <row r="25" spans="2:11">
      <c r="B25" s="92">
        <v>3</v>
      </c>
      <c r="C25" s="109" t="s">
        <v>15</v>
      </c>
      <c r="D25" s="101">
        <v>9243.518</v>
      </c>
      <c r="E25" s="101">
        <v>4706.6480000000001</v>
      </c>
      <c r="F25" s="101">
        <v>0.5091836247</v>
      </c>
      <c r="G25" s="101">
        <v>0.54248335940000003</v>
      </c>
      <c r="H25" s="101">
        <v>0.93861611759999997</v>
      </c>
    </row>
    <row r="26" spans="2:11">
      <c r="B26" s="92">
        <v>4</v>
      </c>
      <c r="C26" s="92" t="s">
        <v>16</v>
      </c>
      <c r="D26" s="92">
        <v>7845.0829999999996</v>
      </c>
      <c r="E26" s="92">
        <v>7183.9120000000003</v>
      </c>
      <c r="F26" s="92">
        <v>0.91572160550000004</v>
      </c>
      <c r="G26" s="92"/>
      <c r="H26" s="92">
        <v>1.688017871</v>
      </c>
    </row>
    <row r="27" spans="2:11">
      <c r="B27" s="92">
        <v>5</v>
      </c>
      <c r="C27" s="92" t="s">
        <v>16</v>
      </c>
      <c r="D27" s="92">
        <v>9365.4470000000001</v>
      </c>
      <c r="E27" s="92">
        <v>7593.74</v>
      </c>
      <c r="F27" s="92">
        <v>0.81082515340000005</v>
      </c>
      <c r="G27" s="92"/>
      <c r="H27" s="92">
        <v>1.494654425</v>
      </c>
    </row>
    <row r="28" spans="2:11">
      <c r="B28" s="92">
        <v>6</v>
      </c>
      <c r="C28" s="101" t="s">
        <v>16</v>
      </c>
      <c r="D28" s="101">
        <v>8878.0830000000005</v>
      </c>
      <c r="E28" s="101">
        <v>7950.4970000000003</v>
      </c>
      <c r="F28" s="101">
        <v>0.89551956200000005</v>
      </c>
      <c r="G28" s="101">
        <v>0.87402210700000005</v>
      </c>
      <c r="H28" s="101">
        <v>1.6507779389999999</v>
      </c>
      <c r="I28" s="101">
        <v>8.9999999999999998E-4</v>
      </c>
      <c r="J28" t="s">
        <v>215</v>
      </c>
      <c r="K28" t="s">
        <v>2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1C598-DDBE-D443-85A7-BBE5BC1AF02D}">
  <dimension ref="A1:O37"/>
  <sheetViews>
    <sheetView workbookViewId="0"/>
  </sheetViews>
  <sheetFormatPr baseColWidth="10" defaultRowHeight="16"/>
  <cols>
    <col min="2" max="2" width="20.83203125" customWidth="1"/>
    <col min="10" max="10" width="15.6640625" customWidth="1"/>
  </cols>
  <sheetData>
    <row r="1" spans="1:15">
      <c r="A1" t="s">
        <v>442</v>
      </c>
    </row>
    <row r="2" spans="1:15" s="2" customFormat="1" ht="34">
      <c r="B2" s="113" t="s">
        <v>63</v>
      </c>
      <c r="C2" s="111" t="s">
        <v>50</v>
      </c>
      <c r="D2" s="111" t="s">
        <v>49</v>
      </c>
      <c r="E2" s="111" t="s">
        <v>42</v>
      </c>
      <c r="F2" s="111" t="s">
        <v>56</v>
      </c>
      <c r="G2" s="112" t="s">
        <v>66</v>
      </c>
      <c r="H2" s="112" t="s">
        <v>55</v>
      </c>
      <c r="I2" s="112" t="s">
        <v>60</v>
      </c>
      <c r="J2" s="112" t="s">
        <v>71</v>
      </c>
      <c r="K2" s="113" t="s">
        <v>62</v>
      </c>
    </row>
    <row r="3" spans="1:15">
      <c r="B3" s="118" t="s">
        <v>64</v>
      </c>
      <c r="C3" s="97">
        <v>2</v>
      </c>
      <c r="D3" s="95" t="s">
        <v>15</v>
      </c>
      <c r="E3" s="97" t="s">
        <v>27</v>
      </c>
      <c r="F3" s="97">
        <v>6938.0330000000004</v>
      </c>
      <c r="G3" s="97">
        <v>9286.5810000000001</v>
      </c>
      <c r="H3" s="119">
        <v>1.338503435</v>
      </c>
      <c r="I3" s="97"/>
      <c r="J3" s="120">
        <v>1.346685479</v>
      </c>
    </row>
    <row r="4" spans="1:15">
      <c r="B4" s="121" t="s">
        <v>64</v>
      </c>
      <c r="C4" s="92">
        <v>3</v>
      </c>
      <c r="D4" s="98" t="s">
        <v>15</v>
      </c>
      <c r="E4" s="92" t="s">
        <v>27</v>
      </c>
      <c r="F4" s="92">
        <v>5948.5479999999998</v>
      </c>
      <c r="G4" s="92">
        <v>3862.6610000000001</v>
      </c>
      <c r="H4" s="93">
        <v>0.64934518470000002</v>
      </c>
      <c r="I4" s="93">
        <v>0.99392430970000001</v>
      </c>
      <c r="J4" s="99">
        <v>0.65331452140000001</v>
      </c>
    </row>
    <row r="5" spans="1:15">
      <c r="B5" s="121" t="s">
        <v>65</v>
      </c>
      <c r="C5" s="92">
        <v>2</v>
      </c>
      <c r="D5" s="98" t="s">
        <v>15</v>
      </c>
      <c r="E5" s="92" t="s">
        <v>27</v>
      </c>
      <c r="F5" s="92">
        <v>17070.044999999998</v>
      </c>
      <c r="G5" s="92">
        <v>56494.396000000001</v>
      </c>
      <c r="H5" s="93">
        <v>3.3095633900000001</v>
      </c>
      <c r="I5" s="93"/>
      <c r="J5" s="99">
        <v>1.237194382</v>
      </c>
    </row>
    <row r="6" spans="1:15">
      <c r="B6" s="121" t="s">
        <v>65</v>
      </c>
      <c r="C6" s="101">
        <v>3</v>
      </c>
      <c r="D6" s="100" t="s">
        <v>15</v>
      </c>
      <c r="E6" s="101" t="s">
        <v>27</v>
      </c>
      <c r="F6" s="101">
        <v>14812.51</v>
      </c>
      <c r="G6" s="101">
        <v>30225.626</v>
      </c>
      <c r="H6" s="102">
        <v>2.040547213</v>
      </c>
      <c r="I6" s="102">
        <v>2.6750553020000001</v>
      </c>
      <c r="J6" s="103">
        <v>0.76280561810000003</v>
      </c>
      <c r="O6" s="114"/>
    </row>
    <row r="7" spans="1:15">
      <c r="B7" s="121" t="s">
        <v>64</v>
      </c>
      <c r="C7" s="97">
        <v>4</v>
      </c>
      <c r="D7" s="95" t="s">
        <v>15</v>
      </c>
      <c r="E7" s="97" t="s">
        <v>28</v>
      </c>
      <c r="F7" s="97">
        <v>6055.9620000000004</v>
      </c>
      <c r="G7" s="97">
        <v>934.66899999999998</v>
      </c>
      <c r="H7" s="119">
        <v>0.1543386501</v>
      </c>
      <c r="I7" s="97"/>
      <c r="J7" s="120">
        <v>0.15528209600000001</v>
      </c>
    </row>
    <row r="8" spans="1:15">
      <c r="B8" s="121" t="s">
        <v>64</v>
      </c>
      <c r="C8" s="92">
        <v>5</v>
      </c>
      <c r="D8" s="98" t="s">
        <v>15</v>
      </c>
      <c r="E8" s="92" t="s">
        <v>28</v>
      </c>
      <c r="F8" s="92">
        <v>6803.79</v>
      </c>
      <c r="G8" s="92">
        <v>3956.2469999999998</v>
      </c>
      <c r="H8" s="93">
        <v>0.58147694149999996</v>
      </c>
      <c r="I8" s="93">
        <v>0.36790779579999999</v>
      </c>
      <c r="J8" s="99">
        <v>0.58503141120000002</v>
      </c>
    </row>
    <row r="9" spans="1:15">
      <c r="B9" s="121" t="s">
        <v>65</v>
      </c>
      <c r="C9" s="92">
        <v>4</v>
      </c>
      <c r="D9" s="98" t="s">
        <v>15</v>
      </c>
      <c r="E9" s="92" t="s">
        <v>28</v>
      </c>
      <c r="F9" s="92">
        <v>17186.458999999999</v>
      </c>
      <c r="G9" s="92">
        <v>12980.743</v>
      </c>
      <c r="H9" s="93">
        <v>0.75528897490000002</v>
      </c>
      <c r="I9" s="93"/>
      <c r="J9" s="99">
        <v>0.28234518149999999</v>
      </c>
    </row>
    <row r="10" spans="1:15">
      <c r="B10" s="116" t="s">
        <v>65</v>
      </c>
      <c r="C10" s="101">
        <v>5</v>
      </c>
      <c r="D10" s="100" t="s">
        <v>15</v>
      </c>
      <c r="E10" s="101" t="s">
        <v>28</v>
      </c>
      <c r="F10" s="101">
        <v>18934.187000000002</v>
      </c>
      <c r="G10" s="101">
        <v>31026.654999999999</v>
      </c>
      <c r="H10" s="102">
        <v>1.6386578940000001</v>
      </c>
      <c r="I10" s="102">
        <v>1.1969734350000001</v>
      </c>
      <c r="J10" s="103">
        <v>0.61256972629999995</v>
      </c>
      <c r="K10" s="117">
        <v>2.81E-2</v>
      </c>
      <c r="L10" t="s">
        <v>223</v>
      </c>
      <c r="M10" t="s">
        <v>220</v>
      </c>
    </row>
    <row r="11" spans="1:15">
      <c r="B11" s="118" t="s">
        <v>64</v>
      </c>
      <c r="C11" s="97">
        <v>6</v>
      </c>
      <c r="D11" s="104" t="s">
        <v>16</v>
      </c>
      <c r="E11" s="97" t="s">
        <v>27</v>
      </c>
      <c r="F11" s="97">
        <v>5082.7489999999998</v>
      </c>
      <c r="G11" s="97">
        <v>12485.48</v>
      </c>
      <c r="H11" s="119">
        <v>2.45644237</v>
      </c>
      <c r="I11" s="97"/>
      <c r="J11" s="120">
        <v>0.74386850439999996</v>
      </c>
    </row>
    <row r="12" spans="1:15">
      <c r="B12" s="121" t="s">
        <v>64</v>
      </c>
      <c r="C12" s="92">
        <v>7</v>
      </c>
      <c r="D12" s="105" t="s">
        <v>16</v>
      </c>
      <c r="E12" s="92" t="s">
        <v>27</v>
      </c>
      <c r="F12" s="92">
        <v>4275.991</v>
      </c>
      <c r="G12" s="92">
        <v>17737.087</v>
      </c>
      <c r="H12" s="93">
        <v>4.1480646239999999</v>
      </c>
      <c r="I12" s="93">
        <v>3.3022534970000001</v>
      </c>
      <c r="J12" s="99">
        <v>1.2561314960000001</v>
      </c>
    </row>
    <row r="13" spans="1:15">
      <c r="B13" s="121" t="s">
        <v>65</v>
      </c>
      <c r="C13" s="92">
        <v>6</v>
      </c>
      <c r="D13" s="105" t="s">
        <v>16</v>
      </c>
      <c r="E13" s="92" t="s">
        <v>27</v>
      </c>
      <c r="F13" s="92">
        <v>14693.630999999999</v>
      </c>
      <c r="G13" s="92">
        <v>64356.588000000003</v>
      </c>
      <c r="H13" s="93">
        <v>4.3798968409999999</v>
      </c>
      <c r="I13" s="93"/>
      <c r="J13" s="99">
        <v>0.79418640340000002</v>
      </c>
    </row>
    <row r="14" spans="1:15">
      <c r="B14" s="121" t="s">
        <v>65</v>
      </c>
      <c r="C14" s="101">
        <v>7</v>
      </c>
      <c r="D14" s="106" t="s">
        <v>16</v>
      </c>
      <c r="E14" s="101" t="s">
        <v>27</v>
      </c>
      <c r="F14" s="101">
        <v>12476.924000000001</v>
      </c>
      <c r="G14" s="101">
        <v>82971.538</v>
      </c>
      <c r="H14" s="102">
        <v>6.6499994710000001</v>
      </c>
      <c r="I14" s="102">
        <v>5.514948156</v>
      </c>
      <c r="J14" s="103">
        <v>1.2058135969999999</v>
      </c>
    </row>
    <row r="15" spans="1:15">
      <c r="B15" s="121" t="s">
        <v>64</v>
      </c>
      <c r="C15" s="97">
        <v>8</v>
      </c>
      <c r="D15" s="104" t="s">
        <v>16</v>
      </c>
      <c r="E15" s="97" t="s">
        <v>28</v>
      </c>
      <c r="F15" s="97">
        <v>4158.4560000000001</v>
      </c>
      <c r="G15" s="97">
        <v>6178.9949999999999</v>
      </c>
      <c r="H15" s="119">
        <v>1.485886829</v>
      </c>
      <c r="I15" s="97"/>
      <c r="J15" s="120">
        <v>0.44996146739999998</v>
      </c>
    </row>
    <row r="16" spans="1:15">
      <c r="B16" s="121" t="s">
        <v>64</v>
      </c>
      <c r="C16" s="92">
        <v>9</v>
      </c>
      <c r="D16" s="105" t="s">
        <v>16</v>
      </c>
      <c r="E16" s="92" t="s">
        <v>28</v>
      </c>
      <c r="F16" s="92">
        <v>5063.0829999999996</v>
      </c>
      <c r="G16" s="92">
        <v>6210.1450000000004</v>
      </c>
      <c r="H16" s="93">
        <v>1.2265540580000001</v>
      </c>
      <c r="I16" s="93">
        <v>1.3562204440000001</v>
      </c>
      <c r="J16" s="99">
        <v>0.37142940699999999</v>
      </c>
    </row>
    <row r="17" spans="2:13">
      <c r="B17" s="121" t="s">
        <v>65</v>
      </c>
      <c r="C17" s="92">
        <v>8</v>
      </c>
      <c r="D17" s="105" t="s">
        <v>16</v>
      </c>
      <c r="E17" s="92" t="s">
        <v>28</v>
      </c>
      <c r="F17" s="92">
        <v>11218.023999999999</v>
      </c>
      <c r="G17" s="92">
        <v>46126.536999999997</v>
      </c>
      <c r="H17" s="93">
        <v>4.1118237039999999</v>
      </c>
      <c r="I17" s="93"/>
      <c r="J17" s="99">
        <v>0.74557794349999995</v>
      </c>
    </row>
    <row r="18" spans="2:13">
      <c r="B18" s="116" t="s">
        <v>65</v>
      </c>
      <c r="C18" s="101">
        <v>9</v>
      </c>
      <c r="D18" s="106" t="s">
        <v>16</v>
      </c>
      <c r="E18" s="101" t="s">
        <v>28</v>
      </c>
      <c r="F18" s="101">
        <v>10990.409</v>
      </c>
      <c r="G18" s="101">
        <v>38072.445</v>
      </c>
      <c r="H18" s="102">
        <v>3.4641517890000002</v>
      </c>
      <c r="I18" s="102">
        <v>3.7879877469999998</v>
      </c>
      <c r="J18" s="103">
        <v>0.62813859549999995</v>
      </c>
      <c r="K18" s="116">
        <v>2.9399999999999999E-2</v>
      </c>
      <c r="L18" t="s">
        <v>224</v>
      </c>
      <c r="M18" t="s">
        <v>220</v>
      </c>
    </row>
    <row r="19" spans="2:13">
      <c r="C19" s="92"/>
      <c r="D19" s="92"/>
      <c r="E19" s="92"/>
      <c r="F19" s="92"/>
      <c r="G19" s="92"/>
      <c r="H19" s="92"/>
      <c r="I19" s="92"/>
      <c r="J19" s="92"/>
    </row>
    <row r="20" spans="2:13" s="110" customFormat="1"/>
    <row r="21" spans="2:13" s="2" customFormat="1" ht="34">
      <c r="B21" s="113" t="s">
        <v>63</v>
      </c>
      <c r="C21" s="111" t="s">
        <v>50</v>
      </c>
      <c r="D21" s="111" t="s">
        <v>49</v>
      </c>
      <c r="E21" s="111" t="s">
        <v>42</v>
      </c>
      <c r="F21" s="111" t="s">
        <v>56</v>
      </c>
      <c r="G21" s="112" t="s">
        <v>57</v>
      </c>
      <c r="H21" s="112" t="s">
        <v>51</v>
      </c>
      <c r="I21" s="112" t="s">
        <v>60</v>
      </c>
      <c r="J21" s="112" t="s">
        <v>71</v>
      </c>
      <c r="K21" s="113" t="s">
        <v>62</v>
      </c>
    </row>
    <row r="22" spans="2:13">
      <c r="B22" s="118" t="s">
        <v>64</v>
      </c>
      <c r="C22" s="97">
        <v>2</v>
      </c>
      <c r="D22" s="95" t="s">
        <v>15</v>
      </c>
      <c r="E22" s="97" t="s">
        <v>27</v>
      </c>
      <c r="F22" s="97">
        <v>6938.0330000000004</v>
      </c>
      <c r="G22" s="97">
        <v>2063.6480000000001</v>
      </c>
      <c r="H22" s="119">
        <v>0.29743992279999998</v>
      </c>
      <c r="I22" s="97"/>
      <c r="J22" s="120">
        <v>0.59537310929999998</v>
      </c>
    </row>
    <row r="23" spans="2:13">
      <c r="B23" s="121" t="s">
        <v>64</v>
      </c>
      <c r="C23" s="92">
        <v>3</v>
      </c>
      <c r="D23" s="98" t="s">
        <v>15</v>
      </c>
      <c r="E23" s="92" t="s">
        <v>27</v>
      </c>
      <c r="F23" s="92">
        <v>5948.5479999999998</v>
      </c>
      <c r="G23" s="92">
        <v>4174.2839999999997</v>
      </c>
      <c r="H23" s="93">
        <v>0.70173158219999998</v>
      </c>
      <c r="I23" s="93">
        <v>0.49958575249999998</v>
      </c>
      <c r="J23" s="99">
        <v>1.4046268909999999</v>
      </c>
    </row>
    <row r="24" spans="2:13">
      <c r="B24" s="121" t="s">
        <v>65</v>
      </c>
      <c r="C24" s="92">
        <v>2</v>
      </c>
      <c r="D24" s="98" t="s">
        <v>15</v>
      </c>
      <c r="E24" s="92" t="s">
        <v>27</v>
      </c>
      <c r="F24" s="92">
        <v>17070.044999999998</v>
      </c>
      <c r="G24" s="92">
        <v>4410.74</v>
      </c>
      <c r="H24" s="93">
        <v>0.25839064859999999</v>
      </c>
      <c r="I24" s="93"/>
      <c r="J24" s="99">
        <v>0.57485186970000002</v>
      </c>
    </row>
    <row r="25" spans="2:13">
      <c r="B25" s="121" t="s">
        <v>65</v>
      </c>
      <c r="C25" s="101">
        <v>3</v>
      </c>
      <c r="D25" s="100" t="s">
        <v>15</v>
      </c>
      <c r="E25" s="101" t="s">
        <v>27</v>
      </c>
      <c r="F25" s="101">
        <v>14812.51</v>
      </c>
      <c r="G25" s="101">
        <v>9488.7610000000004</v>
      </c>
      <c r="H25" s="102">
        <v>0.64059102739999996</v>
      </c>
      <c r="I25" s="102">
        <v>0.449490838</v>
      </c>
      <c r="J25" s="103">
        <v>1.42514813</v>
      </c>
    </row>
    <row r="26" spans="2:13">
      <c r="B26" s="121" t="s">
        <v>64</v>
      </c>
      <c r="C26" s="97">
        <v>4</v>
      </c>
      <c r="D26" s="95" t="s">
        <v>15</v>
      </c>
      <c r="E26" s="97" t="s">
        <v>28</v>
      </c>
      <c r="F26" s="97">
        <v>6055.9620000000004</v>
      </c>
      <c r="G26" s="97">
        <v>3828.335</v>
      </c>
      <c r="H26" s="119">
        <v>0.63215968</v>
      </c>
      <c r="I26" s="97"/>
      <c r="J26" s="120">
        <v>1.2653677109999999</v>
      </c>
    </row>
    <row r="27" spans="2:13">
      <c r="B27" s="121" t="s">
        <v>64</v>
      </c>
      <c r="C27" s="92">
        <v>5</v>
      </c>
      <c r="D27" s="98" t="s">
        <v>15</v>
      </c>
      <c r="E27" s="92" t="s">
        <v>28</v>
      </c>
      <c r="F27" s="92">
        <v>6803.79</v>
      </c>
      <c r="G27" s="92">
        <v>4969.6980000000003</v>
      </c>
      <c r="H27" s="93">
        <v>0.73043083340000003</v>
      </c>
      <c r="I27" s="93">
        <v>0.68129525670000002</v>
      </c>
      <c r="J27" s="99">
        <v>1.462072987</v>
      </c>
    </row>
    <row r="28" spans="2:13">
      <c r="B28" s="121" t="s">
        <v>65</v>
      </c>
      <c r="C28" s="92">
        <v>4</v>
      </c>
      <c r="D28" s="98" t="s">
        <v>15</v>
      </c>
      <c r="E28" s="92" t="s">
        <v>28</v>
      </c>
      <c r="F28" s="92">
        <v>17186.458999999999</v>
      </c>
      <c r="G28" s="92">
        <v>9803.4680000000008</v>
      </c>
      <c r="H28" s="93">
        <v>0.57041814140000002</v>
      </c>
      <c r="I28" s="93"/>
      <c r="J28" s="99">
        <v>1.269031743</v>
      </c>
    </row>
    <row r="29" spans="2:13">
      <c r="B29" s="116" t="s">
        <v>65</v>
      </c>
      <c r="C29" s="101">
        <v>5</v>
      </c>
      <c r="D29" s="100" t="s">
        <v>15</v>
      </c>
      <c r="E29" s="101" t="s">
        <v>28</v>
      </c>
      <c r="F29" s="101">
        <v>18934.187000000002</v>
      </c>
      <c r="G29" s="101">
        <v>12657.761</v>
      </c>
      <c r="H29" s="102">
        <v>0.66851357280000001</v>
      </c>
      <c r="I29" s="102">
        <v>0.61946585710000002</v>
      </c>
      <c r="J29" s="103">
        <v>1.4872685189999999</v>
      </c>
      <c r="K29" s="116">
        <v>0.18390000000000001</v>
      </c>
      <c r="L29" t="s">
        <v>225</v>
      </c>
      <c r="M29" t="s">
        <v>220</v>
      </c>
    </row>
    <row r="30" spans="2:13">
      <c r="B30" s="121" t="s">
        <v>64</v>
      </c>
      <c r="C30" s="92">
        <v>6</v>
      </c>
      <c r="D30" s="105" t="s">
        <v>16</v>
      </c>
      <c r="E30" s="92" t="s">
        <v>27</v>
      </c>
      <c r="F30" s="92">
        <v>5082.7489999999998</v>
      </c>
      <c r="G30" s="92">
        <v>3183.5059999999999</v>
      </c>
      <c r="H30" s="93">
        <v>0.62633547320000005</v>
      </c>
      <c r="I30" s="92"/>
      <c r="J30" s="99">
        <v>0.68970829460000005</v>
      </c>
    </row>
    <row r="31" spans="2:13">
      <c r="B31" s="121" t="s">
        <v>64</v>
      </c>
      <c r="C31" s="92">
        <v>7</v>
      </c>
      <c r="D31" s="105" t="s">
        <v>16</v>
      </c>
      <c r="E31" s="92" t="s">
        <v>27</v>
      </c>
      <c r="F31" s="92">
        <v>4275.991</v>
      </c>
      <c r="G31" s="92">
        <v>5087.991</v>
      </c>
      <c r="H31" s="93">
        <v>1.1898975000000001</v>
      </c>
      <c r="I31" s="93">
        <v>0.90811648649999999</v>
      </c>
      <c r="J31" s="99">
        <v>1.310291705</v>
      </c>
    </row>
    <row r="32" spans="2:13">
      <c r="B32" s="121" t="s">
        <v>65</v>
      </c>
      <c r="C32" s="92">
        <v>6</v>
      </c>
      <c r="D32" s="105" t="s">
        <v>16</v>
      </c>
      <c r="E32" s="92" t="s">
        <v>27</v>
      </c>
      <c r="F32" s="92">
        <v>14693.630999999999</v>
      </c>
      <c r="G32" s="92">
        <v>7343.1040000000003</v>
      </c>
      <c r="H32" s="93">
        <v>0.49974740760000003</v>
      </c>
      <c r="I32" s="93"/>
      <c r="J32" s="99">
        <v>0.70441132439999998</v>
      </c>
    </row>
    <row r="33" spans="2:13">
      <c r="B33" s="121" t="s">
        <v>65</v>
      </c>
      <c r="C33" s="101">
        <v>7</v>
      </c>
      <c r="D33" s="106" t="s">
        <v>16</v>
      </c>
      <c r="E33" s="101" t="s">
        <v>27</v>
      </c>
      <c r="F33" s="101">
        <v>12476.924000000001</v>
      </c>
      <c r="G33" s="101">
        <v>11468.296</v>
      </c>
      <c r="H33" s="102">
        <v>0.91916052390000003</v>
      </c>
      <c r="I33" s="102">
        <v>0.70945396569999997</v>
      </c>
      <c r="J33" s="103">
        <v>1.2955886759999999</v>
      </c>
    </row>
    <row r="34" spans="2:13">
      <c r="B34" s="121" t="s">
        <v>64</v>
      </c>
      <c r="C34" s="97">
        <v>8</v>
      </c>
      <c r="D34" s="104" t="s">
        <v>16</v>
      </c>
      <c r="E34" s="97" t="s">
        <v>28</v>
      </c>
      <c r="F34" s="97">
        <v>4158.4560000000001</v>
      </c>
      <c r="G34" s="97">
        <v>4070.4560000000001</v>
      </c>
      <c r="H34" s="119">
        <v>0.97883829960000002</v>
      </c>
      <c r="I34" s="97"/>
      <c r="J34" s="120">
        <v>1.0778774689999999</v>
      </c>
    </row>
    <row r="35" spans="2:13">
      <c r="B35" s="121" t="s">
        <v>64</v>
      </c>
      <c r="C35" s="92">
        <v>9</v>
      </c>
      <c r="D35" s="105" t="s">
        <v>16</v>
      </c>
      <c r="E35" s="92" t="s">
        <v>28</v>
      </c>
      <c r="F35" s="92">
        <v>5063.0829999999996</v>
      </c>
      <c r="G35" s="92">
        <v>6477.1840000000002</v>
      </c>
      <c r="H35" s="93">
        <v>1.279296429</v>
      </c>
      <c r="I35" s="93">
        <v>1.129067364</v>
      </c>
      <c r="J35" s="99">
        <v>1.408736046</v>
      </c>
    </row>
    <row r="36" spans="2:13">
      <c r="B36" s="121" t="s">
        <v>65</v>
      </c>
      <c r="C36" s="92">
        <v>8</v>
      </c>
      <c r="D36" s="105" t="s">
        <v>16</v>
      </c>
      <c r="E36" s="92" t="s">
        <v>28</v>
      </c>
      <c r="F36" s="92">
        <v>11218.023999999999</v>
      </c>
      <c r="G36" s="92">
        <v>8235.2250000000004</v>
      </c>
      <c r="H36" s="93">
        <v>0.73410655920000001</v>
      </c>
      <c r="I36" s="92"/>
      <c r="J36" s="107">
        <v>1.034748687</v>
      </c>
    </row>
    <row r="37" spans="2:13">
      <c r="B37" s="116" t="s">
        <v>65</v>
      </c>
      <c r="C37" s="101">
        <v>9</v>
      </c>
      <c r="D37" s="106" t="s">
        <v>16</v>
      </c>
      <c r="E37" s="101" t="s">
        <v>28</v>
      </c>
      <c r="F37" s="101">
        <v>10990.409</v>
      </c>
      <c r="G37" s="101">
        <v>14371.338</v>
      </c>
      <c r="H37" s="102">
        <v>1.3076254030000001</v>
      </c>
      <c r="I37" s="102">
        <v>1.020865981</v>
      </c>
      <c r="J37" s="108">
        <v>1.8431434120000001</v>
      </c>
      <c r="K37" s="116">
        <v>0.23119999999999999</v>
      </c>
      <c r="L37" t="s">
        <v>226</v>
      </c>
      <c r="M37" t="s">
        <v>22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568A9-737D-8B42-9092-8D21A4BEDA81}">
  <dimension ref="A1:O26"/>
  <sheetViews>
    <sheetView workbookViewId="0">
      <selection activeCell="L30" sqref="L30"/>
    </sheetView>
  </sheetViews>
  <sheetFormatPr baseColWidth="10" defaultRowHeight="16"/>
  <cols>
    <col min="11" max="11" width="18.83203125" customWidth="1"/>
    <col min="12" max="12" width="18.33203125" customWidth="1"/>
    <col min="13" max="13" width="25.6640625" customWidth="1"/>
    <col min="14" max="14" width="19.33203125" customWidth="1"/>
  </cols>
  <sheetData>
    <row r="1" spans="1:15">
      <c r="A1" t="s">
        <v>443</v>
      </c>
    </row>
    <row r="2" spans="1:15">
      <c r="A2" t="s">
        <v>196</v>
      </c>
    </row>
    <row r="3" spans="1:15" ht="19">
      <c r="A3" s="1" t="s">
        <v>187</v>
      </c>
      <c r="B3" s="1"/>
      <c r="C3" s="1"/>
      <c r="D3" s="1"/>
    </row>
    <row r="4" spans="1:15" ht="20" thickBot="1">
      <c r="A4" s="1"/>
      <c r="B4" s="172" t="s">
        <v>188</v>
      </c>
      <c r="C4" s="173" t="s">
        <v>189</v>
      </c>
      <c r="D4" s="173" t="s">
        <v>190</v>
      </c>
      <c r="E4" t="s">
        <v>191</v>
      </c>
      <c r="G4" t="s">
        <v>60</v>
      </c>
      <c r="H4" t="s">
        <v>46</v>
      </c>
      <c r="K4" s="174" t="s">
        <v>197</v>
      </c>
      <c r="L4" s="175"/>
      <c r="M4" s="175"/>
      <c r="N4" s="175"/>
      <c r="O4" s="175"/>
    </row>
    <row r="5" spans="1:15" ht="18">
      <c r="B5" s="157">
        <v>1</v>
      </c>
      <c r="C5" s="157">
        <v>0</v>
      </c>
      <c r="D5" s="56"/>
      <c r="E5" s="140" t="s">
        <v>120</v>
      </c>
      <c r="F5" s="161" t="s">
        <v>15</v>
      </c>
      <c r="G5">
        <v>0</v>
      </c>
      <c r="H5">
        <v>0</v>
      </c>
      <c r="K5" s="176"/>
      <c r="L5" s="177"/>
      <c r="M5" s="177"/>
      <c r="N5" s="401" t="s">
        <v>198</v>
      </c>
      <c r="O5" s="403" t="s">
        <v>199</v>
      </c>
    </row>
    <row r="6" spans="1:15" ht="19" thickBot="1">
      <c r="B6" s="157">
        <v>2</v>
      </c>
      <c r="C6" s="157">
        <v>0</v>
      </c>
      <c r="D6" s="56"/>
      <c r="E6" s="141" t="s">
        <v>120</v>
      </c>
      <c r="F6" s="186" t="s">
        <v>27</v>
      </c>
      <c r="K6" s="178" t="s">
        <v>200</v>
      </c>
      <c r="L6" s="179" t="s">
        <v>201</v>
      </c>
      <c r="M6" s="179" t="s">
        <v>202</v>
      </c>
      <c r="N6" s="402"/>
      <c r="O6" s="404"/>
    </row>
    <row r="7" spans="1:15" ht="19" thickBot="1">
      <c r="B7" s="157">
        <v>3</v>
      </c>
      <c r="C7" s="157">
        <v>0</v>
      </c>
      <c r="D7" s="56"/>
      <c r="E7" s="142" t="s">
        <v>120</v>
      </c>
      <c r="F7" s="187"/>
      <c r="K7" s="180" t="s">
        <v>15</v>
      </c>
      <c r="L7" s="181" t="s">
        <v>27</v>
      </c>
      <c r="M7" s="181" t="s">
        <v>203</v>
      </c>
      <c r="N7" s="181">
        <v>3</v>
      </c>
      <c r="O7" s="182" t="s">
        <v>204</v>
      </c>
    </row>
    <row r="8" spans="1:15" ht="18">
      <c r="B8" s="157">
        <v>4</v>
      </c>
      <c r="C8" s="157">
        <v>0</v>
      </c>
      <c r="D8" s="56"/>
      <c r="E8" s="140" t="s">
        <v>121</v>
      </c>
      <c r="F8" s="161" t="s">
        <v>15</v>
      </c>
      <c r="G8">
        <v>1.167</v>
      </c>
      <c r="H8">
        <v>0.4</v>
      </c>
      <c r="K8" s="180" t="s">
        <v>15</v>
      </c>
      <c r="L8" s="181" t="s">
        <v>28</v>
      </c>
      <c r="M8" s="181" t="s">
        <v>205</v>
      </c>
      <c r="N8" s="181">
        <v>6</v>
      </c>
      <c r="O8" s="182" t="s">
        <v>206</v>
      </c>
    </row>
    <row r="9" spans="1:15" ht="18">
      <c r="B9" s="157">
        <v>5</v>
      </c>
      <c r="C9" s="157">
        <v>0</v>
      </c>
      <c r="D9" s="56"/>
      <c r="E9" s="141" t="s">
        <v>121</v>
      </c>
      <c r="F9" s="186" t="s">
        <v>213</v>
      </c>
      <c r="K9" s="180" t="s">
        <v>16</v>
      </c>
      <c r="L9" s="181" t="s">
        <v>27</v>
      </c>
      <c r="M9" s="181" t="s">
        <v>207</v>
      </c>
      <c r="N9" s="181">
        <v>4</v>
      </c>
      <c r="O9" s="182" t="s">
        <v>208</v>
      </c>
    </row>
    <row r="10" spans="1:15" ht="18">
      <c r="B10" s="157">
        <v>6</v>
      </c>
      <c r="C10" s="157">
        <v>1</v>
      </c>
      <c r="D10" s="56" t="s">
        <v>192</v>
      </c>
      <c r="E10" s="141" t="s">
        <v>121</v>
      </c>
      <c r="F10" s="186"/>
      <c r="K10" s="180" t="s">
        <v>16</v>
      </c>
      <c r="L10" s="181" t="s">
        <v>28</v>
      </c>
      <c r="M10" s="181" t="s">
        <v>209</v>
      </c>
      <c r="N10" s="181">
        <v>6</v>
      </c>
      <c r="O10" s="182" t="s">
        <v>210</v>
      </c>
    </row>
    <row r="11" spans="1:15" ht="18">
      <c r="B11" s="157">
        <v>7</v>
      </c>
      <c r="C11" s="157">
        <v>2</v>
      </c>
      <c r="D11" s="56" t="s">
        <v>192</v>
      </c>
      <c r="E11" s="141" t="s">
        <v>121</v>
      </c>
      <c r="F11" s="186"/>
      <c r="K11" s="183" t="s">
        <v>211</v>
      </c>
      <c r="L11" s="184" t="s">
        <v>203</v>
      </c>
      <c r="M11" s="184" t="s">
        <v>212</v>
      </c>
      <c r="N11" s="184">
        <v>3</v>
      </c>
      <c r="O11" s="185" t="s">
        <v>210</v>
      </c>
    </row>
    <row r="12" spans="1:15">
      <c r="B12" s="157">
        <v>8</v>
      </c>
      <c r="C12" s="157">
        <v>2</v>
      </c>
      <c r="D12" s="56" t="s">
        <v>192</v>
      </c>
      <c r="E12" s="141" t="s">
        <v>121</v>
      </c>
      <c r="F12" s="186"/>
    </row>
    <row r="13" spans="1:15" ht="17" thickBot="1">
      <c r="B13" s="157">
        <v>9</v>
      </c>
      <c r="C13" s="157">
        <v>2</v>
      </c>
      <c r="D13" s="56" t="s">
        <v>192</v>
      </c>
      <c r="E13" s="142" t="s">
        <v>121</v>
      </c>
      <c r="F13" s="187"/>
    </row>
    <row r="14" spans="1:15">
      <c r="B14" s="157">
        <v>10</v>
      </c>
      <c r="C14" s="157">
        <v>3</v>
      </c>
      <c r="D14" s="56" t="s">
        <v>192</v>
      </c>
      <c r="E14" s="140" t="s">
        <v>122</v>
      </c>
      <c r="F14" s="161" t="s">
        <v>16</v>
      </c>
      <c r="G14">
        <v>1.75</v>
      </c>
      <c r="H14">
        <v>0.5</v>
      </c>
    </row>
    <row r="15" spans="1:15">
      <c r="B15" s="157">
        <v>11</v>
      </c>
      <c r="C15" s="157">
        <v>1</v>
      </c>
      <c r="D15" s="56" t="s">
        <v>192</v>
      </c>
      <c r="E15" s="141" t="s">
        <v>122</v>
      </c>
      <c r="F15" s="186" t="s">
        <v>27</v>
      </c>
    </row>
    <row r="16" spans="1:15">
      <c r="B16" s="157">
        <v>12</v>
      </c>
      <c r="C16" s="157">
        <v>2</v>
      </c>
      <c r="D16" s="56" t="s">
        <v>193</v>
      </c>
      <c r="E16" s="141" t="s">
        <v>122</v>
      </c>
      <c r="F16" s="186"/>
    </row>
    <row r="17" spans="2:8" ht="17" thickBot="1">
      <c r="B17" s="157">
        <v>13</v>
      </c>
      <c r="C17" s="157">
        <v>1</v>
      </c>
      <c r="D17" s="56" t="s">
        <v>192</v>
      </c>
      <c r="E17" s="142" t="s">
        <v>122</v>
      </c>
      <c r="F17" s="187"/>
    </row>
    <row r="18" spans="2:8">
      <c r="B18" s="157">
        <v>14</v>
      </c>
      <c r="C18" s="157">
        <v>3</v>
      </c>
      <c r="D18" s="56" t="s">
        <v>194</v>
      </c>
      <c r="E18" s="140" t="s">
        <v>123</v>
      </c>
      <c r="F18" s="161" t="s">
        <v>16</v>
      </c>
      <c r="G18">
        <v>3</v>
      </c>
      <c r="H18">
        <v>0</v>
      </c>
    </row>
    <row r="19" spans="2:8">
      <c r="B19" s="157">
        <v>15</v>
      </c>
      <c r="C19" s="157">
        <v>3</v>
      </c>
      <c r="D19" s="56" t="s">
        <v>194</v>
      </c>
      <c r="E19" s="141" t="s">
        <v>123</v>
      </c>
      <c r="F19" s="186" t="s">
        <v>28</v>
      </c>
    </row>
    <row r="20" spans="2:8">
      <c r="B20" s="157">
        <v>16</v>
      </c>
      <c r="C20" s="157">
        <v>3</v>
      </c>
      <c r="D20" s="56" t="s">
        <v>194</v>
      </c>
      <c r="E20" s="141" t="s">
        <v>123</v>
      </c>
      <c r="F20" s="186"/>
    </row>
    <row r="21" spans="2:8">
      <c r="B21" s="157">
        <v>17</v>
      </c>
      <c r="C21" s="157">
        <v>3</v>
      </c>
      <c r="D21" s="56" t="s">
        <v>194</v>
      </c>
      <c r="E21" s="141" t="s">
        <v>123</v>
      </c>
      <c r="F21" s="186"/>
    </row>
    <row r="22" spans="2:8">
      <c r="B22" s="157">
        <v>18</v>
      </c>
      <c r="C22" s="157">
        <v>3</v>
      </c>
      <c r="D22" s="56" t="s">
        <v>194</v>
      </c>
      <c r="E22" s="141" t="s">
        <v>123</v>
      </c>
      <c r="F22" s="186"/>
    </row>
    <row r="23" spans="2:8" ht="17" thickBot="1">
      <c r="B23" s="157">
        <v>19</v>
      </c>
      <c r="C23" s="157">
        <v>3</v>
      </c>
      <c r="D23" s="56" t="s">
        <v>194</v>
      </c>
      <c r="E23" s="142" t="s">
        <v>123</v>
      </c>
      <c r="F23" s="187"/>
    </row>
    <row r="24" spans="2:8">
      <c r="B24" s="157">
        <v>20</v>
      </c>
      <c r="C24" s="157">
        <v>3</v>
      </c>
      <c r="D24" s="56" t="s">
        <v>193</v>
      </c>
      <c r="E24" s="140" t="s">
        <v>195</v>
      </c>
      <c r="F24" s="161" t="s">
        <v>211</v>
      </c>
      <c r="G24">
        <v>3</v>
      </c>
      <c r="H24">
        <v>0</v>
      </c>
    </row>
    <row r="25" spans="2:8">
      <c r="B25" s="157">
        <v>21</v>
      </c>
      <c r="C25" s="157">
        <v>3</v>
      </c>
      <c r="D25" s="56" t="s">
        <v>193</v>
      </c>
      <c r="E25" s="141" t="s">
        <v>195</v>
      </c>
      <c r="F25" s="186"/>
    </row>
    <row r="26" spans="2:8" ht="17" thickBot="1">
      <c r="B26" s="157">
        <v>22</v>
      </c>
      <c r="C26" s="157">
        <v>3</v>
      </c>
      <c r="D26" s="56" t="s">
        <v>192</v>
      </c>
      <c r="E26" s="142" t="s">
        <v>195</v>
      </c>
      <c r="F26" s="187"/>
    </row>
  </sheetData>
  <mergeCells count="2">
    <mergeCell ref="N5:N6"/>
    <mergeCell ref="O5:O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2640E-9DB5-DC45-9AA0-F566DD0C4DBF}">
  <dimension ref="A1:M36"/>
  <sheetViews>
    <sheetView workbookViewId="0">
      <selection activeCell="B1" sqref="B1"/>
    </sheetView>
  </sheetViews>
  <sheetFormatPr baseColWidth="10" defaultRowHeight="16"/>
  <cols>
    <col min="2" max="2" width="30" customWidth="1"/>
    <col min="3" max="3" width="14" customWidth="1"/>
    <col min="7" max="7" width="16" customWidth="1"/>
  </cols>
  <sheetData>
    <row r="1" spans="1:13">
      <c r="B1" t="s">
        <v>444</v>
      </c>
    </row>
    <row r="3" spans="1:13" ht="51">
      <c r="B3" s="61" t="s">
        <v>35</v>
      </c>
      <c r="C3" s="61" t="s">
        <v>41</v>
      </c>
      <c r="D3" s="61" t="s">
        <v>42</v>
      </c>
      <c r="E3" s="61" t="s">
        <v>36</v>
      </c>
      <c r="F3" s="61" t="s">
        <v>37</v>
      </c>
      <c r="G3" s="79" t="s">
        <v>38</v>
      </c>
      <c r="H3" s="61" t="s">
        <v>10</v>
      </c>
      <c r="I3" s="61" t="s">
        <v>11</v>
      </c>
      <c r="J3" s="61" t="s">
        <v>12</v>
      </c>
      <c r="M3" s="62"/>
    </row>
    <row r="4" spans="1:13">
      <c r="A4" s="59" t="s">
        <v>155</v>
      </c>
      <c r="B4" s="63">
        <v>1</v>
      </c>
      <c r="C4" s="73" t="s">
        <v>15</v>
      </c>
      <c r="D4" s="74" t="s">
        <v>43</v>
      </c>
      <c r="E4" s="63" t="s">
        <v>39</v>
      </c>
      <c r="F4" s="64">
        <v>44278</v>
      </c>
      <c r="G4" s="188">
        <v>179.44656477173601</v>
      </c>
      <c r="H4" s="65"/>
      <c r="I4" s="65"/>
      <c r="J4" s="65"/>
    </row>
    <row r="5" spans="1:13">
      <c r="B5" s="66">
        <v>5</v>
      </c>
      <c r="C5" s="75" t="s">
        <v>15</v>
      </c>
      <c r="D5" s="76" t="s">
        <v>43</v>
      </c>
      <c r="E5" s="66" t="s">
        <v>39</v>
      </c>
      <c r="F5" s="67">
        <v>44278</v>
      </c>
      <c r="G5" s="189">
        <v>157.37574356136099</v>
      </c>
    </row>
    <row r="6" spans="1:13">
      <c r="B6" s="68">
        <v>12</v>
      </c>
      <c r="C6" s="77" t="s">
        <v>15</v>
      </c>
      <c r="D6" s="78" t="s">
        <v>43</v>
      </c>
      <c r="E6" s="68" t="s">
        <v>39</v>
      </c>
      <c r="F6" s="69">
        <v>44278</v>
      </c>
      <c r="G6" s="190">
        <v>62.097017934904102</v>
      </c>
      <c r="H6" s="70">
        <f>AVERAGE(G4:G6)</f>
        <v>132.97310875600036</v>
      </c>
      <c r="I6" s="70">
        <f>STDEV(G4:G6)</f>
        <v>62.364617170197583</v>
      </c>
      <c r="J6" s="70">
        <f>STDEV(G4:G6)/SQRT(3)</f>
        <v>36.006228511121535</v>
      </c>
    </row>
    <row r="7" spans="1:13">
      <c r="A7" s="59" t="s">
        <v>156</v>
      </c>
      <c r="B7" s="66">
        <v>2</v>
      </c>
      <c r="C7" s="73" t="s">
        <v>15</v>
      </c>
      <c r="D7" s="74" t="s">
        <v>44</v>
      </c>
      <c r="E7" s="66" t="s">
        <v>40</v>
      </c>
      <c r="F7" s="67">
        <v>44302</v>
      </c>
      <c r="G7" s="189">
        <v>188.44943477394</v>
      </c>
      <c r="H7" s="71"/>
      <c r="I7" s="71"/>
      <c r="J7" s="71"/>
    </row>
    <row r="8" spans="1:13">
      <c r="B8" s="66">
        <v>6</v>
      </c>
      <c r="C8" s="75" t="s">
        <v>15</v>
      </c>
      <c r="D8" s="76" t="s">
        <v>44</v>
      </c>
      <c r="E8" s="66" t="s">
        <v>40</v>
      </c>
      <c r="F8" s="67">
        <v>44302</v>
      </c>
      <c r="G8" s="189">
        <v>401.70229621039903</v>
      </c>
      <c r="H8" s="71"/>
      <c r="I8" s="71"/>
      <c r="J8" s="71"/>
    </row>
    <row r="9" spans="1:13">
      <c r="B9" s="68">
        <v>11</v>
      </c>
      <c r="C9" s="77" t="s">
        <v>15</v>
      </c>
      <c r="D9" s="78" t="s">
        <v>44</v>
      </c>
      <c r="E9" s="68" t="s">
        <v>39</v>
      </c>
      <c r="F9" s="69">
        <v>44323</v>
      </c>
      <c r="G9" s="190">
        <v>264.85998983576002</v>
      </c>
      <c r="H9" s="71">
        <f>AVERAGE(G7:G9)</f>
        <v>285.003906940033</v>
      </c>
      <c r="I9" s="71">
        <f>STDEV(G7:G9)</f>
        <v>108.04410569270897</v>
      </c>
      <c r="J9" s="71">
        <f>STDEV(G7:G9)/SQRT(3)</f>
        <v>62.379293506037904</v>
      </c>
    </row>
    <row r="10" spans="1:13">
      <c r="A10" s="59" t="s">
        <v>157</v>
      </c>
      <c r="B10" s="66">
        <v>3</v>
      </c>
      <c r="C10" s="73" t="s">
        <v>16</v>
      </c>
      <c r="D10" s="74" t="s">
        <v>43</v>
      </c>
      <c r="E10" s="66" t="s">
        <v>40</v>
      </c>
      <c r="F10" s="67">
        <v>44302</v>
      </c>
      <c r="G10" s="189">
        <v>127.695413843363</v>
      </c>
      <c r="H10" s="72"/>
      <c r="I10" s="72"/>
      <c r="J10" s="72"/>
    </row>
    <row r="11" spans="1:13">
      <c r="B11" s="66">
        <v>7</v>
      </c>
      <c r="C11" s="75" t="s">
        <v>16</v>
      </c>
      <c r="D11" s="76" t="s">
        <v>43</v>
      </c>
      <c r="E11" s="66" t="s">
        <v>39</v>
      </c>
      <c r="F11" s="67">
        <v>44323</v>
      </c>
      <c r="G11" s="189">
        <v>258.19408702032302</v>
      </c>
      <c r="H11" s="71"/>
      <c r="I11" s="71"/>
      <c r="J11" s="71"/>
    </row>
    <row r="12" spans="1:13">
      <c r="B12" s="68">
        <v>10</v>
      </c>
      <c r="C12" s="77" t="s">
        <v>16</v>
      </c>
      <c r="D12" s="78" t="s">
        <v>43</v>
      </c>
      <c r="E12" s="68" t="s">
        <v>39</v>
      </c>
      <c r="F12" s="69">
        <v>44323</v>
      </c>
      <c r="G12" s="190">
        <v>213.517242080524</v>
      </c>
      <c r="H12" s="70">
        <f>AVERAGE(G10:G12)</f>
        <v>199.80224764806999</v>
      </c>
      <c r="I12" s="70">
        <f>STDEV(G10:G12)</f>
        <v>66.321578158608659</v>
      </c>
      <c r="J12" s="70">
        <f>STDEV(G10:G12)/SQRT(3)</f>
        <v>38.290781002953516</v>
      </c>
    </row>
    <row r="13" spans="1:13">
      <c r="A13" s="59" t="s">
        <v>158</v>
      </c>
      <c r="B13" s="66">
        <v>4</v>
      </c>
      <c r="C13" s="73" t="s">
        <v>16</v>
      </c>
      <c r="D13" s="74" t="s">
        <v>44</v>
      </c>
      <c r="E13" s="66" t="s">
        <v>39</v>
      </c>
      <c r="F13" s="67">
        <v>44275</v>
      </c>
      <c r="G13" s="189">
        <v>633.97930160912699</v>
      </c>
      <c r="H13" s="72"/>
      <c r="I13" s="72"/>
      <c r="J13" s="72"/>
    </row>
    <row r="14" spans="1:13">
      <c r="B14" s="66">
        <v>8</v>
      </c>
      <c r="C14" s="75" t="s">
        <v>16</v>
      </c>
      <c r="D14" s="76" t="s">
        <v>44</v>
      </c>
      <c r="E14" s="66" t="s">
        <v>39</v>
      </c>
      <c r="F14" s="67">
        <v>44275</v>
      </c>
      <c r="G14" s="189">
        <v>641.14912960665401</v>
      </c>
      <c r="H14" s="71"/>
      <c r="I14" s="71"/>
      <c r="J14" s="71"/>
    </row>
    <row r="15" spans="1:13">
      <c r="B15" s="68">
        <v>9</v>
      </c>
      <c r="C15" s="77" t="s">
        <v>16</v>
      </c>
      <c r="D15" s="78" t="s">
        <v>44</v>
      </c>
      <c r="E15" s="68" t="s">
        <v>40</v>
      </c>
      <c r="F15" s="69">
        <v>44302</v>
      </c>
      <c r="G15" s="190">
        <v>616.53530783052895</v>
      </c>
      <c r="H15" s="70">
        <f>AVERAGE(G13:G15)</f>
        <v>630.55457968210328</v>
      </c>
      <c r="I15" s="70">
        <f>STDEV(G13:G15)</f>
        <v>12.659249417512463</v>
      </c>
      <c r="J15" s="70">
        <f>STDEV(G13:G15)/SQRT(3)</f>
        <v>7.3088210589394338</v>
      </c>
    </row>
    <row r="17" spans="2:8" ht="19">
      <c r="B17" s="171" t="s">
        <v>180</v>
      </c>
      <c r="C17" s="1"/>
      <c r="D17" s="163"/>
      <c r="F17" s="47"/>
      <c r="G17" s="47"/>
      <c r="H17" s="47"/>
    </row>
    <row r="18" spans="2:8" ht="19">
      <c r="B18" s="1" t="s">
        <v>181</v>
      </c>
      <c r="C18" s="164" t="s">
        <v>155</v>
      </c>
      <c r="D18" s="165">
        <v>0.3397</v>
      </c>
      <c r="E18" s="47"/>
      <c r="F18" s="47"/>
      <c r="G18" s="47"/>
      <c r="H18" s="3"/>
    </row>
    <row r="19" spans="2:8" ht="19">
      <c r="B19" s="1"/>
      <c r="C19" s="164" t="s">
        <v>156</v>
      </c>
      <c r="D19" s="165">
        <v>0.69030000000000002</v>
      </c>
      <c r="E19" s="47"/>
      <c r="F19" s="47"/>
      <c r="G19" s="47"/>
      <c r="H19" s="3"/>
    </row>
    <row r="20" spans="2:8" ht="19">
      <c r="B20" s="1"/>
      <c r="C20" s="164" t="s">
        <v>157</v>
      </c>
      <c r="D20" s="165">
        <v>0.65610000000000002</v>
      </c>
      <c r="E20" s="47"/>
      <c r="F20" s="47"/>
      <c r="G20" s="47"/>
      <c r="H20" s="3"/>
    </row>
    <row r="21" spans="2:8" ht="19">
      <c r="B21" s="1"/>
      <c r="C21" s="164" t="s">
        <v>158</v>
      </c>
      <c r="D21" s="165">
        <v>0.54830000000000001</v>
      </c>
      <c r="E21" s="47"/>
      <c r="F21" s="47"/>
      <c r="G21" s="47"/>
      <c r="H21" s="3"/>
    </row>
    <row r="22" spans="2:8" ht="19">
      <c r="B22" s="1"/>
      <c r="C22" s="164"/>
      <c r="D22" s="165"/>
      <c r="E22" s="47"/>
      <c r="F22" s="47"/>
      <c r="G22" s="47"/>
      <c r="H22" s="3"/>
    </row>
    <row r="23" spans="2:8" ht="19">
      <c r="B23" s="1" t="s">
        <v>182</v>
      </c>
      <c r="C23" s="164"/>
      <c r="D23" s="165">
        <v>0.16919999999999999</v>
      </c>
      <c r="E23" s="47"/>
      <c r="F23" s="47"/>
      <c r="G23" s="47"/>
      <c r="H23" s="3"/>
    </row>
    <row r="24" spans="2:8" ht="19">
      <c r="B24" s="1"/>
      <c r="C24" s="164"/>
      <c r="D24" s="165"/>
      <c r="E24" s="47"/>
      <c r="F24" s="47"/>
      <c r="G24" s="47"/>
      <c r="H24" s="3"/>
    </row>
    <row r="25" spans="2:8" ht="19">
      <c r="B25" s="1" t="s">
        <v>183</v>
      </c>
      <c r="C25" s="164"/>
      <c r="D25" s="165" t="s">
        <v>184</v>
      </c>
      <c r="E25" s="47"/>
      <c r="F25" s="47"/>
      <c r="G25" s="47"/>
      <c r="H25" s="3"/>
    </row>
    <row r="26" spans="2:8" ht="19">
      <c r="B26" s="1"/>
      <c r="C26" s="164"/>
      <c r="D26" s="165"/>
      <c r="E26" s="47"/>
      <c r="F26" s="47"/>
      <c r="G26" s="47"/>
      <c r="H26" s="3"/>
    </row>
    <row r="27" spans="2:8" ht="19">
      <c r="B27" s="1"/>
      <c r="C27" s="164"/>
      <c r="D27" s="165"/>
      <c r="E27" s="47"/>
      <c r="F27" s="47"/>
      <c r="G27" s="47"/>
      <c r="H27" s="3"/>
    </row>
    <row r="28" spans="2:8" ht="19">
      <c r="B28" s="1"/>
      <c r="C28" s="165"/>
      <c r="D28" s="166"/>
      <c r="E28" s="47"/>
    </row>
    <row r="29" spans="2:8" ht="19">
      <c r="B29" s="171" t="s">
        <v>185</v>
      </c>
      <c r="C29" s="170">
        <v>1E-4</v>
      </c>
      <c r="D29" s="166"/>
      <c r="E29" s="201" t="s">
        <v>240</v>
      </c>
      <c r="F29" s="167">
        <v>29.19</v>
      </c>
      <c r="G29" s="47"/>
    </row>
    <row r="30" spans="2:8" ht="19">
      <c r="B30" s="1"/>
      <c r="C30" s="165"/>
      <c r="D30" s="166"/>
      <c r="E30" s="201" t="s">
        <v>241</v>
      </c>
      <c r="F30" s="166">
        <v>3</v>
      </c>
      <c r="G30" s="47"/>
    </row>
    <row r="31" spans="2:8" ht="19">
      <c r="B31" s="1" t="s">
        <v>149</v>
      </c>
      <c r="C31" s="165">
        <v>0.1128</v>
      </c>
      <c r="D31" s="166"/>
      <c r="E31" s="201" t="s">
        <v>242</v>
      </c>
      <c r="F31" s="166">
        <v>8</v>
      </c>
      <c r="G31" s="47"/>
    </row>
    <row r="32" spans="2:8" ht="19">
      <c r="B32" s="1" t="s">
        <v>150</v>
      </c>
      <c r="C32" s="163">
        <v>0.6694</v>
      </c>
      <c r="D32" s="1"/>
    </row>
    <row r="33" spans="2:4" ht="19">
      <c r="B33" s="1" t="s">
        <v>151</v>
      </c>
      <c r="C33" s="169">
        <v>1E-4</v>
      </c>
      <c r="D33" s="1"/>
    </row>
    <row r="34" spans="2:4" ht="19">
      <c r="B34" s="1" t="s">
        <v>152</v>
      </c>
      <c r="C34" s="163">
        <v>0.495</v>
      </c>
      <c r="D34" s="1"/>
    </row>
    <row r="35" spans="2:4" ht="19">
      <c r="B35" s="1" t="s">
        <v>153</v>
      </c>
      <c r="C35" s="169">
        <v>1.5E-3</v>
      </c>
      <c r="D35" s="1"/>
    </row>
    <row r="36" spans="2:4" ht="19">
      <c r="B36" s="1" t="s">
        <v>154</v>
      </c>
      <c r="C36" s="169">
        <v>2.9999999999999997E-4</v>
      </c>
      <c r="D3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Sheet1</vt:lpstr>
      <vt:lpstr>Fig.1C</vt:lpstr>
      <vt:lpstr>Fig. 1D</vt:lpstr>
      <vt:lpstr>Fig. 1E &amp;1F</vt:lpstr>
      <vt:lpstr>Fig. 1H</vt:lpstr>
      <vt:lpstr>Fig. 2B</vt:lpstr>
      <vt:lpstr>Fig. 3B</vt:lpstr>
      <vt:lpstr>Fig. 3D</vt:lpstr>
      <vt:lpstr>Fig. 3F</vt:lpstr>
      <vt:lpstr>Fig. 4B</vt:lpstr>
      <vt:lpstr>Fig. 5B</vt:lpstr>
      <vt:lpstr>Fig. 5C</vt:lpstr>
      <vt:lpstr>Fig. 6A &amp; 6B</vt:lpstr>
      <vt:lpstr>Fig. 6D</vt:lpstr>
      <vt:lpstr>Fig.7B</vt:lpstr>
      <vt:lpstr>Fig.7C</vt:lpstr>
      <vt:lpstr>Fig. 7D</vt:lpstr>
      <vt:lpstr>Fig. 3A &amp; 3B</vt:lpstr>
      <vt:lpstr>Fig. S4B</vt:lpstr>
      <vt:lpstr>Fig. S4D</vt:lpstr>
      <vt:lpstr>Fig. S4F</vt:lpstr>
      <vt:lpstr>Fig. S5B</vt:lpstr>
      <vt:lpstr>Fig. S7C</vt:lpstr>
      <vt:lpstr>Fig. S9</vt:lpstr>
      <vt:lpstr>Fig. S10A and S10B</vt:lpstr>
      <vt:lpstr>Fig. S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07T14:49:05Z</dcterms:created>
  <dcterms:modified xsi:type="dcterms:W3CDTF">2023-11-23T00:06:03Z</dcterms:modified>
</cp:coreProperties>
</file>